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namplified PC3vsLNCaP arrays" sheetId="1" state="visible" r:id="rId2"/>
    <sheet name="Amplified PC3vs LNCaP arrays" sheetId="2" state="visible" r:id="rId3"/>
    <sheet name="RT-PCR PC3vsLNCaP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65" uniqueCount="306">
  <si>
    <t xml:space="preserve">Log transformed and filtered Cy3/Cy5 ratios for unamplified PC3 vs LNCaP miRNA</t>
  </si>
  <si>
    <t xml:space="preserve">GENE</t>
  </si>
  <si>
    <t xml:space="preserve">Array 1 </t>
  </si>
  <si>
    <t xml:space="preserve">Array 2</t>
  </si>
  <si>
    <t xml:space="preserve">Array 3</t>
  </si>
  <si>
    <t xml:space="preserve">Array 4</t>
  </si>
  <si>
    <t xml:space="preserve">Array 5</t>
  </si>
  <si>
    <t xml:space="preserve">Array 6</t>
  </si>
  <si>
    <t xml:space="preserve">miR10b</t>
  </si>
  <si>
    <t xml:space="preserve">miR23b</t>
  </si>
  <si>
    <t xml:space="preserve">miR181a</t>
  </si>
  <si>
    <t xml:space="preserve">miR130b</t>
  </si>
  <si>
    <t xml:space="preserve">miR30a3p</t>
  </si>
  <si>
    <t xml:space="preserve">miR103</t>
  </si>
  <si>
    <t xml:space="preserve">miR30a5p</t>
  </si>
  <si>
    <t xml:space="preserve">miR210</t>
  </si>
  <si>
    <t xml:space="preserve">miR92</t>
  </si>
  <si>
    <t xml:space="preserve">miR30d</t>
  </si>
  <si>
    <t xml:space="preserve">miR107</t>
  </si>
  <si>
    <t xml:space="preserve">miR30c</t>
  </si>
  <si>
    <t xml:space="preserve">let7i</t>
  </si>
  <si>
    <t xml:space="preserve">miR183</t>
  </si>
  <si>
    <t xml:space="preserve">miR301</t>
  </si>
  <si>
    <t xml:space="preserve">miR22</t>
  </si>
  <si>
    <t xml:space="preserve">miR23a</t>
  </si>
  <si>
    <t xml:space="preserve">miR10a</t>
  </si>
  <si>
    <t xml:space="preserve">miR222</t>
  </si>
  <si>
    <t xml:space="preserve">miR221</t>
  </si>
  <si>
    <t xml:space="preserve">miR27a</t>
  </si>
  <si>
    <t xml:space="preserve">miR29a</t>
  </si>
  <si>
    <t xml:space="preserve">miR21</t>
  </si>
  <si>
    <t xml:space="preserve">miR31</t>
  </si>
  <si>
    <t xml:space="preserve">miR24</t>
  </si>
  <si>
    <t xml:space="preserve">miR320</t>
  </si>
  <si>
    <t xml:space="preserve">miR125a</t>
  </si>
  <si>
    <t xml:space="preserve">miR100</t>
  </si>
  <si>
    <t xml:space="preserve">miR27b</t>
  </si>
  <si>
    <t xml:space="preserve">miR151</t>
  </si>
  <si>
    <t xml:space="preserve">miR15b</t>
  </si>
  <si>
    <t xml:space="preserve">miR342</t>
  </si>
  <si>
    <t xml:space="preserve">miR99b</t>
  </si>
  <si>
    <t xml:space="preserve">miR106a</t>
  </si>
  <si>
    <t xml:space="preserve">miR20</t>
  </si>
  <si>
    <t xml:space="preserve">miR175p</t>
  </si>
  <si>
    <t xml:space="preserve">miR16</t>
  </si>
  <si>
    <t xml:space="preserve">miR200a</t>
  </si>
  <si>
    <t xml:space="preserve">miR182</t>
  </si>
  <si>
    <t xml:space="preserve">miR141</t>
  </si>
  <si>
    <t xml:space="preserve">let7g</t>
  </si>
  <si>
    <t xml:space="preserve">miR30b</t>
  </si>
  <si>
    <t xml:space="preserve">miR191</t>
  </si>
  <si>
    <t xml:space="preserve">miR98</t>
  </si>
  <si>
    <t xml:space="preserve">miR200b</t>
  </si>
  <si>
    <t xml:space="preserve">miR26b</t>
  </si>
  <si>
    <t xml:space="preserve">miR128b</t>
  </si>
  <si>
    <t xml:space="preserve">let7d</t>
  </si>
  <si>
    <t xml:space="preserve">let7f</t>
  </si>
  <si>
    <t xml:space="preserve">miR148b</t>
  </si>
  <si>
    <t xml:space="preserve">miR93</t>
  </si>
  <si>
    <t xml:space="preserve">let7e</t>
  </si>
  <si>
    <t xml:space="preserve">let7c</t>
  </si>
  <si>
    <t xml:space="preserve">miR99a</t>
  </si>
  <si>
    <t xml:space="preserve">let7b</t>
  </si>
  <si>
    <t xml:space="preserve">miR200c</t>
  </si>
  <si>
    <t xml:space="preserve">miR26a</t>
  </si>
  <si>
    <t xml:space="preserve">miR148a</t>
  </si>
  <si>
    <t xml:space="preserve">miR34a</t>
  </si>
  <si>
    <t xml:space="preserve">miR28</t>
  </si>
  <si>
    <t xml:space="preserve">miR15a</t>
  </si>
  <si>
    <t xml:space="preserve">miR25</t>
  </si>
  <si>
    <t xml:space="preserve">miR18</t>
  </si>
  <si>
    <t xml:space="preserve">miR106b</t>
  </si>
  <si>
    <t xml:space="preserve">let7a</t>
  </si>
  <si>
    <t xml:space="preserve">miR195</t>
  </si>
  <si>
    <t xml:space="preserve">miR29c</t>
  </si>
  <si>
    <t xml:space="preserve">miR125b</t>
  </si>
  <si>
    <t xml:space="preserve">miR3243p</t>
  </si>
  <si>
    <t xml:space="preserve">miR19b</t>
  </si>
  <si>
    <t xml:space="preserve">miR19a</t>
  </si>
  <si>
    <t xml:space="preserve">Log transformed and filtered Cy3/Cy5 ratios for amplified PC3 vs LNCaP miRNA</t>
  </si>
  <si>
    <t xml:space="preserve">miR3245p</t>
  </si>
  <si>
    <t xml:space="preserve">miR197</t>
  </si>
  <si>
    <t xml:space="preserve">miR224</t>
  </si>
  <si>
    <t xml:space="preserve">miR29b</t>
  </si>
  <si>
    <t xml:space="preserve">miR331</t>
  </si>
  <si>
    <t xml:space="preserve">miR146</t>
  </si>
  <si>
    <t xml:space="preserve">miR126</t>
  </si>
  <si>
    <t xml:space="preserve">miR96</t>
  </si>
  <si>
    <t xml:space="preserve">miR150</t>
  </si>
  <si>
    <t xml:space="preserve">miR139</t>
  </si>
  <si>
    <t xml:space="preserve">miR339</t>
  </si>
  <si>
    <t xml:space="preserve">miR186</t>
  </si>
  <si>
    <t xml:space="preserve">miR214</t>
  </si>
  <si>
    <t xml:space="preserve">miR30e</t>
  </si>
  <si>
    <t xml:space="preserve">miR147</t>
  </si>
  <si>
    <t xml:space="preserve">miR143</t>
  </si>
  <si>
    <t xml:space="preserve">miR335</t>
  </si>
  <si>
    <t xml:space="preserve">miR206</t>
  </si>
  <si>
    <t xml:space="preserve">miR128a</t>
  </si>
  <si>
    <t xml:space="preserve">miR196b</t>
  </si>
  <si>
    <t xml:space="preserve">miR149</t>
  </si>
  <si>
    <t xml:space="preserve">miR1423p</t>
  </si>
  <si>
    <t xml:space="preserve">OLIGO</t>
  </si>
  <si>
    <t xml:space="preserve">Customer_Sample_name</t>
  </si>
  <si>
    <t xml:space="preserve">AVERAGE_CT</t>
  </si>
  <si>
    <t xml:space="preserve">STD_DEV_CT</t>
  </si>
  <si>
    <t xml:space="preserve">DELTA_RN40</t>
  </si>
  <si>
    <t xml:space="preserve">CONTROL_OLIGO</t>
  </si>
  <si>
    <t xml:space="preserve">AVG_DELTA_CT</t>
  </si>
  <si>
    <t xml:space="preserve">STD_DEV_dCT</t>
  </si>
  <si>
    <t xml:space="preserve">DD_CT</t>
  </si>
  <si>
    <t xml:space="preserve">AVG_FOLD_DIFF</t>
  </si>
  <si>
    <t xml:space="preserve">MIN_FOLD_DIFF</t>
  </si>
  <si>
    <t xml:space="preserve">MAX_FOLD_DIFF</t>
  </si>
  <si>
    <t xml:space="preserve">QUALITY_VALUE</t>
  </si>
  <si>
    <t xml:space="preserve">QUALITY_VALUE_CALIBRATOR_SAMPLE</t>
  </si>
  <si>
    <t xml:space="preserve">PLATE_BATCH</t>
  </si>
  <si>
    <t xml:space="preserve">hsa-let-7a_rep1</t>
  </si>
  <si>
    <t xml:space="preserve">LNCap miRNA_resent #2</t>
  </si>
  <si>
    <t xml:space="preserve">normal</t>
  </si>
  <si>
    <t xml:space="preserve">plate 2</t>
  </si>
  <si>
    <t xml:space="preserve">hsa-let-7a_rep2</t>
  </si>
  <si>
    <t xml:space="preserve">hsa-miR-16_rep1</t>
  </si>
  <si>
    <t xml:space="preserve">hsa-miR-16_rep2</t>
  </si>
  <si>
    <t xml:space="preserve">plate 1</t>
  </si>
  <si>
    <t xml:space="preserve">PC3 miRNA_resent #2</t>
  </si>
  <si>
    <t xml:space="preserve">hsa-let-7b</t>
  </si>
  <si>
    <t xml:space="preserve">hsa-let-7d</t>
  </si>
  <si>
    <t xml:space="preserve">hsa-let-7e</t>
  </si>
  <si>
    <t xml:space="preserve">hsa-let-7g</t>
  </si>
  <si>
    <t xml:space="preserve">hsa-miR-100</t>
  </si>
  <si>
    <t xml:space="preserve">hsa-miR-101</t>
  </si>
  <si>
    <t xml:space="preserve">hsa-miR-103</t>
  </si>
  <si>
    <t xml:space="preserve">hsa-miR-104</t>
  </si>
  <si>
    <t xml:space="preserve">not_expressed</t>
  </si>
  <si>
    <t xml:space="preserve">hsa-miR-105</t>
  </si>
  <si>
    <t xml:space="preserve">low_exp_&amp;_high_stdev</t>
  </si>
  <si>
    <t xml:space="preserve">hsa-miR-106a</t>
  </si>
  <si>
    <t xml:space="preserve">hsa-miR-106b</t>
  </si>
  <si>
    <t xml:space="preserve">hsa-miR-107</t>
  </si>
  <si>
    <t xml:space="preserve">hsa-miR-10a</t>
  </si>
  <si>
    <t xml:space="preserve">hsa-miR-10b</t>
  </si>
  <si>
    <t xml:space="preserve">hsa-miR-122a</t>
  </si>
  <si>
    <t xml:space="preserve">hsa-miR-124a</t>
  </si>
  <si>
    <t xml:space="preserve">hsa-miR-124b</t>
  </si>
  <si>
    <t xml:space="preserve">hsa-miR-125a</t>
  </si>
  <si>
    <t xml:space="preserve">hsa-miR-125b</t>
  </si>
  <si>
    <t xml:space="preserve">hsa-miR-126</t>
  </si>
  <si>
    <t xml:space="preserve">hsa-miR-127</t>
  </si>
  <si>
    <t xml:space="preserve">hsa-miR-128a</t>
  </si>
  <si>
    <t xml:space="preserve">hsa-miR-128b</t>
  </si>
  <si>
    <t xml:space="preserve">hsa-miR-129</t>
  </si>
  <si>
    <t xml:space="preserve">hsa-miR-130aN</t>
  </si>
  <si>
    <t xml:space="preserve">hsa-miR-130b</t>
  </si>
  <si>
    <t xml:space="preserve">hsa-miR-132</t>
  </si>
  <si>
    <t xml:space="preserve">hsa-miR-133a</t>
  </si>
  <si>
    <t xml:space="preserve">hsa-miR-133b</t>
  </si>
  <si>
    <t xml:space="preserve">hsa-miR-134</t>
  </si>
  <si>
    <t xml:space="preserve">hsa-miR-135a</t>
  </si>
  <si>
    <t xml:space="preserve">hsa-miR-135b</t>
  </si>
  <si>
    <t xml:space="preserve">hsa-miR-136</t>
  </si>
  <si>
    <t xml:space="preserve">hsa-miR-137</t>
  </si>
  <si>
    <t xml:space="preserve">hsa-miR-138</t>
  </si>
  <si>
    <t xml:space="preserve">hsa-miR-139</t>
  </si>
  <si>
    <t xml:space="preserve">hsa-miR-140</t>
  </si>
  <si>
    <t xml:space="preserve">hsa-miR-141N</t>
  </si>
  <si>
    <t xml:space="preserve">hsa-miR-142-3p</t>
  </si>
  <si>
    <t xml:space="preserve">hsa-miR-142-5p</t>
  </si>
  <si>
    <t xml:space="preserve">hsa-miR-143</t>
  </si>
  <si>
    <t xml:space="preserve">hsa-miR-144</t>
  </si>
  <si>
    <t xml:space="preserve">hsa-miR-145</t>
  </si>
  <si>
    <t xml:space="preserve">hsa-miR-146</t>
  </si>
  <si>
    <t xml:space="preserve">hsa-miR-147</t>
  </si>
  <si>
    <t xml:space="preserve">hsa-miR-148a</t>
  </si>
  <si>
    <t xml:space="preserve">hsa-miR-148b</t>
  </si>
  <si>
    <t xml:space="preserve">hsa-miR-149</t>
  </si>
  <si>
    <t xml:space="preserve">hsa-miR-150</t>
  </si>
  <si>
    <t xml:space="preserve">hsa-miR-151</t>
  </si>
  <si>
    <t xml:space="preserve">hsa-miR-152N</t>
  </si>
  <si>
    <t xml:space="preserve">hsa-miR-153</t>
  </si>
  <si>
    <t xml:space="preserve">hsa-miR-154</t>
  </si>
  <si>
    <t xml:space="preserve">hsa-miR-154*</t>
  </si>
  <si>
    <t xml:space="preserve">hsa-miR-155</t>
  </si>
  <si>
    <t xml:space="preserve">hsa-miR-15a</t>
  </si>
  <si>
    <t xml:space="preserve">hsa-miR-15b</t>
  </si>
  <si>
    <t xml:space="preserve">hsa-miR-17-3p</t>
  </si>
  <si>
    <t xml:space="preserve">hsa-miR-17-5p</t>
  </si>
  <si>
    <t xml:space="preserve">hsa-miR-181a</t>
  </si>
  <si>
    <t xml:space="preserve">hsa-miR-181bN</t>
  </si>
  <si>
    <t xml:space="preserve">hsa-miR-181c</t>
  </si>
  <si>
    <t xml:space="preserve">hsa-miR-182</t>
  </si>
  <si>
    <t xml:space="preserve">hsa-miR-182*</t>
  </si>
  <si>
    <t xml:space="preserve">hsa-miR-183</t>
  </si>
  <si>
    <t xml:space="preserve">hsa-miR-184</t>
  </si>
  <si>
    <t xml:space="preserve">hsa-miR-185</t>
  </si>
  <si>
    <t xml:space="preserve">high_stdev</t>
  </si>
  <si>
    <t xml:space="preserve">hsa-miR-186</t>
  </si>
  <si>
    <t xml:space="preserve">hsa-miR-187</t>
  </si>
  <si>
    <t xml:space="preserve">hsa-miR-188</t>
  </si>
  <si>
    <t xml:space="preserve">hsa-miR-189</t>
  </si>
  <si>
    <t xml:space="preserve">hsa-miR-190</t>
  </si>
  <si>
    <t xml:space="preserve">hsa-miR-191</t>
  </si>
  <si>
    <t xml:space="preserve">hsa-miR-193</t>
  </si>
  <si>
    <t xml:space="preserve">hsa-miR-194</t>
  </si>
  <si>
    <t xml:space="preserve">hsa-miR-195</t>
  </si>
  <si>
    <t xml:space="preserve">hsa-miR-197</t>
  </si>
  <si>
    <t xml:space="preserve">hsa-miR-198</t>
  </si>
  <si>
    <t xml:space="preserve">hsa-miR-199a</t>
  </si>
  <si>
    <t xml:space="preserve">hsa-miR-199a*</t>
  </si>
  <si>
    <t xml:space="preserve">hsa-miR-199b</t>
  </si>
  <si>
    <t xml:space="preserve">hsa-miR-199-s</t>
  </si>
  <si>
    <t xml:space="preserve">hsa-miR-19a</t>
  </si>
  <si>
    <t xml:space="preserve">hsa-miR-19b</t>
  </si>
  <si>
    <t xml:space="preserve">hsa-miR-200a</t>
  </si>
  <si>
    <t xml:space="preserve">hsa-miR-200bN</t>
  </si>
  <si>
    <t xml:space="preserve">hsa-miR-200cN</t>
  </si>
  <si>
    <t xml:space="preserve">hsa-miR-203</t>
  </si>
  <si>
    <t xml:space="preserve">hsa-miR-204</t>
  </si>
  <si>
    <t xml:space="preserve">hsa-miR-205</t>
  </si>
  <si>
    <t xml:space="preserve">hsa-miR-206</t>
  </si>
  <si>
    <t xml:space="preserve">hsa-miR-208</t>
  </si>
  <si>
    <t xml:space="preserve">hsa-miR-20N</t>
  </si>
  <si>
    <t xml:space="preserve">hsa-miR-21</t>
  </si>
  <si>
    <t xml:space="preserve">hsa-miR-210N</t>
  </si>
  <si>
    <t xml:space="preserve">hsa-miR-211</t>
  </si>
  <si>
    <t xml:space="preserve">hsa-miR-213</t>
  </si>
  <si>
    <t xml:space="preserve">hsa-miR-214</t>
  </si>
  <si>
    <t xml:space="preserve">hsa-miR-215</t>
  </si>
  <si>
    <t xml:space="preserve">hsa-miR-216</t>
  </si>
  <si>
    <t xml:space="preserve">hsa-miR-217</t>
  </si>
  <si>
    <t xml:space="preserve">hsa-miR-218</t>
  </si>
  <si>
    <t xml:space="preserve">hsa-miR-219</t>
  </si>
  <si>
    <t xml:space="preserve">hsa-miR-22</t>
  </si>
  <si>
    <t xml:space="preserve">hsa-miR-220</t>
  </si>
  <si>
    <t xml:space="preserve">hsa-miR-221</t>
  </si>
  <si>
    <t xml:space="preserve">hsa-miR-222</t>
  </si>
  <si>
    <t xml:space="preserve">hsa-miR-223</t>
  </si>
  <si>
    <t xml:space="preserve">hsa-miR-224</t>
  </si>
  <si>
    <t xml:space="preserve">hsa-miR-23a</t>
  </si>
  <si>
    <t xml:space="preserve">hsa-miR-23bN</t>
  </si>
  <si>
    <t xml:space="preserve">hsa-miR-24</t>
  </si>
  <si>
    <t xml:space="preserve">hsa-miR-25</t>
  </si>
  <si>
    <t xml:space="preserve">hsa-miR-26aN</t>
  </si>
  <si>
    <t xml:space="preserve">hsa-miR-26bN</t>
  </si>
  <si>
    <t xml:space="preserve">hsa-miR-27aN</t>
  </si>
  <si>
    <t xml:space="preserve">hsa-miR-27bN</t>
  </si>
  <si>
    <t xml:space="preserve">hsa-miR-28</t>
  </si>
  <si>
    <t xml:space="preserve">hsa-miR-296</t>
  </si>
  <si>
    <t xml:space="preserve">hsa-miR-299</t>
  </si>
  <si>
    <t xml:space="preserve">hsa-miR-29aN</t>
  </si>
  <si>
    <t xml:space="preserve">hsa-miR-29bN</t>
  </si>
  <si>
    <t xml:space="preserve">hsa-miR-29cN</t>
  </si>
  <si>
    <t xml:space="preserve">hsa-miR-301</t>
  </si>
  <si>
    <t xml:space="preserve">hsa-miR-302a</t>
  </si>
  <si>
    <t xml:space="preserve">hsa-miR-302b</t>
  </si>
  <si>
    <t xml:space="preserve">hsa-miR-302b*</t>
  </si>
  <si>
    <t xml:space="preserve">hsa-miR-302c</t>
  </si>
  <si>
    <t xml:space="preserve">hsa-miR-302c*</t>
  </si>
  <si>
    <t xml:space="preserve">hsa-miR-302d</t>
  </si>
  <si>
    <t xml:space="preserve">hsa-miR-30a-3p</t>
  </si>
  <si>
    <t xml:space="preserve">hsa-miR-30bN</t>
  </si>
  <si>
    <t xml:space="preserve">hsa-miR-30c</t>
  </si>
  <si>
    <t xml:space="preserve">hsa-miR-30d</t>
  </si>
  <si>
    <t xml:space="preserve">hsa-miR-30e</t>
  </si>
  <si>
    <t xml:space="preserve">hsa-miR-31</t>
  </si>
  <si>
    <t xml:space="preserve">hsa-miR-32</t>
  </si>
  <si>
    <t xml:space="preserve">hsa-miR-320</t>
  </si>
  <si>
    <t xml:space="preserve">hsa-miR-321</t>
  </si>
  <si>
    <t xml:space="preserve">hsa-miR-323</t>
  </si>
  <si>
    <t xml:space="preserve">hsa-miR-324-3p</t>
  </si>
  <si>
    <t xml:space="preserve">hsa-miR-324-5p</t>
  </si>
  <si>
    <t xml:space="preserve">hsa-miR-325N</t>
  </si>
  <si>
    <t xml:space="preserve">hsa-miR-326</t>
  </si>
  <si>
    <t xml:space="preserve">hsa-miR-328</t>
  </si>
  <si>
    <t xml:space="preserve">hsa-miR-33</t>
  </si>
  <si>
    <t xml:space="preserve">hsa-miR-330</t>
  </si>
  <si>
    <t xml:space="preserve">hsa-miR-331</t>
  </si>
  <si>
    <t xml:space="preserve">hsa-miR-335</t>
  </si>
  <si>
    <t xml:space="preserve">hsa-miR-337</t>
  </si>
  <si>
    <t xml:space="preserve">hsa-miR-338</t>
  </si>
  <si>
    <t xml:space="preserve">hsa-miR-339</t>
  </si>
  <si>
    <t xml:space="preserve">hsa-miR-340</t>
  </si>
  <si>
    <t xml:space="preserve">hsa-miR-342</t>
  </si>
  <si>
    <t xml:space="preserve">hsa-miR-345</t>
  </si>
  <si>
    <t xml:space="preserve">hsa-miR-34aN</t>
  </si>
  <si>
    <t xml:space="preserve">hsa-miR-34bN</t>
  </si>
  <si>
    <t xml:space="preserve">hsa-miR-34cN</t>
  </si>
  <si>
    <t xml:space="preserve">hsa-miR-367</t>
  </si>
  <si>
    <t xml:space="preserve">hsa-miR-368</t>
  </si>
  <si>
    <t xml:space="preserve">hsa-miR-369</t>
  </si>
  <si>
    <t xml:space="preserve">hsa-miR-370</t>
  </si>
  <si>
    <t xml:space="preserve">hsa-miR-371</t>
  </si>
  <si>
    <t xml:space="preserve">hsa-miR-372</t>
  </si>
  <si>
    <t xml:space="preserve">hsa-miR-373</t>
  </si>
  <si>
    <t xml:space="preserve">hsa-miR-373*</t>
  </si>
  <si>
    <t xml:space="preserve">hsa-miR-374</t>
  </si>
  <si>
    <t xml:space="preserve">hsa-miR-7N</t>
  </si>
  <si>
    <t xml:space="preserve">hsa-miR-9</t>
  </si>
  <si>
    <t xml:space="preserve">hsa-miR-9*</t>
  </si>
  <si>
    <t xml:space="preserve">hsa-miR-92N</t>
  </si>
  <si>
    <t xml:space="preserve">hsa-miR-93</t>
  </si>
  <si>
    <t xml:space="preserve">hsa-miR-95</t>
  </si>
  <si>
    <t xml:space="preserve">hsa-miR-96</t>
  </si>
  <si>
    <t xml:space="preserve">hsa-miR-98</t>
  </si>
  <si>
    <t xml:space="preserve">hsa-miR-99a</t>
  </si>
  <si>
    <t xml:space="preserve">hsa-miR-99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339966"/>
        </patternFill>
      </fill>
    </dxf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5" activeCellId="0" sqref="J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28"/>
  </cols>
  <sheetData>
    <row r="1" customFormat="false" ht="12.75" hidden="false" customHeight="false" outlineLevel="0" collapsed="false">
      <c r="A1" s="1" t="s">
        <v>0</v>
      </c>
    </row>
    <row r="4" customFormat="false" ht="12.75" hidden="false" customHeight="false" outlineLevel="0" collapsed="false">
      <c r="A4" s="1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</row>
    <row r="5" customFormat="false" ht="12.75" hidden="false" customHeight="false" outlineLevel="0" collapsed="false">
      <c r="A5" s="0" t="s">
        <v>8</v>
      </c>
      <c r="B5" s="3" t="n">
        <v>-0.7615</v>
      </c>
      <c r="C5" s="3" t="n">
        <v>3.693</v>
      </c>
      <c r="D5" s="3" t="n">
        <v>-1.69</v>
      </c>
      <c r="E5" s="3"/>
      <c r="F5" s="3" t="n">
        <v>-7.427</v>
      </c>
      <c r="G5" s="3" t="n">
        <v>0.1191</v>
      </c>
    </row>
    <row r="6" customFormat="false" ht="12.75" hidden="false" customHeight="false" outlineLevel="0" collapsed="false">
      <c r="A6" s="0" t="s">
        <v>9</v>
      </c>
      <c r="B6" s="3" t="n">
        <v>-0.8976</v>
      </c>
      <c r="C6" s="3" t="n">
        <v>-1.171</v>
      </c>
      <c r="D6" s="3" t="n">
        <v>-1.339</v>
      </c>
      <c r="E6" s="3" t="n">
        <v>-2.488</v>
      </c>
      <c r="F6" s="3" t="n">
        <v>-2.885</v>
      </c>
      <c r="G6" s="3" t="n">
        <v>-1.805</v>
      </c>
    </row>
    <row r="7" customFormat="false" ht="12.75" hidden="false" customHeight="false" outlineLevel="0" collapsed="false">
      <c r="A7" s="0" t="s">
        <v>10</v>
      </c>
      <c r="B7" s="3" t="n">
        <v>-0.8707</v>
      </c>
      <c r="C7" s="3" t="n">
        <v>-3.028</v>
      </c>
      <c r="D7" s="3" t="n">
        <v>-1.831</v>
      </c>
      <c r="E7" s="3" t="n">
        <v>-4.174</v>
      </c>
      <c r="F7" s="3" t="n">
        <v>-4.464</v>
      </c>
      <c r="G7" s="3"/>
    </row>
    <row r="8" customFormat="false" ht="12.75" hidden="false" customHeight="false" outlineLevel="0" collapsed="false">
      <c r="A8" s="0" t="s">
        <v>11</v>
      </c>
      <c r="B8" s="3" t="n">
        <v>-0.2027</v>
      </c>
      <c r="C8" s="3"/>
      <c r="D8" s="3" t="n">
        <v>-0.9042</v>
      </c>
      <c r="E8" s="3" t="n">
        <v>-0.8099</v>
      </c>
      <c r="F8" s="3" t="n">
        <v>-1.122</v>
      </c>
      <c r="G8" s="3" t="n">
        <v>-0.717</v>
      </c>
    </row>
    <row r="9" customFormat="false" ht="12.75" hidden="false" customHeight="false" outlineLevel="0" collapsed="false">
      <c r="A9" s="0" t="s">
        <v>12</v>
      </c>
      <c r="B9" s="3" t="n">
        <v>0.4564</v>
      </c>
      <c r="C9" s="3" t="n">
        <v>0.933</v>
      </c>
      <c r="D9" s="3" t="n">
        <v>-0.1278</v>
      </c>
      <c r="E9" s="3" t="n">
        <v>-2.077</v>
      </c>
      <c r="F9" s="3" t="n">
        <v>-1.474</v>
      </c>
      <c r="G9" s="3" t="n">
        <v>-2.476</v>
      </c>
    </row>
    <row r="10" customFormat="false" ht="12.75" hidden="false" customHeight="false" outlineLevel="0" collapsed="false">
      <c r="A10" s="0" t="s">
        <v>13</v>
      </c>
      <c r="B10" s="3" t="n">
        <v>0.1024</v>
      </c>
      <c r="C10" s="3" t="n">
        <v>0.2134</v>
      </c>
      <c r="D10" s="3" t="n">
        <v>-0.1296</v>
      </c>
      <c r="E10" s="3" t="n">
        <v>-1.559</v>
      </c>
      <c r="F10" s="3" t="n">
        <v>-0.9853</v>
      </c>
      <c r="G10" s="3" t="n">
        <v>-1.163</v>
      </c>
    </row>
    <row r="11" customFormat="false" ht="12.75" hidden="false" customHeight="false" outlineLevel="0" collapsed="false">
      <c r="A11" s="0" t="s">
        <v>14</v>
      </c>
      <c r="B11" s="3" t="n">
        <v>0.07391</v>
      </c>
      <c r="C11" s="3" t="n">
        <v>-0.108</v>
      </c>
      <c r="D11" s="3" t="n">
        <v>-0.2928</v>
      </c>
      <c r="E11" s="3" t="n">
        <v>-1.857</v>
      </c>
      <c r="F11" s="3" t="n">
        <v>-1.357</v>
      </c>
      <c r="G11" s="3" t="n">
        <v>-2.06</v>
      </c>
    </row>
    <row r="12" customFormat="false" ht="12.75" hidden="false" customHeight="false" outlineLevel="0" collapsed="false">
      <c r="A12" s="0" t="s">
        <v>15</v>
      </c>
      <c r="B12" s="3" t="n">
        <v>0.5679</v>
      </c>
      <c r="C12" s="3"/>
      <c r="D12" s="3" t="n">
        <v>-1.06</v>
      </c>
      <c r="E12" s="3" t="n">
        <v>-4.403</v>
      </c>
      <c r="F12" s="3" t="n">
        <v>-3.077</v>
      </c>
      <c r="G12" s="3" t="n">
        <v>-4.824</v>
      </c>
    </row>
    <row r="13" customFormat="false" ht="12.75" hidden="false" customHeight="false" outlineLevel="0" collapsed="false">
      <c r="A13" s="0" t="s">
        <v>16</v>
      </c>
      <c r="B13" s="3" t="n">
        <v>0.05245</v>
      </c>
      <c r="C13" s="3" t="n">
        <v>0.05395</v>
      </c>
      <c r="D13" s="3" t="n">
        <v>-0.09318</v>
      </c>
      <c r="E13" s="3" t="n">
        <v>-0.8939</v>
      </c>
      <c r="F13" s="3" t="n">
        <v>-0.5528</v>
      </c>
      <c r="G13" s="3" t="n">
        <v>-0.8995</v>
      </c>
    </row>
    <row r="14" customFormat="false" ht="12.75" hidden="false" customHeight="false" outlineLevel="0" collapsed="false">
      <c r="A14" s="0" t="s">
        <v>17</v>
      </c>
      <c r="B14" s="3" t="n">
        <v>0.145</v>
      </c>
      <c r="C14" s="3" t="n">
        <v>0.04577</v>
      </c>
      <c r="D14" s="3" t="n">
        <v>0.003775</v>
      </c>
      <c r="E14" s="3" t="n">
        <v>-1.098</v>
      </c>
      <c r="F14" s="3" t="n">
        <v>-0.7235</v>
      </c>
      <c r="G14" s="3" t="n">
        <v>-1.234</v>
      </c>
    </row>
    <row r="15" customFormat="false" ht="12.75" hidden="false" customHeight="false" outlineLevel="0" collapsed="false">
      <c r="A15" s="0" t="s">
        <v>18</v>
      </c>
      <c r="B15" s="3" t="n">
        <v>0.1388</v>
      </c>
      <c r="C15" s="3" t="n">
        <v>-0.2778</v>
      </c>
      <c r="D15" s="3" t="n">
        <v>-0.1111</v>
      </c>
      <c r="E15" s="3" t="n">
        <v>-1.371</v>
      </c>
      <c r="F15" s="3" t="n">
        <v>-0.8283</v>
      </c>
      <c r="G15" s="3" t="n">
        <v>-1.7</v>
      </c>
    </row>
    <row r="16" customFormat="false" ht="12.75" hidden="false" customHeight="false" outlineLevel="0" collapsed="false">
      <c r="A16" s="0" t="s">
        <v>19</v>
      </c>
      <c r="B16" s="3" t="n">
        <v>0.2898</v>
      </c>
      <c r="C16" s="3" t="n">
        <v>0.158</v>
      </c>
      <c r="D16" s="3" t="n">
        <v>-0.07191</v>
      </c>
      <c r="E16" s="3" t="n">
        <v>-1.305</v>
      </c>
      <c r="F16" s="3" t="n">
        <v>-0.554</v>
      </c>
      <c r="G16" s="3" t="n">
        <v>-1.443</v>
      </c>
    </row>
    <row r="17" customFormat="false" ht="12.75" hidden="false" customHeight="false" outlineLevel="0" collapsed="false">
      <c r="A17" s="0" t="s">
        <v>20</v>
      </c>
      <c r="B17" s="3" t="n">
        <v>-1.346</v>
      </c>
      <c r="C17" s="3" t="n">
        <v>-2.664</v>
      </c>
      <c r="D17" s="3" t="n">
        <v>-1.342</v>
      </c>
      <c r="E17" s="3" t="n">
        <v>-3.944</v>
      </c>
      <c r="F17" s="3" t="n">
        <v>-7.501</v>
      </c>
      <c r="G17" s="3" t="n">
        <v>-5.093</v>
      </c>
    </row>
    <row r="18" customFormat="false" ht="12.75" hidden="false" customHeight="false" outlineLevel="0" collapsed="false">
      <c r="A18" s="0" t="s">
        <v>21</v>
      </c>
      <c r="B18" s="3" t="n">
        <v>-0.1508</v>
      </c>
      <c r="C18" s="3" t="n">
        <v>-1.212</v>
      </c>
      <c r="D18" s="3" t="n">
        <v>-0.4697</v>
      </c>
      <c r="E18" s="3" t="n">
        <v>-1.838</v>
      </c>
      <c r="F18" s="3" t="n">
        <v>-1.355</v>
      </c>
      <c r="G18" s="3" t="n">
        <v>-1.713</v>
      </c>
    </row>
    <row r="19" customFormat="false" ht="12.75" hidden="false" customHeight="false" outlineLevel="0" collapsed="false">
      <c r="A19" s="0" t="s">
        <v>22</v>
      </c>
      <c r="B19" s="3" t="n">
        <v>-0.3678</v>
      </c>
      <c r="C19" s="3" t="n">
        <v>-1.295</v>
      </c>
      <c r="D19" s="3" t="n">
        <v>-1.745</v>
      </c>
      <c r="E19" s="3" t="n">
        <v>-3.078</v>
      </c>
      <c r="F19" s="3" t="n">
        <v>-1.745</v>
      </c>
      <c r="G19" s="3" t="n">
        <v>-2.922</v>
      </c>
    </row>
    <row r="20" customFormat="false" ht="12.75" hidden="false" customHeight="false" outlineLevel="0" collapsed="false">
      <c r="A20" s="0" t="s">
        <v>23</v>
      </c>
      <c r="B20" s="3" t="n">
        <v>0.01165</v>
      </c>
      <c r="C20" s="3" t="n">
        <v>-0.7609</v>
      </c>
      <c r="D20" s="3" t="n">
        <v>-0.7453</v>
      </c>
      <c r="E20" s="3" t="n">
        <v>-1.035</v>
      </c>
      <c r="F20" s="3" t="n">
        <v>-0.5176</v>
      </c>
      <c r="G20" s="3" t="n">
        <v>-1.172</v>
      </c>
    </row>
    <row r="21" customFormat="false" ht="12.75" hidden="false" customHeight="false" outlineLevel="0" collapsed="false">
      <c r="A21" s="0" t="s">
        <v>24</v>
      </c>
      <c r="B21" s="3" t="n">
        <v>-1.353</v>
      </c>
      <c r="C21" s="3" t="n">
        <v>-0.9883</v>
      </c>
      <c r="D21" s="3" t="n">
        <v>-1.133</v>
      </c>
      <c r="E21" s="3" t="n">
        <v>-5.034</v>
      </c>
      <c r="F21" s="3" t="n">
        <v>-4.738</v>
      </c>
      <c r="G21" s="3" t="n">
        <v>-4.644</v>
      </c>
    </row>
    <row r="22" customFormat="false" ht="12.75" hidden="false" customHeight="false" outlineLevel="0" collapsed="false">
      <c r="A22" s="0" t="s">
        <v>25</v>
      </c>
      <c r="B22" s="3" t="n">
        <v>-1.103</v>
      </c>
      <c r="C22" s="3" t="n">
        <v>-1.069</v>
      </c>
      <c r="D22" s="3" t="n">
        <v>-1.31</v>
      </c>
      <c r="E22" s="3" t="n">
        <v>-5.433</v>
      </c>
      <c r="F22" s="3" t="n">
        <v>-5.323</v>
      </c>
      <c r="G22" s="3"/>
    </row>
    <row r="23" customFormat="false" ht="12.75" hidden="false" customHeight="false" outlineLevel="0" collapsed="false">
      <c r="A23" s="0" t="s">
        <v>26</v>
      </c>
      <c r="B23" s="3" t="n">
        <v>-1.131</v>
      </c>
      <c r="C23" s="3" t="n">
        <v>-1.597</v>
      </c>
      <c r="D23" s="3" t="n">
        <v>-1.442</v>
      </c>
      <c r="E23" s="3" t="n">
        <v>-7.034</v>
      </c>
      <c r="F23" s="3" t="n">
        <v>-6.392</v>
      </c>
      <c r="G23" s="3" t="n">
        <v>-7.284</v>
      </c>
    </row>
    <row r="24" customFormat="false" ht="12.75" hidden="false" customHeight="false" outlineLevel="0" collapsed="false">
      <c r="A24" s="0" t="s">
        <v>27</v>
      </c>
      <c r="B24" s="3" t="n">
        <v>-1.131</v>
      </c>
      <c r="C24" s="3" t="n">
        <v>-1.855</v>
      </c>
      <c r="D24" s="3" t="n">
        <v>-1.429</v>
      </c>
      <c r="E24" s="3" t="n">
        <v>-6.562</v>
      </c>
      <c r="F24" s="3" t="n">
        <v>-6.049</v>
      </c>
      <c r="G24" s="3" t="n">
        <v>-7.146</v>
      </c>
    </row>
    <row r="25" customFormat="false" ht="12.75" hidden="false" customHeight="false" outlineLevel="0" collapsed="false">
      <c r="A25" s="0" t="s">
        <v>28</v>
      </c>
      <c r="B25" s="3" t="n">
        <v>-1.126</v>
      </c>
      <c r="C25" s="3" t="n">
        <v>-1.975</v>
      </c>
      <c r="D25" s="3" t="n">
        <v>-1.851</v>
      </c>
      <c r="E25" s="3" t="n">
        <v>-5.818</v>
      </c>
      <c r="F25" s="3" t="n">
        <v>-5.916</v>
      </c>
      <c r="G25" s="3" t="n">
        <v>-6.061</v>
      </c>
    </row>
    <row r="26" customFormat="false" ht="12.75" hidden="false" customHeight="false" outlineLevel="0" collapsed="false">
      <c r="A26" s="0" t="s">
        <v>29</v>
      </c>
      <c r="B26" s="3" t="n">
        <v>-1.174</v>
      </c>
      <c r="C26" s="3" t="n">
        <v>-1.801</v>
      </c>
      <c r="D26" s="3" t="n">
        <v>-1.529</v>
      </c>
      <c r="E26" s="3" t="n">
        <v>-4.922</v>
      </c>
      <c r="F26" s="3" t="n">
        <v>-4.098</v>
      </c>
      <c r="G26" s="3" t="n">
        <v>-5.179</v>
      </c>
    </row>
    <row r="27" customFormat="false" ht="12.75" hidden="false" customHeight="false" outlineLevel="0" collapsed="false">
      <c r="A27" s="0" t="s">
        <v>30</v>
      </c>
      <c r="B27" s="3" t="n">
        <v>-1.228</v>
      </c>
      <c r="C27" s="3" t="n">
        <v>-1.611</v>
      </c>
      <c r="D27" s="3" t="n">
        <v>-1.298</v>
      </c>
      <c r="E27" s="3" t="n">
        <v>-4.057</v>
      </c>
      <c r="F27" s="3" t="n">
        <v>-3.501</v>
      </c>
      <c r="G27" s="3" t="n">
        <v>-4.072</v>
      </c>
    </row>
    <row r="28" customFormat="false" ht="12.75" hidden="false" customHeight="false" outlineLevel="0" collapsed="false">
      <c r="A28" s="0" t="s">
        <v>31</v>
      </c>
      <c r="B28" s="3" t="n">
        <v>-2.139</v>
      </c>
      <c r="C28" s="3" t="n">
        <v>-1.946</v>
      </c>
      <c r="D28" s="3" t="n">
        <v>-1.98</v>
      </c>
      <c r="E28" s="3" t="n">
        <v>-7.666</v>
      </c>
      <c r="F28" s="3"/>
      <c r="G28" s="3" t="n">
        <v>-8.103</v>
      </c>
    </row>
    <row r="29" customFormat="false" ht="12.75" hidden="false" customHeight="false" outlineLevel="0" collapsed="false">
      <c r="A29" s="0" t="s">
        <v>32</v>
      </c>
      <c r="B29" s="3" t="n">
        <v>-1.533</v>
      </c>
      <c r="C29" s="3" t="n">
        <v>-1.083</v>
      </c>
      <c r="D29" s="3" t="n">
        <v>-1.714</v>
      </c>
      <c r="E29" s="3" t="n">
        <v>-4.966</v>
      </c>
      <c r="F29" s="3" t="n">
        <v>-4.955</v>
      </c>
      <c r="G29" s="3" t="n">
        <v>-5.001</v>
      </c>
    </row>
    <row r="30" customFormat="false" ht="12.75" hidden="false" customHeight="false" outlineLevel="0" collapsed="false">
      <c r="A30" s="0" t="s">
        <v>33</v>
      </c>
      <c r="B30" s="3" t="n">
        <v>-0.5728</v>
      </c>
      <c r="C30" s="3" t="n">
        <v>-0.9262</v>
      </c>
      <c r="D30" s="3" t="n">
        <v>-0.8211</v>
      </c>
      <c r="E30" s="3" t="n">
        <v>-2.414</v>
      </c>
      <c r="F30" s="3" t="n">
        <v>-2.118</v>
      </c>
      <c r="G30" s="3" t="n">
        <v>-2.026</v>
      </c>
    </row>
    <row r="31" customFormat="false" ht="12.75" hidden="false" customHeight="false" outlineLevel="0" collapsed="false">
      <c r="A31" s="0" t="s">
        <v>34</v>
      </c>
      <c r="B31" s="3" t="n">
        <v>-0.2734</v>
      </c>
      <c r="C31" s="3" t="n">
        <v>-0.7899</v>
      </c>
      <c r="D31" s="3" t="n">
        <v>-0.9114</v>
      </c>
      <c r="E31" s="3" t="n">
        <v>-2.163</v>
      </c>
      <c r="F31" s="3" t="n">
        <v>-1.691</v>
      </c>
      <c r="G31" s="3" t="n">
        <v>-2.011</v>
      </c>
    </row>
    <row r="32" customFormat="false" ht="12.75" hidden="false" customHeight="false" outlineLevel="0" collapsed="false">
      <c r="A32" s="0" t="s">
        <v>35</v>
      </c>
      <c r="B32" s="3" t="n">
        <v>-0.2093</v>
      </c>
      <c r="C32" s="3" t="n">
        <v>-1.173</v>
      </c>
      <c r="D32" s="3" t="n">
        <v>-0.5887</v>
      </c>
      <c r="E32" s="3" t="n">
        <v>-3.927</v>
      </c>
      <c r="F32" s="3" t="n">
        <v>-2.945</v>
      </c>
      <c r="G32" s="3" t="n">
        <v>-4.377</v>
      </c>
    </row>
    <row r="33" customFormat="false" ht="12.75" hidden="false" customHeight="false" outlineLevel="0" collapsed="false">
      <c r="A33" s="0" t="s">
        <v>36</v>
      </c>
      <c r="B33" s="3" t="n">
        <v>-1.301</v>
      </c>
      <c r="C33" s="3" t="n">
        <v>-2.99</v>
      </c>
      <c r="D33" s="3" t="n">
        <v>-1.893</v>
      </c>
      <c r="E33" s="3"/>
      <c r="F33" s="3" t="n">
        <v>-5.795</v>
      </c>
      <c r="G33" s="3" t="n">
        <v>-3.456</v>
      </c>
    </row>
    <row r="34" customFormat="false" ht="12.75" hidden="false" customHeight="false" outlineLevel="0" collapsed="false">
      <c r="A34" s="0" t="s">
        <v>37</v>
      </c>
      <c r="B34" s="3" t="n">
        <v>-0.6591</v>
      </c>
      <c r="C34" s="3" t="n">
        <v>-1.64</v>
      </c>
      <c r="D34" s="3" t="n">
        <v>-1.132</v>
      </c>
      <c r="E34" s="3" t="n">
        <v>-4.13</v>
      </c>
      <c r="F34" s="3" t="n">
        <v>-1.723</v>
      </c>
      <c r="G34" s="3"/>
    </row>
    <row r="35" customFormat="false" ht="12.75" hidden="false" customHeight="false" outlineLevel="0" collapsed="false">
      <c r="A35" s="0" t="s">
        <v>38</v>
      </c>
      <c r="B35" s="3" t="n">
        <v>0.03931</v>
      </c>
      <c r="C35" s="3" t="n">
        <v>-0.4495</v>
      </c>
      <c r="D35" s="3" t="n">
        <v>0.01312</v>
      </c>
      <c r="E35" s="3" t="n">
        <v>-0.4881</v>
      </c>
      <c r="F35" s="3" t="n">
        <v>-0.1847</v>
      </c>
      <c r="G35" s="3" t="n">
        <v>-0.4628</v>
      </c>
    </row>
    <row r="36" customFormat="false" ht="12.75" hidden="false" customHeight="false" outlineLevel="0" collapsed="false">
      <c r="A36" s="0" t="s">
        <v>39</v>
      </c>
      <c r="B36" s="3" t="n">
        <v>0.1116</v>
      </c>
      <c r="C36" s="3" t="n">
        <v>-2.782</v>
      </c>
      <c r="D36" s="3" t="n">
        <v>-0.2424</v>
      </c>
      <c r="E36" s="3" t="n">
        <v>-0.3913</v>
      </c>
      <c r="F36" s="3" t="n">
        <v>-0.838</v>
      </c>
      <c r="G36" s="3"/>
    </row>
    <row r="37" customFormat="false" ht="12.75" hidden="false" customHeight="false" outlineLevel="0" collapsed="false">
      <c r="A37" s="0" t="s">
        <v>40</v>
      </c>
      <c r="B37" s="3" t="n">
        <v>-0.597</v>
      </c>
      <c r="C37" s="3" t="n">
        <v>-2.247</v>
      </c>
      <c r="D37" s="3"/>
      <c r="E37" s="3" t="n">
        <v>-1.654</v>
      </c>
      <c r="F37" s="3" t="n">
        <v>-0.8883</v>
      </c>
      <c r="G37" s="3" t="n">
        <v>-0.7354</v>
      </c>
    </row>
    <row r="38" customFormat="false" ht="12.75" hidden="false" customHeight="false" outlineLevel="0" collapsed="false">
      <c r="A38" s="0" t="s">
        <v>41</v>
      </c>
      <c r="B38" s="3" t="n">
        <v>0.9707</v>
      </c>
      <c r="C38" s="3" t="n">
        <v>-0.07191</v>
      </c>
      <c r="D38" s="3" t="n">
        <v>0.81</v>
      </c>
      <c r="E38" s="3" t="n">
        <v>-0.7206</v>
      </c>
      <c r="F38" s="3" t="n">
        <v>-0.3168</v>
      </c>
      <c r="G38" s="3" t="n">
        <v>-0.25</v>
      </c>
    </row>
    <row r="39" customFormat="false" ht="12.75" hidden="false" customHeight="false" outlineLevel="0" collapsed="false">
      <c r="A39" s="0" t="s">
        <v>42</v>
      </c>
      <c r="B39" s="3" t="n">
        <v>1.038</v>
      </c>
      <c r="C39" s="3" t="n">
        <v>0.4507</v>
      </c>
      <c r="D39" s="3" t="n">
        <v>0.8899</v>
      </c>
      <c r="E39" s="3" t="n">
        <v>-0.5612</v>
      </c>
      <c r="F39" s="3" t="n">
        <v>-0.201</v>
      </c>
      <c r="G39" s="3" t="n">
        <v>-0.1645</v>
      </c>
    </row>
    <row r="40" customFormat="false" ht="12.75" hidden="false" customHeight="false" outlineLevel="0" collapsed="false">
      <c r="A40" s="0" t="s">
        <v>43</v>
      </c>
      <c r="B40" s="3" t="n">
        <v>0.897</v>
      </c>
      <c r="C40" s="3" t="n">
        <v>0.4569</v>
      </c>
      <c r="D40" s="3" t="n">
        <v>0.6824</v>
      </c>
      <c r="E40" s="3" t="n">
        <v>-0.8275</v>
      </c>
      <c r="F40" s="3" t="n">
        <v>-0.4371</v>
      </c>
      <c r="G40" s="3" t="n">
        <v>-0.6289</v>
      </c>
    </row>
    <row r="41" customFormat="false" ht="12.75" hidden="false" customHeight="false" outlineLevel="0" collapsed="false">
      <c r="A41" s="0" t="s">
        <v>44</v>
      </c>
      <c r="B41" s="3" t="n">
        <v>0.5189</v>
      </c>
      <c r="C41" s="3" t="n">
        <v>0.4881</v>
      </c>
      <c r="D41" s="3" t="n">
        <v>0.3616</v>
      </c>
      <c r="E41" s="3" t="n">
        <v>-0.3659</v>
      </c>
      <c r="F41" s="3" t="n">
        <v>-0.01044</v>
      </c>
      <c r="G41" s="3" t="n">
        <v>-0.4069</v>
      </c>
    </row>
    <row r="42" customFormat="false" ht="12.75" hidden="false" customHeight="false" outlineLevel="0" collapsed="false">
      <c r="A42" s="0" t="s">
        <v>45</v>
      </c>
      <c r="B42" s="3" t="n">
        <v>0.2292</v>
      </c>
      <c r="C42" s="3" t="n">
        <v>0.4439</v>
      </c>
      <c r="D42" s="3" t="n">
        <v>0.2686</v>
      </c>
      <c r="E42" s="3" t="n">
        <v>-0.9381</v>
      </c>
      <c r="F42" s="3" t="n">
        <v>-0.3305</v>
      </c>
      <c r="G42" s="3" t="n">
        <v>-0.627</v>
      </c>
    </row>
    <row r="43" customFormat="false" ht="12.75" hidden="false" customHeight="false" outlineLevel="0" collapsed="false">
      <c r="A43" s="0" t="s">
        <v>46</v>
      </c>
      <c r="B43" s="3" t="n">
        <v>0.4651</v>
      </c>
      <c r="C43" s="3" t="n">
        <v>0.7359</v>
      </c>
      <c r="D43" s="3" t="n">
        <v>0.6829</v>
      </c>
      <c r="E43" s="3" t="n">
        <v>-1.472</v>
      </c>
      <c r="F43" s="3" t="n">
        <v>-0.9533</v>
      </c>
      <c r="G43" s="3" t="n">
        <v>-0.3104</v>
      </c>
    </row>
    <row r="44" customFormat="false" ht="12.75" hidden="false" customHeight="false" outlineLevel="0" collapsed="false">
      <c r="A44" s="0" t="s">
        <v>47</v>
      </c>
      <c r="B44" s="3" t="n">
        <v>3.617</v>
      </c>
      <c r="C44" s="3"/>
      <c r="D44" s="3" t="n">
        <v>0.6943</v>
      </c>
      <c r="E44" s="3" t="n">
        <v>-2.919</v>
      </c>
      <c r="F44" s="3" t="n">
        <v>-0.8752</v>
      </c>
      <c r="G44" s="3" t="n">
        <v>-2.625</v>
      </c>
    </row>
    <row r="45" customFormat="false" ht="12.75" hidden="false" customHeight="false" outlineLevel="0" collapsed="false">
      <c r="A45" s="0" t="s">
        <v>48</v>
      </c>
      <c r="B45" s="3" t="n">
        <v>0.6802</v>
      </c>
      <c r="C45" s="3" t="n">
        <v>-0.4444</v>
      </c>
      <c r="D45" s="3" t="n">
        <v>0.01988</v>
      </c>
      <c r="E45" s="3" t="n">
        <v>-0.7165</v>
      </c>
      <c r="F45" s="3" t="n">
        <v>-0.08982</v>
      </c>
      <c r="G45" s="3" t="n">
        <v>-0.4916</v>
      </c>
    </row>
    <row r="46" customFormat="false" ht="12.75" hidden="false" customHeight="false" outlineLevel="0" collapsed="false">
      <c r="A46" s="0" t="s">
        <v>49</v>
      </c>
      <c r="B46" s="3" t="n">
        <v>0.7704</v>
      </c>
      <c r="C46" s="3" t="n">
        <v>0.4369</v>
      </c>
      <c r="D46" s="3" t="n">
        <v>0.3102</v>
      </c>
      <c r="E46" s="3" t="n">
        <v>-0.5781</v>
      </c>
      <c r="F46" s="3" t="n">
        <v>-0.37</v>
      </c>
      <c r="G46" s="3" t="n">
        <v>-1.658</v>
      </c>
    </row>
    <row r="47" customFormat="false" ht="12.75" hidden="false" customHeight="false" outlineLevel="0" collapsed="false">
      <c r="A47" s="0" t="s">
        <v>50</v>
      </c>
      <c r="B47" s="3" t="n">
        <v>-0.02821</v>
      </c>
      <c r="C47" s="3" t="n">
        <v>-0.4715</v>
      </c>
      <c r="D47" s="3" t="n">
        <v>-0.04212</v>
      </c>
      <c r="E47" s="3" t="n">
        <v>-0.8433</v>
      </c>
      <c r="F47" s="3" t="n">
        <v>-0.09205</v>
      </c>
      <c r="G47" s="3" t="n">
        <v>-0.4594</v>
      </c>
    </row>
    <row r="48" customFormat="false" ht="12.75" hidden="false" customHeight="false" outlineLevel="0" collapsed="false">
      <c r="A48" s="0" t="s">
        <v>51</v>
      </c>
      <c r="B48" s="3" t="n">
        <v>-0.326</v>
      </c>
      <c r="C48" s="3" t="n">
        <v>-0.4676</v>
      </c>
      <c r="D48" s="3" t="n">
        <v>-0.06608</v>
      </c>
      <c r="E48" s="3" t="n">
        <v>-0.4703</v>
      </c>
      <c r="F48" s="3" t="n">
        <v>0.3298</v>
      </c>
      <c r="G48" s="3" t="n">
        <v>0.1168</v>
      </c>
    </row>
    <row r="49" customFormat="false" ht="12.75" hidden="false" customHeight="false" outlineLevel="0" collapsed="false">
      <c r="A49" s="0" t="s">
        <v>52</v>
      </c>
      <c r="B49" s="3" t="n">
        <v>0.166</v>
      </c>
      <c r="C49" s="3" t="n">
        <v>-0.1979</v>
      </c>
      <c r="D49" s="3" t="n">
        <v>0.3962</v>
      </c>
      <c r="E49" s="3" t="n">
        <v>0.025</v>
      </c>
      <c r="F49" s="3" t="n">
        <v>0.699</v>
      </c>
      <c r="G49" s="3" t="n">
        <v>1.441</v>
      </c>
    </row>
    <row r="50" customFormat="false" ht="12.75" hidden="false" customHeight="false" outlineLevel="0" collapsed="false">
      <c r="A50" s="0" t="s">
        <v>53</v>
      </c>
      <c r="B50" s="3" t="n">
        <v>0.3767</v>
      </c>
      <c r="C50" s="3" t="n">
        <v>-0.08183</v>
      </c>
      <c r="D50" s="3" t="n">
        <v>0.4898</v>
      </c>
      <c r="E50" s="3" t="n">
        <v>-0.2289</v>
      </c>
      <c r="F50" s="3" t="n">
        <v>0.7796</v>
      </c>
      <c r="G50" s="3" t="n">
        <v>0.02271</v>
      </c>
    </row>
    <row r="51" customFormat="false" ht="12.75" hidden="false" customHeight="false" outlineLevel="0" collapsed="false">
      <c r="A51" s="0" t="s">
        <v>54</v>
      </c>
      <c r="B51" s="3"/>
      <c r="C51" s="3" t="n">
        <v>-0.4755</v>
      </c>
      <c r="D51" s="3" t="n">
        <v>0.3805</v>
      </c>
      <c r="E51" s="3" t="n">
        <v>0.1477</v>
      </c>
      <c r="F51" s="3" t="n">
        <v>0.6902</v>
      </c>
      <c r="G51" s="3" t="n">
        <v>-0.1297</v>
      </c>
    </row>
    <row r="52" customFormat="false" ht="12.75" hidden="false" customHeight="false" outlineLevel="0" collapsed="false">
      <c r="A52" s="0" t="s">
        <v>55</v>
      </c>
      <c r="B52" s="3" t="n">
        <v>0.747</v>
      </c>
      <c r="C52" s="3" t="n">
        <v>0.1571</v>
      </c>
      <c r="D52" s="3" t="n">
        <v>1.335</v>
      </c>
      <c r="E52" s="3" t="n">
        <v>-0.3586</v>
      </c>
      <c r="F52" s="3" t="n">
        <v>-0.02103</v>
      </c>
      <c r="G52" s="3" t="n">
        <v>0.1671</v>
      </c>
    </row>
    <row r="53" customFormat="false" ht="12.75" hidden="false" customHeight="false" outlineLevel="0" collapsed="false">
      <c r="A53" s="0" t="s">
        <v>56</v>
      </c>
      <c r="B53" s="3" t="n">
        <v>0.5351</v>
      </c>
      <c r="C53" s="3" t="n">
        <v>-0.07389</v>
      </c>
      <c r="D53" s="3" t="n">
        <v>0.6832</v>
      </c>
      <c r="E53" s="3" t="n">
        <v>0.0166</v>
      </c>
      <c r="F53" s="3" t="n">
        <v>0.3657</v>
      </c>
      <c r="G53" s="3" t="n">
        <v>0.4912</v>
      </c>
    </row>
    <row r="54" customFormat="false" ht="12.75" hidden="false" customHeight="false" outlineLevel="0" collapsed="false">
      <c r="A54" s="0" t="s">
        <v>57</v>
      </c>
      <c r="B54" s="3" t="n">
        <v>0.5562</v>
      </c>
      <c r="C54" s="3" t="n">
        <v>1.453</v>
      </c>
      <c r="D54" s="3" t="n">
        <v>0.5573</v>
      </c>
      <c r="E54" s="3" t="n">
        <v>0.3605</v>
      </c>
      <c r="F54" s="3" t="n">
        <v>1.123</v>
      </c>
      <c r="G54" s="3"/>
    </row>
    <row r="55" customFormat="false" ht="12.75" hidden="false" customHeight="false" outlineLevel="0" collapsed="false">
      <c r="A55" s="0" t="s">
        <v>58</v>
      </c>
      <c r="B55" s="3" t="n">
        <v>0.3723</v>
      </c>
      <c r="C55" s="3" t="n">
        <v>0.1021</v>
      </c>
      <c r="D55" s="3" t="n">
        <v>0.5007</v>
      </c>
      <c r="E55" s="3" t="n">
        <v>0.1719</v>
      </c>
      <c r="F55" s="3" t="n">
        <v>0.3738</v>
      </c>
      <c r="G55" s="3" t="n">
        <v>0.2682</v>
      </c>
    </row>
    <row r="56" customFormat="false" ht="12.75" hidden="false" customHeight="false" outlineLevel="0" collapsed="false">
      <c r="A56" s="0" t="s">
        <v>59</v>
      </c>
      <c r="B56" s="3" t="n">
        <v>0.5214</v>
      </c>
      <c r="C56" s="3" t="n">
        <v>0.4439</v>
      </c>
      <c r="D56" s="3" t="n">
        <v>0.8818</v>
      </c>
      <c r="E56" s="3" t="n">
        <v>0.2942</v>
      </c>
      <c r="F56" s="3" t="n">
        <v>0.4271</v>
      </c>
      <c r="G56" s="3" t="n">
        <v>1.061</v>
      </c>
    </row>
    <row r="57" customFormat="false" ht="12.75" hidden="false" customHeight="false" outlineLevel="0" collapsed="false">
      <c r="A57" s="0" t="s">
        <v>60</v>
      </c>
      <c r="B57" s="3" t="n">
        <v>1.034</v>
      </c>
      <c r="C57" s="3" t="n">
        <v>1.248</v>
      </c>
      <c r="D57" s="3" t="n">
        <v>2.034</v>
      </c>
      <c r="E57" s="3" t="n">
        <v>1.637</v>
      </c>
      <c r="F57" s="3" t="n">
        <v>1.572</v>
      </c>
      <c r="G57" s="3" t="n">
        <v>2.408</v>
      </c>
    </row>
    <row r="58" customFormat="false" ht="12.75" hidden="false" customHeight="false" outlineLevel="0" collapsed="false">
      <c r="A58" s="0" t="s">
        <v>61</v>
      </c>
      <c r="B58" s="3" t="n">
        <v>1.577</v>
      </c>
      <c r="C58" s="3" t="n">
        <v>2.28</v>
      </c>
      <c r="D58" s="3" t="n">
        <v>2.348</v>
      </c>
      <c r="E58" s="3" t="n">
        <v>1.755</v>
      </c>
      <c r="F58" s="3" t="n">
        <v>1.967</v>
      </c>
      <c r="G58" s="3" t="n">
        <v>2.464</v>
      </c>
    </row>
    <row r="59" customFormat="false" ht="12.75" hidden="false" customHeight="false" outlineLevel="0" collapsed="false">
      <c r="A59" s="0" t="s">
        <v>62</v>
      </c>
      <c r="B59" s="3" t="n">
        <v>0.564</v>
      </c>
      <c r="C59" s="3" t="n">
        <v>1.385</v>
      </c>
      <c r="D59" s="3" t="n">
        <v>1.814</v>
      </c>
      <c r="E59" s="3" t="n">
        <v>1.12</v>
      </c>
      <c r="F59" s="3" t="n">
        <v>1.318</v>
      </c>
      <c r="G59" s="3" t="n">
        <v>1.568</v>
      </c>
    </row>
    <row r="60" customFormat="false" ht="12.75" hidden="false" customHeight="false" outlineLevel="0" collapsed="false">
      <c r="A60" s="0" t="s">
        <v>63</v>
      </c>
      <c r="B60" s="3" t="n">
        <v>3.656</v>
      </c>
      <c r="C60" s="3" t="n">
        <v>4.312</v>
      </c>
      <c r="D60" s="3" t="n">
        <v>4.142</v>
      </c>
      <c r="E60" s="3" t="n">
        <v>5.778</v>
      </c>
      <c r="F60" s="3" t="n">
        <v>6.641</v>
      </c>
      <c r="G60" s="3" t="n">
        <v>5.613</v>
      </c>
    </row>
    <row r="61" customFormat="false" ht="12.75" hidden="false" customHeight="false" outlineLevel="0" collapsed="false">
      <c r="A61" s="0" t="s">
        <v>64</v>
      </c>
      <c r="B61" s="3" t="n">
        <v>1.129</v>
      </c>
      <c r="C61" s="3" t="n">
        <v>0.9962</v>
      </c>
      <c r="D61" s="3" t="n">
        <v>0.6187</v>
      </c>
      <c r="E61" s="3" t="n">
        <v>0.3283</v>
      </c>
      <c r="F61" s="3" t="n">
        <v>0.9841</v>
      </c>
      <c r="G61" s="3" t="n">
        <v>0.9894</v>
      </c>
    </row>
    <row r="62" customFormat="false" ht="12.75" hidden="false" customHeight="false" outlineLevel="0" collapsed="false">
      <c r="A62" s="0" t="s">
        <v>65</v>
      </c>
      <c r="B62" s="3" t="n">
        <v>1.601</v>
      </c>
      <c r="C62" s="3" t="n">
        <v>1.684</v>
      </c>
      <c r="D62" s="3" t="n">
        <v>1.466</v>
      </c>
      <c r="E62" s="3" t="n">
        <v>1.115</v>
      </c>
      <c r="F62" s="3" t="n">
        <v>1.934</v>
      </c>
      <c r="G62" s="3" t="n">
        <v>1.781</v>
      </c>
    </row>
    <row r="63" customFormat="false" ht="12.75" hidden="false" customHeight="false" outlineLevel="0" collapsed="false">
      <c r="A63" s="0" t="s">
        <v>66</v>
      </c>
      <c r="B63" s="3"/>
      <c r="C63" s="3" t="n">
        <v>1.258</v>
      </c>
      <c r="D63" s="3" t="n">
        <v>1.176</v>
      </c>
      <c r="E63" s="3" t="n">
        <v>1.259</v>
      </c>
      <c r="F63" s="3" t="n">
        <v>1.442</v>
      </c>
      <c r="G63" s="3" t="n">
        <v>0.8475</v>
      </c>
    </row>
    <row r="64" customFormat="false" ht="12.75" hidden="false" customHeight="false" outlineLevel="0" collapsed="false">
      <c r="A64" s="0" t="s">
        <v>67</v>
      </c>
      <c r="B64" s="3" t="n">
        <v>1.938</v>
      </c>
      <c r="C64" s="3" t="n">
        <v>2.144</v>
      </c>
      <c r="D64" s="3" t="n">
        <v>0.6212</v>
      </c>
      <c r="E64" s="3" t="n">
        <v>0.6364</v>
      </c>
      <c r="F64" s="3" t="n">
        <v>0.6907</v>
      </c>
      <c r="G64" s="3"/>
    </row>
    <row r="65" customFormat="false" ht="12.75" hidden="false" customHeight="false" outlineLevel="0" collapsed="false">
      <c r="A65" s="0" t="s">
        <v>68</v>
      </c>
      <c r="B65" s="3" t="n">
        <v>1.455</v>
      </c>
      <c r="C65" s="3" t="n">
        <v>1.381</v>
      </c>
      <c r="D65" s="3" t="n">
        <v>0.9935</v>
      </c>
      <c r="E65" s="3" t="n">
        <v>0.526</v>
      </c>
      <c r="F65" s="3" t="n">
        <v>0.9048</v>
      </c>
      <c r="G65" s="3" t="n">
        <v>2</v>
      </c>
    </row>
    <row r="66" customFormat="false" ht="12.75" hidden="false" customHeight="false" outlineLevel="0" collapsed="false">
      <c r="A66" s="0" t="s">
        <v>69</v>
      </c>
      <c r="B66" s="3" t="n">
        <v>0.8719</v>
      </c>
      <c r="C66" s="3" t="n">
        <v>0.9246</v>
      </c>
      <c r="D66" s="3" t="n">
        <v>0.7762</v>
      </c>
      <c r="E66" s="3" t="n">
        <v>0.1061</v>
      </c>
      <c r="F66" s="3" t="n">
        <v>0.4845</v>
      </c>
      <c r="G66" s="3" t="n">
        <v>0.271</v>
      </c>
    </row>
    <row r="67" customFormat="false" ht="12.75" hidden="false" customHeight="false" outlineLevel="0" collapsed="false">
      <c r="A67" s="0" t="s">
        <v>70</v>
      </c>
      <c r="B67" s="3" t="n">
        <v>1.561</v>
      </c>
      <c r="C67" s="3" t="n">
        <v>2.017</v>
      </c>
      <c r="D67" s="3" t="n">
        <v>1.685</v>
      </c>
      <c r="E67" s="3" t="n">
        <v>-0.04289</v>
      </c>
      <c r="F67" s="3" t="n">
        <v>0.1791</v>
      </c>
      <c r="G67" s="3" t="n">
        <v>0.6233</v>
      </c>
    </row>
    <row r="68" customFormat="false" ht="12.75" hidden="false" customHeight="false" outlineLevel="0" collapsed="false">
      <c r="A68" s="0" t="s">
        <v>71</v>
      </c>
      <c r="B68" s="3" t="n">
        <v>1.224</v>
      </c>
      <c r="C68" s="3" t="n">
        <v>0.7815</v>
      </c>
      <c r="D68" s="3" t="n">
        <v>1.106</v>
      </c>
      <c r="E68" s="3" t="n">
        <v>0.3838</v>
      </c>
      <c r="F68" s="3" t="n">
        <v>0.8126</v>
      </c>
      <c r="G68" s="3" t="n">
        <v>0.7109</v>
      </c>
    </row>
    <row r="69" customFormat="false" ht="12.75" hidden="false" customHeight="false" outlineLevel="0" collapsed="false">
      <c r="A69" s="0" t="s">
        <v>72</v>
      </c>
      <c r="B69" s="3" t="n">
        <v>1.49</v>
      </c>
      <c r="C69" s="3" t="n">
        <v>0.9117</v>
      </c>
      <c r="D69" s="3" t="n">
        <v>1.399</v>
      </c>
      <c r="E69" s="3" t="n">
        <v>0.4888</v>
      </c>
      <c r="F69" s="3" t="n">
        <v>0.6018</v>
      </c>
      <c r="G69" s="3" t="n">
        <v>1.058</v>
      </c>
    </row>
    <row r="70" customFormat="false" ht="12.75" hidden="false" customHeight="false" outlineLevel="0" collapsed="false">
      <c r="A70" s="0" t="s">
        <v>73</v>
      </c>
      <c r="B70" s="3" t="n">
        <v>5.384</v>
      </c>
      <c r="C70" s="3" t="n">
        <v>2.78</v>
      </c>
      <c r="D70" s="3" t="n">
        <v>6.012</v>
      </c>
      <c r="E70" s="3" t="n">
        <v>0.5437</v>
      </c>
      <c r="F70" s="3" t="n">
        <v>2.014</v>
      </c>
      <c r="G70" s="3"/>
    </row>
    <row r="71" customFormat="false" ht="12.75" hidden="false" customHeight="false" outlineLevel="0" collapsed="false">
      <c r="A71" s="0" t="s">
        <v>74</v>
      </c>
      <c r="B71" s="3" t="n">
        <v>0.4738</v>
      </c>
      <c r="C71" s="3" t="n">
        <v>0.5421</v>
      </c>
      <c r="D71" s="3" t="n">
        <v>0.2876</v>
      </c>
      <c r="E71" s="3" t="n">
        <v>-0.1932</v>
      </c>
      <c r="F71" s="3" t="n">
        <v>0.1125</v>
      </c>
      <c r="G71" s="3" t="n">
        <v>0.00467</v>
      </c>
    </row>
    <row r="72" customFormat="false" ht="12.75" hidden="false" customHeight="false" outlineLevel="0" collapsed="false">
      <c r="A72" s="0" t="s">
        <v>75</v>
      </c>
      <c r="B72" s="3" t="n">
        <v>0.7203</v>
      </c>
      <c r="C72" s="3" t="n">
        <v>0.6563</v>
      </c>
      <c r="D72" s="3" t="n">
        <v>0.6358</v>
      </c>
      <c r="E72" s="3" t="n">
        <v>-0.4747</v>
      </c>
      <c r="F72" s="3" t="n">
        <v>0.01798</v>
      </c>
      <c r="G72" s="3" t="n">
        <v>0.123</v>
      </c>
    </row>
    <row r="73" customFormat="false" ht="12.75" hidden="false" customHeight="false" outlineLevel="0" collapsed="false">
      <c r="A73" s="0" t="s">
        <v>76</v>
      </c>
      <c r="B73" s="3" t="n">
        <v>0.8886</v>
      </c>
      <c r="C73" s="3" t="n">
        <v>2.648</v>
      </c>
      <c r="D73" s="3" t="n">
        <v>0.8922</v>
      </c>
      <c r="E73" s="3" t="n">
        <v>-0.6043</v>
      </c>
      <c r="F73" s="3" t="n">
        <v>0.282</v>
      </c>
      <c r="G73" s="3" t="n">
        <v>-0.03209</v>
      </c>
    </row>
    <row r="74" customFormat="false" ht="12.75" hidden="false" customHeight="false" outlineLevel="0" collapsed="false">
      <c r="A74" s="0" t="s">
        <v>77</v>
      </c>
      <c r="B74" s="3" t="n">
        <v>0.5619</v>
      </c>
      <c r="C74" s="3" t="n">
        <v>0.4025</v>
      </c>
      <c r="D74" s="3" t="n">
        <v>0.2173</v>
      </c>
      <c r="E74" s="3" t="n">
        <v>-0.008905</v>
      </c>
      <c r="F74" s="3" t="n">
        <v>0.3311</v>
      </c>
      <c r="G74" s="3" t="n">
        <v>-0.2763</v>
      </c>
    </row>
    <row r="75" customFormat="false" ht="12.75" hidden="false" customHeight="false" outlineLevel="0" collapsed="false">
      <c r="A75" s="0" t="s">
        <v>78</v>
      </c>
      <c r="B75" s="3" t="n">
        <v>0.8036</v>
      </c>
      <c r="C75" s="3" t="n">
        <v>0.7016</v>
      </c>
      <c r="D75" s="3" t="n">
        <v>0.5686</v>
      </c>
      <c r="E75" s="3" t="n">
        <v>0.1894</v>
      </c>
      <c r="F75" s="3" t="n">
        <v>0.5018</v>
      </c>
      <c r="G75" s="3" t="n">
        <v>-0.7483</v>
      </c>
    </row>
    <row r="76" customFormat="false" ht="12.75" hidden="false" customHeight="false" outlineLevel="0" collapsed="false">
      <c r="A76" s="4"/>
    </row>
    <row r="77" customFormat="false" ht="12.75" hidden="false" customHeight="false" outlineLevel="0" collapsed="false">
      <c r="A77" s="4"/>
    </row>
    <row r="78" customFormat="false" ht="12.75" hidden="false" customHeight="false" outlineLevel="0" collapsed="false">
      <c r="A78" s="4"/>
    </row>
    <row r="79" customFormat="false" ht="12.75" hidden="false" customHeight="false" outlineLevel="0" collapsed="false">
      <c r="A79" s="4"/>
    </row>
    <row r="80" customFormat="false" ht="12.75" hidden="false" customHeight="false" outlineLevel="0" collapsed="false">
      <c r="A80" s="4"/>
    </row>
    <row r="81" customFormat="false" ht="12.75" hidden="false" customHeight="false" outlineLevel="0" collapsed="false">
      <c r="A81" s="4"/>
    </row>
    <row r="82" customFormat="false" ht="12.75" hidden="false" customHeight="false" outlineLevel="0" collapsed="false">
      <c r="A82" s="4"/>
    </row>
    <row r="83" customFormat="false" ht="12.75" hidden="false" customHeight="false" outlineLevel="0" collapsed="false">
      <c r="A83" s="4"/>
    </row>
    <row r="84" customFormat="false" ht="12.75" hidden="false" customHeight="false" outlineLevel="0" collapsed="false">
      <c r="A84" s="4"/>
    </row>
    <row r="85" customFormat="false" ht="12.75" hidden="false" customHeight="false" outlineLevel="0" collapsed="false">
      <c r="A85" s="4"/>
    </row>
    <row r="86" customFormat="false" ht="12.75" hidden="false" customHeight="false" outlineLevel="0" collapsed="false">
      <c r="A86" s="4"/>
    </row>
    <row r="87" customFormat="false" ht="12.75" hidden="false" customHeight="false" outlineLevel="0" collapsed="false">
      <c r="A87" s="4"/>
    </row>
    <row r="88" customFormat="false" ht="12.75" hidden="false" customHeight="false" outlineLevel="0" collapsed="false">
      <c r="A88" s="4"/>
    </row>
    <row r="89" customFormat="false" ht="12.75" hidden="false" customHeight="false" outlineLevel="0" collapsed="false">
      <c r="A89" s="4"/>
    </row>
    <row r="90" customFormat="false" ht="12.75" hidden="false" customHeight="false" outlineLevel="0" collapsed="false">
      <c r="A90" s="4"/>
    </row>
    <row r="91" customFormat="false" ht="12.75" hidden="false" customHeight="false" outlineLevel="0" collapsed="false">
      <c r="A91" s="4"/>
    </row>
    <row r="92" customFormat="false" ht="12.75" hidden="false" customHeight="false" outlineLevel="0" collapsed="false">
      <c r="A92" s="4"/>
    </row>
    <row r="93" customFormat="false" ht="12.75" hidden="false" customHeight="false" outlineLevel="0" collapsed="false">
      <c r="A93" s="4"/>
    </row>
    <row r="94" customFormat="false" ht="12.75" hidden="false" customHeight="false" outlineLevel="0" collapsed="false">
      <c r="A94" s="4"/>
    </row>
    <row r="95" customFormat="false" ht="12.75" hidden="false" customHeight="false" outlineLevel="0" collapsed="false">
      <c r="A95" s="4"/>
    </row>
    <row r="96" customFormat="false" ht="12.75" hidden="false" customHeight="false" outlineLevel="0" collapsed="false">
      <c r="A96" s="4"/>
    </row>
    <row r="97" customFormat="false" ht="12.75" hidden="false" customHeight="false" outlineLevel="0" collapsed="false">
      <c r="A97" s="4"/>
    </row>
    <row r="98" customFormat="false" ht="12.75" hidden="false" customHeight="false" outlineLevel="0" collapsed="false">
      <c r="A98" s="4"/>
    </row>
    <row r="99" customFormat="false" ht="12.75" hidden="false" customHeight="false" outlineLevel="0" collapsed="false">
      <c r="A99" s="4"/>
    </row>
    <row r="100" customFormat="false" ht="12.75" hidden="false" customHeight="false" outlineLevel="0" collapsed="false">
      <c r="A100" s="4"/>
    </row>
    <row r="101" customFormat="false" ht="12.75" hidden="false" customHeight="false" outlineLevel="0" collapsed="false">
      <c r="A101" s="4"/>
    </row>
    <row r="102" customFormat="false" ht="12.75" hidden="false" customHeight="false" outlineLevel="0" collapsed="false">
      <c r="A102" s="4"/>
    </row>
    <row r="103" customFormat="false" ht="12.75" hidden="false" customHeight="false" outlineLevel="0" collapsed="false">
      <c r="A103" s="4"/>
    </row>
    <row r="104" customFormat="false" ht="12.75" hidden="false" customHeight="false" outlineLevel="0" collapsed="false">
      <c r="A104" s="4"/>
    </row>
    <row r="105" customFormat="false" ht="12.75" hidden="false" customHeight="false" outlineLevel="0" collapsed="false">
      <c r="A105" s="4"/>
    </row>
    <row r="106" customFormat="false" ht="12.75" hidden="false" customHeight="false" outlineLevel="0" collapsed="false">
      <c r="A106" s="4"/>
    </row>
    <row r="107" customFormat="false" ht="12.75" hidden="false" customHeight="false" outlineLevel="0" collapsed="false">
      <c r="A107" s="4"/>
    </row>
    <row r="108" customFormat="false" ht="12.75" hidden="false" customHeight="false" outlineLevel="0" collapsed="false">
      <c r="A108" s="4"/>
    </row>
    <row r="109" customFormat="false" ht="12.75" hidden="false" customHeight="false" outlineLevel="0" collapsed="false">
      <c r="A109" s="4"/>
    </row>
    <row r="110" customFormat="false" ht="12.75" hidden="false" customHeight="false" outlineLevel="0" collapsed="false">
      <c r="A110" s="4"/>
    </row>
    <row r="111" customFormat="false" ht="12.75" hidden="false" customHeight="false" outlineLevel="0" collapsed="false">
      <c r="A111" s="4"/>
    </row>
    <row r="112" customFormat="false" ht="12.75" hidden="false" customHeight="false" outlineLevel="0" collapsed="false">
      <c r="A112" s="4"/>
    </row>
    <row r="113" customFormat="false" ht="12.75" hidden="false" customHeight="false" outlineLevel="0" collapsed="false">
      <c r="A113" s="4"/>
    </row>
    <row r="114" customFormat="false" ht="12.75" hidden="false" customHeight="false" outlineLevel="0" collapsed="false">
      <c r="A114" s="4"/>
    </row>
    <row r="115" customFormat="false" ht="12.75" hidden="false" customHeight="false" outlineLevel="0" collapsed="false">
      <c r="A115" s="4"/>
    </row>
    <row r="116" customFormat="false" ht="12.75" hidden="false" customHeight="false" outlineLevel="0" collapsed="false">
      <c r="A116" s="4"/>
    </row>
    <row r="117" customFormat="false" ht="12.75" hidden="false" customHeight="false" outlineLevel="0" collapsed="false">
      <c r="A117" s="4"/>
    </row>
    <row r="118" customFormat="false" ht="12.75" hidden="false" customHeight="false" outlineLevel="0" collapsed="false">
      <c r="A118" s="4"/>
    </row>
    <row r="119" customFormat="false" ht="12.75" hidden="false" customHeight="false" outlineLevel="0" collapsed="false">
      <c r="A119" s="4"/>
    </row>
    <row r="120" customFormat="false" ht="12.75" hidden="false" customHeight="false" outlineLevel="0" collapsed="false">
      <c r="A120" s="4"/>
    </row>
    <row r="121" customFormat="false" ht="12.75" hidden="false" customHeight="false" outlineLevel="0" collapsed="false">
      <c r="A121" s="4"/>
    </row>
    <row r="122" customFormat="false" ht="12.75" hidden="false" customHeight="false" outlineLevel="0" collapsed="false">
      <c r="A122" s="4"/>
    </row>
    <row r="123" customFormat="false" ht="12.75" hidden="false" customHeight="false" outlineLevel="0" collapsed="false">
      <c r="A123" s="4"/>
    </row>
    <row r="124" customFormat="false" ht="12.75" hidden="false" customHeight="false" outlineLevel="0" collapsed="false">
      <c r="A124" s="4"/>
    </row>
    <row r="125" customFormat="false" ht="12.75" hidden="false" customHeight="false" outlineLevel="0" collapsed="false">
      <c r="A125" s="4"/>
    </row>
    <row r="126" customFormat="false" ht="12.75" hidden="false" customHeight="false" outlineLevel="0" collapsed="false">
      <c r="A126" s="4"/>
    </row>
    <row r="127" customFormat="false" ht="12.75" hidden="false" customHeight="false" outlineLevel="0" collapsed="false">
      <c r="A127" s="4"/>
    </row>
    <row r="128" customFormat="false" ht="12.75" hidden="false" customHeight="false" outlineLevel="0" collapsed="false">
      <c r="A128" s="4"/>
    </row>
    <row r="129" customFormat="false" ht="12.75" hidden="false" customHeight="false" outlineLevel="0" collapsed="false">
      <c r="A129" s="4"/>
    </row>
    <row r="130" customFormat="false" ht="12.75" hidden="false" customHeight="false" outlineLevel="0" collapsed="false">
      <c r="A130" s="4"/>
    </row>
    <row r="131" customFormat="false" ht="12.75" hidden="false" customHeight="false" outlineLevel="0" collapsed="false">
      <c r="A131" s="4"/>
    </row>
    <row r="132" customFormat="false" ht="12.75" hidden="false" customHeight="false" outlineLevel="0" collapsed="false">
      <c r="A132" s="4"/>
    </row>
    <row r="133" customFormat="false" ht="12.75" hidden="false" customHeight="false" outlineLevel="0" collapsed="false">
      <c r="A133" s="4"/>
    </row>
    <row r="134" customFormat="false" ht="12.75" hidden="false" customHeight="false" outlineLevel="0" collapsed="false">
      <c r="A134" s="4"/>
    </row>
    <row r="135" customFormat="false" ht="12.75" hidden="false" customHeight="false" outlineLevel="0" collapsed="false">
      <c r="A135" s="4"/>
    </row>
    <row r="136" customFormat="false" ht="12.75" hidden="false" customHeight="false" outlineLevel="0" collapsed="false">
      <c r="A136" s="4"/>
    </row>
    <row r="137" customFormat="false" ht="12.75" hidden="false" customHeight="false" outlineLevel="0" collapsed="false">
      <c r="A137" s="4"/>
    </row>
    <row r="138" customFormat="false" ht="12.75" hidden="false" customHeight="false" outlineLevel="0" collapsed="false">
      <c r="A138" s="4"/>
    </row>
    <row r="139" customFormat="false" ht="12.75" hidden="false" customHeight="false" outlineLevel="0" collapsed="false">
      <c r="A139" s="4"/>
    </row>
    <row r="140" customFormat="false" ht="12.75" hidden="false" customHeight="false" outlineLevel="0" collapsed="false">
      <c r="A140" s="4"/>
    </row>
    <row r="141" customFormat="false" ht="12.75" hidden="false" customHeight="false" outlineLevel="0" collapsed="false">
      <c r="A141" s="4"/>
    </row>
    <row r="142" customFormat="false" ht="12.75" hidden="false" customHeight="false" outlineLevel="0" collapsed="false">
      <c r="A142" s="4"/>
    </row>
    <row r="143" customFormat="false" ht="12.75" hidden="false" customHeight="false" outlineLevel="0" collapsed="false">
      <c r="A143" s="4"/>
    </row>
    <row r="144" customFormat="false" ht="12.75" hidden="false" customHeight="false" outlineLevel="0" collapsed="false">
      <c r="A144" s="4"/>
    </row>
    <row r="145" customFormat="false" ht="12.75" hidden="false" customHeight="false" outlineLevel="0" collapsed="false">
      <c r="A145" s="4"/>
    </row>
    <row r="146" customFormat="false" ht="12.75" hidden="false" customHeight="false" outlineLevel="0" collapsed="false">
      <c r="A146" s="4"/>
    </row>
    <row r="147" customFormat="false" ht="12.75" hidden="false" customHeight="false" outlineLevel="0" collapsed="false">
      <c r="A147" s="4"/>
    </row>
    <row r="148" customFormat="false" ht="12.75" hidden="false" customHeight="false" outlineLevel="0" collapsed="false">
      <c r="A148" s="4"/>
    </row>
    <row r="149" customFormat="false" ht="12.75" hidden="false" customHeight="false" outlineLevel="0" collapsed="false">
      <c r="A149" s="4"/>
    </row>
    <row r="150" customFormat="false" ht="12.75" hidden="false" customHeight="false" outlineLevel="0" collapsed="false">
      <c r="A150" s="4"/>
    </row>
    <row r="151" customFormat="false" ht="12.75" hidden="false" customHeight="false" outlineLevel="0" collapsed="false">
      <c r="A151" s="4"/>
    </row>
    <row r="152" customFormat="false" ht="12.75" hidden="false" customHeight="false" outlineLevel="0" collapsed="false">
      <c r="A152" s="4"/>
    </row>
    <row r="153" customFormat="false" ht="12.75" hidden="false" customHeight="false" outlineLevel="0" collapsed="false">
      <c r="A153" s="4"/>
    </row>
    <row r="154" customFormat="false" ht="12.75" hidden="false" customHeight="false" outlineLevel="0" collapsed="false">
      <c r="A154" s="4"/>
    </row>
    <row r="155" customFormat="false" ht="12.75" hidden="false" customHeight="false" outlineLevel="0" collapsed="false">
      <c r="A155" s="4"/>
    </row>
    <row r="156" customFormat="false" ht="12.75" hidden="false" customHeight="false" outlineLevel="0" collapsed="false">
      <c r="A156" s="4"/>
    </row>
    <row r="157" customFormat="false" ht="12.75" hidden="false" customHeight="false" outlineLevel="0" collapsed="false">
      <c r="A157" s="4"/>
    </row>
    <row r="158" customFormat="false" ht="12.75" hidden="false" customHeight="false" outlineLevel="0" collapsed="false">
      <c r="A158" s="4"/>
    </row>
    <row r="159" customFormat="false" ht="12.75" hidden="false" customHeight="false" outlineLevel="0" collapsed="false">
      <c r="A159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9"/>
  <sheetViews>
    <sheetView showFormulas="false" showGridLines="true" showRowColHeaders="true" showZeros="true" rightToLeft="false" tabSelected="false" showOutlineSymbols="true" defaultGridColor="true" view="normal" topLeftCell="A66" colorId="64" zoomScale="100" zoomScaleNormal="100" zoomScalePageLayoutView="100" workbookViewId="0">
      <selection pane="topLeft" activeCell="F95" activeCellId="0" sqref="F9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79</v>
      </c>
    </row>
    <row r="3" customFormat="false" ht="12.75" hidden="false" customHeight="false" outlineLevel="0" collapsed="false">
      <c r="A3" s="1" t="s">
        <v>1</v>
      </c>
      <c r="B3" s="2" t="s">
        <v>2</v>
      </c>
      <c r="C3" s="2" t="s">
        <v>3</v>
      </c>
      <c r="D3" s="2" t="s">
        <v>4</v>
      </c>
    </row>
    <row r="4" customFormat="false" ht="12.75" hidden="false" customHeight="false" outlineLevel="0" collapsed="false">
      <c r="A4" s="0" t="s">
        <v>59</v>
      </c>
      <c r="B4" s="5" t="n">
        <v>0.4271</v>
      </c>
      <c r="C4" s="5" t="n">
        <v>-0.4749</v>
      </c>
      <c r="D4" s="5" t="n">
        <v>-0.5149</v>
      </c>
    </row>
    <row r="5" customFormat="false" ht="12.75" hidden="false" customHeight="false" outlineLevel="0" collapsed="false">
      <c r="A5" s="0" t="s">
        <v>80</v>
      </c>
      <c r="B5" s="5" t="n">
        <v>0.5938</v>
      </c>
      <c r="C5" s="5" t="n">
        <v>-1.237</v>
      </c>
      <c r="D5" s="5" t="n">
        <v>-1.558</v>
      </c>
    </row>
    <row r="6" customFormat="false" ht="12.75" hidden="false" customHeight="false" outlineLevel="0" collapsed="false">
      <c r="A6" s="0" t="s">
        <v>77</v>
      </c>
      <c r="B6" s="5" t="n">
        <v>0.3311</v>
      </c>
      <c r="C6" s="5" t="n">
        <v>-0.8764</v>
      </c>
      <c r="D6" s="5" t="n">
        <v>-0.9599</v>
      </c>
    </row>
    <row r="7" customFormat="false" ht="12.75" hidden="false" customHeight="false" outlineLevel="0" collapsed="false">
      <c r="A7" s="0" t="s">
        <v>50</v>
      </c>
      <c r="B7" s="5" t="n">
        <v>-0.09205</v>
      </c>
      <c r="C7" s="5" t="n">
        <v>-0.8343</v>
      </c>
      <c r="D7" s="5" t="n">
        <v>-0.8593</v>
      </c>
    </row>
    <row r="8" customFormat="false" ht="12.75" hidden="false" customHeight="false" outlineLevel="0" collapsed="false">
      <c r="A8" s="0" t="s">
        <v>48</v>
      </c>
      <c r="B8" s="5" t="n">
        <v>-0.08982</v>
      </c>
      <c r="C8" s="5" t="n">
        <v>-1.75</v>
      </c>
      <c r="D8" s="5" t="n">
        <v>-1.927</v>
      </c>
    </row>
    <row r="9" customFormat="false" ht="12.75" hidden="false" customHeight="false" outlineLevel="0" collapsed="false">
      <c r="A9" s="0" t="s">
        <v>75</v>
      </c>
      <c r="B9" s="5" t="n">
        <v>0.01798</v>
      </c>
      <c r="C9" s="5" t="n">
        <v>-0.1968</v>
      </c>
      <c r="D9" s="5" t="n">
        <v>-0.155</v>
      </c>
    </row>
    <row r="10" customFormat="false" ht="12.75" hidden="false" customHeight="false" outlineLevel="0" collapsed="false">
      <c r="A10" s="0" t="s">
        <v>47</v>
      </c>
      <c r="B10" s="5" t="n">
        <v>-0.8752</v>
      </c>
      <c r="C10" s="5" t="n">
        <v>-3.325</v>
      </c>
      <c r="D10" s="5" t="n">
        <v>-5.621</v>
      </c>
    </row>
    <row r="11" customFormat="false" ht="12.75" hidden="false" customHeight="false" outlineLevel="0" collapsed="false">
      <c r="A11" s="0" t="s">
        <v>17</v>
      </c>
      <c r="B11" s="5" t="n">
        <v>-0.7235</v>
      </c>
      <c r="C11" s="5" t="n">
        <v>-1.56</v>
      </c>
      <c r="D11" s="5" t="n">
        <v>-1.403</v>
      </c>
    </row>
    <row r="12" customFormat="false" ht="12.75" hidden="false" customHeight="false" outlineLevel="0" collapsed="false">
      <c r="A12" s="0" t="s">
        <v>14</v>
      </c>
      <c r="B12" s="5" t="n">
        <v>-1.357</v>
      </c>
      <c r="C12" s="5" t="n">
        <v>-2.401</v>
      </c>
      <c r="D12" s="5" t="n">
        <v>-2.927</v>
      </c>
    </row>
    <row r="13" customFormat="false" ht="12.75" hidden="false" customHeight="false" outlineLevel="0" collapsed="false">
      <c r="A13" s="0" t="s">
        <v>35</v>
      </c>
      <c r="B13" s="5" t="n">
        <v>-2.945</v>
      </c>
      <c r="C13" s="5" t="n">
        <v>-4.804</v>
      </c>
      <c r="D13" s="5" t="n">
        <v>-5.341</v>
      </c>
    </row>
    <row r="14" customFormat="false" ht="12.75" hidden="false" customHeight="false" outlineLevel="0" collapsed="false">
      <c r="A14" s="0" t="s">
        <v>16</v>
      </c>
      <c r="B14" s="5" t="n">
        <v>-0.5528</v>
      </c>
      <c r="C14" s="5" t="n">
        <v>-0.8731</v>
      </c>
      <c r="D14" s="5" t="n">
        <v>-0.8532</v>
      </c>
    </row>
    <row r="15" customFormat="false" ht="12.75" hidden="false" customHeight="false" outlineLevel="0" collapsed="false">
      <c r="A15" s="0" t="s">
        <v>30</v>
      </c>
      <c r="B15" s="5" t="n">
        <v>-3.501</v>
      </c>
      <c r="C15" s="5" t="n">
        <v>-4.91</v>
      </c>
      <c r="D15" s="5" t="n">
        <v>-4.943</v>
      </c>
    </row>
    <row r="16" customFormat="false" ht="12.75" hidden="false" customHeight="false" outlineLevel="0" collapsed="false">
      <c r="A16" s="0" t="s">
        <v>81</v>
      </c>
      <c r="B16" s="5" t="n">
        <v>-0.8844</v>
      </c>
      <c r="C16" s="5" t="n">
        <v>-1.124</v>
      </c>
      <c r="D16" s="5" t="n">
        <v>-1.136</v>
      </c>
    </row>
    <row r="17" customFormat="false" ht="12.75" hidden="false" customHeight="false" outlineLevel="0" collapsed="false">
      <c r="A17" s="0" t="s">
        <v>37</v>
      </c>
      <c r="B17" s="5" t="n">
        <v>-1.723</v>
      </c>
      <c r="C17" s="5" t="n">
        <v>-1.37</v>
      </c>
      <c r="D17" s="5" t="n">
        <v>-1.262</v>
      </c>
    </row>
    <row r="18" customFormat="false" ht="12.75" hidden="false" customHeight="false" outlineLevel="0" collapsed="false">
      <c r="A18" s="0" t="s">
        <v>34</v>
      </c>
      <c r="B18" s="5" t="n">
        <v>-1.691</v>
      </c>
      <c r="C18" s="5" t="n">
        <v>-1.424</v>
      </c>
      <c r="D18" s="5" t="n">
        <v>-1.383</v>
      </c>
    </row>
    <row r="19" customFormat="false" ht="12.75" hidden="false" customHeight="false" outlineLevel="0" collapsed="false">
      <c r="A19" s="0" t="s">
        <v>24</v>
      </c>
      <c r="B19" s="5" t="n">
        <v>-4.738</v>
      </c>
      <c r="C19" s="5" t="n">
        <v>-4.897</v>
      </c>
      <c r="D19" s="5" t="n">
        <v>-4.05</v>
      </c>
    </row>
    <row r="20" customFormat="false" ht="12.75" hidden="false" customHeight="false" outlineLevel="0" collapsed="false">
      <c r="A20" s="0" t="s">
        <v>26</v>
      </c>
      <c r="B20" s="5" t="n">
        <v>-6.392</v>
      </c>
      <c r="C20" s="5" t="n">
        <v>-6.455</v>
      </c>
      <c r="D20" s="5" t="n">
        <v>-5.196</v>
      </c>
    </row>
    <row r="21" customFormat="false" ht="12.75" hidden="false" customHeight="false" outlineLevel="0" collapsed="false">
      <c r="A21" s="0" t="s">
        <v>9</v>
      </c>
      <c r="B21" s="5" t="n">
        <v>-2.885</v>
      </c>
      <c r="C21" s="5" t="n">
        <v>-2.611</v>
      </c>
      <c r="D21" s="5" t="n">
        <v>-1.895</v>
      </c>
    </row>
    <row r="22" customFormat="false" ht="12.75" hidden="false" customHeight="false" outlineLevel="0" collapsed="false">
      <c r="A22" s="0" t="s">
        <v>32</v>
      </c>
      <c r="B22" s="5" t="n">
        <v>-4.955</v>
      </c>
      <c r="C22" s="5" t="n">
        <v>-5.055</v>
      </c>
      <c r="D22" s="5" t="n">
        <v>-4.943</v>
      </c>
    </row>
    <row r="23" customFormat="false" ht="12.75" hidden="false" customHeight="false" outlineLevel="0" collapsed="false">
      <c r="A23" s="0" t="s">
        <v>27</v>
      </c>
      <c r="B23" s="5" t="n">
        <v>-6.049</v>
      </c>
      <c r="C23" s="5" t="n">
        <v>-6.67</v>
      </c>
      <c r="D23" s="5" t="n">
        <v>-6.022</v>
      </c>
    </row>
    <row r="24" customFormat="false" ht="12.75" hidden="false" customHeight="false" outlineLevel="0" collapsed="false">
      <c r="A24" s="0" t="s">
        <v>29</v>
      </c>
      <c r="B24" s="5" t="n">
        <v>-4.098</v>
      </c>
      <c r="C24" s="5" t="n">
        <v>-4.754</v>
      </c>
      <c r="D24" s="5" t="n">
        <v>-4.56</v>
      </c>
    </row>
    <row r="25" customFormat="false" ht="12.75" hidden="false" customHeight="false" outlineLevel="0" collapsed="false">
      <c r="A25" s="0" t="s">
        <v>10</v>
      </c>
      <c r="B25" s="5" t="n">
        <v>-4.464</v>
      </c>
      <c r="C25" s="5" t="n">
        <v>-4.241</v>
      </c>
      <c r="D25" s="5" t="n">
        <v>-5.211</v>
      </c>
    </row>
    <row r="26" customFormat="false" ht="12.75" hidden="false" customHeight="false" outlineLevel="0" collapsed="false">
      <c r="A26" s="0" t="s">
        <v>28</v>
      </c>
      <c r="B26" s="5" t="n">
        <v>-5.916</v>
      </c>
      <c r="C26" s="5" t="n">
        <v>-5.924</v>
      </c>
      <c r="D26" s="5" t="n">
        <v>-6.358</v>
      </c>
    </row>
    <row r="27" customFormat="false" ht="12.75" hidden="false" customHeight="false" outlineLevel="0" collapsed="false">
      <c r="A27" s="0" t="s">
        <v>15</v>
      </c>
      <c r="B27" s="5" t="n">
        <v>-3.077</v>
      </c>
      <c r="C27" s="5" t="n">
        <v>-3.245</v>
      </c>
      <c r="D27" s="5" t="n">
        <v>-3.565</v>
      </c>
    </row>
    <row r="28" customFormat="false" ht="12.75" hidden="false" customHeight="false" outlineLevel="0" collapsed="false">
      <c r="A28" s="0" t="s">
        <v>25</v>
      </c>
      <c r="B28" s="5" t="n">
        <v>-5.323</v>
      </c>
      <c r="C28" s="5" t="n">
        <v>-4.694</v>
      </c>
      <c r="D28" s="5" t="n">
        <v>-4.982</v>
      </c>
    </row>
    <row r="29" customFormat="false" ht="12.75" hidden="false" customHeight="false" outlineLevel="0" collapsed="false">
      <c r="A29" s="0" t="s">
        <v>82</v>
      </c>
      <c r="B29" s="5" t="n">
        <v>-1.923</v>
      </c>
      <c r="C29" s="5" t="n">
        <v>-1.751</v>
      </c>
      <c r="D29" s="5" t="n">
        <v>-2.505</v>
      </c>
    </row>
    <row r="30" customFormat="false" ht="12.75" hidden="false" customHeight="false" outlineLevel="0" collapsed="false">
      <c r="A30" s="0" t="s">
        <v>18</v>
      </c>
      <c r="B30" s="5" t="n">
        <v>-0.8283</v>
      </c>
      <c r="C30" s="5" t="n">
        <v>-2.139</v>
      </c>
      <c r="D30" s="5" t="n">
        <v>-1.163</v>
      </c>
    </row>
    <row r="31" customFormat="false" ht="12.75" hidden="false" customHeight="false" outlineLevel="0" collapsed="false">
      <c r="A31" s="0" t="s">
        <v>39</v>
      </c>
      <c r="B31" s="5" t="n">
        <v>-0.838</v>
      </c>
      <c r="C31" s="5" t="n">
        <v>-2.074</v>
      </c>
      <c r="D31" s="5" t="n">
        <v>-1.316</v>
      </c>
    </row>
    <row r="32" customFormat="false" ht="12.75" hidden="false" customHeight="false" outlineLevel="0" collapsed="false">
      <c r="A32" s="0" t="s">
        <v>19</v>
      </c>
      <c r="B32" s="5" t="n">
        <v>-0.554</v>
      </c>
      <c r="C32" s="5" t="n">
        <v>-1.206</v>
      </c>
      <c r="D32" s="5" t="n">
        <v>-0.73</v>
      </c>
    </row>
    <row r="33" customFormat="false" ht="12.75" hidden="false" customHeight="false" outlineLevel="0" collapsed="false">
      <c r="A33" s="0" t="s">
        <v>13</v>
      </c>
      <c r="B33" s="5" t="n">
        <v>-0.9853</v>
      </c>
      <c r="C33" s="5" t="n">
        <v>-2.143</v>
      </c>
      <c r="D33" s="5" t="n">
        <v>-1.338</v>
      </c>
    </row>
    <row r="34" customFormat="false" ht="12.75" hidden="false" customHeight="false" outlineLevel="0" collapsed="false">
      <c r="A34" s="0" t="s">
        <v>23</v>
      </c>
      <c r="B34" s="5" t="n">
        <v>-0.5176</v>
      </c>
      <c r="C34" s="5" t="n">
        <v>-2.085</v>
      </c>
      <c r="D34" s="5" t="n">
        <v>-1.52</v>
      </c>
    </row>
    <row r="35" customFormat="false" ht="12.75" hidden="false" customHeight="false" outlineLevel="0" collapsed="false">
      <c r="A35" s="0" t="s">
        <v>45</v>
      </c>
      <c r="B35" s="5" t="n">
        <v>-0.3305</v>
      </c>
      <c r="C35" s="5" t="n">
        <v>-1.47</v>
      </c>
      <c r="D35" s="5" t="n">
        <v>-0.7447</v>
      </c>
    </row>
    <row r="36" customFormat="false" ht="12.75" hidden="false" customHeight="false" outlineLevel="0" collapsed="false">
      <c r="A36" s="0" t="s">
        <v>21</v>
      </c>
      <c r="B36" s="5" t="n">
        <v>-1.355</v>
      </c>
      <c r="C36" s="5" t="n">
        <v>-1.806</v>
      </c>
      <c r="D36" s="5" t="n">
        <v>-0.5766</v>
      </c>
    </row>
    <row r="37" customFormat="false" ht="12.75" hidden="false" customHeight="false" outlineLevel="0" collapsed="false">
      <c r="A37" s="0" t="s">
        <v>40</v>
      </c>
      <c r="B37" s="5" t="n">
        <v>-0.8883</v>
      </c>
      <c r="C37" s="5" t="n">
        <v>-1.513</v>
      </c>
      <c r="D37" s="5" t="n">
        <v>-0.5543</v>
      </c>
    </row>
    <row r="38" customFormat="false" ht="12.75" hidden="false" customHeight="false" outlineLevel="0" collapsed="false">
      <c r="A38" s="0" t="s">
        <v>83</v>
      </c>
      <c r="B38" s="5" t="n">
        <v>-2.109</v>
      </c>
      <c r="C38" s="5" t="n">
        <v>-3.325</v>
      </c>
      <c r="D38" s="5" t="n">
        <v>-1.243</v>
      </c>
    </row>
    <row r="39" customFormat="false" ht="12.75" hidden="false" customHeight="false" outlineLevel="0" collapsed="false">
      <c r="A39" s="0" t="s">
        <v>8</v>
      </c>
      <c r="B39" s="5" t="n">
        <v>-7.427</v>
      </c>
      <c r="C39" s="5" t="n">
        <v>-2.298</v>
      </c>
      <c r="D39" s="5" t="n">
        <v>-1.309</v>
      </c>
    </row>
    <row r="40" customFormat="false" ht="12.75" hidden="false" customHeight="false" outlineLevel="0" collapsed="false">
      <c r="A40" s="0" t="s">
        <v>33</v>
      </c>
      <c r="B40" s="5" t="n">
        <v>-2.118</v>
      </c>
      <c r="C40" s="5" t="n">
        <v>-1.321</v>
      </c>
      <c r="D40" s="5" t="n">
        <v>-1.005</v>
      </c>
    </row>
    <row r="41" customFormat="false" ht="12.75" hidden="false" customHeight="false" outlineLevel="0" collapsed="false">
      <c r="A41" s="0" t="s">
        <v>36</v>
      </c>
      <c r="B41" s="5" t="n">
        <v>-5.795</v>
      </c>
      <c r="C41" s="5" t="n">
        <v>-3.597</v>
      </c>
      <c r="D41" s="5" t="n">
        <v>-3.071</v>
      </c>
    </row>
    <row r="42" customFormat="false" ht="12.75" hidden="false" customHeight="false" outlineLevel="0" collapsed="false">
      <c r="A42" s="0" t="s">
        <v>20</v>
      </c>
      <c r="B42" s="5" t="n">
        <v>-7.501</v>
      </c>
      <c r="C42" s="5" t="n">
        <v>-5.01</v>
      </c>
      <c r="D42" s="5" t="n">
        <v>-4.009</v>
      </c>
    </row>
    <row r="43" customFormat="false" ht="12.75" hidden="false" customHeight="false" outlineLevel="0" collapsed="false">
      <c r="A43" s="0" t="s">
        <v>84</v>
      </c>
      <c r="B43" s="5" t="n">
        <v>-2.43</v>
      </c>
      <c r="C43" s="5" t="n">
        <v>-1.536</v>
      </c>
      <c r="D43" s="5" t="n">
        <v>-0.9567</v>
      </c>
    </row>
    <row r="44" customFormat="false" ht="12.75" hidden="false" customHeight="false" outlineLevel="0" collapsed="false">
      <c r="A44" s="0" t="s">
        <v>85</v>
      </c>
      <c r="B44" s="5"/>
      <c r="C44" s="5" t="n">
        <v>-5.58</v>
      </c>
      <c r="D44" s="5" t="n">
        <v>-3.611</v>
      </c>
    </row>
    <row r="45" customFormat="false" ht="12.75" hidden="false" customHeight="false" outlineLevel="0" collapsed="false">
      <c r="A45" s="0" t="s">
        <v>86</v>
      </c>
      <c r="B45" s="5" t="n">
        <v>-1.996</v>
      </c>
      <c r="C45" s="5" t="n">
        <v>0.3412</v>
      </c>
      <c r="D45" s="5" t="n">
        <v>-1.126</v>
      </c>
    </row>
    <row r="46" customFormat="false" ht="12.75" hidden="false" customHeight="false" outlineLevel="0" collapsed="false">
      <c r="A46" s="0" t="s">
        <v>42</v>
      </c>
      <c r="B46" s="5" t="n">
        <v>-0.201</v>
      </c>
      <c r="C46" s="5" t="n">
        <v>-1.642</v>
      </c>
      <c r="D46" s="5" t="n">
        <v>-0.3151</v>
      </c>
    </row>
    <row r="47" customFormat="false" ht="12.75" hidden="false" customHeight="false" outlineLevel="0" collapsed="false">
      <c r="A47" s="0" t="s">
        <v>44</v>
      </c>
      <c r="B47" s="5" t="n">
        <v>-0.01044</v>
      </c>
      <c r="C47" s="5" t="n">
        <v>-1.099</v>
      </c>
      <c r="D47" s="5" t="n">
        <v>-0.1776</v>
      </c>
    </row>
    <row r="48" customFormat="false" ht="12.75" hidden="false" customHeight="false" outlineLevel="0" collapsed="false">
      <c r="A48" s="0" t="s">
        <v>49</v>
      </c>
      <c r="B48" s="5" t="n">
        <v>-0.37</v>
      </c>
      <c r="C48" s="5" t="n">
        <v>-1.262</v>
      </c>
      <c r="D48" s="5" t="n">
        <v>-0.3314</v>
      </c>
    </row>
    <row r="49" customFormat="false" ht="12.75" hidden="false" customHeight="false" outlineLevel="0" collapsed="false">
      <c r="A49" s="0" t="s">
        <v>12</v>
      </c>
      <c r="B49" s="5" t="n">
        <v>-1.474</v>
      </c>
      <c r="C49" s="5" t="n">
        <v>-3.125</v>
      </c>
      <c r="D49" s="5" t="n">
        <v>0.143</v>
      </c>
    </row>
    <row r="50" customFormat="false" ht="12.75" hidden="false" customHeight="false" outlineLevel="0" collapsed="false">
      <c r="A50" s="0" t="s">
        <v>43</v>
      </c>
      <c r="B50" s="5" t="n">
        <v>-0.4371</v>
      </c>
      <c r="C50" s="5" t="n">
        <v>-0.8798</v>
      </c>
      <c r="D50" s="5" t="n">
        <v>-0.06378</v>
      </c>
    </row>
    <row r="51" customFormat="false" ht="12.75" hidden="false" customHeight="false" outlineLevel="0" collapsed="false">
      <c r="A51" s="0" t="s">
        <v>41</v>
      </c>
      <c r="B51" s="5" t="n">
        <v>-0.3168</v>
      </c>
      <c r="C51" s="5" t="n">
        <v>-1.466</v>
      </c>
      <c r="D51" s="5" t="n">
        <v>0.7315</v>
      </c>
    </row>
    <row r="52" customFormat="false" ht="12.75" hidden="false" customHeight="false" outlineLevel="0" collapsed="false">
      <c r="A52" s="0" t="s">
        <v>87</v>
      </c>
      <c r="B52" s="5" t="n">
        <v>0.1862</v>
      </c>
      <c r="C52" s="5" t="n">
        <v>-2.688</v>
      </c>
      <c r="D52" s="5" t="n">
        <v>0.9473</v>
      </c>
    </row>
    <row r="53" customFormat="false" ht="12.75" hidden="false" customHeight="false" outlineLevel="0" collapsed="false">
      <c r="A53" s="0" t="s">
        <v>74</v>
      </c>
      <c r="B53" s="5" t="n">
        <v>0.1125</v>
      </c>
      <c r="C53" s="5" t="n">
        <v>-1.049</v>
      </c>
      <c r="D53" s="5" t="n">
        <v>0.6602</v>
      </c>
    </row>
    <row r="54" customFormat="false" ht="12.75" hidden="false" customHeight="false" outlineLevel="0" collapsed="false">
      <c r="A54" s="0" t="s">
        <v>51</v>
      </c>
      <c r="B54" s="5" t="n">
        <v>0.3298</v>
      </c>
      <c r="C54" s="5" t="n">
        <v>0.8856</v>
      </c>
      <c r="D54" s="5" t="n">
        <v>-2.802</v>
      </c>
    </row>
    <row r="55" customFormat="false" ht="12.75" hidden="false" customHeight="false" outlineLevel="0" collapsed="false">
      <c r="A55" s="0" t="s">
        <v>67</v>
      </c>
      <c r="B55" s="5" t="n">
        <v>0.6907</v>
      </c>
      <c r="C55" s="5" t="n">
        <v>1.252</v>
      </c>
      <c r="D55" s="5" t="n">
        <v>-0.6127</v>
      </c>
    </row>
    <row r="56" customFormat="false" ht="12.75" hidden="false" customHeight="false" outlineLevel="0" collapsed="false">
      <c r="A56" s="0" t="s">
        <v>88</v>
      </c>
      <c r="B56" s="5" t="n">
        <v>-0.9356</v>
      </c>
      <c r="C56" s="5" t="n">
        <v>2.066</v>
      </c>
      <c r="D56" s="5" t="n">
        <v>0.2644</v>
      </c>
    </row>
    <row r="57" customFormat="false" ht="12.75" hidden="false" customHeight="false" outlineLevel="0" collapsed="false">
      <c r="A57" s="0" t="s">
        <v>89</v>
      </c>
      <c r="B57" s="5" t="n">
        <v>-0.2982</v>
      </c>
      <c r="C57" s="5" t="n">
        <v>1.128</v>
      </c>
      <c r="D57" s="5" t="n">
        <v>0.3111</v>
      </c>
    </row>
    <row r="58" customFormat="false" ht="12.75" hidden="false" customHeight="false" outlineLevel="0" collapsed="false">
      <c r="A58" s="0" t="s">
        <v>38</v>
      </c>
      <c r="B58" s="5" t="n">
        <v>-0.1847</v>
      </c>
      <c r="C58" s="5" t="n">
        <v>-0.5325</v>
      </c>
      <c r="D58" s="5" t="n">
        <v>0.9415</v>
      </c>
    </row>
    <row r="59" customFormat="false" ht="12.75" hidden="false" customHeight="false" outlineLevel="0" collapsed="false">
      <c r="A59" s="0" t="s">
        <v>90</v>
      </c>
      <c r="B59" s="5" t="n">
        <v>-0.08093</v>
      </c>
      <c r="C59" s="5" t="n">
        <v>-0.4902</v>
      </c>
      <c r="D59" s="5" t="n">
        <v>0.5862</v>
      </c>
    </row>
    <row r="60" customFormat="false" ht="12.75" hidden="false" customHeight="false" outlineLevel="0" collapsed="false">
      <c r="A60" s="0" t="s">
        <v>55</v>
      </c>
      <c r="B60" s="5" t="n">
        <v>-0.02103</v>
      </c>
      <c r="C60" s="5" t="n">
        <v>-0.6134</v>
      </c>
      <c r="D60" s="5" t="n">
        <v>0.5311</v>
      </c>
    </row>
    <row r="61" customFormat="false" ht="12.75" hidden="false" customHeight="false" outlineLevel="0" collapsed="false">
      <c r="A61" s="0" t="s">
        <v>46</v>
      </c>
      <c r="B61" s="5" t="n">
        <v>-0.9533</v>
      </c>
      <c r="C61" s="5" t="n">
        <v>-0.723</v>
      </c>
      <c r="D61" s="5" t="n">
        <v>2.606</v>
      </c>
    </row>
    <row r="62" customFormat="false" ht="12.75" hidden="false" customHeight="false" outlineLevel="0" collapsed="false">
      <c r="A62" s="0" t="s">
        <v>52</v>
      </c>
      <c r="B62" s="5" t="n">
        <v>0.699</v>
      </c>
      <c r="C62" s="5" t="n">
        <v>0.52</v>
      </c>
      <c r="D62" s="5" t="n">
        <v>2.977</v>
      </c>
    </row>
    <row r="63" customFormat="false" ht="12.75" hidden="false" customHeight="false" outlineLevel="0" collapsed="false">
      <c r="A63" s="0" t="s">
        <v>91</v>
      </c>
      <c r="B63" s="5" t="n">
        <v>1.687</v>
      </c>
      <c r="C63" s="5" t="n">
        <v>0.2664</v>
      </c>
      <c r="D63" s="5" t="n">
        <v>3.619</v>
      </c>
    </row>
    <row r="64" customFormat="false" ht="12.75" hidden="false" customHeight="false" outlineLevel="0" collapsed="false">
      <c r="A64" s="0" t="s">
        <v>92</v>
      </c>
      <c r="B64" s="5" t="n">
        <v>-0.07518</v>
      </c>
      <c r="C64" s="5" t="n">
        <v>0.8516</v>
      </c>
      <c r="D64" s="5" t="n">
        <v>2.396</v>
      </c>
    </row>
    <row r="65" customFormat="false" ht="12.75" hidden="false" customHeight="false" outlineLevel="0" collapsed="false">
      <c r="A65" s="0" t="s">
        <v>93</v>
      </c>
      <c r="B65" s="5" t="n">
        <v>0.1233</v>
      </c>
      <c r="C65" s="5" t="n">
        <v>1.429</v>
      </c>
      <c r="D65" s="5" t="n">
        <v>1.023</v>
      </c>
    </row>
    <row r="66" customFormat="false" ht="12.75" hidden="false" customHeight="false" outlineLevel="0" collapsed="false">
      <c r="A66" s="0" t="s">
        <v>73</v>
      </c>
      <c r="B66" s="5" t="n">
        <v>2.014</v>
      </c>
      <c r="C66" s="5" t="n">
        <v>2.138</v>
      </c>
      <c r="D66" s="5" t="n">
        <v>0.682</v>
      </c>
    </row>
    <row r="67" customFormat="false" ht="12.75" hidden="false" customHeight="false" outlineLevel="0" collapsed="false">
      <c r="A67" s="0" t="s">
        <v>94</v>
      </c>
      <c r="B67" s="5" t="n">
        <v>2.155</v>
      </c>
      <c r="C67" s="5" t="n">
        <v>3.74</v>
      </c>
      <c r="D67" s="5" t="n">
        <v>0.8775</v>
      </c>
    </row>
    <row r="68" customFormat="false" ht="12.75" hidden="false" customHeight="false" outlineLevel="0" collapsed="false">
      <c r="A68" s="0" t="s">
        <v>63</v>
      </c>
      <c r="B68" s="5" t="n">
        <v>6.641</v>
      </c>
      <c r="C68" s="5" t="n">
        <v>5.887</v>
      </c>
      <c r="D68" s="5" t="n">
        <v>5.018</v>
      </c>
    </row>
    <row r="69" customFormat="false" ht="12.75" hidden="false" customHeight="false" outlineLevel="0" collapsed="false">
      <c r="A69" s="0" t="s">
        <v>95</v>
      </c>
      <c r="B69" s="5" t="n">
        <v>3.041</v>
      </c>
      <c r="C69" s="5" t="n">
        <v>2.914</v>
      </c>
      <c r="D69" s="5" t="n">
        <v>2.794</v>
      </c>
    </row>
    <row r="70" customFormat="false" ht="12.75" hidden="false" customHeight="false" outlineLevel="0" collapsed="false">
      <c r="A70" s="0" t="s">
        <v>72</v>
      </c>
      <c r="B70" s="5" t="n">
        <v>0.6018</v>
      </c>
      <c r="C70" s="5" t="n">
        <v>0.4394</v>
      </c>
      <c r="D70" s="5" t="n">
        <v>0.5815</v>
      </c>
    </row>
    <row r="71" customFormat="false" ht="12.75" hidden="false" customHeight="false" outlineLevel="0" collapsed="false">
      <c r="A71" s="0" t="s">
        <v>61</v>
      </c>
      <c r="B71" s="5" t="n">
        <v>1.967</v>
      </c>
      <c r="C71" s="5" t="n">
        <v>3.26</v>
      </c>
      <c r="D71" s="5" t="n">
        <v>3.44</v>
      </c>
    </row>
    <row r="72" customFormat="false" ht="12.75" hidden="false" customHeight="false" outlineLevel="0" collapsed="false">
      <c r="A72" s="0" t="s">
        <v>64</v>
      </c>
      <c r="B72" s="5" t="n">
        <v>0.9841</v>
      </c>
      <c r="C72" s="5" t="n">
        <v>1.584</v>
      </c>
      <c r="D72" s="5" t="n">
        <v>2.17</v>
      </c>
    </row>
    <row r="73" customFormat="false" ht="12.75" hidden="false" customHeight="false" outlineLevel="0" collapsed="false">
      <c r="A73" s="0" t="s">
        <v>96</v>
      </c>
      <c r="B73" s="5" t="n">
        <v>1.801</v>
      </c>
      <c r="C73" s="5" t="n">
        <v>1.776</v>
      </c>
      <c r="D73" s="5" t="n">
        <v>2.422</v>
      </c>
    </row>
    <row r="74" customFormat="false" ht="12.75" hidden="false" customHeight="false" outlineLevel="0" collapsed="false">
      <c r="A74" s="0" t="s">
        <v>68</v>
      </c>
      <c r="B74" s="5" t="n">
        <v>0.9048</v>
      </c>
      <c r="C74" s="5" t="n">
        <v>1.05</v>
      </c>
      <c r="D74" s="5" t="n">
        <v>1.377</v>
      </c>
    </row>
    <row r="75" customFormat="false" ht="12.75" hidden="false" customHeight="false" outlineLevel="0" collapsed="false">
      <c r="A75" s="0" t="s">
        <v>62</v>
      </c>
      <c r="B75" s="5" t="n">
        <v>1.318</v>
      </c>
      <c r="C75" s="5" t="n">
        <v>1.348</v>
      </c>
      <c r="D75" s="5" t="n">
        <v>1.547</v>
      </c>
    </row>
    <row r="76" customFormat="false" ht="12.75" hidden="false" customHeight="false" outlineLevel="0" collapsed="false">
      <c r="A76" s="0" t="s">
        <v>57</v>
      </c>
      <c r="B76" s="5" t="n">
        <v>1.123</v>
      </c>
      <c r="C76" s="5" t="n">
        <v>1.351</v>
      </c>
      <c r="D76" s="5" t="n">
        <v>1.165</v>
      </c>
    </row>
    <row r="77" customFormat="false" ht="12.75" hidden="false" customHeight="false" outlineLevel="0" collapsed="false">
      <c r="A77" s="0" t="s">
        <v>60</v>
      </c>
      <c r="B77" s="5" t="n">
        <v>1.572</v>
      </c>
      <c r="C77" s="5" t="n">
        <v>2.144</v>
      </c>
      <c r="D77" s="5" t="n">
        <v>2.049</v>
      </c>
    </row>
    <row r="78" customFormat="false" ht="12.75" hidden="false" customHeight="false" outlineLevel="0" collapsed="false">
      <c r="A78" s="0" t="s">
        <v>97</v>
      </c>
      <c r="B78" s="5" t="n">
        <v>1.248</v>
      </c>
      <c r="C78" s="5" t="n">
        <v>1.287</v>
      </c>
      <c r="D78" s="5" t="n">
        <v>2.561</v>
      </c>
    </row>
    <row r="79" customFormat="false" ht="12.75" hidden="false" customHeight="false" outlineLevel="0" collapsed="false">
      <c r="A79" s="0" t="s">
        <v>65</v>
      </c>
      <c r="B79" s="5" t="n">
        <v>1.934</v>
      </c>
      <c r="C79" s="5" t="n">
        <v>1.813</v>
      </c>
      <c r="D79" s="5" t="n">
        <v>3.38</v>
      </c>
    </row>
    <row r="80" customFormat="false" ht="12.75" hidden="false" customHeight="false" outlineLevel="0" collapsed="false">
      <c r="A80" s="0" t="s">
        <v>98</v>
      </c>
      <c r="B80" s="5" t="n">
        <v>0.9704</v>
      </c>
      <c r="C80" s="5" t="n">
        <v>0.4421</v>
      </c>
      <c r="D80" s="5" t="n">
        <v>0.4878</v>
      </c>
    </row>
    <row r="81" customFormat="false" ht="12.75" hidden="false" customHeight="false" outlineLevel="0" collapsed="false">
      <c r="A81" s="0" t="s">
        <v>71</v>
      </c>
      <c r="B81" s="5" t="n">
        <v>0.8126</v>
      </c>
      <c r="C81" s="5" t="n">
        <v>-0.3898</v>
      </c>
      <c r="D81" s="5" t="n">
        <v>-0.5611</v>
      </c>
    </row>
    <row r="82" customFormat="false" ht="12.75" hidden="false" customHeight="false" outlineLevel="0" collapsed="false">
      <c r="A82" s="0" t="s">
        <v>58</v>
      </c>
      <c r="B82" s="5" t="n">
        <v>0.3738</v>
      </c>
      <c r="C82" s="5" t="n">
        <v>-0.3838</v>
      </c>
      <c r="D82" s="5" t="n">
        <v>-0.1443</v>
      </c>
    </row>
    <row r="83" customFormat="false" ht="12.75" hidden="false" customHeight="false" outlineLevel="0" collapsed="false">
      <c r="A83" s="0" t="s">
        <v>69</v>
      </c>
      <c r="B83" s="5" t="n">
        <v>0.4845</v>
      </c>
      <c r="C83" s="5" t="n">
        <v>-0.466</v>
      </c>
      <c r="D83" s="5" t="n">
        <v>-0.0952</v>
      </c>
    </row>
    <row r="84" customFormat="false" ht="12.75" hidden="false" customHeight="false" outlineLevel="0" collapsed="false">
      <c r="A84" s="0" t="s">
        <v>78</v>
      </c>
      <c r="B84" s="5" t="n">
        <v>0.5018</v>
      </c>
      <c r="C84" s="5" t="n">
        <v>-0.4367</v>
      </c>
      <c r="D84" s="5" t="n">
        <v>-0.1051</v>
      </c>
    </row>
    <row r="85" customFormat="false" ht="12.75" hidden="false" customHeight="false" outlineLevel="0" collapsed="false">
      <c r="A85" s="0" t="s">
        <v>56</v>
      </c>
      <c r="B85" s="5" t="n">
        <v>0.3657</v>
      </c>
      <c r="C85" s="5" t="n">
        <v>-0.7162</v>
      </c>
      <c r="D85" s="5" t="n">
        <v>0.08063</v>
      </c>
    </row>
    <row r="86" customFormat="false" ht="12.75" hidden="false" customHeight="false" outlineLevel="0" collapsed="false">
      <c r="A86" s="0" t="s">
        <v>66</v>
      </c>
      <c r="B86" s="5" t="n">
        <v>1.442</v>
      </c>
      <c r="C86" s="5" t="n">
        <v>-0.005785</v>
      </c>
      <c r="D86" s="5" t="n">
        <v>0.6253</v>
      </c>
    </row>
    <row r="87" customFormat="false" ht="12.75" hidden="false" customHeight="false" outlineLevel="0" collapsed="false">
      <c r="A87" s="0" t="s">
        <v>99</v>
      </c>
      <c r="B87" s="5" t="n">
        <v>1.801</v>
      </c>
      <c r="C87" s="5" t="n">
        <v>-0.2748</v>
      </c>
      <c r="D87" s="5" t="n">
        <v>0.7295</v>
      </c>
    </row>
    <row r="88" customFormat="false" ht="12.75" hidden="false" customHeight="false" outlineLevel="0" collapsed="false">
      <c r="A88" s="0" t="s">
        <v>100</v>
      </c>
      <c r="B88" s="5"/>
      <c r="C88" s="5" t="n">
        <v>1.085</v>
      </c>
      <c r="D88" s="5" t="n">
        <v>2.828</v>
      </c>
    </row>
    <row r="89" customFormat="false" ht="12.75" hidden="false" customHeight="false" outlineLevel="0" collapsed="false">
      <c r="A89" s="0" t="s">
        <v>101</v>
      </c>
      <c r="B89" s="5"/>
      <c r="C89" s="5" t="n">
        <v>-1.109</v>
      </c>
      <c r="D89" s="5" t="n">
        <v>0.32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" activeCellId="0" sqref="M1:N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0" width="23.28"/>
  </cols>
  <sheetData>
    <row r="1" customFormat="false" ht="12.75" hidden="false" customHeight="false" outlineLevel="0" collapsed="false">
      <c r="A1" s="0" t="s">
        <v>102</v>
      </c>
      <c r="B1" s="0" t="s">
        <v>103</v>
      </c>
      <c r="C1" s="0" t="s">
        <v>104</v>
      </c>
      <c r="D1" s="0" t="s">
        <v>105</v>
      </c>
      <c r="E1" s="0" t="s">
        <v>106</v>
      </c>
      <c r="F1" s="0" t="s">
        <v>107</v>
      </c>
      <c r="G1" s="0" t="s">
        <v>108</v>
      </c>
      <c r="H1" s="0" t="s">
        <v>109</v>
      </c>
      <c r="I1" s="0" t="s">
        <v>110</v>
      </c>
      <c r="J1" s="6" t="s">
        <v>111</v>
      </c>
      <c r="K1" s="6" t="s">
        <v>112</v>
      </c>
      <c r="L1" s="6" t="s">
        <v>113</v>
      </c>
      <c r="M1" s="0" t="s">
        <v>114</v>
      </c>
      <c r="N1" s="0" t="s">
        <v>115</v>
      </c>
      <c r="O1" s="0" t="s">
        <v>116</v>
      </c>
    </row>
    <row r="2" customFormat="false" ht="12.75" hidden="false" customHeight="false" outlineLevel="0" collapsed="false">
      <c r="A2" s="0" t="s">
        <v>117</v>
      </c>
      <c r="B2" s="0" t="s">
        <v>118</v>
      </c>
      <c r="C2" s="0" t="n">
        <v>20.03550569571</v>
      </c>
      <c r="D2" s="0" t="n">
        <v>0.014631636830247</v>
      </c>
      <c r="E2" s="0" t="n">
        <v>3.898405730725</v>
      </c>
      <c r="F2" s="0" t="s">
        <v>117</v>
      </c>
      <c r="G2" s="7" t="n">
        <v>-8.88178419700125E-016</v>
      </c>
      <c r="H2" s="0" t="n">
        <v>0.020692259245053</v>
      </c>
      <c r="I2" s="7" t="n">
        <v>8.88178419700125E-016</v>
      </c>
      <c r="J2" s="6" t="n">
        <v>0.999999999999999</v>
      </c>
      <c r="K2" s="6" t="n">
        <v>1.0144461323642</v>
      </c>
      <c r="L2" s="6" t="n">
        <v>0.985759586533654</v>
      </c>
      <c r="M2" s="0" t="s">
        <v>119</v>
      </c>
      <c r="N2" s="0" t="s">
        <v>119</v>
      </c>
      <c r="O2" s="0" t="s">
        <v>120</v>
      </c>
    </row>
    <row r="3" customFormat="false" ht="12.75" hidden="false" customHeight="false" outlineLevel="0" collapsed="false">
      <c r="A3" s="0" t="s">
        <v>117</v>
      </c>
      <c r="B3" s="0" t="s">
        <v>118</v>
      </c>
      <c r="C3" s="0" t="n">
        <v>20.03550569571</v>
      </c>
      <c r="D3" s="0" t="n">
        <v>0.014631636830247</v>
      </c>
      <c r="E3" s="0" t="n">
        <v>3.898405730725</v>
      </c>
      <c r="F3" s="0" t="s">
        <v>121</v>
      </c>
      <c r="G3" s="0" t="n">
        <v>0.349147287911548</v>
      </c>
      <c r="H3" s="0" t="n">
        <v>0.0232704368857418</v>
      </c>
      <c r="I3" s="0" t="n">
        <v>0.209537114673361</v>
      </c>
      <c r="J3" s="6" t="n">
        <v>0.864814660558603</v>
      </c>
      <c r="K3" s="6" t="n">
        <v>0.850785430419993</v>
      </c>
      <c r="L3" s="6" t="n">
        <v>0.823777346780959</v>
      </c>
      <c r="M3" s="0" t="s">
        <v>119</v>
      </c>
      <c r="N3" s="0" t="s">
        <v>119</v>
      </c>
      <c r="O3" s="0" t="s">
        <v>120</v>
      </c>
    </row>
    <row r="4" customFormat="false" ht="12.75" hidden="false" customHeight="false" outlineLevel="0" collapsed="false">
      <c r="A4" s="0" t="s">
        <v>117</v>
      </c>
      <c r="B4" s="0" t="s">
        <v>118</v>
      </c>
      <c r="C4" s="0" t="n">
        <v>20.03550569571</v>
      </c>
      <c r="D4" s="0" t="n">
        <v>0.014631636830247</v>
      </c>
      <c r="E4" s="0" t="n">
        <v>3.898405730725</v>
      </c>
      <c r="F4" s="0" t="s">
        <v>122</v>
      </c>
      <c r="G4" s="0" t="n">
        <v>-0.677665708465082</v>
      </c>
      <c r="H4" s="0" t="n">
        <v>0.0946424930816912</v>
      </c>
      <c r="I4" s="0" t="n">
        <v>0.580012661370128</v>
      </c>
      <c r="J4" s="6" t="n">
        <v>0.668957906463594</v>
      </c>
      <c r="K4" s="6" t="n">
        <v>0.793145141518343</v>
      </c>
      <c r="L4" s="6" t="n">
        <v>0.695620239696023</v>
      </c>
      <c r="M4" s="0" t="s">
        <v>119</v>
      </c>
      <c r="N4" s="0" t="s">
        <v>119</v>
      </c>
      <c r="O4" s="0" t="s">
        <v>120</v>
      </c>
    </row>
    <row r="5" customFormat="false" ht="12.75" hidden="false" customHeight="false" outlineLevel="0" collapsed="false">
      <c r="A5" s="0" t="s">
        <v>117</v>
      </c>
      <c r="B5" s="0" t="s">
        <v>118</v>
      </c>
      <c r="C5" s="0" t="n">
        <v>20.03550569571</v>
      </c>
      <c r="D5" s="0" t="n">
        <v>0.014631636830247</v>
      </c>
      <c r="E5" s="0" t="n">
        <v>3.898405730725</v>
      </c>
      <c r="F5" s="0" t="s">
        <v>123</v>
      </c>
      <c r="G5" s="0" t="n">
        <v>-0.505567370582473</v>
      </c>
      <c r="H5" s="0" t="n">
        <v>0.045556826134597</v>
      </c>
      <c r="I5" s="0" t="n">
        <v>0.658547984400367</v>
      </c>
      <c r="J5" s="6" t="n">
        <v>0.63351558465304</v>
      </c>
      <c r="K5" s="6" t="n">
        <v>0.742833611860949</v>
      </c>
      <c r="L5" s="6" t="n">
        <v>0.697370551685615</v>
      </c>
      <c r="M5" s="0" t="s">
        <v>119</v>
      </c>
      <c r="N5" s="0" t="s">
        <v>119</v>
      </c>
      <c r="O5" s="0" t="s">
        <v>120</v>
      </c>
    </row>
    <row r="6" customFormat="false" ht="12.75" hidden="false" customHeight="false" outlineLevel="0" collapsed="false">
      <c r="A6" s="0" t="s">
        <v>117</v>
      </c>
      <c r="B6" s="0" t="s">
        <v>118</v>
      </c>
      <c r="C6" s="0" t="n">
        <v>19.2660376880334</v>
      </c>
      <c r="D6" s="0" t="n">
        <v>0.0421215592667912</v>
      </c>
      <c r="E6" s="0" t="n">
        <v>4.436583280575</v>
      </c>
      <c r="F6" s="0" t="s">
        <v>117</v>
      </c>
      <c r="G6" s="7" t="n">
        <v>-8.88178419700125E-016</v>
      </c>
      <c r="H6" s="0" t="n">
        <v>0.0595688803833982</v>
      </c>
      <c r="I6" s="7" t="n">
        <v>-1.77635683940025E-015</v>
      </c>
      <c r="J6" s="6" t="n">
        <v>1</v>
      </c>
      <c r="K6" s="6" t="n">
        <v>1.04215428801974</v>
      </c>
      <c r="L6" s="6" t="n">
        <v>0.959550818430305</v>
      </c>
      <c r="M6" s="0" t="s">
        <v>119</v>
      </c>
      <c r="N6" s="0" t="s">
        <v>119</v>
      </c>
      <c r="O6" s="0" t="s">
        <v>124</v>
      </c>
    </row>
    <row r="7" customFormat="false" ht="12.75" hidden="false" customHeight="false" outlineLevel="0" collapsed="false">
      <c r="A7" s="0" t="s">
        <v>117</v>
      </c>
      <c r="B7" s="0" t="s">
        <v>118</v>
      </c>
      <c r="C7" s="0" t="n">
        <v>19.2660376880334</v>
      </c>
      <c r="D7" s="0" t="n">
        <v>0.0421215592667912</v>
      </c>
      <c r="E7" s="0" t="n">
        <v>4.436583280575</v>
      </c>
      <c r="F7" s="0" t="s">
        <v>121</v>
      </c>
      <c r="G7" s="0" t="n">
        <v>0.0533812257007708</v>
      </c>
      <c r="H7" s="0" t="n">
        <v>0.0614925275323913</v>
      </c>
      <c r="I7" s="0" t="n">
        <v>-0.200046317635004</v>
      </c>
      <c r="J7" s="6" t="n">
        <v>1.14873523447864</v>
      </c>
      <c r="K7" s="6" t="n">
        <v>0.811236415907573</v>
      </c>
      <c r="L7" s="6" t="n">
        <v>0.744946779611664</v>
      </c>
      <c r="M7" s="0" t="s">
        <v>119</v>
      </c>
      <c r="N7" s="0" t="s">
        <v>119</v>
      </c>
      <c r="O7" s="0" t="s">
        <v>124</v>
      </c>
    </row>
    <row r="8" customFormat="false" ht="12.75" hidden="false" customHeight="false" outlineLevel="0" collapsed="false">
      <c r="A8" s="0" t="s">
        <v>117</v>
      </c>
      <c r="B8" s="0" t="s">
        <v>118</v>
      </c>
      <c r="C8" s="0" t="n">
        <v>19.2660376880334</v>
      </c>
      <c r="D8" s="0" t="n">
        <v>0.0421215592667912</v>
      </c>
      <c r="E8" s="0" t="n">
        <v>4.436583280575</v>
      </c>
      <c r="F8" s="0" t="s">
        <v>122</v>
      </c>
      <c r="G8" s="0" t="n">
        <v>-1.34276380745246</v>
      </c>
      <c r="H8" s="0" t="n">
        <v>0.148536279011901</v>
      </c>
      <c r="I8" s="0" t="n">
        <v>-0.0336934954186499</v>
      </c>
      <c r="J8" s="6" t="n">
        <v>1.02362940440624</v>
      </c>
      <c r="K8" s="6" t="n">
        <v>1.0972154734142</v>
      </c>
      <c r="L8" s="6" t="n">
        <v>0.893026142698144</v>
      </c>
      <c r="M8" s="0" t="s">
        <v>119</v>
      </c>
      <c r="N8" s="0" t="s">
        <v>119</v>
      </c>
      <c r="O8" s="0" t="s">
        <v>124</v>
      </c>
    </row>
    <row r="9" customFormat="false" ht="12.75" hidden="false" customHeight="false" outlineLevel="0" collapsed="false">
      <c r="A9" s="0" t="s">
        <v>117</v>
      </c>
      <c r="B9" s="0" t="s">
        <v>118</v>
      </c>
      <c r="C9" s="0" t="n">
        <v>19.2660376880334</v>
      </c>
      <c r="D9" s="0" t="n">
        <v>0.0421215592667912</v>
      </c>
      <c r="E9" s="0" t="n">
        <v>4.436583280575</v>
      </c>
      <c r="F9" s="0" t="s">
        <v>123</v>
      </c>
      <c r="G9" s="0" t="n">
        <v>-0.839733075080148</v>
      </c>
      <c r="H9" s="0" t="n">
        <v>0.0421458655518511</v>
      </c>
      <c r="I9" s="0" t="n">
        <v>-0.133301856850784</v>
      </c>
      <c r="J9" s="6" t="n">
        <v>1.0968010496091</v>
      </c>
      <c r="K9" s="6" t="n">
        <v>0.944141734827252</v>
      </c>
      <c r="L9" s="6" t="n">
        <v>0.890559326384321</v>
      </c>
      <c r="M9" s="0" t="s">
        <v>119</v>
      </c>
      <c r="N9" s="0" t="s">
        <v>119</v>
      </c>
      <c r="O9" s="0" t="s">
        <v>124</v>
      </c>
    </row>
    <row r="10" customFormat="false" ht="12.75" hidden="false" customHeight="false" outlineLevel="0" collapsed="false">
      <c r="A10" s="0" t="s">
        <v>117</v>
      </c>
      <c r="B10" s="0" t="s">
        <v>125</v>
      </c>
      <c r="C10" s="0" t="n">
        <v>19.4603725918329</v>
      </c>
      <c r="D10" s="0" t="n">
        <v>0.0280067268789077</v>
      </c>
      <c r="E10" s="0" t="n">
        <v>3.85088914632499</v>
      </c>
      <c r="F10" s="0" t="s">
        <v>117</v>
      </c>
      <c r="G10" s="7" t="n">
        <v>-1.77635683940025E-015</v>
      </c>
      <c r="H10" s="0" t="n">
        <v>0.0396074929898304</v>
      </c>
      <c r="I10" s="7" t="n">
        <v>0</v>
      </c>
      <c r="J10" s="6" t="n">
        <v>1</v>
      </c>
      <c r="K10" s="6" t="n">
        <v>1.02783415078353</v>
      </c>
      <c r="L10" s="6" t="n">
        <v>0.972919608905467</v>
      </c>
      <c r="M10" s="0" t="s">
        <v>119</v>
      </c>
      <c r="N10" s="0" t="s">
        <v>119</v>
      </c>
      <c r="O10" s="0" t="s">
        <v>120</v>
      </c>
    </row>
    <row r="11" customFormat="false" ht="12.75" hidden="false" customHeight="false" outlineLevel="0" collapsed="false">
      <c r="A11" s="0" t="s">
        <v>117</v>
      </c>
      <c r="B11" s="0" t="s">
        <v>125</v>
      </c>
      <c r="C11" s="0" t="n">
        <v>19.4603725918329</v>
      </c>
      <c r="D11" s="0" t="n">
        <v>0.0280067268789077</v>
      </c>
      <c r="E11" s="0" t="n">
        <v>3.85088914632499</v>
      </c>
      <c r="F11" s="0" t="s">
        <v>121</v>
      </c>
      <c r="G11" s="0" t="n">
        <v>0.139610173238187</v>
      </c>
      <c r="H11" s="0" t="n">
        <v>0.0336390395370023</v>
      </c>
      <c r="I11" s="0" t="n">
        <v>0</v>
      </c>
      <c r="J11" s="6" t="n">
        <v>1</v>
      </c>
      <c r="K11" s="6" t="n">
        <v>0.99087360822745</v>
      </c>
      <c r="L11" s="6" t="n">
        <v>0.945726462684543</v>
      </c>
      <c r="M11" s="0" t="s">
        <v>119</v>
      </c>
      <c r="N11" s="0" t="s">
        <v>119</v>
      </c>
      <c r="O11" s="0" t="s">
        <v>120</v>
      </c>
    </row>
    <row r="12" customFormat="false" ht="12.75" hidden="false" customHeight="false" outlineLevel="0" collapsed="false">
      <c r="A12" s="0" t="s">
        <v>117</v>
      </c>
      <c r="B12" s="0" t="s">
        <v>125</v>
      </c>
      <c r="C12" s="0" t="n">
        <v>19.4603725918329</v>
      </c>
      <c r="D12" s="0" t="n">
        <v>0.0280067268789077</v>
      </c>
      <c r="E12" s="0" t="n">
        <v>3.85088914632499</v>
      </c>
      <c r="F12" s="0" t="s">
        <v>122</v>
      </c>
      <c r="G12" s="0" t="n">
        <v>-1.25767836983521</v>
      </c>
      <c r="H12" s="0" t="n">
        <v>0.0497261882565857</v>
      </c>
      <c r="I12" s="0" t="n">
        <v>0</v>
      </c>
      <c r="J12" s="6" t="n">
        <v>1</v>
      </c>
      <c r="K12" s="6" t="n">
        <v>1.14929818844714</v>
      </c>
      <c r="L12" s="6" t="n">
        <v>1.07274024434746</v>
      </c>
      <c r="M12" s="0" t="s">
        <v>119</v>
      </c>
      <c r="N12" s="0" t="s">
        <v>119</v>
      </c>
      <c r="O12" s="0" t="s">
        <v>120</v>
      </c>
    </row>
    <row r="13" customFormat="false" ht="12.75" hidden="false" customHeight="false" outlineLevel="0" collapsed="false">
      <c r="A13" s="0" t="s">
        <v>117</v>
      </c>
      <c r="B13" s="0" t="s">
        <v>125</v>
      </c>
      <c r="C13" s="0" t="n">
        <v>19.4603725918329</v>
      </c>
      <c r="D13" s="0" t="n">
        <v>0.0280067268789077</v>
      </c>
      <c r="E13" s="0" t="n">
        <v>3.85088914632499</v>
      </c>
      <c r="F13" s="0" t="s">
        <v>123</v>
      </c>
      <c r="G13" s="0" t="n">
        <v>-1.16411535498284</v>
      </c>
      <c r="H13" s="0" t="n">
        <v>0.0474770922906994</v>
      </c>
      <c r="I13" s="0" t="n">
        <v>0</v>
      </c>
      <c r="J13" s="6" t="n">
        <v>1</v>
      </c>
      <c r="K13" s="6" t="n">
        <v>1.17411950050457</v>
      </c>
      <c r="L13" s="6" t="n">
        <v>1.09933041418688</v>
      </c>
      <c r="M13" s="0" t="s">
        <v>119</v>
      </c>
      <c r="N13" s="0" t="s">
        <v>119</v>
      </c>
      <c r="O13" s="0" t="s">
        <v>120</v>
      </c>
    </row>
    <row r="14" customFormat="false" ht="12.75" hidden="false" customHeight="false" outlineLevel="0" collapsed="false">
      <c r="A14" s="0" t="s">
        <v>117</v>
      </c>
      <c r="B14" s="0" t="s">
        <v>125</v>
      </c>
      <c r="C14" s="0" t="n">
        <v>19.5011119108235</v>
      </c>
      <c r="D14" s="0" t="n">
        <v>0.0660334379003468</v>
      </c>
      <c r="E14" s="0" t="n">
        <v>4.38720679285</v>
      </c>
      <c r="F14" s="0" t="s">
        <v>117</v>
      </c>
      <c r="G14" s="7" t="n">
        <v>8.88178419700125E-016</v>
      </c>
      <c r="H14" s="0" t="n">
        <v>0.0933853834487919</v>
      </c>
      <c r="I14" s="7" t="n">
        <v>0</v>
      </c>
      <c r="J14" s="6" t="n">
        <v>1</v>
      </c>
      <c r="K14" s="6" t="n">
        <v>1.06687073323024</v>
      </c>
      <c r="L14" s="6" t="n">
        <v>0.937320678928201</v>
      </c>
      <c r="M14" s="0" t="s">
        <v>119</v>
      </c>
      <c r="N14" s="0" t="s">
        <v>119</v>
      </c>
      <c r="O14" s="0" t="s">
        <v>124</v>
      </c>
    </row>
    <row r="15" customFormat="false" ht="12.75" hidden="false" customHeight="false" outlineLevel="0" collapsed="false">
      <c r="A15" s="0" t="s">
        <v>117</v>
      </c>
      <c r="B15" s="0" t="s">
        <v>125</v>
      </c>
      <c r="C15" s="0" t="n">
        <v>19.5011119108235</v>
      </c>
      <c r="D15" s="0" t="n">
        <v>0.0660334379003468</v>
      </c>
      <c r="E15" s="0" t="n">
        <v>4.38720679285</v>
      </c>
      <c r="F15" s="0" t="s">
        <v>121</v>
      </c>
      <c r="G15" s="0" t="n">
        <v>0.253427543335775</v>
      </c>
      <c r="H15" s="0" t="n">
        <v>0.0989466637510723</v>
      </c>
      <c r="I15" s="0" t="n">
        <v>0</v>
      </c>
      <c r="J15" s="6" t="n">
        <v>1</v>
      </c>
      <c r="K15" s="6" t="n">
        <v>0.72477351366495</v>
      </c>
      <c r="L15" s="6" t="n">
        <v>0.631874001208513</v>
      </c>
      <c r="M15" s="0" t="s">
        <v>119</v>
      </c>
      <c r="N15" s="0" t="s">
        <v>119</v>
      </c>
      <c r="O15" s="0" t="s">
        <v>124</v>
      </c>
    </row>
    <row r="16" customFormat="false" ht="12.75" hidden="false" customHeight="false" outlineLevel="0" collapsed="false">
      <c r="A16" s="0" t="s">
        <v>117</v>
      </c>
      <c r="B16" s="0" t="s">
        <v>125</v>
      </c>
      <c r="C16" s="0" t="n">
        <v>19.5011119108235</v>
      </c>
      <c r="D16" s="0" t="n">
        <v>0.0660334379003468</v>
      </c>
      <c r="E16" s="0" t="n">
        <v>4.38720679285</v>
      </c>
      <c r="F16" s="0" t="s">
        <v>122</v>
      </c>
      <c r="G16" s="0" t="n">
        <v>-1.30907031203381</v>
      </c>
      <c r="H16" s="0" t="n">
        <v>0.0814655457776613</v>
      </c>
      <c r="I16" s="0" t="n">
        <v>0</v>
      </c>
      <c r="J16" s="6" t="n">
        <v>1</v>
      </c>
      <c r="K16" s="6" t="n">
        <v>1.02319608150465</v>
      </c>
      <c r="L16" s="6" t="n">
        <v>0.913927451769895</v>
      </c>
      <c r="M16" s="0" t="s">
        <v>119</v>
      </c>
      <c r="N16" s="0" t="s">
        <v>119</v>
      </c>
      <c r="O16" s="0" t="s">
        <v>124</v>
      </c>
    </row>
    <row r="17" customFormat="false" ht="12.75" hidden="false" customHeight="false" outlineLevel="0" collapsed="false">
      <c r="A17" s="0" t="s">
        <v>117</v>
      </c>
      <c r="B17" s="0" t="s">
        <v>125</v>
      </c>
      <c r="C17" s="0" t="n">
        <v>19.5011119108235</v>
      </c>
      <c r="D17" s="0" t="n">
        <v>0.0660334379003468</v>
      </c>
      <c r="E17" s="0" t="n">
        <v>4.38720679285</v>
      </c>
      <c r="F17" s="0" t="s">
        <v>123</v>
      </c>
      <c r="G17" s="0" t="n">
        <v>-0.706431218229364</v>
      </c>
      <c r="H17" s="0" t="n">
        <v>0.0766281659994728</v>
      </c>
      <c r="I17" s="0" t="n">
        <v>0</v>
      </c>
      <c r="J17" s="6" t="n">
        <v>1</v>
      </c>
      <c r="K17" s="6" t="n">
        <v>0.881636465843336</v>
      </c>
      <c r="L17" s="6" t="n">
        <v>0.792783845557919</v>
      </c>
      <c r="M17" s="0" t="s">
        <v>119</v>
      </c>
      <c r="N17" s="0" t="s">
        <v>119</v>
      </c>
      <c r="O17" s="0" t="s">
        <v>124</v>
      </c>
    </row>
    <row r="18" customFormat="false" ht="12.75" hidden="false" customHeight="false" outlineLevel="0" collapsed="false">
      <c r="A18" s="0" t="s">
        <v>121</v>
      </c>
      <c r="B18" s="0" t="s">
        <v>118</v>
      </c>
      <c r="C18" s="0" t="n">
        <v>19.6863584077985</v>
      </c>
      <c r="D18" s="0" t="n">
        <v>0.0180949837391762</v>
      </c>
      <c r="E18" s="0" t="n">
        <v>3.8634454012</v>
      </c>
      <c r="F18" s="0" t="s">
        <v>117</v>
      </c>
      <c r="G18" s="0" t="n">
        <v>-0.349147287911548</v>
      </c>
      <c r="H18" s="0" t="n">
        <v>0.0232704368857418</v>
      </c>
      <c r="I18" s="0" t="n">
        <v>-0.209537114673362</v>
      </c>
      <c r="J18" s="6" t="n">
        <v>1.15631712273943</v>
      </c>
      <c r="K18" s="6" t="n">
        <v>1.21392024666332</v>
      </c>
      <c r="L18" s="6" t="n">
        <v>1.17538449090077</v>
      </c>
      <c r="M18" s="0" t="s">
        <v>119</v>
      </c>
      <c r="N18" s="0" t="s">
        <v>119</v>
      </c>
      <c r="O18" s="0" t="s">
        <v>120</v>
      </c>
    </row>
    <row r="19" customFormat="false" ht="12.75" hidden="false" customHeight="false" outlineLevel="0" collapsed="false">
      <c r="A19" s="0" t="s">
        <v>121</v>
      </c>
      <c r="B19" s="0" t="s">
        <v>118</v>
      </c>
      <c r="C19" s="0" t="n">
        <v>19.6863584077985</v>
      </c>
      <c r="D19" s="0" t="n">
        <v>0.0180949837391762</v>
      </c>
      <c r="E19" s="0" t="n">
        <v>3.8634454012</v>
      </c>
      <c r="F19" s="0" t="s">
        <v>121</v>
      </c>
      <c r="G19" s="7" t="n">
        <v>8.88178419700125E-016</v>
      </c>
      <c r="H19" s="0" t="n">
        <v>0.0255901714148636</v>
      </c>
      <c r="I19" s="7" t="n">
        <v>-1.77635683940025E-015</v>
      </c>
      <c r="J19" s="6" t="n">
        <v>1</v>
      </c>
      <c r="K19" s="6" t="n">
        <v>1.01789600341699</v>
      </c>
      <c r="L19" s="6" t="n">
        <v>0.982418632790651</v>
      </c>
      <c r="M19" s="0" t="s">
        <v>119</v>
      </c>
      <c r="N19" s="0" t="s">
        <v>119</v>
      </c>
      <c r="O19" s="0" t="s">
        <v>120</v>
      </c>
    </row>
    <row r="20" customFormat="false" ht="12.75" hidden="false" customHeight="false" outlineLevel="0" collapsed="false">
      <c r="A20" s="0" t="s">
        <v>121</v>
      </c>
      <c r="B20" s="0" t="s">
        <v>118</v>
      </c>
      <c r="C20" s="0" t="n">
        <v>19.6863584077985</v>
      </c>
      <c r="D20" s="0" t="n">
        <v>0.0180949837391762</v>
      </c>
      <c r="E20" s="0" t="n">
        <v>3.8634454012</v>
      </c>
      <c r="F20" s="0" t="s">
        <v>122</v>
      </c>
      <c r="G20" s="0" t="n">
        <v>-1.02681299637662</v>
      </c>
      <c r="H20" s="0" t="n">
        <v>0.0952394095787389</v>
      </c>
      <c r="I20" s="0" t="n">
        <v>0.37047554669678</v>
      </c>
      <c r="J20" s="6" t="n">
        <v>0.773527481635768</v>
      </c>
      <c r="K20" s="6" t="n">
        <v>0.947801547590539</v>
      </c>
      <c r="L20" s="6" t="n">
        <v>0.830572553030689</v>
      </c>
      <c r="M20" s="0" t="s">
        <v>119</v>
      </c>
      <c r="N20" s="0" t="s">
        <v>119</v>
      </c>
      <c r="O20" s="0" t="s">
        <v>120</v>
      </c>
    </row>
    <row r="21" customFormat="false" ht="12.75" hidden="false" customHeight="false" outlineLevel="0" collapsed="false">
      <c r="A21" s="0" t="s">
        <v>121</v>
      </c>
      <c r="B21" s="0" t="s">
        <v>118</v>
      </c>
      <c r="C21" s="0" t="n">
        <v>19.6863584077985</v>
      </c>
      <c r="D21" s="0" t="n">
        <v>0.0180949837391762</v>
      </c>
      <c r="E21" s="0" t="n">
        <v>3.8634454012</v>
      </c>
      <c r="F21" s="0" t="s">
        <v>123</v>
      </c>
      <c r="G21" s="0" t="n">
        <v>-0.85471465849402</v>
      </c>
      <c r="H21" s="0" t="n">
        <v>0.0467842713702663</v>
      </c>
      <c r="I21" s="0" t="n">
        <v>0.44901086972701</v>
      </c>
      <c r="J21" s="6" t="n">
        <v>0.732544918056588</v>
      </c>
      <c r="K21" s="6" t="n">
        <v>0.88806775162918</v>
      </c>
      <c r="L21" s="6" t="n">
        <v>0.832298595594533</v>
      </c>
      <c r="M21" s="0" t="s">
        <v>119</v>
      </c>
      <c r="N21" s="0" t="s">
        <v>119</v>
      </c>
      <c r="O21" s="0" t="s">
        <v>120</v>
      </c>
    </row>
    <row r="22" customFormat="false" ht="12.75" hidden="false" customHeight="false" outlineLevel="0" collapsed="false">
      <c r="A22" s="0" t="s">
        <v>121</v>
      </c>
      <c r="B22" s="0" t="s">
        <v>118</v>
      </c>
      <c r="C22" s="0" t="n">
        <v>19.2126564623326</v>
      </c>
      <c r="D22" s="0" t="n">
        <v>0.044800727530433</v>
      </c>
      <c r="E22" s="0" t="n">
        <v>4.15084564685</v>
      </c>
      <c r="F22" s="0" t="s">
        <v>117</v>
      </c>
      <c r="G22" s="0" t="n">
        <v>-0.0533812257007744</v>
      </c>
      <c r="H22" s="0" t="n">
        <v>0.0614925275323913</v>
      </c>
      <c r="I22" s="0" t="n">
        <v>0.200046317635001</v>
      </c>
      <c r="J22" s="6" t="n">
        <v>0.870522614772812</v>
      </c>
      <c r="K22" s="6" t="n">
        <v>1.34237777431737</v>
      </c>
      <c r="L22" s="6" t="n">
        <v>1.2326862803382</v>
      </c>
      <c r="M22" s="0" t="s">
        <v>119</v>
      </c>
      <c r="N22" s="0" t="s">
        <v>119</v>
      </c>
      <c r="O22" s="0" t="s">
        <v>124</v>
      </c>
    </row>
    <row r="23" customFormat="false" ht="12.75" hidden="false" customHeight="false" outlineLevel="0" collapsed="false">
      <c r="A23" s="0" t="s">
        <v>121</v>
      </c>
      <c r="B23" s="0" t="s">
        <v>118</v>
      </c>
      <c r="C23" s="0" t="n">
        <v>19.2126564623326</v>
      </c>
      <c r="D23" s="0" t="n">
        <v>0.044800727530433</v>
      </c>
      <c r="E23" s="0" t="n">
        <v>4.15084564685</v>
      </c>
      <c r="F23" s="0" t="s">
        <v>121</v>
      </c>
      <c r="G23" s="7" t="n">
        <v>-2.66453525910037E-015</v>
      </c>
      <c r="H23" s="0" t="n">
        <v>0.0633577964777201</v>
      </c>
      <c r="I23" s="7" t="n">
        <v>-1.77635683940025E-015</v>
      </c>
      <c r="J23" s="6" t="n">
        <v>1</v>
      </c>
      <c r="K23" s="6" t="n">
        <v>1.04489487053276</v>
      </c>
      <c r="L23" s="6" t="n">
        <v>0.957034078930957</v>
      </c>
      <c r="M23" s="0" t="s">
        <v>119</v>
      </c>
      <c r="N23" s="0" t="s">
        <v>119</v>
      </c>
      <c r="O23" s="0" t="s">
        <v>124</v>
      </c>
    </row>
    <row r="24" customFormat="false" ht="12.75" hidden="false" customHeight="false" outlineLevel="0" collapsed="false">
      <c r="A24" s="0" t="s">
        <v>121</v>
      </c>
      <c r="B24" s="0" t="s">
        <v>118</v>
      </c>
      <c r="C24" s="0" t="n">
        <v>19.2126564623326</v>
      </c>
      <c r="D24" s="0" t="n">
        <v>0.044800727530433</v>
      </c>
      <c r="E24" s="0" t="n">
        <v>4.15084564685</v>
      </c>
      <c r="F24" s="0" t="s">
        <v>122</v>
      </c>
      <c r="G24" s="0" t="n">
        <v>-1.39614503315323</v>
      </c>
      <c r="H24" s="0" t="n">
        <v>0.149318135586042</v>
      </c>
      <c r="I24" s="0" t="n">
        <v>0.16635282221635</v>
      </c>
      <c r="J24" s="6" t="n">
        <v>0.891092545682061</v>
      </c>
      <c r="K24" s="6" t="n">
        <v>1.4121828842851</v>
      </c>
      <c r="L24" s="6" t="n">
        <v>1.1481337094442</v>
      </c>
      <c r="M24" s="0" t="s">
        <v>119</v>
      </c>
      <c r="N24" s="0" t="s">
        <v>119</v>
      </c>
      <c r="O24" s="0" t="s">
        <v>124</v>
      </c>
    </row>
    <row r="25" customFormat="false" ht="12.75" hidden="false" customHeight="false" outlineLevel="0" collapsed="false">
      <c r="A25" s="0" t="s">
        <v>121</v>
      </c>
      <c r="B25" s="0" t="s">
        <v>118</v>
      </c>
      <c r="C25" s="0" t="n">
        <v>19.2126564623326</v>
      </c>
      <c r="D25" s="0" t="n">
        <v>0.044800727530433</v>
      </c>
      <c r="E25" s="0" t="n">
        <v>4.15084564685</v>
      </c>
      <c r="F25" s="0" t="s">
        <v>123</v>
      </c>
      <c r="G25" s="0" t="n">
        <v>-0.893114300780921</v>
      </c>
      <c r="H25" s="0" t="n">
        <v>0.0448235810183101</v>
      </c>
      <c r="I25" s="0" t="n">
        <v>0.06674446078422</v>
      </c>
      <c r="J25" s="6" t="n">
        <v>0.954790117591278</v>
      </c>
      <c r="K25" s="6" t="n">
        <v>1.21676560825959</v>
      </c>
      <c r="L25" s="6" t="n">
        <v>1.14345858933811</v>
      </c>
      <c r="M25" s="0" t="s">
        <v>119</v>
      </c>
      <c r="N25" s="0" t="s">
        <v>119</v>
      </c>
      <c r="O25" s="0" t="s">
        <v>124</v>
      </c>
    </row>
    <row r="26" customFormat="false" ht="12.75" hidden="false" customHeight="false" outlineLevel="0" collapsed="false">
      <c r="A26" s="0" t="s">
        <v>121</v>
      </c>
      <c r="B26" s="0" t="s">
        <v>125</v>
      </c>
      <c r="C26" s="0" t="n">
        <v>19.3207624185947</v>
      </c>
      <c r="D26" s="0" t="n">
        <v>0.0186335243714728</v>
      </c>
      <c r="E26" s="0" t="n">
        <v>3.7248623371</v>
      </c>
      <c r="F26" s="0" t="s">
        <v>117</v>
      </c>
      <c r="G26" s="0" t="n">
        <v>-0.139610173238186</v>
      </c>
      <c r="H26" s="0" t="n">
        <v>0.0336390395370023</v>
      </c>
      <c r="I26" s="0" t="n">
        <v>0</v>
      </c>
      <c r="J26" s="6" t="n">
        <v>1</v>
      </c>
      <c r="K26" s="6" t="n">
        <v>1.0573881978108</v>
      </c>
      <c r="L26" s="6" t="n">
        <v>1.00921044994716</v>
      </c>
      <c r="M26" s="0" t="s">
        <v>119</v>
      </c>
      <c r="N26" s="0" t="s">
        <v>119</v>
      </c>
      <c r="O26" s="0" t="s">
        <v>120</v>
      </c>
    </row>
    <row r="27" customFormat="false" ht="12.75" hidden="false" customHeight="false" outlineLevel="0" collapsed="false">
      <c r="A27" s="0" t="s">
        <v>121</v>
      </c>
      <c r="B27" s="0" t="s">
        <v>125</v>
      </c>
      <c r="C27" s="0" t="n">
        <v>19.3207624185947</v>
      </c>
      <c r="D27" s="0" t="n">
        <v>0.0186335243714728</v>
      </c>
      <c r="E27" s="0" t="n">
        <v>3.7248623371</v>
      </c>
      <c r="F27" s="0" t="s">
        <v>121</v>
      </c>
      <c r="G27" s="7" t="n">
        <v>2.66453525910037E-015</v>
      </c>
      <c r="H27" s="0" t="n">
        <v>0.0263517828809465</v>
      </c>
      <c r="I27" s="7" t="n">
        <v>0</v>
      </c>
      <c r="J27" s="6" t="n">
        <v>1</v>
      </c>
      <c r="K27" s="6" t="n">
        <v>1.01843350157833</v>
      </c>
      <c r="L27" s="6" t="n">
        <v>0.981900142179359</v>
      </c>
      <c r="M27" s="0" t="s">
        <v>119</v>
      </c>
      <c r="N27" s="0" t="s">
        <v>119</v>
      </c>
      <c r="O27" s="0" t="s">
        <v>120</v>
      </c>
    </row>
    <row r="28" customFormat="false" ht="12.75" hidden="false" customHeight="false" outlineLevel="0" collapsed="false">
      <c r="A28" s="0" t="s">
        <v>121</v>
      </c>
      <c r="B28" s="0" t="s">
        <v>125</v>
      </c>
      <c r="C28" s="0" t="n">
        <v>19.3207624185947</v>
      </c>
      <c r="D28" s="0" t="n">
        <v>0.0186335243714728</v>
      </c>
      <c r="E28" s="0" t="n">
        <v>3.7248623371</v>
      </c>
      <c r="F28" s="0" t="s">
        <v>122</v>
      </c>
      <c r="G28" s="0" t="n">
        <v>-1.3972885430734</v>
      </c>
      <c r="H28" s="0" t="n">
        <v>0.0451167959695936</v>
      </c>
      <c r="I28" s="0" t="n">
        <v>0</v>
      </c>
      <c r="J28" s="6" t="n">
        <v>1</v>
      </c>
      <c r="K28" s="6" t="n">
        <v>1.1834591057586</v>
      </c>
      <c r="L28" s="6" t="n">
        <v>1.11170673761821</v>
      </c>
      <c r="M28" s="0" t="s">
        <v>119</v>
      </c>
      <c r="N28" s="0" t="s">
        <v>119</v>
      </c>
      <c r="O28" s="0" t="s">
        <v>120</v>
      </c>
    </row>
    <row r="29" customFormat="false" ht="12.75" hidden="false" customHeight="false" outlineLevel="0" collapsed="false">
      <c r="A29" s="0" t="s">
        <v>121</v>
      </c>
      <c r="B29" s="0" t="s">
        <v>125</v>
      </c>
      <c r="C29" s="0" t="n">
        <v>19.3207624185947</v>
      </c>
      <c r="D29" s="0" t="n">
        <v>0.0186335243714728</v>
      </c>
      <c r="E29" s="0" t="n">
        <v>3.7248623371</v>
      </c>
      <c r="F29" s="0" t="s">
        <v>123</v>
      </c>
      <c r="G29" s="0" t="n">
        <v>-1.30372552822103</v>
      </c>
      <c r="H29" s="0" t="n">
        <v>0.0426251776818834</v>
      </c>
      <c r="I29" s="0" t="n">
        <v>0</v>
      </c>
      <c r="J29" s="6" t="n">
        <v>1</v>
      </c>
      <c r="K29" s="6" t="n">
        <v>1.20881496543693</v>
      </c>
      <c r="L29" s="6" t="n">
        <v>1.13945430598828</v>
      </c>
      <c r="M29" s="0" t="s">
        <v>119</v>
      </c>
      <c r="N29" s="0" t="s">
        <v>119</v>
      </c>
      <c r="O29" s="0" t="s">
        <v>120</v>
      </c>
    </row>
    <row r="30" customFormat="false" ht="12.75" hidden="false" customHeight="false" outlineLevel="0" collapsed="false">
      <c r="A30" s="0" t="s">
        <v>121</v>
      </c>
      <c r="B30" s="0" t="s">
        <v>125</v>
      </c>
      <c r="C30" s="0" t="n">
        <v>19.2476843674877</v>
      </c>
      <c r="D30" s="0" t="n">
        <v>0.0736887192623729</v>
      </c>
      <c r="E30" s="0" t="n">
        <v>3.888330817225</v>
      </c>
      <c r="F30" s="0" t="s">
        <v>117</v>
      </c>
      <c r="G30" s="0" t="n">
        <v>-0.253427543335775</v>
      </c>
      <c r="H30" s="0" t="n">
        <v>0.0989466637510723</v>
      </c>
      <c r="I30" s="0" t="n">
        <v>0</v>
      </c>
      <c r="J30" s="6" t="n">
        <v>1</v>
      </c>
      <c r="K30" s="6" t="n">
        <v>1.58259399514367</v>
      </c>
      <c r="L30" s="6" t="n">
        <v>1.37974136905654</v>
      </c>
      <c r="M30" s="0" t="s">
        <v>119</v>
      </c>
      <c r="N30" s="0" t="s">
        <v>119</v>
      </c>
      <c r="O30" s="0" t="s">
        <v>124</v>
      </c>
    </row>
    <row r="31" customFormat="false" ht="12.75" hidden="false" customHeight="false" outlineLevel="0" collapsed="false">
      <c r="A31" s="0" t="s">
        <v>121</v>
      </c>
      <c r="B31" s="0" t="s">
        <v>125</v>
      </c>
      <c r="C31" s="0" t="n">
        <v>19.2476843674877</v>
      </c>
      <c r="D31" s="0" t="n">
        <v>0.0736887192623729</v>
      </c>
      <c r="E31" s="0" t="n">
        <v>3.888330817225</v>
      </c>
      <c r="F31" s="0" t="s">
        <v>121</v>
      </c>
      <c r="G31" s="7" t="n">
        <v>-8.88178419700125E-016</v>
      </c>
      <c r="H31" s="0" t="n">
        <v>0.104211586174751</v>
      </c>
      <c r="I31" s="7" t="n">
        <v>0</v>
      </c>
      <c r="J31" s="6" t="n">
        <v>1</v>
      </c>
      <c r="K31" s="6" t="n">
        <v>1.0749068075157</v>
      </c>
      <c r="L31" s="6" t="n">
        <v>0.930313207626967</v>
      </c>
      <c r="M31" s="0" t="s">
        <v>119</v>
      </c>
      <c r="N31" s="0" t="s">
        <v>119</v>
      </c>
      <c r="O31" s="0" t="s">
        <v>124</v>
      </c>
    </row>
    <row r="32" customFormat="false" ht="12.75" hidden="false" customHeight="false" outlineLevel="0" collapsed="false">
      <c r="A32" s="0" t="s">
        <v>121</v>
      </c>
      <c r="B32" s="0" t="s">
        <v>125</v>
      </c>
      <c r="C32" s="0" t="n">
        <v>19.2476843674877</v>
      </c>
      <c r="D32" s="0" t="n">
        <v>0.0736887192623729</v>
      </c>
      <c r="E32" s="0" t="n">
        <v>3.888330817225</v>
      </c>
      <c r="F32" s="0" t="s">
        <v>122</v>
      </c>
      <c r="G32" s="0" t="n">
        <v>-1.56249785536958</v>
      </c>
      <c r="H32" s="0" t="n">
        <v>0.0877852355151029</v>
      </c>
      <c r="I32" s="0" t="n">
        <v>0</v>
      </c>
      <c r="J32" s="6" t="n">
        <v>1</v>
      </c>
      <c r="K32" s="6" t="n">
        <v>1.51860520552196</v>
      </c>
      <c r="L32" s="6" t="n">
        <v>1.34459937825291</v>
      </c>
      <c r="M32" s="0" t="s">
        <v>119</v>
      </c>
      <c r="N32" s="0" t="s">
        <v>119</v>
      </c>
      <c r="O32" s="0" t="s">
        <v>124</v>
      </c>
    </row>
    <row r="33" customFormat="false" ht="12.75" hidden="false" customHeight="false" outlineLevel="0" collapsed="false">
      <c r="A33" s="0" t="s">
        <v>121</v>
      </c>
      <c r="B33" s="0" t="s">
        <v>125</v>
      </c>
      <c r="C33" s="0" t="n">
        <v>19.2476843674877</v>
      </c>
      <c r="D33" s="0" t="n">
        <v>0.0736887192623729</v>
      </c>
      <c r="E33" s="0" t="n">
        <v>3.888330817225</v>
      </c>
      <c r="F33" s="0" t="s">
        <v>123</v>
      </c>
      <c r="G33" s="0" t="n">
        <v>-0.959858761565141</v>
      </c>
      <c r="H33" s="0" t="n">
        <v>0.0833155942788181</v>
      </c>
      <c r="I33" s="0" t="n">
        <v>0</v>
      </c>
      <c r="J33" s="6" t="n">
        <v>1</v>
      </c>
      <c r="K33" s="6" t="n">
        <v>1.30883910214484</v>
      </c>
      <c r="L33" s="6" t="n">
        <v>1.16607175351349</v>
      </c>
      <c r="M33" s="0" t="s">
        <v>119</v>
      </c>
      <c r="N33" s="0" t="s">
        <v>119</v>
      </c>
      <c r="O33" s="0" t="s">
        <v>124</v>
      </c>
    </row>
    <row r="34" customFormat="false" ht="12.75" hidden="false" customHeight="false" outlineLevel="0" collapsed="false">
      <c r="A34" s="0" t="s">
        <v>126</v>
      </c>
      <c r="B34" s="0" t="s">
        <v>118</v>
      </c>
      <c r="C34" s="0" t="n">
        <v>19.2395410660884</v>
      </c>
      <c r="D34" s="0" t="n">
        <v>0.0166388320962834</v>
      </c>
      <c r="E34" s="0" t="n">
        <v>5.064189672475</v>
      </c>
      <c r="F34" s="0" t="s">
        <v>117</v>
      </c>
      <c r="G34" s="0" t="n">
        <v>-0.795964629621644</v>
      </c>
      <c r="H34" s="0" t="n">
        <v>0.0221570650100719</v>
      </c>
      <c r="I34" s="0" t="n">
        <v>-0.881077699789777</v>
      </c>
      <c r="J34" s="6" t="n">
        <v>1.84175058361888</v>
      </c>
      <c r="K34" s="6" t="n">
        <v>0.713254894257106</v>
      </c>
      <c r="L34" s="6" t="n">
        <v>0.691679458261242</v>
      </c>
      <c r="M34" s="0" t="s">
        <v>119</v>
      </c>
      <c r="N34" s="0" t="s">
        <v>119</v>
      </c>
      <c r="O34" s="0" t="s">
        <v>120</v>
      </c>
    </row>
    <row r="35" customFormat="false" ht="12.75" hidden="false" customHeight="false" outlineLevel="0" collapsed="false">
      <c r="A35" s="0" t="s">
        <v>126</v>
      </c>
      <c r="B35" s="0" t="s">
        <v>118</v>
      </c>
      <c r="C35" s="0" t="n">
        <v>19.2395410660884</v>
      </c>
      <c r="D35" s="0" t="n">
        <v>0.0166388320962834</v>
      </c>
      <c r="E35" s="0" t="n">
        <v>5.064189672475</v>
      </c>
      <c r="F35" s="0" t="s">
        <v>121</v>
      </c>
      <c r="G35" s="0" t="n">
        <v>-0.446817341710095</v>
      </c>
      <c r="H35" s="0" t="n">
        <v>0.0245820904328611</v>
      </c>
      <c r="I35" s="0" t="n">
        <v>-0.671540585116416</v>
      </c>
      <c r="J35" s="6" t="n">
        <v>1.59277290580597</v>
      </c>
      <c r="K35" s="6" t="n">
        <v>0.59812190843241</v>
      </c>
      <c r="L35" s="6" t="n">
        <v>0.578082493078202</v>
      </c>
      <c r="M35" s="0" t="s">
        <v>119</v>
      </c>
      <c r="N35" s="0" t="s">
        <v>119</v>
      </c>
      <c r="O35" s="0" t="s">
        <v>120</v>
      </c>
    </row>
    <row r="36" customFormat="false" ht="12.75" hidden="false" customHeight="false" outlineLevel="0" collapsed="false">
      <c r="A36" s="0" t="s">
        <v>126</v>
      </c>
      <c r="B36" s="0" t="s">
        <v>118</v>
      </c>
      <c r="C36" s="0" t="n">
        <v>19.2395410660884</v>
      </c>
      <c r="D36" s="0" t="n">
        <v>0.0166388320962834</v>
      </c>
      <c r="E36" s="0" t="n">
        <v>5.064189672475</v>
      </c>
      <c r="F36" s="0" t="s">
        <v>122</v>
      </c>
      <c r="G36" s="0" t="n">
        <v>-1.47363033808672</v>
      </c>
      <c r="H36" s="0" t="n">
        <v>0.0949735091165639</v>
      </c>
      <c r="I36" s="0" t="n">
        <v>-0.30106503841964</v>
      </c>
      <c r="J36" s="6" t="n">
        <v>1.23205361464578</v>
      </c>
      <c r="K36" s="6" t="n">
        <v>0.557220561095939</v>
      </c>
      <c r="L36" s="6" t="n">
        <v>0.488480670605679</v>
      </c>
      <c r="M36" s="0" t="s">
        <v>119</v>
      </c>
      <c r="N36" s="0" t="s">
        <v>119</v>
      </c>
      <c r="O36" s="0" t="s">
        <v>120</v>
      </c>
    </row>
    <row r="37" customFormat="false" ht="12.75" hidden="false" customHeight="false" outlineLevel="0" collapsed="false">
      <c r="A37" s="0" t="s">
        <v>126</v>
      </c>
      <c r="B37" s="0" t="s">
        <v>118</v>
      </c>
      <c r="C37" s="0" t="n">
        <v>19.2395410660884</v>
      </c>
      <c r="D37" s="0" t="n">
        <v>0.0166388320962834</v>
      </c>
      <c r="E37" s="0" t="n">
        <v>5.064189672475</v>
      </c>
      <c r="F37" s="0" t="s">
        <v>123</v>
      </c>
      <c r="G37" s="0" t="n">
        <v>-1.30153200020411</v>
      </c>
      <c r="H37" s="0" t="n">
        <v>0.046240570332274</v>
      </c>
      <c r="I37" s="0" t="n">
        <v>-0.2225297153894</v>
      </c>
      <c r="J37" s="6" t="n">
        <v>1.16677769776638</v>
      </c>
      <c r="K37" s="6" t="n">
        <v>0.522002031632185</v>
      </c>
      <c r="L37" s="6" t="n">
        <v>0.489590064543251</v>
      </c>
      <c r="M37" s="0" t="s">
        <v>119</v>
      </c>
      <c r="N37" s="0" t="s">
        <v>119</v>
      </c>
      <c r="O37" s="0" t="s">
        <v>120</v>
      </c>
    </row>
    <row r="38" customFormat="false" ht="12.75" hidden="false" customHeight="false" outlineLevel="0" collapsed="false">
      <c r="A38" s="0" t="s">
        <v>126</v>
      </c>
      <c r="B38" s="0" t="s">
        <v>125</v>
      </c>
      <c r="C38" s="0" t="n">
        <v>19.545485662001</v>
      </c>
      <c r="D38" s="0" t="n">
        <v>0.0185873526519412</v>
      </c>
      <c r="E38" s="0" t="n">
        <v>4.909784674675</v>
      </c>
      <c r="F38" s="0" t="s">
        <v>117</v>
      </c>
      <c r="G38" s="0" t="n">
        <v>0.0851130701681324</v>
      </c>
      <c r="H38" s="0" t="n">
        <v>0.033613485821577</v>
      </c>
      <c r="I38" s="0" t="n">
        <v>0</v>
      </c>
      <c r="J38" s="6" t="n">
        <v>1</v>
      </c>
      <c r="K38" s="6" t="n">
        <v>0.390357628190698</v>
      </c>
      <c r="L38" s="6" t="n">
        <v>0.372584973449911</v>
      </c>
      <c r="M38" s="0" t="s">
        <v>119</v>
      </c>
      <c r="N38" s="0" t="s">
        <v>119</v>
      </c>
      <c r="O38" s="0" t="s">
        <v>120</v>
      </c>
    </row>
    <row r="39" customFormat="false" ht="12.75" hidden="false" customHeight="false" outlineLevel="0" collapsed="false">
      <c r="A39" s="0" t="s">
        <v>126</v>
      </c>
      <c r="B39" s="0" t="s">
        <v>125</v>
      </c>
      <c r="C39" s="0" t="n">
        <v>19.545485662001</v>
      </c>
      <c r="D39" s="0" t="n">
        <v>0.0185873526519412</v>
      </c>
      <c r="E39" s="0" t="n">
        <v>4.909784674675</v>
      </c>
      <c r="F39" s="0" t="s">
        <v>121</v>
      </c>
      <c r="G39" s="0" t="n">
        <v>0.224723243406321</v>
      </c>
      <c r="H39" s="0" t="n">
        <v>0.0263191547947478</v>
      </c>
      <c r="I39" s="0" t="n">
        <v>0</v>
      </c>
      <c r="J39" s="6" t="n">
        <v>1</v>
      </c>
      <c r="K39" s="6" t="n">
        <v>0.375974819408353</v>
      </c>
      <c r="L39" s="6" t="n">
        <v>0.362504205500198</v>
      </c>
      <c r="M39" s="0" t="s">
        <v>119</v>
      </c>
      <c r="N39" s="0" t="s">
        <v>119</v>
      </c>
      <c r="O39" s="0" t="s">
        <v>120</v>
      </c>
    </row>
    <row r="40" customFormat="false" ht="12.75" hidden="false" customHeight="false" outlineLevel="0" collapsed="false">
      <c r="A40" s="0" t="s">
        <v>126</v>
      </c>
      <c r="B40" s="0" t="s">
        <v>125</v>
      </c>
      <c r="C40" s="0" t="n">
        <v>19.545485662001</v>
      </c>
      <c r="D40" s="0" t="n">
        <v>0.0185873526519412</v>
      </c>
      <c r="E40" s="0" t="n">
        <v>4.909784674675</v>
      </c>
      <c r="F40" s="0" t="s">
        <v>122</v>
      </c>
      <c r="G40" s="0" t="n">
        <v>-1.17256529966708</v>
      </c>
      <c r="H40" s="0" t="n">
        <v>0.0450977463590731</v>
      </c>
      <c r="I40" s="0" t="n">
        <v>0</v>
      </c>
      <c r="J40" s="6" t="n">
        <v>1</v>
      </c>
      <c r="K40" s="6" t="n">
        <v>0.436901388966091</v>
      </c>
      <c r="L40" s="6" t="n">
        <v>0.410423175843282</v>
      </c>
      <c r="M40" s="0" t="s">
        <v>119</v>
      </c>
      <c r="N40" s="0" t="s">
        <v>119</v>
      </c>
      <c r="O40" s="0" t="s">
        <v>120</v>
      </c>
    </row>
    <row r="41" customFormat="false" ht="12.75" hidden="false" customHeight="false" outlineLevel="0" collapsed="false">
      <c r="A41" s="0" t="s">
        <v>126</v>
      </c>
      <c r="B41" s="0" t="s">
        <v>125</v>
      </c>
      <c r="C41" s="0" t="n">
        <v>19.545485662001</v>
      </c>
      <c r="D41" s="0" t="n">
        <v>0.0185873526519412</v>
      </c>
      <c r="E41" s="0" t="n">
        <v>4.909784674675</v>
      </c>
      <c r="F41" s="0" t="s">
        <v>123</v>
      </c>
      <c r="G41" s="0" t="n">
        <v>-1.07900228481471</v>
      </c>
      <c r="H41" s="0" t="n">
        <v>0.0426050140302463</v>
      </c>
      <c r="I41" s="0" t="n">
        <v>0</v>
      </c>
      <c r="J41" s="6" t="n">
        <v>1</v>
      </c>
      <c r="K41" s="6" t="n">
        <v>0.44626174830324</v>
      </c>
      <c r="L41" s="6" t="n">
        <v>0.420667429899148</v>
      </c>
      <c r="M41" s="0" t="s">
        <v>119</v>
      </c>
      <c r="N41" s="0" t="s">
        <v>119</v>
      </c>
      <c r="O41" s="0" t="s">
        <v>120</v>
      </c>
    </row>
    <row r="42" customFormat="false" ht="12.75" hidden="false" customHeight="false" outlineLevel="0" collapsed="false">
      <c r="A42" s="0" t="s">
        <v>127</v>
      </c>
      <c r="B42" s="0" t="s">
        <v>118</v>
      </c>
      <c r="C42" s="0" t="n">
        <v>19.782935039988</v>
      </c>
      <c r="D42" s="0" t="n">
        <v>0.0198642591414841</v>
      </c>
      <c r="E42" s="0" t="n">
        <v>2.93781638145</v>
      </c>
      <c r="F42" s="0" t="s">
        <v>117</v>
      </c>
      <c r="G42" s="0" t="n">
        <v>-0.252570655722032</v>
      </c>
      <c r="H42" s="0" t="n">
        <v>0.0246713110225678</v>
      </c>
      <c r="I42" s="0" t="n">
        <v>-0.206426398508803</v>
      </c>
      <c r="J42" s="6" t="n">
        <v>1.15382657610322</v>
      </c>
      <c r="K42" s="6" t="n">
        <v>1.29997099481108</v>
      </c>
      <c r="L42" s="6" t="n">
        <v>1.25626150775185</v>
      </c>
      <c r="M42" s="0" t="s">
        <v>119</v>
      </c>
      <c r="N42" s="0" t="s">
        <v>119</v>
      </c>
      <c r="O42" s="0" t="s">
        <v>120</v>
      </c>
    </row>
    <row r="43" customFormat="false" ht="12.75" hidden="false" customHeight="false" outlineLevel="0" collapsed="false">
      <c r="A43" s="0" t="s">
        <v>127</v>
      </c>
      <c r="B43" s="0" t="s">
        <v>118</v>
      </c>
      <c r="C43" s="0" t="n">
        <v>19.782935039988</v>
      </c>
      <c r="D43" s="0" t="n">
        <v>0.0198642591414841</v>
      </c>
      <c r="E43" s="0" t="n">
        <v>2.93781638145</v>
      </c>
      <c r="F43" s="0" t="s">
        <v>121</v>
      </c>
      <c r="G43" s="0" t="n">
        <v>0.0965766321895165</v>
      </c>
      <c r="H43" s="0" t="n">
        <v>0.0268703782586157</v>
      </c>
      <c r="I43" s="0" t="n">
        <v>0.00311071616455649</v>
      </c>
      <c r="J43" s="6" t="n">
        <v>0.997846138756206</v>
      </c>
      <c r="K43" s="6" t="n">
        <v>1.08996007998539</v>
      </c>
      <c r="L43" s="6" t="n">
        <v>1.05010569167596</v>
      </c>
      <c r="M43" s="0" t="s">
        <v>119</v>
      </c>
      <c r="N43" s="0" t="s">
        <v>119</v>
      </c>
      <c r="O43" s="0" t="s">
        <v>120</v>
      </c>
    </row>
    <row r="44" customFormat="false" ht="12.75" hidden="false" customHeight="false" outlineLevel="0" collapsed="false">
      <c r="A44" s="0" t="s">
        <v>127</v>
      </c>
      <c r="B44" s="0" t="s">
        <v>118</v>
      </c>
      <c r="C44" s="0" t="n">
        <v>19.782935039988</v>
      </c>
      <c r="D44" s="0" t="n">
        <v>0.0198642591414841</v>
      </c>
      <c r="E44" s="0" t="n">
        <v>2.93781638145</v>
      </c>
      <c r="F44" s="0" t="s">
        <v>122</v>
      </c>
      <c r="G44" s="0" t="n">
        <v>-0.930236364187114</v>
      </c>
      <c r="H44" s="0" t="n">
        <v>0.0955913463218599</v>
      </c>
      <c r="I44" s="0" t="n">
        <v>0.373586262861326</v>
      </c>
      <c r="J44" s="6" t="n">
        <v>0.771861410772069</v>
      </c>
      <c r="K44" s="6" t="n">
        <v>1.01425033369237</v>
      </c>
      <c r="L44" s="6" t="n">
        <v>0.888369079502868</v>
      </c>
      <c r="M44" s="0" t="s">
        <v>119</v>
      </c>
      <c r="N44" s="0" t="s">
        <v>119</v>
      </c>
      <c r="O44" s="0" t="s">
        <v>120</v>
      </c>
    </row>
    <row r="45" customFormat="false" ht="12.75" hidden="false" customHeight="false" outlineLevel="0" collapsed="false">
      <c r="A45" s="0" t="s">
        <v>127</v>
      </c>
      <c r="B45" s="0" t="s">
        <v>118</v>
      </c>
      <c r="C45" s="0" t="n">
        <v>19.782935039988</v>
      </c>
      <c r="D45" s="0" t="n">
        <v>0.0198642591414841</v>
      </c>
      <c r="E45" s="0" t="n">
        <v>2.93781638145</v>
      </c>
      <c r="F45" s="0" t="s">
        <v>123</v>
      </c>
      <c r="G45" s="0" t="n">
        <v>-0.758138026304505</v>
      </c>
      <c r="H45" s="0" t="n">
        <v>0.0474966146411057</v>
      </c>
      <c r="I45" s="0" t="n">
        <v>0.452121585891565</v>
      </c>
      <c r="J45" s="6" t="n">
        <v>0.730967117948249</v>
      </c>
      <c r="K45" s="6" t="n">
        <v>0.950566136699233</v>
      </c>
      <c r="L45" s="6" t="n">
        <v>0.889992869961762</v>
      </c>
      <c r="M45" s="0" t="s">
        <v>119</v>
      </c>
      <c r="N45" s="0" t="s">
        <v>119</v>
      </c>
      <c r="O45" s="0" t="s">
        <v>120</v>
      </c>
    </row>
    <row r="46" customFormat="false" ht="12.75" hidden="false" customHeight="false" outlineLevel="0" collapsed="false">
      <c r="A46" s="0" t="s">
        <v>127</v>
      </c>
      <c r="B46" s="0" t="s">
        <v>125</v>
      </c>
      <c r="C46" s="0" t="n">
        <v>19.4142283346197</v>
      </c>
      <c r="D46" s="0" t="n">
        <v>0.025083252842571</v>
      </c>
      <c r="E46" s="0" t="n">
        <v>2.85176861285</v>
      </c>
      <c r="F46" s="0" t="s">
        <v>117</v>
      </c>
      <c r="G46" s="0" t="n">
        <v>-0.0461442572132293</v>
      </c>
      <c r="H46" s="0" t="n">
        <v>0.0375971584515915</v>
      </c>
      <c r="I46" s="0" t="n">
        <v>0</v>
      </c>
      <c r="J46" s="6" t="n">
        <v>1</v>
      </c>
      <c r="K46" s="6" t="n">
        <v>1.13680033344201</v>
      </c>
      <c r="L46" s="6" t="n">
        <v>1.07906709008191</v>
      </c>
      <c r="M46" s="0" t="s">
        <v>119</v>
      </c>
      <c r="N46" s="0" t="s">
        <v>119</v>
      </c>
      <c r="O46" s="0" t="s">
        <v>120</v>
      </c>
    </row>
    <row r="47" customFormat="false" ht="12.75" hidden="false" customHeight="false" outlineLevel="0" collapsed="false">
      <c r="A47" s="0" t="s">
        <v>127</v>
      </c>
      <c r="B47" s="0" t="s">
        <v>125</v>
      </c>
      <c r="C47" s="0" t="n">
        <v>19.4142283346197</v>
      </c>
      <c r="D47" s="0" t="n">
        <v>0.025083252842571</v>
      </c>
      <c r="E47" s="0" t="n">
        <v>2.85176861285</v>
      </c>
      <c r="F47" s="0" t="s">
        <v>121</v>
      </c>
      <c r="G47" s="0" t="n">
        <v>0.09346591602496</v>
      </c>
      <c r="H47" s="0" t="n">
        <v>0.0312470447189269</v>
      </c>
      <c r="I47" s="0" t="n">
        <v>0</v>
      </c>
      <c r="J47" s="6" t="n">
        <v>1</v>
      </c>
      <c r="K47" s="6" t="n">
        <v>1.09563152245758</v>
      </c>
      <c r="L47" s="6" t="n">
        <v>1.04918463872686</v>
      </c>
      <c r="M47" s="0" t="s">
        <v>119</v>
      </c>
      <c r="N47" s="0" t="s">
        <v>119</v>
      </c>
      <c r="O47" s="0" t="s">
        <v>120</v>
      </c>
    </row>
    <row r="48" customFormat="false" ht="12.75" hidden="false" customHeight="false" outlineLevel="0" collapsed="false">
      <c r="A48" s="0" t="s">
        <v>127</v>
      </c>
      <c r="B48" s="0" t="s">
        <v>125</v>
      </c>
      <c r="C48" s="0" t="n">
        <v>19.4142283346197</v>
      </c>
      <c r="D48" s="0" t="n">
        <v>0.025083252842571</v>
      </c>
      <c r="E48" s="0" t="n">
        <v>2.85176861285</v>
      </c>
      <c r="F48" s="0" t="s">
        <v>122</v>
      </c>
      <c r="G48" s="0" t="n">
        <v>-1.30382262704844</v>
      </c>
      <c r="H48" s="0" t="n">
        <v>0.0481402806516955</v>
      </c>
      <c r="I48" s="0" t="n">
        <v>0</v>
      </c>
      <c r="J48" s="6" t="n">
        <v>1</v>
      </c>
      <c r="K48" s="6" t="n">
        <v>1.27151543437801</v>
      </c>
      <c r="L48" s="6" t="n">
        <v>1.18942838729933</v>
      </c>
      <c r="M48" s="0" t="s">
        <v>119</v>
      </c>
      <c r="N48" s="0" t="s">
        <v>119</v>
      </c>
      <c r="O48" s="0" t="s">
        <v>120</v>
      </c>
    </row>
    <row r="49" customFormat="false" ht="12.75" hidden="false" customHeight="false" outlineLevel="0" collapsed="false">
      <c r="A49" s="0" t="s">
        <v>127</v>
      </c>
      <c r="B49" s="0" t="s">
        <v>125</v>
      </c>
      <c r="C49" s="0" t="n">
        <v>19.4142283346197</v>
      </c>
      <c r="D49" s="0" t="n">
        <v>0.025083252842571</v>
      </c>
      <c r="E49" s="0" t="n">
        <v>2.85176861285</v>
      </c>
      <c r="F49" s="0" t="s">
        <v>123</v>
      </c>
      <c r="G49" s="0" t="n">
        <v>-1.21025961219607</v>
      </c>
      <c r="H49" s="0" t="n">
        <v>0.0458133944941237</v>
      </c>
      <c r="I49" s="0" t="n">
        <v>0</v>
      </c>
      <c r="J49" s="6" t="n">
        <v>1</v>
      </c>
      <c r="K49" s="6" t="n">
        <v>1.2989062247114</v>
      </c>
      <c r="L49" s="6" t="n">
        <v>1.21897664877207</v>
      </c>
      <c r="M49" s="0" t="s">
        <v>119</v>
      </c>
      <c r="N49" s="0" t="s">
        <v>119</v>
      </c>
      <c r="O49" s="0" t="s">
        <v>120</v>
      </c>
    </row>
    <row r="50" customFormat="false" ht="12.75" hidden="false" customHeight="false" outlineLevel="0" collapsed="false">
      <c r="A50" s="0" t="s">
        <v>128</v>
      </c>
      <c r="B50" s="0" t="s">
        <v>118</v>
      </c>
      <c r="C50" s="0" t="n">
        <v>25.6130501476407</v>
      </c>
      <c r="D50" s="0" t="n">
        <v>0.0288750033003029</v>
      </c>
      <c r="E50" s="0" t="n">
        <v>3.1640729904</v>
      </c>
      <c r="F50" s="0" t="s">
        <v>117</v>
      </c>
      <c r="G50" s="0" t="n">
        <v>5.57754445193067</v>
      </c>
      <c r="H50" s="0" t="n">
        <v>0.0323705207237193</v>
      </c>
      <c r="I50" s="0" t="n">
        <v>0.47421604681863</v>
      </c>
      <c r="J50" s="6" t="n">
        <v>0.719857850857317</v>
      </c>
      <c r="K50" s="6" t="n">
        <v>1.23621547545457</v>
      </c>
      <c r="L50" s="6" t="n">
        <v>1.18196653498482</v>
      </c>
      <c r="M50" s="0" t="s">
        <v>119</v>
      </c>
      <c r="N50" s="0" t="s">
        <v>119</v>
      </c>
      <c r="O50" s="0" t="s">
        <v>120</v>
      </c>
    </row>
    <row r="51" customFormat="false" ht="12.75" hidden="false" customHeight="false" outlineLevel="0" collapsed="false">
      <c r="A51" s="0" t="s">
        <v>128</v>
      </c>
      <c r="B51" s="0" t="s">
        <v>118</v>
      </c>
      <c r="C51" s="0" t="n">
        <v>25.6130501476407</v>
      </c>
      <c r="D51" s="0" t="n">
        <v>0.0288750033003029</v>
      </c>
      <c r="E51" s="0" t="n">
        <v>3.1640729904</v>
      </c>
      <c r="F51" s="0" t="s">
        <v>121</v>
      </c>
      <c r="G51" s="0" t="n">
        <v>5.92669173984222</v>
      </c>
      <c r="H51" s="0" t="n">
        <v>0.0340763004464034</v>
      </c>
      <c r="I51" s="0" t="n">
        <v>0.683753161491991</v>
      </c>
      <c r="J51" s="6" t="n">
        <v>0.622543622939616</v>
      </c>
      <c r="K51" s="6" t="n">
        <v>1.03614995239083</v>
      </c>
      <c r="L51" s="6" t="n">
        <v>0.988340595746966</v>
      </c>
      <c r="M51" s="0" t="s">
        <v>119</v>
      </c>
      <c r="N51" s="0" t="s">
        <v>119</v>
      </c>
      <c r="O51" s="0" t="s">
        <v>120</v>
      </c>
    </row>
    <row r="52" customFormat="false" ht="12.75" hidden="false" customHeight="false" outlineLevel="0" collapsed="false">
      <c r="A52" s="0" t="s">
        <v>128</v>
      </c>
      <c r="B52" s="0" t="s">
        <v>118</v>
      </c>
      <c r="C52" s="0" t="n">
        <v>25.6130501476407</v>
      </c>
      <c r="D52" s="0" t="n">
        <v>0.0288750033003029</v>
      </c>
      <c r="E52" s="0" t="n">
        <v>3.1640729904</v>
      </c>
      <c r="F52" s="0" t="s">
        <v>122</v>
      </c>
      <c r="G52" s="0" t="n">
        <v>4.89987874346559</v>
      </c>
      <c r="H52" s="0" t="n">
        <v>0.0978615476884472</v>
      </c>
      <c r="I52" s="0" t="n">
        <v>1.05422870818877</v>
      </c>
      <c r="J52" s="6" t="n">
        <v>0.481554600860889</v>
      </c>
      <c r="K52" s="6" t="n">
        <v>0.96088492185379</v>
      </c>
      <c r="L52" s="6" t="n">
        <v>0.83898241077641</v>
      </c>
      <c r="M52" s="0" t="s">
        <v>119</v>
      </c>
      <c r="N52" s="0" t="s">
        <v>119</v>
      </c>
      <c r="O52" s="0" t="s">
        <v>120</v>
      </c>
    </row>
    <row r="53" customFormat="false" ht="12.75" hidden="false" customHeight="false" outlineLevel="0" collapsed="false">
      <c r="A53" s="0" t="s">
        <v>128</v>
      </c>
      <c r="B53" s="0" t="s">
        <v>118</v>
      </c>
      <c r="C53" s="0" t="n">
        <v>25.6130501476407</v>
      </c>
      <c r="D53" s="0" t="n">
        <v>0.0288750033003029</v>
      </c>
      <c r="E53" s="0" t="n">
        <v>3.1640729904</v>
      </c>
      <c r="F53" s="0" t="s">
        <v>123</v>
      </c>
      <c r="G53" s="0" t="n">
        <v>5.0719770813482</v>
      </c>
      <c r="H53" s="0" t="n">
        <v>0.0519144048094377</v>
      </c>
      <c r="I53" s="0" t="n">
        <v>1.13276403121901</v>
      </c>
      <c r="J53" s="6" t="n">
        <v>0.45604116725295</v>
      </c>
      <c r="K53" s="6" t="n">
        <v>0.901893063327887</v>
      </c>
      <c r="L53" s="6" t="n">
        <v>0.839265673523802</v>
      </c>
      <c r="M53" s="0" t="s">
        <v>119</v>
      </c>
      <c r="N53" s="0" t="s">
        <v>119</v>
      </c>
      <c r="O53" s="0" t="s">
        <v>120</v>
      </c>
    </row>
    <row r="54" customFormat="false" ht="12.75" hidden="false" customHeight="false" outlineLevel="0" collapsed="false">
      <c r="A54" s="0" t="s">
        <v>128</v>
      </c>
      <c r="B54" s="0" t="s">
        <v>125</v>
      </c>
      <c r="C54" s="0" t="n">
        <v>24.5637009969449</v>
      </c>
      <c r="D54" s="0" t="n">
        <v>0.0269483271558365</v>
      </c>
      <c r="E54" s="0" t="n">
        <v>3.228441536425</v>
      </c>
      <c r="F54" s="0" t="s">
        <v>117</v>
      </c>
      <c r="G54" s="0" t="n">
        <v>5.10332840511204</v>
      </c>
      <c r="H54" s="0" t="n">
        <v>0.0388662975721605</v>
      </c>
      <c r="I54" s="0" t="n">
        <v>0</v>
      </c>
      <c r="J54" s="6" t="n">
        <v>1</v>
      </c>
      <c r="K54" s="6" t="n">
        <v>1.72505463417967</v>
      </c>
      <c r="L54" s="6" t="n">
        <v>1.63456807119307</v>
      </c>
      <c r="M54" s="0" t="s">
        <v>119</v>
      </c>
      <c r="N54" s="0" t="s">
        <v>119</v>
      </c>
      <c r="O54" s="0" t="s">
        <v>120</v>
      </c>
    </row>
    <row r="55" customFormat="false" ht="12.75" hidden="false" customHeight="false" outlineLevel="0" collapsed="false">
      <c r="A55" s="0" t="s">
        <v>128</v>
      </c>
      <c r="B55" s="0" t="s">
        <v>125</v>
      </c>
      <c r="C55" s="0" t="n">
        <v>24.5637009969449</v>
      </c>
      <c r="D55" s="0" t="n">
        <v>0.0269483271558365</v>
      </c>
      <c r="E55" s="0" t="n">
        <v>3.228441536425</v>
      </c>
      <c r="F55" s="0" t="s">
        <v>121</v>
      </c>
      <c r="G55" s="0" t="n">
        <v>5.24293857835023</v>
      </c>
      <c r="H55" s="0" t="n">
        <v>0.0327630976404898</v>
      </c>
      <c r="I55" s="0" t="n">
        <v>0</v>
      </c>
      <c r="J55" s="6" t="n">
        <v>1</v>
      </c>
      <c r="K55" s="6" t="n">
        <v>1.66286697880252</v>
      </c>
      <c r="L55" s="6" t="n">
        <v>1.58903022823415</v>
      </c>
      <c r="M55" s="0" t="s">
        <v>119</v>
      </c>
      <c r="N55" s="0" t="s">
        <v>119</v>
      </c>
      <c r="O55" s="0" t="s">
        <v>120</v>
      </c>
    </row>
    <row r="56" customFormat="false" ht="12.75" hidden="false" customHeight="false" outlineLevel="0" collapsed="false">
      <c r="A56" s="0" t="s">
        <v>128</v>
      </c>
      <c r="B56" s="0" t="s">
        <v>125</v>
      </c>
      <c r="C56" s="0" t="n">
        <v>24.5637009969449</v>
      </c>
      <c r="D56" s="0" t="n">
        <v>0.0269483271558365</v>
      </c>
      <c r="E56" s="0" t="n">
        <v>3.228441536425</v>
      </c>
      <c r="F56" s="0" t="s">
        <v>122</v>
      </c>
      <c r="G56" s="0" t="n">
        <v>3.84565003527682</v>
      </c>
      <c r="H56" s="0" t="n">
        <v>0.0491378610091817</v>
      </c>
      <c r="I56" s="0" t="n">
        <v>0</v>
      </c>
      <c r="J56" s="6" t="n">
        <v>1</v>
      </c>
      <c r="K56" s="6" t="n">
        <v>1.92911692266625</v>
      </c>
      <c r="L56" s="6" t="n">
        <v>1.80208225662551</v>
      </c>
      <c r="M56" s="0" t="s">
        <v>119</v>
      </c>
      <c r="N56" s="0" t="s">
        <v>119</v>
      </c>
      <c r="O56" s="0" t="s">
        <v>120</v>
      </c>
    </row>
    <row r="57" customFormat="false" ht="12.75" hidden="false" customHeight="false" outlineLevel="0" collapsed="false">
      <c r="A57" s="0" t="s">
        <v>128</v>
      </c>
      <c r="B57" s="0" t="s">
        <v>125</v>
      </c>
      <c r="C57" s="0" t="n">
        <v>24.5637009969449</v>
      </c>
      <c r="D57" s="0" t="n">
        <v>0.0269483271558365</v>
      </c>
      <c r="E57" s="0" t="n">
        <v>3.228441536425</v>
      </c>
      <c r="F57" s="0" t="s">
        <v>123</v>
      </c>
      <c r="G57" s="0" t="n">
        <v>3.93921305012919</v>
      </c>
      <c r="H57" s="0" t="n">
        <v>0.0468605364716181</v>
      </c>
      <c r="I57" s="0" t="n">
        <v>0</v>
      </c>
      <c r="J57" s="6" t="n">
        <v>1</v>
      </c>
      <c r="K57" s="6" t="n">
        <v>1.97074136402575</v>
      </c>
      <c r="L57" s="6" t="n">
        <v>1.84678686884243</v>
      </c>
      <c r="M57" s="0" t="s">
        <v>119</v>
      </c>
      <c r="N57" s="0" t="s">
        <v>119</v>
      </c>
      <c r="O57" s="0" t="s">
        <v>120</v>
      </c>
    </row>
    <row r="58" customFormat="false" ht="12.75" hidden="false" customHeight="false" outlineLevel="0" collapsed="false">
      <c r="A58" s="0" t="s">
        <v>129</v>
      </c>
      <c r="B58" s="0" t="s">
        <v>118</v>
      </c>
      <c r="C58" s="0" t="n">
        <v>21.9689315587637</v>
      </c>
      <c r="D58" s="0" t="n">
        <v>0.0456988221840921</v>
      </c>
      <c r="E58" s="0" t="n">
        <v>4.435482502</v>
      </c>
      <c r="F58" s="0" t="s">
        <v>117</v>
      </c>
      <c r="G58" s="0" t="n">
        <v>1.93342586305361</v>
      </c>
      <c r="H58" s="0" t="n">
        <v>0.0479840301073754</v>
      </c>
      <c r="I58" s="0" t="n">
        <v>-0.2146580090581</v>
      </c>
      <c r="J58" s="6" t="n">
        <v>1.657167144591</v>
      </c>
      <c r="K58" s="6" t="n">
        <v>1.71321136470419</v>
      </c>
      <c r="L58" s="6" t="n">
        <v>1.60295629698093</v>
      </c>
      <c r="M58" s="0" t="s">
        <v>119</v>
      </c>
      <c r="N58" s="0" t="s">
        <v>119</v>
      </c>
      <c r="O58" s="0" t="s">
        <v>120</v>
      </c>
    </row>
    <row r="59" customFormat="false" ht="12.75" hidden="false" customHeight="false" outlineLevel="0" collapsed="false">
      <c r="A59" s="0" t="s">
        <v>129</v>
      </c>
      <c r="B59" s="0" t="s">
        <v>118</v>
      </c>
      <c r="C59" s="0" t="n">
        <v>21.9689315587637</v>
      </c>
      <c r="D59" s="0" t="n">
        <v>0.0456988221840921</v>
      </c>
      <c r="E59" s="0" t="n">
        <v>4.435482502</v>
      </c>
      <c r="F59" s="0" t="s">
        <v>121</v>
      </c>
      <c r="G59" s="0" t="n">
        <v>2.28257315096516</v>
      </c>
      <c r="H59" s="0" t="n">
        <v>0.0491508981152361</v>
      </c>
      <c r="I59" s="0" t="n">
        <v>-0.00512089438473984</v>
      </c>
      <c r="J59" s="6" t="n">
        <v>1.38733473146002</v>
      </c>
      <c r="K59" s="6" t="n">
        <v>1.43541391988696</v>
      </c>
      <c r="L59" s="6" t="n">
        <v>1.34086595542198</v>
      </c>
      <c r="M59" s="0" t="s">
        <v>119</v>
      </c>
      <c r="N59" s="0" t="s">
        <v>119</v>
      </c>
      <c r="O59" s="0" t="s">
        <v>120</v>
      </c>
    </row>
    <row r="60" customFormat="false" ht="12.75" hidden="false" customHeight="false" outlineLevel="0" collapsed="false">
      <c r="A60" s="0" t="s">
        <v>129</v>
      </c>
      <c r="B60" s="0" t="s">
        <v>118</v>
      </c>
      <c r="C60" s="0" t="n">
        <v>21.9689315587637</v>
      </c>
      <c r="D60" s="0" t="n">
        <v>0.0456988221840921</v>
      </c>
      <c r="E60" s="0" t="n">
        <v>4.435482502</v>
      </c>
      <c r="F60" s="0" t="s">
        <v>122</v>
      </c>
      <c r="G60" s="0" t="n">
        <v>1.25576015458853</v>
      </c>
      <c r="H60" s="0" t="n">
        <v>0.104074487985283</v>
      </c>
      <c r="I60" s="0" t="n">
        <v>0.365354652312031</v>
      </c>
      <c r="J60" s="6" t="n">
        <v>1.23091695341928</v>
      </c>
      <c r="K60" s="6" t="n">
        <v>1.32299528352852</v>
      </c>
      <c r="L60" s="6" t="n">
        <v>1.14524712603205</v>
      </c>
      <c r="M60" s="0" t="s">
        <v>119</v>
      </c>
      <c r="N60" s="0" t="s">
        <v>119</v>
      </c>
      <c r="O60" s="0" t="s">
        <v>120</v>
      </c>
    </row>
    <row r="61" customFormat="false" ht="12.75" hidden="false" customHeight="false" outlineLevel="0" collapsed="false">
      <c r="A61" s="0" t="s">
        <v>129</v>
      </c>
      <c r="B61" s="0" t="s">
        <v>118</v>
      </c>
      <c r="C61" s="0" t="n">
        <v>21.9689315587637</v>
      </c>
      <c r="D61" s="0" t="n">
        <v>0.0456988221840921</v>
      </c>
      <c r="E61" s="0" t="n">
        <v>4.435482502</v>
      </c>
      <c r="F61" s="0" t="s">
        <v>123</v>
      </c>
      <c r="G61" s="0" t="n">
        <v>1.42785849247114</v>
      </c>
      <c r="H61" s="0" t="n">
        <v>0.0628468134445887</v>
      </c>
      <c r="I61" s="0" t="n">
        <v>0.443889975342273</v>
      </c>
      <c r="J61" s="6" t="n">
        <v>1.19273479713018</v>
      </c>
      <c r="K61" s="6" t="n">
        <v>1.24584113322721</v>
      </c>
      <c r="L61" s="6" t="n">
        <v>1.14189221911469</v>
      </c>
      <c r="M61" s="0" t="s">
        <v>119</v>
      </c>
      <c r="N61" s="0" t="s">
        <v>119</v>
      </c>
      <c r="O61" s="0" t="s">
        <v>120</v>
      </c>
    </row>
    <row r="62" customFormat="false" ht="12.75" hidden="false" customHeight="false" outlineLevel="0" collapsed="false">
      <c r="A62" s="0" t="s">
        <v>129</v>
      </c>
      <c r="B62" s="0" t="s">
        <v>125</v>
      </c>
      <c r="C62" s="0" t="n">
        <v>21.6084564639446</v>
      </c>
      <c r="D62" s="0" t="n">
        <v>0.0530737115073415</v>
      </c>
      <c r="E62" s="0" t="n">
        <v>4.352960824975</v>
      </c>
      <c r="F62" s="0" t="s">
        <v>117</v>
      </c>
      <c r="G62" s="0" t="n">
        <v>2.14808387211171</v>
      </c>
      <c r="H62" s="0" t="n">
        <v>0.0600099625365176</v>
      </c>
      <c r="I62" s="0" t="n">
        <v>0</v>
      </c>
      <c r="J62" s="6" t="n">
        <v>1</v>
      </c>
      <c r="K62" s="6" t="n">
        <v>1.48871859672118</v>
      </c>
      <c r="L62" s="6" t="n">
        <v>1.36988154838249</v>
      </c>
      <c r="M62" s="0" t="s">
        <v>119</v>
      </c>
      <c r="N62" s="0" t="s">
        <v>119</v>
      </c>
      <c r="O62" s="0" t="s">
        <v>120</v>
      </c>
    </row>
    <row r="63" customFormat="false" ht="12.75" hidden="false" customHeight="false" outlineLevel="0" collapsed="false">
      <c r="A63" s="0" t="s">
        <v>129</v>
      </c>
      <c r="B63" s="0" t="s">
        <v>125</v>
      </c>
      <c r="C63" s="0" t="n">
        <v>21.6084564639446</v>
      </c>
      <c r="D63" s="0" t="n">
        <v>0.0530737115073415</v>
      </c>
      <c r="E63" s="0" t="n">
        <v>4.352960824975</v>
      </c>
      <c r="F63" s="0" t="s">
        <v>121</v>
      </c>
      <c r="G63" s="0" t="n">
        <v>2.2876940453499</v>
      </c>
      <c r="H63" s="0" t="n">
        <v>0.0562496851872682</v>
      </c>
      <c r="I63" s="0" t="n">
        <v>0</v>
      </c>
      <c r="J63" s="6" t="n">
        <v>1</v>
      </c>
      <c r="K63" s="6" t="n">
        <v>1.43738317996093</v>
      </c>
      <c r="L63" s="6" t="n">
        <v>1.32955673254708</v>
      </c>
      <c r="M63" s="0" t="s">
        <v>119</v>
      </c>
      <c r="N63" s="0" t="s">
        <v>119</v>
      </c>
      <c r="O63" s="0" t="s">
        <v>120</v>
      </c>
    </row>
    <row r="64" customFormat="false" ht="12.75" hidden="false" customHeight="false" outlineLevel="0" collapsed="false">
      <c r="A64" s="0" t="s">
        <v>129</v>
      </c>
      <c r="B64" s="0" t="s">
        <v>125</v>
      </c>
      <c r="C64" s="0" t="n">
        <v>21.6084564639446</v>
      </c>
      <c r="D64" s="0" t="n">
        <v>0.0530737115073415</v>
      </c>
      <c r="E64" s="0" t="n">
        <v>4.352960824975</v>
      </c>
      <c r="F64" s="0" t="s">
        <v>122</v>
      </c>
      <c r="G64" s="0" t="n">
        <v>0.890405502276499</v>
      </c>
      <c r="H64" s="0" t="n">
        <v>0.0671203091562023</v>
      </c>
      <c r="I64" s="0" t="n">
        <v>0</v>
      </c>
      <c r="J64" s="6" t="n">
        <v>1</v>
      </c>
      <c r="K64" s="6" t="n">
        <v>1.66117998209422</v>
      </c>
      <c r="L64" s="6" t="n">
        <v>1.51358298271835</v>
      </c>
      <c r="M64" s="0" t="s">
        <v>119</v>
      </c>
      <c r="N64" s="0" t="s">
        <v>119</v>
      </c>
      <c r="O64" s="0" t="s">
        <v>120</v>
      </c>
    </row>
    <row r="65" customFormat="false" ht="12.75" hidden="false" customHeight="false" outlineLevel="0" collapsed="false">
      <c r="A65" s="0" t="s">
        <v>129</v>
      </c>
      <c r="B65" s="0" t="s">
        <v>125</v>
      </c>
      <c r="C65" s="0" t="n">
        <v>21.6084564639446</v>
      </c>
      <c r="D65" s="0" t="n">
        <v>0.0530737115073415</v>
      </c>
      <c r="E65" s="0" t="n">
        <v>4.352960824975</v>
      </c>
      <c r="F65" s="0" t="s">
        <v>123</v>
      </c>
      <c r="G65" s="0" t="n">
        <v>0.983968517128867</v>
      </c>
      <c r="H65" s="0" t="n">
        <v>0.0654714929956112</v>
      </c>
      <c r="I65" s="0" t="n">
        <v>0</v>
      </c>
      <c r="J65" s="6" t="n">
        <v>1</v>
      </c>
      <c r="K65" s="6" t="n">
        <v>1.69776263117066</v>
      </c>
      <c r="L65" s="6" t="n">
        <v>1.55045513510075</v>
      </c>
      <c r="M65" s="0" t="s">
        <v>119</v>
      </c>
      <c r="N65" s="0" t="s">
        <v>119</v>
      </c>
      <c r="O65" s="0" t="s">
        <v>120</v>
      </c>
    </row>
    <row r="66" customFormat="false" ht="12.75" hidden="false" customHeight="false" outlineLevel="0" collapsed="false">
      <c r="A66" s="0" t="s">
        <v>130</v>
      </c>
      <c r="B66" s="0" t="s">
        <v>118</v>
      </c>
      <c r="C66" s="0" t="n">
        <v>20.4714533177399</v>
      </c>
      <c r="D66" s="0" t="n">
        <v>0.00233848797580489</v>
      </c>
      <c r="E66" s="0" t="n">
        <v>3.04929566386666</v>
      </c>
      <c r="F66" s="0" t="s">
        <v>117</v>
      </c>
      <c r="G66" s="0" t="n">
        <v>1.20541562970657</v>
      </c>
      <c r="H66" s="0" t="n">
        <v>0.0421864229471851</v>
      </c>
      <c r="I66" s="0" t="n">
        <v>0.781234109708326</v>
      </c>
      <c r="J66" s="6" t="n">
        <v>0.581868838237765</v>
      </c>
      <c r="K66" s="6" t="n">
        <v>0.85960253927589</v>
      </c>
      <c r="L66" s="6" t="n">
        <v>0.810772355401239</v>
      </c>
      <c r="M66" s="0" t="s">
        <v>119</v>
      </c>
      <c r="N66" s="0" t="s">
        <v>119</v>
      </c>
      <c r="O66" s="0" t="s">
        <v>124</v>
      </c>
    </row>
    <row r="67" customFormat="false" ht="12.75" hidden="false" customHeight="false" outlineLevel="0" collapsed="false">
      <c r="A67" s="0" t="s">
        <v>130</v>
      </c>
      <c r="B67" s="0" t="s">
        <v>118</v>
      </c>
      <c r="C67" s="0" t="n">
        <v>20.4714533177399</v>
      </c>
      <c r="D67" s="0" t="n">
        <v>0.00233848797580489</v>
      </c>
      <c r="E67" s="0" t="n">
        <v>3.04929566386666</v>
      </c>
      <c r="F67" s="0" t="s">
        <v>121</v>
      </c>
      <c r="G67" s="0" t="n">
        <v>1.25879685540734</v>
      </c>
      <c r="H67" s="0" t="n">
        <v>0.0448617176807697</v>
      </c>
      <c r="I67" s="0" t="n">
        <v>0.581187792073321</v>
      </c>
      <c r="J67" s="6" t="n">
        <v>0.668413236328872</v>
      </c>
      <c r="K67" s="6" t="n">
        <v>0.669482726334352</v>
      </c>
      <c r="L67" s="6" t="n">
        <v>0.62911484135275</v>
      </c>
      <c r="M67" s="0" t="s">
        <v>119</v>
      </c>
      <c r="N67" s="0" t="s">
        <v>119</v>
      </c>
      <c r="O67" s="0" t="s">
        <v>124</v>
      </c>
    </row>
    <row r="68" customFormat="false" ht="12.75" hidden="false" customHeight="false" outlineLevel="0" collapsed="false">
      <c r="A68" s="0" t="s">
        <v>130</v>
      </c>
      <c r="B68" s="0" t="s">
        <v>118</v>
      </c>
      <c r="C68" s="0" t="n">
        <v>20.4714533177399</v>
      </c>
      <c r="D68" s="0" t="n">
        <v>0.00233848797580489</v>
      </c>
      <c r="E68" s="0" t="n">
        <v>3.04929566386666</v>
      </c>
      <c r="F68" s="0" t="s">
        <v>122</v>
      </c>
      <c r="G68" s="0" t="n">
        <v>-0.137348177745882</v>
      </c>
      <c r="H68" s="0" t="n">
        <v>0.142457955038139</v>
      </c>
      <c r="I68" s="0" t="n">
        <v>0.747540614289687</v>
      </c>
      <c r="J68" s="6" t="n">
        <v>0.595618052327872</v>
      </c>
      <c r="K68" s="6" t="n">
        <v>0.912137848346673</v>
      </c>
      <c r="L68" s="6" t="n">
        <v>0.748673121518067</v>
      </c>
      <c r="M68" s="0" t="s">
        <v>119</v>
      </c>
      <c r="N68" s="0" t="s">
        <v>119</v>
      </c>
      <c r="O68" s="0" t="s">
        <v>124</v>
      </c>
    </row>
    <row r="69" customFormat="false" ht="12.75" hidden="false" customHeight="false" outlineLevel="0" collapsed="false">
      <c r="A69" s="0" t="s">
        <v>130</v>
      </c>
      <c r="B69" s="0" t="s">
        <v>118</v>
      </c>
      <c r="C69" s="0" t="n">
        <v>20.4714533177399</v>
      </c>
      <c r="D69" s="0" t="n">
        <v>0.00233848797580489</v>
      </c>
      <c r="E69" s="0" t="n">
        <v>3.04929566386666</v>
      </c>
      <c r="F69" s="0" t="s">
        <v>123</v>
      </c>
      <c r="G69" s="0" t="n">
        <v>0.36568255462643</v>
      </c>
      <c r="H69" s="0" t="n">
        <v>0.00274166994036393</v>
      </c>
      <c r="I69" s="0" t="n">
        <v>0.647932252857551</v>
      </c>
      <c r="J69" s="6" t="n">
        <v>0.638194352514006</v>
      </c>
      <c r="K69" s="6" t="n">
        <v>0.766961673140441</v>
      </c>
      <c r="L69" s="6" t="n">
        <v>0.764052167352493</v>
      </c>
      <c r="M69" s="0" t="s">
        <v>119</v>
      </c>
      <c r="N69" s="0" t="s">
        <v>119</v>
      </c>
      <c r="O69" s="0" t="s">
        <v>124</v>
      </c>
    </row>
    <row r="70" customFormat="false" ht="12.75" hidden="false" customHeight="false" outlineLevel="0" collapsed="false">
      <c r="A70" s="0" t="s">
        <v>130</v>
      </c>
      <c r="B70" s="0" t="s">
        <v>125</v>
      </c>
      <c r="C70" s="0" t="n">
        <v>19.9252934308217</v>
      </c>
      <c r="D70" s="0" t="n">
        <v>0.0653032931693424</v>
      </c>
      <c r="E70" s="0" t="n">
        <v>3.401805281625</v>
      </c>
      <c r="F70" s="0" t="s">
        <v>117</v>
      </c>
      <c r="G70" s="0" t="n">
        <v>0.424181519998244</v>
      </c>
      <c r="H70" s="0" t="n">
        <v>0.0928705282621997</v>
      </c>
      <c r="I70" s="0" t="n">
        <v>0</v>
      </c>
      <c r="J70" s="6" t="n">
        <v>1</v>
      </c>
      <c r="K70" s="6" t="n">
        <v>1.53013597652656</v>
      </c>
      <c r="L70" s="6" t="n">
        <v>1.34529149618193</v>
      </c>
      <c r="M70" s="0" t="s">
        <v>119</v>
      </c>
      <c r="N70" s="0" t="s">
        <v>119</v>
      </c>
      <c r="O70" s="0" t="s">
        <v>124</v>
      </c>
    </row>
    <row r="71" customFormat="false" ht="12.75" hidden="false" customHeight="false" outlineLevel="0" collapsed="false">
      <c r="A71" s="0" t="s">
        <v>130</v>
      </c>
      <c r="B71" s="0" t="s">
        <v>125</v>
      </c>
      <c r="C71" s="0" t="n">
        <v>19.9252934308217</v>
      </c>
      <c r="D71" s="0" t="n">
        <v>0.0653032931693424</v>
      </c>
      <c r="E71" s="0" t="n">
        <v>3.401805281625</v>
      </c>
      <c r="F71" s="0" t="s">
        <v>121</v>
      </c>
      <c r="G71" s="0" t="n">
        <v>0.677609063334019</v>
      </c>
      <c r="H71" s="0" t="n">
        <v>0.0984608929742662</v>
      </c>
      <c r="I71" s="0" t="n">
        <v>0</v>
      </c>
      <c r="J71" s="6" t="n">
        <v>1</v>
      </c>
      <c r="K71" s="6" t="n">
        <v>1.03951149001245</v>
      </c>
      <c r="L71" s="6" t="n">
        <v>0.906880220241909</v>
      </c>
      <c r="M71" s="0" t="s">
        <v>119</v>
      </c>
      <c r="N71" s="0" t="s">
        <v>119</v>
      </c>
      <c r="O71" s="0" t="s">
        <v>124</v>
      </c>
    </row>
    <row r="72" customFormat="false" ht="12.75" hidden="false" customHeight="false" outlineLevel="0" collapsed="false">
      <c r="A72" s="0" t="s">
        <v>130</v>
      </c>
      <c r="B72" s="0" t="s">
        <v>125</v>
      </c>
      <c r="C72" s="0" t="n">
        <v>19.9252934308217</v>
      </c>
      <c r="D72" s="0" t="n">
        <v>0.0653032931693424</v>
      </c>
      <c r="E72" s="0" t="n">
        <v>3.401805281625</v>
      </c>
      <c r="F72" s="0" t="s">
        <v>122</v>
      </c>
      <c r="G72" s="0" t="n">
        <v>-0.884888792035569</v>
      </c>
      <c r="H72" s="0" t="n">
        <v>0.0808748435959808</v>
      </c>
      <c r="I72" s="0" t="n">
        <v>0</v>
      </c>
      <c r="J72" s="6" t="n">
        <v>1</v>
      </c>
      <c r="K72" s="6" t="n">
        <v>1.46741941523641</v>
      </c>
      <c r="L72" s="6" t="n">
        <v>1.31178528004006</v>
      </c>
      <c r="M72" s="0" t="s">
        <v>119</v>
      </c>
      <c r="N72" s="0" t="s">
        <v>119</v>
      </c>
      <c r="O72" s="0" t="s">
        <v>124</v>
      </c>
    </row>
    <row r="73" customFormat="false" ht="12.75" hidden="false" customHeight="false" outlineLevel="0" collapsed="false">
      <c r="A73" s="0" t="s">
        <v>130</v>
      </c>
      <c r="B73" s="0" t="s">
        <v>125</v>
      </c>
      <c r="C73" s="0" t="n">
        <v>19.9252934308217</v>
      </c>
      <c r="D73" s="0" t="n">
        <v>0.0653032931693424</v>
      </c>
      <c r="E73" s="0" t="n">
        <v>3.401805281625</v>
      </c>
      <c r="F73" s="0" t="s">
        <v>123</v>
      </c>
      <c r="G73" s="0" t="n">
        <v>-0.282249698231121</v>
      </c>
      <c r="H73" s="0" t="n">
        <v>0.0759998750147978</v>
      </c>
      <c r="I73" s="0" t="n">
        <v>0</v>
      </c>
      <c r="J73" s="6" t="n">
        <v>1</v>
      </c>
      <c r="K73" s="6" t="n">
        <v>1.26436836828083</v>
      </c>
      <c r="L73" s="6" t="n">
        <v>1.13793416858823</v>
      </c>
      <c r="M73" s="0" t="s">
        <v>119</v>
      </c>
      <c r="N73" s="0" t="s">
        <v>119</v>
      </c>
      <c r="O73" s="0" t="s">
        <v>124</v>
      </c>
    </row>
    <row r="74" customFormat="false" ht="12.75" hidden="false" customHeight="false" outlineLevel="0" collapsed="false">
      <c r="A74" s="0" t="s">
        <v>131</v>
      </c>
      <c r="B74" s="0" t="s">
        <v>118</v>
      </c>
      <c r="C74" s="0" t="n">
        <v>26.7008813495369</v>
      </c>
      <c r="D74" s="0" t="n">
        <v>0.0104163335125523</v>
      </c>
      <c r="E74" s="0" t="n">
        <v>3.0172873338</v>
      </c>
      <c r="F74" s="0" t="s">
        <v>117</v>
      </c>
      <c r="G74" s="0" t="n">
        <v>7.43484366150352</v>
      </c>
      <c r="H74" s="0" t="n">
        <v>0.0433903878631031</v>
      </c>
      <c r="I74" s="0" t="n">
        <v>-0.14529891661904</v>
      </c>
      <c r="J74" s="6" t="n">
        <v>1.10595977694123</v>
      </c>
      <c r="K74" s="6" t="n">
        <v>1.64026778814837</v>
      </c>
      <c r="L74" s="6" t="n">
        <v>1.54451147655011</v>
      </c>
      <c r="M74" s="0" t="s">
        <v>119</v>
      </c>
      <c r="N74" s="0" t="s">
        <v>119</v>
      </c>
      <c r="O74" s="0" t="s">
        <v>124</v>
      </c>
    </row>
    <row r="75" customFormat="false" ht="12.75" hidden="false" customHeight="false" outlineLevel="0" collapsed="false">
      <c r="A75" s="0" t="s">
        <v>131</v>
      </c>
      <c r="B75" s="0" t="s">
        <v>118</v>
      </c>
      <c r="C75" s="0" t="n">
        <v>26.7008813495369</v>
      </c>
      <c r="D75" s="0" t="n">
        <v>0.0104163335125523</v>
      </c>
      <c r="E75" s="0" t="n">
        <v>3.0172873338</v>
      </c>
      <c r="F75" s="0" t="s">
        <v>121</v>
      </c>
      <c r="G75" s="0" t="n">
        <v>7.48822488720429</v>
      </c>
      <c r="H75" s="0" t="n">
        <v>0.045995708398728</v>
      </c>
      <c r="I75" s="0" t="n">
        <v>-0.34534523425405</v>
      </c>
      <c r="J75" s="6" t="n">
        <v>1.27045496368853</v>
      </c>
      <c r="K75" s="6" t="n">
        <v>1.27742490260465</v>
      </c>
      <c r="L75" s="6" t="n">
        <v>1.1985142510081</v>
      </c>
      <c r="M75" s="0" t="s">
        <v>119</v>
      </c>
      <c r="N75" s="0" t="s">
        <v>119</v>
      </c>
      <c r="O75" s="0" t="s">
        <v>124</v>
      </c>
    </row>
    <row r="76" customFormat="false" ht="12.75" hidden="false" customHeight="false" outlineLevel="0" collapsed="false">
      <c r="A76" s="0" t="s">
        <v>131</v>
      </c>
      <c r="B76" s="0" t="s">
        <v>118</v>
      </c>
      <c r="C76" s="0" t="n">
        <v>26.7008813495369</v>
      </c>
      <c r="D76" s="0" t="n">
        <v>0.0104163335125523</v>
      </c>
      <c r="E76" s="0" t="n">
        <v>3.0172873338</v>
      </c>
      <c r="F76" s="0" t="s">
        <v>122</v>
      </c>
      <c r="G76" s="0" t="n">
        <v>6.09207985405106</v>
      </c>
      <c r="H76" s="0" t="n">
        <v>0.142819117878106</v>
      </c>
      <c r="I76" s="0" t="n">
        <v>-0.17899241203769</v>
      </c>
      <c r="J76" s="6" t="n">
        <v>1.13209294776761</v>
      </c>
      <c r="K76" s="6" t="n">
        <v>1.73949760269446</v>
      </c>
      <c r="L76" s="6" t="n">
        <v>1.42704660826763</v>
      </c>
      <c r="M76" s="0" t="s">
        <v>119</v>
      </c>
      <c r="N76" s="0" t="s">
        <v>119</v>
      </c>
      <c r="O76" s="0" t="s">
        <v>124</v>
      </c>
    </row>
    <row r="77" customFormat="false" ht="12.75" hidden="false" customHeight="false" outlineLevel="0" collapsed="false">
      <c r="A77" s="0" t="s">
        <v>131</v>
      </c>
      <c r="B77" s="0" t="s">
        <v>118</v>
      </c>
      <c r="C77" s="0" t="n">
        <v>26.7008813495369</v>
      </c>
      <c r="D77" s="0" t="n">
        <v>0.0104163335125523</v>
      </c>
      <c r="E77" s="0" t="n">
        <v>3.0172873338</v>
      </c>
      <c r="F77" s="0" t="s">
        <v>123</v>
      </c>
      <c r="G77" s="0" t="n">
        <v>6.59511058642337</v>
      </c>
      <c r="H77" s="0" t="n">
        <v>0.0105141919277532</v>
      </c>
      <c r="I77" s="0" t="n">
        <v>-0.27860077346983</v>
      </c>
      <c r="J77" s="6" t="n">
        <v>1.21301784417459</v>
      </c>
      <c r="K77" s="6" t="n">
        <v>1.47017170821954</v>
      </c>
      <c r="L77" s="6" t="n">
        <v>1.44889824604383</v>
      </c>
      <c r="M77" s="0" t="s">
        <v>119</v>
      </c>
      <c r="N77" s="0" t="s">
        <v>119</v>
      </c>
      <c r="O77" s="0" t="s">
        <v>124</v>
      </c>
    </row>
    <row r="78" customFormat="false" ht="12.75" hidden="false" customHeight="false" outlineLevel="0" collapsed="false">
      <c r="A78" s="0" t="s">
        <v>131</v>
      </c>
      <c r="B78" s="0" t="s">
        <v>125</v>
      </c>
      <c r="C78" s="0" t="n">
        <v>27.0812544889461</v>
      </c>
      <c r="D78" s="0" t="n">
        <v>0.0161552878465441</v>
      </c>
      <c r="E78" s="0" t="n">
        <v>2.799349248425</v>
      </c>
      <c r="F78" s="0" t="s">
        <v>117</v>
      </c>
      <c r="G78" s="0" t="n">
        <v>7.58014257812256</v>
      </c>
      <c r="H78" s="0" t="n">
        <v>0.0679809403167068</v>
      </c>
      <c r="I78" s="0" t="n">
        <v>0</v>
      </c>
      <c r="J78" s="6" t="n">
        <v>1</v>
      </c>
      <c r="K78" s="6" t="n">
        <v>1.50861325044522</v>
      </c>
      <c r="L78" s="6" t="n">
        <v>1.37293290403706</v>
      </c>
      <c r="M78" s="0" t="s">
        <v>119</v>
      </c>
      <c r="N78" s="0" t="s">
        <v>119</v>
      </c>
      <c r="O78" s="0" t="s">
        <v>124</v>
      </c>
    </row>
    <row r="79" customFormat="false" ht="12.75" hidden="false" customHeight="false" outlineLevel="0" collapsed="false">
      <c r="A79" s="0" t="s">
        <v>131</v>
      </c>
      <c r="B79" s="0" t="s">
        <v>125</v>
      </c>
      <c r="C79" s="0" t="n">
        <v>27.0812544889461</v>
      </c>
      <c r="D79" s="0" t="n">
        <v>0.0161552878465441</v>
      </c>
      <c r="E79" s="0" t="n">
        <v>2.799349248425</v>
      </c>
      <c r="F79" s="0" t="s">
        <v>121</v>
      </c>
      <c r="G79" s="0" t="n">
        <v>7.83357012145834</v>
      </c>
      <c r="H79" s="0" t="n">
        <v>0.0754388538614785</v>
      </c>
      <c r="I79" s="0" t="n">
        <v>0</v>
      </c>
      <c r="J79" s="6" t="n">
        <v>1</v>
      </c>
      <c r="K79" s="6" t="n">
        <v>1.02621739937829</v>
      </c>
      <c r="L79" s="6" t="n">
        <v>0.924316398640865</v>
      </c>
      <c r="M79" s="0" t="s">
        <v>119</v>
      </c>
      <c r="N79" s="0" t="s">
        <v>119</v>
      </c>
      <c r="O79" s="0" t="s">
        <v>124</v>
      </c>
    </row>
    <row r="80" customFormat="false" ht="12.75" hidden="false" customHeight="false" outlineLevel="0" collapsed="false">
      <c r="A80" s="0" t="s">
        <v>131</v>
      </c>
      <c r="B80" s="0" t="s">
        <v>125</v>
      </c>
      <c r="C80" s="0" t="n">
        <v>27.0812544889461</v>
      </c>
      <c r="D80" s="0" t="n">
        <v>0.0161552878465441</v>
      </c>
      <c r="E80" s="0" t="n">
        <v>2.799349248425</v>
      </c>
      <c r="F80" s="0" t="s">
        <v>122</v>
      </c>
      <c r="G80" s="0" t="n">
        <v>6.27107226608875</v>
      </c>
      <c r="H80" s="0" t="n">
        <v>0.050370760896754</v>
      </c>
      <c r="I80" s="0" t="n">
        <v>0</v>
      </c>
      <c r="J80" s="6" t="n">
        <v>1</v>
      </c>
      <c r="K80" s="6" t="n">
        <v>1.44115940747985</v>
      </c>
      <c r="L80" s="6" t="n">
        <v>1.34395832296304</v>
      </c>
      <c r="M80" s="0" t="s">
        <v>119</v>
      </c>
      <c r="N80" s="0" t="s">
        <v>119</v>
      </c>
      <c r="O80" s="0" t="s">
        <v>124</v>
      </c>
    </row>
    <row r="81" customFormat="false" ht="12.75" hidden="false" customHeight="false" outlineLevel="0" collapsed="false">
      <c r="A81" s="0" t="s">
        <v>131</v>
      </c>
      <c r="B81" s="0" t="s">
        <v>125</v>
      </c>
      <c r="C81" s="0" t="n">
        <v>27.0812544889461</v>
      </c>
      <c r="D81" s="0" t="n">
        <v>0.0161552878465441</v>
      </c>
      <c r="E81" s="0" t="n">
        <v>2.799349248425</v>
      </c>
      <c r="F81" s="0" t="s">
        <v>123</v>
      </c>
      <c r="G81" s="0" t="n">
        <v>6.8737113598932</v>
      </c>
      <c r="H81" s="0" t="n">
        <v>0.042100525280672</v>
      </c>
      <c r="I81" s="0" t="n">
        <v>0</v>
      </c>
      <c r="J81" s="6" t="n">
        <v>1</v>
      </c>
      <c r="K81" s="6" t="n">
        <v>1.23882312915719</v>
      </c>
      <c r="L81" s="6" t="n">
        <v>1.16859026282374</v>
      </c>
      <c r="M81" s="0" t="s">
        <v>119</v>
      </c>
      <c r="N81" s="0" t="s">
        <v>119</v>
      </c>
      <c r="O81" s="0" t="s">
        <v>124</v>
      </c>
    </row>
    <row r="82" customFormat="false" ht="12.75" hidden="false" customHeight="false" outlineLevel="0" collapsed="false">
      <c r="A82" s="0" t="s">
        <v>132</v>
      </c>
      <c r="B82" s="0" t="s">
        <v>118</v>
      </c>
      <c r="C82" s="0" t="n">
        <v>21.7379299436349</v>
      </c>
      <c r="D82" s="0" t="n">
        <v>0.0377577859800704</v>
      </c>
      <c r="E82" s="0" t="n">
        <v>3.90128803252499</v>
      </c>
      <c r="F82" s="0" t="s">
        <v>117</v>
      </c>
      <c r="G82" s="0" t="n">
        <v>2.47189225560151</v>
      </c>
      <c r="H82" s="0" t="n">
        <v>0.056567447858133</v>
      </c>
      <c r="I82" s="0" t="n">
        <v>1.58375548770195</v>
      </c>
      <c r="J82" s="6" t="n">
        <v>0.333612329250027</v>
      </c>
      <c r="K82" s="6" t="n">
        <v>0.773302421907381</v>
      </c>
      <c r="L82" s="6" t="n">
        <v>0.71497749704414</v>
      </c>
      <c r="M82" s="0" t="s">
        <v>119</v>
      </c>
      <c r="N82" s="0" t="s">
        <v>119</v>
      </c>
      <c r="O82" s="0" t="s">
        <v>124</v>
      </c>
    </row>
    <row r="83" customFormat="false" ht="12.75" hidden="false" customHeight="false" outlineLevel="0" collapsed="false">
      <c r="A83" s="0" t="s">
        <v>132</v>
      </c>
      <c r="B83" s="0" t="s">
        <v>118</v>
      </c>
      <c r="C83" s="0" t="n">
        <v>21.7379299436349</v>
      </c>
      <c r="D83" s="0" t="n">
        <v>0.0377577859800704</v>
      </c>
      <c r="E83" s="0" t="n">
        <v>3.90128803252499</v>
      </c>
      <c r="F83" s="0" t="s">
        <v>121</v>
      </c>
      <c r="G83" s="0" t="n">
        <v>2.52527348130228</v>
      </c>
      <c r="H83" s="0" t="n">
        <v>0.0585897225575689</v>
      </c>
      <c r="I83" s="0" t="n">
        <v>1.38370917006695</v>
      </c>
      <c r="J83" s="6" t="n">
        <v>0.383232237265993</v>
      </c>
      <c r="K83" s="6" t="n">
        <v>0.601997209367254</v>
      </c>
      <c r="L83" s="6" t="n">
        <v>0.555034463211072</v>
      </c>
      <c r="M83" s="0" t="s">
        <v>119</v>
      </c>
      <c r="N83" s="0" t="s">
        <v>119</v>
      </c>
      <c r="O83" s="0" t="s">
        <v>124</v>
      </c>
    </row>
    <row r="84" customFormat="false" ht="12.75" hidden="false" customHeight="false" outlineLevel="0" collapsed="false">
      <c r="A84" s="0" t="s">
        <v>132</v>
      </c>
      <c r="B84" s="0" t="s">
        <v>118</v>
      </c>
      <c r="C84" s="0" t="n">
        <v>21.7379299436349</v>
      </c>
      <c r="D84" s="0" t="n">
        <v>0.0377577859800704</v>
      </c>
      <c r="E84" s="0" t="n">
        <v>3.90128803252499</v>
      </c>
      <c r="F84" s="0" t="s">
        <v>122</v>
      </c>
      <c r="G84" s="0" t="n">
        <v>1.12912844814905</v>
      </c>
      <c r="H84" s="0" t="n">
        <v>0.147358239775563</v>
      </c>
      <c r="I84" s="0" t="n">
        <v>1.5500619922833</v>
      </c>
      <c r="J84" s="6" t="n">
        <v>0.341495389892784</v>
      </c>
      <c r="K84" s="6" t="n">
        <v>0.815188736185055</v>
      </c>
      <c r="L84" s="6" t="n">
        <v>0.664568373625533</v>
      </c>
      <c r="M84" s="0" t="s">
        <v>119</v>
      </c>
      <c r="N84" s="0" t="s">
        <v>119</v>
      </c>
      <c r="O84" s="0" t="s">
        <v>124</v>
      </c>
    </row>
    <row r="85" customFormat="false" ht="12.75" hidden="false" customHeight="false" outlineLevel="0" collapsed="false">
      <c r="A85" s="0" t="s">
        <v>132</v>
      </c>
      <c r="B85" s="0" t="s">
        <v>118</v>
      </c>
      <c r="C85" s="0" t="n">
        <v>21.7379299436349</v>
      </c>
      <c r="D85" s="0" t="n">
        <v>0.0377577859800704</v>
      </c>
      <c r="E85" s="0" t="n">
        <v>3.90128803252499</v>
      </c>
      <c r="F85" s="0" t="s">
        <v>123</v>
      </c>
      <c r="G85" s="0" t="n">
        <v>1.63215918052136</v>
      </c>
      <c r="H85" s="0" t="n">
        <v>0.0377848994992141</v>
      </c>
      <c r="I85" s="0" t="n">
        <v>1.45045363085117</v>
      </c>
      <c r="J85" s="6" t="n">
        <v>0.365906352883967</v>
      </c>
      <c r="K85" s="6" t="n">
        <v>0.699914975379254</v>
      </c>
      <c r="L85" s="6" t="n">
        <v>0.66419638800273</v>
      </c>
      <c r="M85" s="0" t="s">
        <v>119</v>
      </c>
      <c r="N85" s="0" t="s">
        <v>119</v>
      </c>
      <c r="O85" s="0" t="s">
        <v>124</v>
      </c>
    </row>
    <row r="86" customFormat="false" ht="12.75" hidden="false" customHeight="false" outlineLevel="0" collapsed="false">
      <c r="A86" s="0" t="s">
        <v>132</v>
      </c>
      <c r="B86" s="0" t="s">
        <v>125</v>
      </c>
      <c r="C86" s="0" t="n">
        <v>20.3892486787231</v>
      </c>
      <c r="D86" s="0" t="n">
        <v>0.0444977788473589</v>
      </c>
      <c r="E86" s="0" t="n">
        <v>3.6708728671</v>
      </c>
      <c r="F86" s="0" t="s">
        <v>117</v>
      </c>
      <c r="G86" s="0" t="n">
        <v>0.888136767899559</v>
      </c>
      <c r="H86" s="0" t="n">
        <v>0.0796270509518431</v>
      </c>
      <c r="I86" s="0" t="n">
        <v>0</v>
      </c>
      <c r="J86" s="6" t="n">
        <v>1</v>
      </c>
      <c r="K86" s="6" t="n">
        <v>2.35531452403928</v>
      </c>
      <c r="L86" s="6" t="n">
        <v>2.10915573680294</v>
      </c>
      <c r="M86" s="0" t="s">
        <v>119</v>
      </c>
      <c r="N86" s="0" t="s">
        <v>119</v>
      </c>
      <c r="O86" s="0" t="s">
        <v>124</v>
      </c>
    </row>
    <row r="87" customFormat="false" ht="12.75" hidden="false" customHeight="false" outlineLevel="0" collapsed="false">
      <c r="A87" s="0" t="s">
        <v>132</v>
      </c>
      <c r="B87" s="0" t="s">
        <v>125</v>
      </c>
      <c r="C87" s="0" t="n">
        <v>20.3892486787231</v>
      </c>
      <c r="D87" s="0" t="n">
        <v>0.0444977788473589</v>
      </c>
      <c r="E87" s="0" t="n">
        <v>3.6708728671</v>
      </c>
      <c r="F87" s="0" t="s">
        <v>121</v>
      </c>
      <c r="G87" s="0" t="n">
        <v>1.14156431123533</v>
      </c>
      <c r="H87" s="0" t="n">
        <v>0.0860818196187632</v>
      </c>
      <c r="I87" s="0" t="n">
        <v>0</v>
      </c>
      <c r="J87" s="6" t="n">
        <v>1</v>
      </c>
      <c r="K87" s="6" t="n">
        <v>1.60106288244915</v>
      </c>
      <c r="L87" s="6" t="n">
        <v>1.42096038304167</v>
      </c>
      <c r="M87" s="0" t="s">
        <v>119</v>
      </c>
      <c r="N87" s="0" t="s">
        <v>119</v>
      </c>
      <c r="O87" s="0" t="s">
        <v>124</v>
      </c>
    </row>
    <row r="88" customFormat="false" ht="12.75" hidden="false" customHeight="false" outlineLevel="0" collapsed="false">
      <c r="A88" s="0" t="s">
        <v>132</v>
      </c>
      <c r="B88" s="0" t="s">
        <v>125</v>
      </c>
      <c r="C88" s="0" t="n">
        <v>20.3892486787231</v>
      </c>
      <c r="D88" s="0" t="n">
        <v>0.0444977788473589</v>
      </c>
      <c r="E88" s="0" t="n">
        <v>3.6708728671</v>
      </c>
      <c r="F88" s="0" t="s">
        <v>122</v>
      </c>
      <c r="G88" s="0" t="n">
        <v>-0.420933544134254</v>
      </c>
      <c r="H88" s="0" t="n">
        <v>0.0652401145788519</v>
      </c>
      <c r="I88" s="0" t="n">
        <v>0</v>
      </c>
      <c r="J88" s="6" t="n">
        <v>1</v>
      </c>
      <c r="K88" s="6" t="n">
        <v>2.25503510008445</v>
      </c>
      <c r="L88" s="6" t="n">
        <v>2.06003615850892</v>
      </c>
      <c r="M88" s="0" t="s">
        <v>119</v>
      </c>
      <c r="N88" s="0" t="s">
        <v>119</v>
      </c>
      <c r="O88" s="0" t="s">
        <v>124</v>
      </c>
    </row>
    <row r="89" customFormat="false" ht="12.75" hidden="false" customHeight="false" outlineLevel="0" collapsed="false">
      <c r="A89" s="0" t="s">
        <v>132</v>
      </c>
      <c r="B89" s="0" t="s">
        <v>125</v>
      </c>
      <c r="C89" s="0" t="n">
        <v>20.3892486787231</v>
      </c>
      <c r="D89" s="0" t="n">
        <v>0.0444977788473589</v>
      </c>
      <c r="E89" s="0" t="n">
        <v>3.6708728671</v>
      </c>
      <c r="F89" s="0" t="s">
        <v>123</v>
      </c>
      <c r="G89" s="0" t="n">
        <v>0.181705549670193</v>
      </c>
      <c r="H89" s="0" t="n">
        <v>0.0590890279650314</v>
      </c>
      <c r="I89" s="0" t="n">
        <v>0</v>
      </c>
      <c r="J89" s="6" t="n">
        <v>1</v>
      </c>
      <c r="K89" s="6" t="n">
        <v>1.94128150829049</v>
      </c>
      <c r="L89" s="6" t="n">
        <v>1.78860062435725</v>
      </c>
      <c r="M89" s="0" t="s">
        <v>119</v>
      </c>
      <c r="N89" s="0" t="s">
        <v>119</v>
      </c>
      <c r="O89" s="0" t="s">
        <v>124</v>
      </c>
    </row>
    <row r="90" customFormat="false" ht="12.75" hidden="false" customHeight="false" outlineLevel="0" collapsed="false">
      <c r="A90" s="0" t="s">
        <v>133</v>
      </c>
      <c r="B90" s="0" t="s">
        <v>118</v>
      </c>
      <c r="C90" s="0" t="n">
        <v>40</v>
      </c>
      <c r="D90" s="0" t="n">
        <v>0</v>
      </c>
      <c r="E90" s="0" t="n">
        <v>0.0521771873</v>
      </c>
      <c r="F90" s="0" t="s">
        <v>117</v>
      </c>
      <c r="G90" s="0" t="n">
        <v>15.7339623119665</v>
      </c>
      <c r="H90" s="0" t="n">
        <v>0.0421215592667912</v>
      </c>
      <c r="I90" s="0" t="n">
        <v>0.2350742227901</v>
      </c>
      <c r="J90" s="6" t="n">
        <v>0.849641286249027</v>
      </c>
      <c r="K90" s="6" t="n">
        <v>0.998981785533352</v>
      </c>
      <c r="L90" s="6" t="n">
        <v>0.942318818368522</v>
      </c>
      <c r="M90" s="0" t="s">
        <v>134</v>
      </c>
      <c r="N90" s="0" t="s">
        <v>134</v>
      </c>
      <c r="O90" s="0" t="s">
        <v>124</v>
      </c>
    </row>
    <row r="91" customFormat="false" ht="12.75" hidden="false" customHeight="false" outlineLevel="0" collapsed="false">
      <c r="A91" s="0" t="s">
        <v>133</v>
      </c>
      <c r="B91" s="0" t="s">
        <v>118</v>
      </c>
      <c r="C91" s="0" t="n">
        <v>40</v>
      </c>
      <c r="D91" s="0" t="n">
        <v>0</v>
      </c>
      <c r="E91" s="0" t="n">
        <v>0.0521771873</v>
      </c>
      <c r="F91" s="0" t="s">
        <v>121</v>
      </c>
      <c r="G91" s="0" t="n">
        <v>15.7873435376673</v>
      </c>
      <c r="H91" s="0" t="n">
        <v>0.044800727530433</v>
      </c>
      <c r="I91" s="0" t="n">
        <v>0.0350279051551006</v>
      </c>
      <c r="J91" s="6" t="n">
        <v>0.976012882182004</v>
      </c>
      <c r="K91" s="6" t="n">
        <v>0.778037307317219</v>
      </c>
      <c r="L91" s="6" t="n">
        <v>0.73118571233741</v>
      </c>
      <c r="M91" s="0" t="s">
        <v>134</v>
      </c>
      <c r="N91" s="0" t="s">
        <v>134</v>
      </c>
      <c r="O91" s="0" t="s">
        <v>124</v>
      </c>
    </row>
    <row r="92" customFormat="false" ht="12.75" hidden="false" customHeight="false" outlineLevel="0" collapsed="false">
      <c r="A92" s="0" t="s">
        <v>133</v>
      </c>
      <c r="B92" s="0" t="s">
        <v>118</v>
      </c>
      <c r="C92" s="0" t="n">
        <v>40</v>
      </c>
      <c r="D92" s="0" t="n">
        <v>0</v>
      </c>
      <c r="E92" s="0" t="n">
        <v>0.0521771873</v>
      </c>
      <c r="F92" s="0" t="s">
        <v>122</v>
      </c>
      <c r="G92" s="0" t="n">
        <v>14.3911985045141</v>
      </c>
      <c r="H92" s="0" t="n">
        <v>0.142438760271338</v>
      </c>
      <c r="I92" s="0" t="n">
        <v>0.2013807273715</v>
      </c>
      <c r="J92" s="6" t="n">
        <v>0.869717803802017</v>
      </c>
      <c r="K92" s="6" t="n">
        <v>1.06006892696705</v>
      </c>
      <c r="L92" s="6" t="n">
        <v>0.870116543100251</v>
      </c>
      <c r="M92" s="0" t="s">
        <v>134</v>
      </c>
      <c r="N92" s="0" t="s">
        <v>134</v>
      </c>
      <c r="O92" s="0" t="s">
        <v>124</v>
      </c>
    </row>
    <row r="93" customFormat="false" ht="12.75" hidden="false" customHeight="false" outlineLevel="0" collapsed="false">
      <c r="A93" s="0" t="s">
        <v>133</v>
      </c>
      <c r="B93" s="0" t="s">
        <v>118</v>
      </c>
      <c r="C93" s="0" t="n">
        <v>40</v>
      </c>
      <c r="D93" s="0" t="n">
        <v>0</v>
      </c>
      <c r="E93" s="0" t="n">
        <v>0.0521771873</v>
      </c>
      <c r="F93" s="0" t="s">
        <v>123</v>
      </c>
      <c r="G93" s="0" t="n">
        <v>14.8942292368864</v>
      </c>
      <c r="H93" s="0" t="n">
        <v>0.00143116318039246</v>
      </c>
      <c r="I93" s="0" t="n">
        <v>0.1017723659394</v>
      </c>
      <c r="J93" s="6" t="n">
        <v>0.931887454549106</v>
      </c>
      <c r="K93" s="6" t="n">
        <v>0.890550528910316</v>
      </c>
      <c r="L93" s="6" t="n">
        <v>0.888785416268495</v>
      </c>
      <c r="M93" s="0" t="s">
        <v>134</v>
      </c>
      <c r="N93" s="0" t="s">
        <v>134</v>
      </c>
      <c r="O93" s="0" t="s">
        <v>124</v>
      </c>
    </row>
    <row r="94" customFormat="false" ht="12.75" hidden="false" customHeight="false" outlineLevel="0" collapsed="false">
      <c r="A94" s="0" t="s">
        <v>133</v>
      </c>
      <c r="B94" s="0" t="s">
        <v>125</v>
      </c>
      <c r="C94" s="0" t="n">
        <v>40</v>
      </c>
      <c r="D94" s="0" t="n">
        <v>0</v>
      </c>
      <c r="E94" s="7" t="n">
        <v>0.00019396725</v>
      </c>
      <c r="F94" s="0" t="s">
        <v>117</v>
      </c>
      <c r="G94" s="0" t="n">
        <v>15.4988880891764</v>
      </c>
      <c r="H94" s="0" t="n">
        <v>0.0660334379003468</v>
      </c>
      <c r="I94" s="0" t="n">
        <v>0</v>
      </c>
      <c r="J94" s="6" t="n">
        <v>1</v>
      </c>
      <c r="K94" s="6" t="n">
        <v>1.19541900151084</v>
      </c>
      <c r="L94" s="6" t="n">
        <v>1.09084755796526</v>
      </c>
      <c r="M94" s="0" t="s">
        <v>134</v>
      </c>
      <c r="N94" s="0" t="s">
        <v>134</v>
      </c>
      <c r="O94" s="0" t="s">
        <v>124</v>
      </c>
    </row>
    <row r="95" customFormat="false" ht="12.75" hidden="false" customHeight="false" outlineLevel="0" collapsed="false">
      <c r="A95" s="0" t="s">
        <v>133</v>
      </c>
      <c r="B95" s="0" t="s">
        <v>125</v>
      </c>
      <c r="C95" s="0" t="n">
        <v>40</v>
      </c>
      <c r="D95" s="0" t="n">
        <v>0</v>
      </c>
      <c r="E95" s="7" t="n">
        <v>0.00019396725</v>
      </c>
      <c r="F95" s="0" t="s">
        <v>121</v>
      </c>
      <c r="G95" s="0" t="n">
        <v>15.7523156325122</v>
      </c>
      <c r="H95" s="0" t="n">
        <v>0.0736887192623729</v>
      </c>
      <c r="I95" s="0" t="n">
        <v>0</v>
      </c>
      <c r="J95" s="6" t="n">
        <v>1</v>
      </c>
      <c r="K95" s="6" t="n">
        <v>0.813281745219615</v>
      </c>
      <c r="L95" s="6" t="n">
        <v>0.734304170211457</v>
      </c>
      <c r="M95" s="0" t="s">
        <v>134</v>
      </c>
      <c r="N95" s="0" t="s">
        <v>134</v>
      </c>
      <c r="O95" s="0" t="s">
        <v>124</v>
      </c>
    </row>
    <row r="96" customFormat="false" ht="12.75" hidden="false" customHeight="false" outlineLevel="0" collapsed="false">
      <c r="A96" s="0" t="s">
        <v>133</v>
      </c>
      <c r="B96" s="0" t="s">
        <v>125</v>
      </c>
      <c r="C96" s="0" t="n">
        <v>40</v>
      </c>
      <c r="D96" s="0" t="n">
        <v>0</v>
      </c>
      <c r="E96" s="7" t="n">
        <v>0.00019396725</v>
      </c>
      <c r="F96" s="0" t="s">
        <v>122</v>
      </c>
      <c r="G96" s="0" t="n">
        <v>14.1898177771426</v>
      </c>
      <c r="H96" s="0" t="n">
        <v>0.0477097498202754</v>
      </c>
      <c r="I96" s="0" t="n">
        <v>0</v>
      </c>
      <c r="J96" s="6" t="n">
        <v>1</v>
      </c>
      <c r="K96" s="6" t="n">
        <v>1.14140421087815</v>
      </c>
      <c r="L96" s="6" t="n">
        <v>1.06835438984064</v>
      </c>
      <c r="M96" s="0" t="s">
        <v>134</v>
      </c>
      <c r="N96" s="0" t="s">
        <v>134</v>
      </c>
      <c r="O96" s="0" t="s">
        <v>124</v>
      </c>
    </row>
    <row r="97" customFormat="false" ht="12.75" hidden="false" customHeight="false" outlineLevel="0" collapsed="false">
      <c r="A97" s="0" t="s">
        <v>133</v>
      </c>
      <c r="B97" s="0" t="s">
        <v>125</v>
      </c>
      <c r="C97" s="0" t="n">
        <v>40</v>
      </c>
      <c r="D97" s="0" t="n">
        <v>0</v>
      </c>
      <c r="E97" s="7" t="n">
        <v>0.00019396725</v>
      </c>
      <c r="F97" s="0" t="s">
        <v>123</v>
      </c>
      <c r="G97" s="0" t="n">
        <v>14.792456870947</v>
      </c>
      <c r="H97" s="0" t="n">
        <v>0.0388775115394981</v>
      </c>
      <c r="I97" s="0" t="n">
        <v>0</v>
      </c>
      <c r="J97" s="6" t="n">
        <v>1</v>
      </c>
      <c r="K97" s="6" t="n">
        <v>0.980770907367195</v>
      </c>
      <c r="L97" s="6" t="n">
        <v>0.929310792033912</v>
      </c>
      <c r="M97" s="0" t="s">
        <v>134</v>
      </c>
      <c r="N97" s="0" t="s">
        <v>134</v>
      </c>
      <c r="O97" s="0" t="s">
        <v>124</v>
      </c>
    </row>
    <row r="98" customFormat="false" ht="12.75" hidden="false" customHeight="false" outlineLevel="0" collapsed="false">
      <c r="A98" s="0" t="s">
        <v>135</v>
      </c>
      <c r="B98" s="0" t="s">
        <v>118</v>
      </c>
      <c r="C98" s="0" t="n">
        <v>30.3962922642326</v>
      </c>
      <c r="D98" s="0" t="n">
        <v>0.132997630339543</v>
      </c>
      <c r="E98" s="0" t="n">
        <v>2.590265035625</v>
      </c>
      <c r="F98" s="0" t="s">
        <v>117</v>
      </c>
      <c r="G98" s="0" t="n">
        <v>11.1302545761991</v>
      </c>
      <c r="H98" s="0" t="n">
        <v>0.139508406309439</v>
      </c>
      <c r="I98" s="0" t="n">
        <v>-3.9167115103582</v>
      </c>
      <c r="J98" s="6" t="n">
        <v>15.1024584295306</v>
      </c>
      <c r="K98" s="6" t="n">
        <v>0.852860290815514</v>
      </c>
      <c r="L98" s="6" t="n">
        <v>0.702886924227935</v>
      </c>
      <c r="M98" s="0" t="s">
        <v>119</v>
      </c>
      <c r="N98" s="0" t="s">
        <v>119</v>
      </c>
      <c r="O98" s="0" t="s">
        <v>124</v>
      </c>
    </row>
    <row r="99" customFormat="false" ht="12.75" hidden="false" customHeight="false" outlineLevel="0" collapsed="false">
      <c r="A99" s="0" t="s">
        <v>135</v>
      </c>
      <c r="B99" s="0" t="s">
        <v>118</v>
      </c>
      <c r="C99" s="0" t="n">
        <v>30.3962922642326</v>
      </c>
      <c r="D99" s="0" t="n">
        <v>0.132997630339543</v>
      </c>
      <c r="E99" s="0" t="n">
        <v>2.590265035625</v>
      </c>
      <c r="F99" s="0" t="s">
        <v>121</v>
      </c>
      <c r="G99" s="0" t="n">
        <v>11.1836358018999</v>
      </c>
      <c r="H99" s="0" t="n">
        <v>0.140340567417942</v>
      </c>
      <c r="I99" s="0" t="n">
        <v>-2.3008324292878</v>
      </c>
      <c r="J99" s="6" t="n">
        <v>4.9274199349693</v>
      </c>
      <c r="K99" s="6" t="n">
        <v>0.663383616994364</v>
      </c>
      <c r="L99" s="6" t="n">
        <v>0.546098899219454</v>
      </c>
      <c r="M99" s="0" t="s">
        <v>119</v>
      </c>
      <c r="N99" s="0" t="s">
        <v>119</v>
      </c>
      <c r="O99" s="0" t="s">
        <v>124</v>
      </c>
    </row>
    <row r="100" customFormat="false" ht="12.75" hidden="false" customHeight="false" outlineLevel="0" collapsed="false">
      <c r="A100" s="0" t="s">
        <v>135</v>
      </c>
      <c r="B100" s="0" t="s">
        <v>118</v>
      </c>
      <c r="C100" s="0" t="n">
        <v>30.3962922642326</v>
      </c>
      <c r="D100" s="0" t="n">
        <v>0.132997630339543</v>
      </c>
      <c r="E100" s="0" t="n">
        <v>2.590265035625</v>
      </c>
      <c r="F100" s="0" t="s">
        <v>122</v>
      </c>
      <c r="G100" s="0" t="n">
        <v>9.78749076874673</v>
      </c>
      <c r="H100" s="0" t="n">
        <v>0.194877320649606</v>
      </c>
      <c r="I100" s="0" t="n">
        <v>-4.29961655624537</v>
      </c>
      <c r="J100" s="6" t="n">
        <v>19.6930758339559</v>
      </c>
      <c r="K100" s="6" t="n">
        <v>0.877250544256538</v>
      </c>
      <c r="L100" s="6" t="n">
        <v>0.669569724702569</v>
      </c>
      <c r="M100" s="0" t="s">
        <v>119</v>
      </c>
      <c r="N100" s="0" t="s">
        <v>119</v>
      </c>
      <c r="O100" s="0" t="s">
        <v>124</v>
      </c>
    </row>
    <row r="101" customFormat="false" ht="12.75" hidden="false" customHeight="false" outlineLevel="0" collapsed="false">
      <c r="A101" s="0" t="s">
        <v>135</v>
      </c>
      <c r="B101" s="0" t="s">
        <v>118</v>
      </c>
      <c r="C101" s="0" t="n">
        <v>30.3962922642326</v>
      </c>
      <c r="D101" s="0" t="n">
        <v>0.132997630339543</v>
      </c>
      <c r="E101" s="0" t="n">
        <v>2.590265035625</v>
      </c>
      <c r="F101" s="0" t="s">
        <v>123</v>
      </c>
      <c r="G101" s="0" t="n">
        <v>10.290521501119</v>
      </c>
      <c r="H101" s="0" t="n">
        <v>0.133005330359285</v>
      </c>
      <c r="I101" s="0" t="n">
        <v>6.88537888277837</v>
      </c>
      <c r="J101" s="6" t="n">
        <v>0.00845852086176658</v>
      </c>
      <c r="K101" s="6" t="n">
        <v>0.778520941311289</v>
      </c>
      <c r="L101" s="6" t="n">
        <v>0.647430434671529</v>
      </c>
      <c r="M101" s="0" t="s">
        <v>119</v>
      </c>
      <c r="N101" s="0" t="s">
        <v>119</v>
      </c>
      <c r="O101" s="0" t="s">
        <v>124</v>
      </c>
    </row>
    <row r="102" customFormat="false" ht="12.75" hidden="false" customHeight="false" outlineLevel="0" collapsed="false">
      <c r="A102" s="0" t="s">
        <v>135</v>
      </c>
      <c r="B102" s="0" t="s">
        <v>125</v>
      </c>
      <c r="C102" s="0" t="n">
        <v>34.294650454045</v>
      </c>
      <c r="D102" s="0" t="n">
        <v>0.524250346715463</v>
      </c>
      <c r="E102" s="0" t="n">
        <v>1.4977941215</v>
      </c>
      <c r="F102" s="0" t="s">
        <v>117</v>
      </c>
      <c r="G102" s="0" t="n">
        <v>14.7935385432215</v>
      </c>
      <c r="H102" s="0" t="n">
        <v>0.528392695778644</v>
      </c>
      <c r="I102" s="0" t="n">
        <v>0</v>
      </c>
      <c r="J102" s="6" t="n">
        <v>1</v>
      </c>
      <c r="K102" s="6" t="n">
        <v>0.0881425018419691</v>
      </c>
      <c r="L102" s="6" t="n">
        <v>0.042370273906932</v>
      </c>
      <c r="M102" s="0" t="s">
        <v>136</v>
      </c>
      <c r="N102" s="0" t="s">
        <v>119</v>
      </c>
      <c r="O102" s="0" t="s">
        <v>124</v>
      </c>
    </row>
    <row r="103" customFormat="false" ht="12.75" hidden="false" customHeight="false" outlineLevel="0" collapsed="false">
      <c r="A103" s="0" t="s">
        <v>135</v>
      </c>
      <c r="B103" s="0" t="s">
        <v>125</v>
      </c>
      <c r="C103" s="0" t="n">
        <v>34.294650454045</v>
      </c>
      <c r="D103" s="0" t="n">
        <v>0.524250346715463</v>
      </c>
      <c r="E103" s="0" t="n">
        <v>1.4977941215</v>
      </c>
      <c r="F103" s="0" t="s">
        <v>121</v>
      </c>
      <c r="G103" s="0" t="n">
        <v>15.0469660865573</v>
      </c>
      <c r="H103" s="0" t="n">
        <v>0.52940386603973</v>
      </c>
      <c r="I103" s="0" t="n">
        <v>0</v>
      </c>
      <c r="J103" s="6" t="n">
        <v>1</v>
      </c>
      <c r="K103" s="6" t="n">
        <v>0.0596906304865904</v>
      </c>
      <c r="L103" s="6" t="n">
        <v>0.0286532097648485</v>
      </c>
      <c r="M103" s="0" t="s">
        <v>136</v>
      </c>
      <c r="N103" s="0" t="s">
        <v>119</v>
      </c>
      <c r="O103" s="0" t="s">
        <v>124</v>
      </c>
    </row>
    <row r="104" customFormat="false" ht="12.75" hidden="false" customHeight="false" outlineLevel="0" collapsed="false">
      <c r="A104" s="0" t="s">
        <v>135</v>
      </c>
      <c r="B104" s="0" t="s">
        <v>125</v>
      </c>
      <c r="C104" s="0" t="n">
        <v>34.294650454045</v>
      </c>
      <c r="D104" s="0" t="n">
        <v>0.524250346715463</v>
      </c>
      <c r="E104" s="0" t="n">
        <v>1.4977941215</v>
      </c>
      <c r="F104" s="0" t="s">
        <v>122</v>
      </c>
      <c r="G104" s="0" t="n">
        <v>13.4844682311877</v>
      </c>
      <c r="H104" s="0" t="n">
        <v>0.526416798990303</v>
      </c>
      <c r="I104" s="0" t="n">
        <v>0</v>
      </c>
      <c r="J104" s="6" t="n">
        <v>1</v>
      </c>
      <c r="K104" s="6" t="n">
        <v>0.0851188729551158</v>
      </c>
      <c r="L104" s="6" t="n">
        <v>0.0410290414828468</v>
      </c>
      <c r="M104" s="0" t="s">
        <v>136</v>
      </c>
      <c r="N104" s="0" t="s">
        <v>119</v>
      </c>
      <c r="O104" s="0" t="s">
        <v>124</v>
      </c>
    </row>
    <row r="105" customFormat="false" ht="12.75" hidden="false" customHeight="false" outlineLevel="0" collapsed="false">
      <c r="A105" s="0" t="s">
        <v>135</v>
      </c>
      <c r="B105" s="0" t="s">
        <v>125</v>
      </c>
      <c r="C105" s="0" t="n">
        <v>34.294650454045</v>
      </c>
      <c r="D105" s="0" t="n">
        <v>0.524250346715463</v>
      </c>
      <c r="E105" s="0" t="n">
        <v>1.4977941215</v>
      </c>
      <c r="F105" s="0" t="s">
        <v>123</v>
      </c>
      <c r="G105" s="0" t="n">
        <v>14.0871073249921</v>
      </c>
      <c r="H105" s="0" t="n">
        <v>0.525689915192205</v>
      </c>
      <c r="I105" s="0" t="n">
        <v>0</v>
      </c>
      <c r="J105" s="6" t="n">
        <v>1</v>
      </c>
      <c r="K105" s="6" t="n">
        <v>0.0735519047258089</v>
      </c>
      <c r="L105" s="6" t="n">
        <v>0.0354892693374498</v>
      </c>
      <c r="M105" s="0" t="s">
        <v>136</v>
      </c>
      <c r="N105" s="0" t="s">
        <v>119</v>
      </c>
      <c r="O105" s="0" t="s">
        <v>124</v>
      </c>
    </row>
    <row r="106" customFormat="false" ht="12.75" hidden="false" customHeight="false" outlineLevel="0" collapsed="false">
      <c r="A106" s="0" t="s">
        <v>137</v>
      </c>
      <c r="B106" s="0" t="s">
        <v>118</v>
      </c>
      <c r="C106" s="0" t="n">
        <v>22.671180306374</v>
      </c>
      <c r="D106" s="0" t="n">
        <v>0.0377812821952598</v>
      </c>
      <c r="E106" s="0" t="n">
        <v>3.950781524175</v>
      </c>
      <c r="F106" s="0" t="s">
        <v>117</v>
      </c>
      <c r="G106" s="0" t="n">
        <v>3.40514261834063</v>
      </c>
      <c r="H106" s="0" t="n">
        <v>0.0565831338773637</v>
      </c>
      <c r="I106" s="0" t="n">
        <v>0.1578269461543</v>
      </c>
      <c r="J106" s="6" t="n">
        <v>0.896374214808256</v>
      </c>
      <c r="K106" s="6" t="n">
        <v>1.12421582511736</v>
      </c>
      <c r="L106" s="6" t="n">
        <v>1.03940129431056</v>
      </c>
      <c r="M106" s="0" t="s">
        <v>119</v>
      </c>
      <c r="N106" s="0" t="s">
        <v>119</v>
      </c>
      <c r="O106" s="0" t="s">
        <v>124</v>
      </c>
    </row>
    <row r="107" customFormat="false" ht="12.75" hidden="false" customHeight="false" outlineLevel="0" collapsed="false">
      <c r="A107" s="0" t="s">
        <v>137</v>
      </c>
      <c r="B107" s="0" t="s">
        <v>118</v>
      </c>
      <c r="C107" s="0" t="n">
        <v>22.671180306374</v>
      </c>
      <c r="D107" s="0" t="n">
        <v>0.0377812821952598</v>
      </c>
      <c r="E107" s="0" t="n">
        <v>3.950781524175</v>
      </c>
      <c r="F107" s="0" t="s">
        <v>121</v>
      </c>
      <c r="G107" s="0" t="n">
        <v>3.4585238440414</v>
      </c>
      <c r="H107" s="0" t="n">
        <v>0.0586048673027587</v>
      </c>
      <c r="I107" s="0" t="n">
        <v>-0.04221937148071</v>
      </c>
      <c r="J107" s="6" t="n">
        <v>1.02969664382837</v>
      </c>
      <c r="K107" s="6" t="n">
        <v>0.875174467789468</v>
      </c>
      <c r="L107" s="6" t="n">
        <v>0.806883794633802</v>
      </c>
      <c r="M107" s="0" t="s">
        <v>119</v>
      </c>
      <c r="N107" s="0" t="s">
        <v>119</v>
      </c>
      <c r="O107" s="0" t="s">
        <v>124</v>
      </c>
    </row>
    <row r="108" customFormat="false" ht="12.75" hidden="false" customHeight="false" outlineLevel="0" collapsed="false">
      <c r="A108" s="0" t="s">
        <v>137</v>
      </c>
      <c r="B108" s="0" t="s">
        <v>118</v>
      </c>
      <c r="C108" s="0" t="n">
        <v>22.671180306374</v>
      </c>
      <c r="D108" s="0" t="n">
        <v>0.0377812821952598</v>
      </c>
      <c r="E108" s="0" t="n">
        <v>3.950781524175</v>
      </c>
      <c r="F108" s="0" t="s">
        <v>122</v>
      </c>
      <c r="G108" s="0" t="n">
        <v>2.06237881088817</v>
      </c>
      <c r="H108" s="0" t="n">
        <v>0.147364261990326</v>
      </c>
      <c r="I108" s="0" t="n">
        <v>0.12413345073565</v>
      </c>
      <c r="J108" s="6" t="n">
        <v>0.917555003629289</v>
      </c>
      <c r="K108" s="6" t="n">
        <v>1.18510160186154</v>
      </c>
      <c r="L108" s="6" t="n">
        <v>0.9661253082002</v>
      </c>
      <c r="M108" s="0" t="s">
        <v>119</v>
      </c>
      <c r="N108" s="0" t="s">
        <v>119</v>
      </c>
      <c r="O108" s="0" t="s">
        <v>124</v>
      </c>
    </row>
    <row r="109" customFormat="false" ht="12.75" hidden="false" customHeight="false" outlineLevel="0" collapsed="false">
      <c r="A109" s="0" t="s">
        <v>137</v>
      </c>
      <c r="B109" s="0" t="s">
        <v>118</v>
      </c>
      <c r="C109" s="0" t="n">
        <v>22.671180306374</v>
      </c>
      <c r="D109" s="0" t="n">
        <v>0.0377812821952598</v>
      </c>
      <c r="E109" s="0" t="n">
        <v>3.950781524175</v>
      </c>
      <c r="F109" s="0" t="s">
        <v>123</v>
      </c>
      <c r="G109" s="0" t="n">
        <v>2.56540954326048</v>
      </c>
      <c r="H109" s="0" t="n">
        <v>0.0378083788645687</v>
      </c>
      <c r="I109" s="0" t="n">
        <v>0.0245250893035101</v>
      </c>
      <c r="J109" s="6" t="n">
        <v>0.983144179644233</v>
      </c>
      <c r="K109" s="6" t="n">
        <v>1.01753171827856</v>
      </c>
      <c r="L109" s="6" t="n">
        <v>0.965572845179844</v>
      </c>
      <c r="M109" s="0" t="s">
        <v>119</v>
      </c>
      <c r="N109" s="0" t="s">
        <v>119</v>
      </c>
      <c r="O109" s="0" t="s">
        <v>124</v>
      </c>
    </row>
    <row r="110" customFormat="false" ht="12.75" hidden="false" customHeight="false" outlineLevel="0" collapsed="false">
      <c r="A110" s="0" t="s">
        <v>137</v>
      </c>
      <c r="B110" s="0" t="s">
        <v>125</v>
      </c>
      <c r="C110" s="0" t="n">
        <v>22.7484275830098</v>
      </c>
      <c r="D110" s="0" t="n">
        <v>0.0426130495669117</v>
      </c>
      <c r="E110" s="0" t="n">
        <v>3.663210928425</v>
      </c>
      <c r="F110" s="0" t="s">
        <v>117</v>
      </c>
      <c r="G110" s="0" t="n">
        <v>3.24731567218633</v>
      </c>
      <c r="H110" s="0" t="n">
        <v>0.0785893562407215</v>
      </c>
      <c r="I110" s="0" t="n">
        <v>0</v>
      </c>
      <c r="J110" s="6" t="n">
        <v>1</v>
      </c>
      <c r="K110" s="6" t="n">
        <v>1.27345872215277</v>
      </c>
      <c r="L110" s="6" t="n">
        <v>1.14200857572441</v>
      </c>
      <c r="M110" s="0" t="s">
        <v>119</v>
      </c>
      <c r="N110" s="0" t="s">
        <v>119</v>
      </c>
      <c r="O110" s="0" t="s">
        <v>124</v>
      </c>
    </row>
    <row r="111" customFormat="false" ht="12.75" hidden="false" customHeight="false" outlineLevel="0" collapsed="false">
      <c r="A111" s="0" t="s">
        <v>137</v>
      </c>
      <c r="B111" s="0" t="s">
        <v>125</v>
      </c>
      <c r="C111" s="0" t="n">
        <v>22.7484275830098</v>
      </c>
      <c r="D111" s="0" t="n">
        <v>0.0426130495669117</v>
      </c>
      <c r="E111" s="0" t="n">
        <v>3.663210928425</v>
      </c>
      <c r="F111" s="0" t="s">
        <v>121</v>
      </c>
      <c r="G111" s="0" t="n">
        <v>3.50074321552211</v>
      </c>
      <c r="H111" s="0" t="n">
        <v>0.0851228485186021</v>
      </c>
      <c r="I111" s="0" t="n">
        <v>0</v>
      </c>
      <c r="J111" s="6" t="n">
        <v>1</v>
      </c>
      <c r="K111" s="6" t="n">
        <v>0.865701260136713</v>
      </c>
      <c r="L111" s="6" t="n">
        <v>0.769341195948231</v>
      </c>
      <c r="M111" s="0" t="s">
        <v>119</v>
      </c>
      <c r="N111" s="0" t="s">
        <v>119</v>
      </c>
      <c r="O111" s="0" t="s">
        <v>124</v>
      </c>
    </row>
    <row r="112" customFormat="false" ht="12.75" hidden="false" customHeight="false" outlineLevel="0" collapsed="false">
      <c r="A112" s="0" t="s">
        <v>137</v>
      </c>
      <c r="B112" s="0" t="s">
        <v>125</v>
      </c>
      <c r="C112" s="0" t="n">
        <v>22.7484275830098</v>
      </c>
      <c r="D112" s="0" t="n">
        <v>0.0426130495669117</v>
      </c>
      <c r="E112" s="0" t="n">
        <v>3.663210928425</v>
      </c>
      <c r="F112" s="0" t="s">
        <v>122</v>
      </c>
      <c r="G112" s="0" t="n">
        <v>1.93824536015252</v>
      </c>
      <c r="H112" s="0" t="n">
        <v>0.0639694631938188</v>
      </c>
      <c r="I112" s="0" t="n">
        <v>0</v>
      </c>
      <c r="J112" s="6" t="n">
        <v>1</v>
      </c>
      <c r="K112" s="6" t="n">
        <v>1.21904332660384</v>
      </c>
      <c r="L112" s="6" t="n">
        <v>1.11559275947823</v>
      </c>
      <c r="M112" s="0" t="s">
        <v>119</v>
      </c>
      <c r="N112" s="0" t="s">
        <v>119</v>
      </c>
      <c r="O112" s="0" t="s">
        <v>124</v>
      </c>
    </row>
    <row r="113" customFormat="false" ht="12.75" hidden="false" customHeight="false" outlineLevel="0" collapsed="false">
      <c r="A113" s="0" t="s">
        <v>137</v>
      </c>
      <c r="B113" s="0" t="s">
        <v>125</v>
      </c>
      <c r="C113" s="0" t="n">
        <v>22.7484275830098</v>
      </c>
      <c r="D113" s="0" t="n">
        <v>0.0426130495669117</v>
      </c>
      <c r="E113" s="0" t="n">
        <v>3.663210928425</v>
      </c>
      <c r="F113" s="0" t="s">
        <v>123</v>
      </c>
      <c r="G113" s="0" t="n">
        <v>2.54088445395697</v>
      </c>
      <c r="H113" s="0" t="n">
        <v>0.0576830382079158</v>
      </c>
      <c r="I113" s="0" t="n">
        <v>0</v>
      </c>
      <c r="J113" s="6" t="n">
        <v>1</v>
      </c>
      <c r="K113" s="6" t="n">
        <v>1.0493336788885</v>
      </c>
      <c r="L113" s="6" t="n">
        <v>0.968690325782978</v>
      </c>
      <c r="M113" s="0" t="s">
        <v>119</v>
      </c>
      <c r="N113" s="0" t="s">
        <v>119</v>
      </c>
      <c r="O113" s="0" t="s">
        <v>124</v>
      </c>
    </row>
    <row r="114" customFormat="false" ht="12.75" hidden="false" customHeight="false" outlineLevel="0" collapsed="false">
      <c r="A114" s="0" t="s">
        <v>138</v>
      </c>
      <c r="B114" s="0" t="s">
        <v>118</v>
      </c>
      <c r="C114" s="0" t="n">
        <v>21.3820255214043</v>
      </c>
      <c r="D114" s="0" t="n">
        <v>0.0107716835510474</v>
      </c>
      <c r="E114" s="0" t="n">
        <v>4.131969928725</v>
      </c>
      <c r="F114" s="0" t="s">
        <v>117</v>
      </c>
      <c r="G114" s="0" t="n">
        <v>2.11598783337098</v>
      </c>
      <c r="H114" s="0" t="n">
        <v>0.0434770620165359</v>
      </c>
      <c r="I114" s="0" t="n">
        <v>-0.0058966472821802</v>
      </c>
      <c r="J114" s="6" t="n">
        <v>1.00409560861354</v>
      </c>
      <c r="K114" s="6" t="n">
        <v>1.39733275167245</v>
      </c>
      <c r="L114" s="6" t="n">
        <v>1.31560052734686</v>
      </c>
      <c r="M114" s="0" t="s">
        <v>119</v>
      </c>
      <c r="N114" s="0" t="s">
        <v>119</v>
      </c>
      <c r="O114" s="0" t="s">
        <v>124</v>
      </c>
    </row>
    <row r="115" customFormat="false" ht="12.75" hidden="false" customHeight="false" outlineLevel="0" collapsed="false">
      <c r="A115" s="0" t="s">
        <v>138</v>
      </c>
      <c r="B115" s="0" t="s">
        <v>118</v>
      </c>
      <c r="C115" s="0" t="n">
        <v>21.3820255214043</v>
      </c>
      <c r="D115" s="0" t="n">
        <v>0.0107716835510474</v>
      </c>
      <c r="E115" s="0" t="n">
        <v>4.131969928725</v>
      </c>
      <c r="F115" s="0" t="s">
        <v>121</v>
      </c>
      <c r="G115" s="0" t="n">
        <v>2.16936905907175</v>
      </c>
      <c r="H115" s="0" t="n">
        <v>0.0460774820685767</v>
      </c>
      <c r="I115" s="0" t="n">
        <v>-0.20594296491718</v>
      </c>
      <c r="J115" s="6" t="n">
        <v>1.15344000439964</v>
      </c>
      <c r="K115" s="6" t="n">
        <v>1.0882257177461</v>
      </c>
      <c r="L115" s="6" t="n">
        <v>1.02088677261236</v>
      </c>
      <c r="M115" s="0" t="s">
        <v>119</v>
      </c>
      <c r="N115" s="0" t="s">
        <v>119</v>
      </c>
      <c r="O115" s="0" t="s">
        <v>124</v>
      </c>
    </row>
    <row r="116" customFormat="false" ht="12.75" hidden="false" customHeight="false" outlineLevel="0" collapsed="false">
      <c r="A116" s="0" t="s">
        <v>138</v>
      </c>
      <c r="B116" s="0" t="s">
        <v>118</v>
      </c>
      <c r="C116" s="0" t="n">
        <v>21.3820255214043</v>
      </c>
      <c r="D116" s="0" t="n">
        <v>0.0107716835510474</v>
      </c>
      <c r="E116" s="0" t="n">
        <v>4.131969928725</v>
      </c>
      <c r="F116" s="0" t="s">
        <v>122</v>
      </c>
      <c r="G116" s="0" t="n">
        <v>0.773224025918525</v>
      </c>
      <c r="H116" s="0" t="n">
        <v>0.142845474531605</v>
      </c>
      <c r="I116" s="0" t="n">
        <v>-0.039590142700822</v>
      </c>
      <c r="J116" s="6" t="n">
        <v>1.027821789812</v>
      </c>
      <c r="K116" s="6" t="n">
        <v>1.48180398851966</v>
      </c>
      <c r="L116" s="6" t="n">
        <v>1.21559586545202</v>
      </c>
      <c r="M116" s="0" t="s">
        <v>119</v>
      </c>
      <c r="N116" s="0" t="s">
        <v>119</v>
      </c>
      <c r="O116" s="0" t="s">
        <v>124</v>
      </c>
    </row>
    <row r="117" customFormat="false" ht="12.75" hidden="false" customHeight="false" outlineLevel="0" collapsed="false">
      <c r="A117" s="0" t="s">
        <v>138</v>
      </c>
      <c r="B117" s="0" t="s">
        <v>118</v>
      </c>
      <c r="C117" s="0" t="n">
        <v>21.3820255214043</v>
      </c>
      <c r="D117" s="0" t="n">
        <v>0.0107716835510474</v>
      </c>
      <c r="E117" s="0" t="n">
        <v>4.131969928725</v>
      </c>
      <c r="F117" s="0" t="s">
        <v>123</v>
      </c>
      <c r="G117" s="0" t="n">
        <v>1.27625475829083</v>
      </c>
      <c r="H117" s="0" t="n">
        <v>0.0108663422812286</v>
      </c>
      <c r="I117" s="0" t="n">
        <v>-0.13919850413296</v>
      </c>
      <c r="J117" s="6" t="n">
        <v>1.10129311743522</v>
      </c>
      <c r="K117" s="6" t="n">
        <v>1.25265956677366</v>
      </c>
      <c r="L117" s="6" t="n">
        <v>1.23393098427351</v>
      </c>
      <c r="M117" s="0" t="s">
        <v>119</v>
      </c>
      <c r="N117" s="0" t="s">
        <v>119</v>
      </c>
      <c r="O117" s="0" t="s">
        <v>124</v>
      </c>
    </row>
    <row r="118" customFormat="false" ht="12.75" hidden="false" customHeight="false" outlineLevel="0" collapsed="false">
      <c r="A118" s="0" t="s">
        <v>138</v>
      </c>
      <c r="B118" s="0" t="s">
        <v>125</v>
      </c>
      <c r="C118" s="0" t="n">
        <v>21.6229963914767</v>
      </c>
      <c r="D118" s="0" t="n">
        <v>0.0450559328492847</v>
      </c>
      <c r="E118" s="0" t="n">
        <v>3.890654802325</v>
      </c>
      <c r="F118" s="0" t="s">
        <v>117</v>
      </c>
      <c r="G118" s="0" t="n">
        <v>2.12188448065316</v>
      </c>
      <c r="H118" s="0" t="n">
        <v>0.0799403027631132</v>
      </c>
      <c r="I118" s="0" t="n">
        <v>0</v>
      </c>
      <c r="J118" s="6" t="n">
        <v>1</v>
      </c>
      <c r="K118" s="6" t="n">
        <v>1.4272541023542</v>
      </c>
      <c r="L118" s="6" t="n">
        <v>1.27753392589674</v>
      </c>
      <c r="M118" s="0" t="s">
        <v>119</v>
      </c>
      <c r="N118" s="0" t="s">
        <v>119</v>
      </c>
      <c r="O118" s="0" t="s">
        <v>124</v>
      </c>
    </row>
    <row r="119" customFormat="false" ht="12.75" hidden="false" customHeight="false" outlineLevel="0" collapsed="false">
      <c r="A119" s="0" t="s">
        <v>138</v>
      </c>
      <c r="B119" s="0" t="s">
        <v>125</v>
      </c>
      <c r="C119" s="0" t="n">
        <v>21.6229963914767</v>
      </c>
      <c r="D119" s="0" t="n">
        <v>0.0450559328492847</v>
      </c>
      <c r="E119" s="0" t="n">
        <v>3.890654802325</v>
      </c>
      <c r="F119" s="0" t="s">
        <v>121</v>
      </c>
      <c r="G119" s="0" t="n">
        <v>2.37531202398893</v>
      </c>
      <c r="H119" s="0" t="n">
        <v>0.0863716645170629</v>
      </c>
      <c r="I119" s="0" t="n">
        <v>0</v>
      </c>
      <c r="J119" s="6" t="n">
        <v>1</v>
      </c>
      <c r="K119" s="6" t="n">
        <v>0.970183162053473</v>
      </c>
      <c r="L119" s="6" t="n">
        <v>0.860701994584325</v>
      </c>
      <c r="M119" s="0" t="s">
        <v>119</v>
      </c>
      <c r="N119" s="0" t="s">
        <v>119</v>
      </c>
      <c r="O119" s="0" t="s">
        <v>124</v>
      </c>
    </row>
    <row r="120" customFormat="false" ht="12.75" hidden="false" customHeight="false" outlineLevel="0" collapsed="false">
      <c r="A120" s="0" t="s">
        <v>138</v>
      </c>
      <c r="B120" s="0" t="s">
        <v>125</v>
      </c>
      <c r="C120" s="0" t="n">
        <v>21.6229963914767</v>
      </c>
      <c r="D120" s="0" t="n">
        <v>0.0450559328492847</v>
      </c>
      <c r="E120" s="0" t="n">
        <v>3.890654802325</v>
      </c>
      <c r="F120" s="0" t="s">
        <v>122</v>
      </c>
      <c r="G120" s="0" t="n">
        <v>0.812814168619347</v>
      </c>
      <c r="H120" s="0" t="n">
        <v>0.065622079461356</v>
      </c>
      <c r="I120" s="0" t="n">
        <v>0</v>
      </c>
      <c r="J120" s="6" t="n">
        <v>1</v>
      </c>
      <c r="K120" s="6" t="n">
        <v>1.36655268768806</v>
      </c>
      <c r="L120" s="6" t="n">
        <v>1.24772234295675</v>
      </c>
      <c r="M120" s="0" t="s">
        <v>119</v>
      </c>
      <c r="N120" s="0" t="s">
        <v>119</v>
      </c>
      <c r="O120" s="0" t="s">
        <v>124</v>
      </c>
    </row>
    <row r="121" customFormat="false" ht="12.75" hidden="false" customHeight="false" outlineLevel="0" collapsed="false">
      <c r="A121" s="0" t="s">
        <v>138</v>
      </c>
      <c r="B121" s="0" t="s">
        <v>125</v>
      </c>
      <c r="C121" s="0" t="n">
        <v>21.6229963914767</v>
      </c>
      <c r="D121" s="0" t="n">
        <v>0.0450559328492847</v>
      </c>
      <c r="E121" s="0" t="n">
        <v>3.890654802325</v>
      </c>
      <c r="F121" s="0" t="s">
        <v>123</v>
      </c>
      <c r="G121" s="0" t="n">
        <v>1.41545326242379</v>
      </c>
      <c r="H121" s="0" t="n">
        <v>0.0595104863736052</v>
      </c>
      <c r="I121" s="0" t="n">
        <v>0</v>
      </c>
      <c r="J121" s="6" t="n">
        <v>1</v>
      </c>
      <c r="K121" s="6" t="n">
        <v>1.17645001857599</v>
      </c>
      <c r="L121" s="6" t="n">
        <v>1.08328966046855</v>
      </c>
      <c r="M121" s="0" t="s">
        <v>119</v>
      </c>
      <c r="N121" s="0" t="s">
        <v>119</v>
      </c>
      <c r="O121" s="0" t="s">
        <v>124</v>
      </c>
    </row>
    <row r="122" customFormat="false" ht="12.75" hidden="false" customHeight="false" outlineLevel="0" collapsed="false">
      <c r="A122" s="0" t="s">
        <v>139</v>
      </c>
      <c r="B122" s="0" t="s">
        <v>118</v>
      </c>
      <c r="C122" s="0" t="n">
        <v>27.84377143927</v>
      </c>
      <c r="D122" s="0" t="n">
        <v>0.0789999815108128</v>
      </c>
      <c r="E122" s="0" t="n">
        <v>3.350784122925</v>
      </c>
      <c r="F122" s="0" t="s">
        <v>117</v>
      </c>
      <c r="G122" s="0" t="n">
        <v>8.57773375123663</v>
      </c>
      <c r="H122" s="0" t="n">
        <v>0.0895277768839066</v>
      </c>
      <c r="I122" s="0" t="n">
        <v>0.869028649455711</v>
      </c>
      <c r="J122" s="6" t="n">
        <v>0.547515362570281</v>
      </c>
      <c r="K122" s="6" t="n">
        <v>0.968496711747912</v>
      </c>
      <c r="L122" s="6" t="n">
        <v>0.855454781219181</v>
      </c>
      <c r="M122" s="0" t="s">
        <v>119</v>
      </c>
      <c r="N122" s="0" t="s">
        <v>119</v>
      </c>
      <c r="O122" s="0" t="s">
        <v>124</v>
      </c>
    </row>
    <row r="123" customFormat="false" ht="12.75" hidden="false" customHeight="false" outlineLevel="0" collapsed="false">
      <c r="A123" s="0" t="s">
        <v>139</v>
      </c>
      <c r="B123" s="0" t="s">
        <v>118</v>
      </c>
      <c r="C123" s="0" t="n">
        <v>27.84377143927</v>
      </c>
      <c r="D123" s="0" t="n">
        <v>0.0789999815108128</v>
      </c>
      <c r="E123" s="0" t="n">
        <v>3.350784122925</v>
      </c>
      <c r="F123" s="0" t="s">
        <v>121</v>
      </c>
      <c r="G123" s="0" t="n">
        <v>8.6311149769374</v>
      </c>
      <c r="H123" s="0" t="n">
        <v>0.0908190633400547</v>
      </c>
      <c r="I123" s="0" t="n">
        <v>0.66898233182071</v>
      </c>
      <c r="J123" s="6" t="n">
        <v>0.628950188402826</v>
      </c>
      <c r="K123" s="6" t="n">
        <v>0.753569320145725</v>
      </c>
      <c r="L123" s="6" t="n">
        <v>0.664423040625151</v>
      </c>
      <c r="M123" s="0" t="s">
        <v>119</v>
      </c>
      <c r="N123" s="0" t="s">
        <v>119</v>
      </c>
      <c r="O123" s="0" t="s">
        <v>124</v>
      </c>
    </row>
    <row r="124" customFormat="false" ht="12.75" hidden="false" customHeight="false" outlineLevel="0" collapsed="false">
      <c r="A124" s="0" t="s">
        <v>139</v>
      </c>
      <c r="B124" s="0" t="s">
        <v>118</v>
      </c>
      <c r="C124" s="0" t="n">
        <v>27.84377143927</v>
      </c>
      <c r="D124" s="0" t="n">
        <v>0.0789999815108128</v>
      </c>
      <c r="E124" s="0" t="n">
        <v>3.350784122925</v>
      </c>
      <c r="F124" s="0" t="s">
        <v>122</v>
      </c>
      <c r="G124" s="0" t="n">
        <v>7.23496994378417</v>
      </c>
      <c r="H124" s="0" t="n">
        <v>0.162879702560952</v>
      </c>
      <c r="I124" s="0" t="n">
        <v>0.83533515403706</v>
      </c>
      <c r="J124" s="6" t="n">
        <v>0.560452824491086</v>
      </c>
      <c r="K124" s="6" t="n">
        <v>1.00868910172412</v>
      </c>
      <c r="L124" s="6" t="n">
        <v>0.804811134627607</v>
      </c>
      <c r="M124" s="0" t="s">
        <v>119</v>
      </c>
      <c r="N124" s="0" t="s">
        <v>119</v>
      </c>
      <c r="O124" s="0" t="s">
        <v>124</v>
      </c>
    </row>
    <row r="125" customFormat="false" ht="12.75" hidden="false" customHeight="false" outlineLevel="0" collapsed="false">
      <c r="A125" s="0" t="s">
        <v>139</v>
      </c>
      <c r="B125" s="0" t="s">
        <v>118</v>
      </c>
      <c r="C125" s="0" t="n">
        <v>27.84377143927</v>
      </c>
      <c r="D125" s="0" t="n">
        <v>0.0789999815108128</v>
      </c>
      <c r="E125" s="0" t="n">
        <v>3.350784122925</v>
      </c>
      <c r="F125" s="0" t="s">
        <v>123</v>
      </c>
      <c r="G125" s="0" t="n">
        <v>7.73800067615648</v>
      </c>
      <c r="H125" s="0" t="n">
        <v>0.0790129439190673</v>
      </c>
      <c r="I125" s="0" t="n">
        <v>0.73572679260493</v>
      </c>
      <c r="J125" s="6" t="n">
        <v>0.600515424344191</v>
      </c>
      <c r="K125" s="6" t="n">
        <v>0.88162296885066</v>
      </c>
      <c r="L125" s="6" t="n">
        <v>0.790155129820696</v>
      </c>
      <c r="M125" s="0" t="s">
        <v>119</v>
      </c>
      <c r="N125" s="0" t="s">
        <v>119</v>
      </c>
      <c r="O125" s="0" t="s">
        <v>124</v>
      </c>
    </row>
    <row r="126" customFormat="false" ht="12.75" hidden="false" customHeight="false" outlineLevel="0" collapsed="false">
      <c r="A126" s="0" t="s">
        <v>139</v>
      </c>
      <c r="B126" s="0" t="s">
        <v>125</v>
      </c>
      <c r="C126" s="0" t="n">
        <v>27.2098170126044</v>
      </c>
      <c r="D126" s="0" t="n">
        <v>0.0585345168262728</v>
      </c>
      <c r="E126" s="0" t="n">
        <v>3.19508707525</v>
      </c>
      <c r="F126" s="0" t="s">
        <v>117</v>
      </c>
      <c r="G126" s="0" t="n">
        <v>7.70870510178092</v>
      </c>
      <c r="H126" s="0" t="n">
        <v>0.0882423060726779</v>
      </c>
      <c r="I126" s="0" t="n">
        <v>0</v>
      </c>
      <c r="J126" s="6" t="n">
        <v>1</v>
      </c>
      <c r="K126" s="6" t="n">
        <v>1.76731871257573</v>
      </c>
      <c r="L126" s="6" t="n">
        <v>1.56382342332968</v>
      </c>
      <c r="M126" s="0" t="s">
        <v>119</v>
      </c>
      <c r="N126" s="0" t="s">
        <v>119</v>
      </c>
      <c r="O126" s="0" t="s">
        <v>124</v>
      </c>
    </row>
    <row r="127" customFormat="false" ht="12.75" hidden="false" customHeight="false" outlineLevel="0" collapsed="false">
      <c r="A127" s="0" t="s">
        <v>139</v>
      </c>
      <c r="B127" s="0" t="s">
        <v>125</v>
      </c>
      <c r="C127" s="0" t="n">
        <v>27.2098170126044</v>
      </c>
      <c r="D127" s="0" t="n">
        <v>0.0585345168262728</v>
      </c>
      <c r="E127" s="0" t="n">
        <v>3.19508707525</v>
      </c>
      <c r="F127" s="0" t="s">
        <v>121</v>
      </c>
      <c r="G127" s="0" t="n">
        <v>7.96213264511669</v>
      </c>
      <c r="H127" s="0" t="n">
        <v>0.0941080071333679</v>
      </c>
      <c r="I127" s="0" t="n">
        <v>0</v>
      </c>
      <c r="J127" s="6" t="n">
        <v>1</v>
      </c>
      <c r="K127" s="6" t="n">
        <v>1.20087285512814</v>
      </c>
      <c r="L127" s="6" t="n">
        <v>1.05399454230824</v>
      </c>
      <c r="M127" s="0" t="s">
        <v>119</v>
      </c>
      <c r="N127" s="0" t="s">
        <v>119</v>
      </c>
      <c r="O127" s="0" t="s">
        <v>124</v>
      </c>
    </row>
    <row r="128" customFormat="false" ht="12.75" hidden="false" customHeight="false" outlineLevel="0" collapsed="false">
      <c r="A128" s="0" t="s">
        <v>139</v>
      </c>
      <c r="B128" s="0" t="s">
        <v>125</v>
      </c>
      <c r="C128" s="0" t="n">
        <v>27.2098170126044</v>
      </c>
      <c r="D128" s="0" t="n">
        <v>0.0585345168262728</v>
      </c>
      <c r="E128" s="0" t="n">
        <v>3.19508707525</v>
      </c>
      <c r="F128" s="0" t="s">
        <v>122</v>
      </c>
      <c r="G128" s="0" t="n">
        <v>6.39963478974711</v>
      </c>
      <c r="H128" s="0" t="n">
        <v>0.0755149646626315</v>
      </c>
      <c r="I128" s="0" t="n">
        <v>0</v>
      </c>
      <c r="J128" s="6" t="n">
        <v>1</v>
      </c>
      <c r="K128" s="6" t="n">
        <v>1.69402127270897</v>
      </c>
      <c r="L128" s="6" t="n">
        <v>1.52564791807029</v>
      </c>
      <c r="M128" s="0" t="s">
        <v>119</v>
      </c>
      <c r="N128" s="0" t="s">
        <v>119</v>
      </c>
      <c r="O128" s="0" t="s">
        <v>124</v>
      </c>
    </row>
    <row r="129" customFormat="false" ht="12.75" hidden="false" customHeight="false" outlineLevel="0" collapsed="false">
      <c r="A129" s="0" t="s">
        <v>139</v>
      </c>
      <c r="B129" s="0" t="s">
        <v>125</v>
      </c>
      <c r="C129" s="0" t="n">
        <v>27.2098170126044</v>
      </c>
      <c r="D129" s="0" t="n">
        <v>0.0585345168262728</v>
      </c>
      <c r="E129" s="0" t="n">
        <v>3.19508707525</v>
      </c>
      <c r="F129" s="0" t="s">
        <v>123</v>
      </c>
      <c r="G129" s="0" t="n">
        <v>7.00227388355155</v>
      </c>
      <c r="H129" s="0" t="n">
        <v>0.0702691295206439</v>
      </c>
      <c r="I129" s="0" t="n">
        <v>0</v>
      </c>
      <c r="J129" s="6" t="n">
        <v>1</v>
      </c>
      <c r="K129" s="6" t="n">
        <v>1.4592395069077</v>
      </c>
      <c r="L129" s="6" t="n">
        <v>1.3237938147106</v>
      </c>
      <c r="M129" s="0" t="s">
        <v>119</v>
      </c>
      <c r="N129" s="0" t="s">
        <v>119</v>
      </c>
      <c r="O129" s="0" t="s">
        <v>124</v>
      </c>
    </row>
    <row r="130" customFormat="false" ht="12.75" hidden="false" customHeight="false" outlineLevel="0" collapsed="false">
      <c r="A130" s="0" t="s">
        <v>140</v>
      </c>
      <c r="B130" s="0" t="s">
        <v>118</v>
      </c>
      <c r="C130" s="0" t="n">
        <v>29.4027567461996</v>
      </c>
      <c r="D130" s="0" t="n">
        <v>0.0938643157517385</v>
      </c>
      <c r="E130" s="0" t="n">
        <v>3.179891407475</v>
      </c>
      <c r="F130" s="0" t="s">
        <v>117</v>
      </c>
      <c r="G130" s="0" t="n">
        <v>10.1367190581662</v>
      </c>
      <c r="H130" s="0" t="n">
        <v>0.102882143866697</v>
      </c>
      <c r="I130" s="0" t="n">
        <v>6.14247943368503</v>
      </c>
      <c r="J130" s="6" t="n">
        <v>0.014155637828932</v>
      </c>
      <c r="K130" s="6" t="n">
        <v>0.826990075392417</v>
      </c>
      <c r="L130" s="6" t="n">
        <v>0.717065908030702</v>
      </c>
      <c r="M130" s="0" t="s">
        <v>119</v>
      </c>
      <c r="N130" s="0" t="s">
        <v>119</v>
      </c>
      <c r="O130" s="0" t="s">
        <v>124</v>
      </c>
    </row>
    <row r="131" customFormat="false" ht="12.75" hidden="false" customHeight="false" outlineLevel="0" collapsed="false">
      <c r="A131" s="0" t="s">
        <v>140</v>
      </c>
      <c r="B131" s="0" t="s">
        <v>118</v>
      </c>
      <c r="C131" s="0" t="n">
        <v>29.4027567461996</v>
      </c>
      <c r="D131" s="0" t="n">
        <v>0.0938643157517385</v>
      </c>
      <c r="E131" s="0" t="n">
        <v>3.179891407475</v>
      </c>
      <c r="F131" s="0" t="s">
        <v>121</v>
      </c>
      <c r="G131" s="0" t="n">
        <v>10.190100283867</v>
      </c>
      <c r="H131" s="0" t="n">
        <v>0.104007763935189</v>
      </c>
      <c r="I131" s="0" t="n">
        <v>5.94243311605005</v>
      </c>
      <c r="J131" s="6" t="n">
        <v>0.0162610799406126</v>
      </c>
      <c r="K131" s="6" t="n">
        <v>0.643391746489647</v>
      </c>
      <c r="L131" s="6" t="n">
        <v>0.557001765791911</v>
      </c>
      <c r="M131" s="0" t="s">
        <v>119</v>
      </c>
      <c r="N131" s="0" t="s">
        <v>119</v>
      </c>
      <c r="O131" s="0" t="s">
        <v>124</v>
      </c>
    </row>
    <row r="132" customFormat="false" ht="12.75" hidden="false" customHeight="false" outlineLevel="0" collapsed="false">
      <c r="A132" s="0" t="s">
        <v>140</v>
      </c>
      <c r="B132" s="0" t="s">
        <v>118</v>
      </c>
      <c r="C132" s="0" t="n">
        <v>29.4027567461996</v>
      </c>
      <c r="D132" s="0" t="n">
        <v>0.0938643157517385</v>
      </c>
      <c r="E132" s="0" t="n">
        <v>3.179891407475</v>
      </c>
      <c r="F132" s="0" t="s">
        <v>122</v>
      </c>
      <c r="G132" s="0" t="n">
        <v>8.7939552507138</v>
      </c>
      <c r="H132" s="0" t="n">
        <v>0.170585199238321</v>
      </c>
      <c r="I132" s="0" t="n">
        <v>6.10878593826644</v>
      </c>
      <c r="J132" s="6" t="n">
        <v>0.0144901271198195</v>
      </c>
      <c r="K132" s="6" t="n">
        <v>0.857944108514659</v>
      </c>
      <c r="L132" s="6" t="n">
        <v>0.67726163187883</v>
      </c>
      <c r="M132" s="0" t="s">
        <v>119</v>
      </c>
      <c r="N132" s="0" t="s">
        <v>119</v>
      </c>
      <c r="O132" s="0" t="s">
        <v>124</v>
      </c>
    </row>
    <row r="133" customFormat="false" ht="12.75" hidden="false" customHeight="false" outlineLevel="0" collapsed="false">
      <c r="A133" s="0" t="s">
        <v>140</v>
      </c>
      <c r="B133" s="0" t="s">
        <v>118</v>
      </c>
      <c r="C133" s="0" t="n">
        <v>29.4027567461996</v>
      </c>
      <c r="D133" s="0" t="n">
        <v>0.0938643157517385</v>
      </c>
      <c r="E133" s="0" t="n">
        <v>3.179891407475</v>
      </c>
      <c r="F133" s="0" t="s">
        <v>123</v>
      </c>
      <c r="G133" s="0" t="n">
        <v>9.29698598308611</v>
      </c>
      <c r="H133" s="0" t="n">
        <v>0.093875225696618</v>
      </c>
      <c r="I133" s="0" t="n">
        <v>6.0091775768343</v>
      </c>
      <c r="J133" s="6" t="n">
        <v>0.0155259184286583</v>
      </c>
      <c r="K133" s="6" t="n">
        <v>0.753596670496096</v>
      </c>
      <c r="L133" s="6" t="n">
        <v>0.661638020187373</v>
      </c>
      <c r="M133" s="0" t="s">
        <v>119</v>
      </c>
      <c r="N133" s="0" t="s">
        <v>119</v>
      </c>
      <c r="O133" s="0" t="s">
        <v>124</v>
      </c>
    </row>
    <row r="134" customFormat="false" ht="12.75" hidden="false" customHeight="false" outlineLevel="0" collapsed="false">
      <c r="A134" s="0" t="s">
        <v>140</v>
      </c>
      <c r="B134" s="0" t="s">
        <v>125</v>
      </c>
      <c r="C134" s="0" t="n">
        <v>23.4953515353047</v>
      </c>
      <c r="D134" s="0" t="n">
        <v>0.0404217440230096</v>
      </c>
      <c r="E134" s="0" t="n">
        <v>4.209327936175</v>
      </c>
      <c r="F134" s="0" t="s">
        <v>117</v>
      </c>
      <c r="G134" s="0" t="n">
        <v>3.99423962448117</v>
      </c>
      <c r="H134" s="0" t="n">
        <v>0.0774230735039669</v>
      </c>
      <c r="I134" s="0" t="n">
        <v>0</v>
      </c>
      <c r="J134" s="6" t="n">
        <v>1</v>
      </c>
      <c r="K134" s="6" t="n">
        <v>57.3993416357633</v>
      </c>
      <c r="L134" s="6" t="n">
        <v>51.5577048684814</v>
      </c>
      <c r="M134" s="0" t="s">
        <v>119</v>
      </c>
      <c r="N134" s="0" t="s">
        <v>119</v>
      </c>
      <c r="O134" s="0" t="s">
        <v>124</v>
      </c>
    </row>
    <row r="135" customFormat="false" ht="12.75" hidden="false" customHeight="false" outlineLevel="0" collapsed="false">
      <c r="A135" s="0" t="s">
        <v>140</v>
      </c>
      <c r="B135" s="0" t="s">
        <v>125</v>
      </c>
      <c r="C135" s="0" t="n">
        <v>23.4953515353047</v>
      </c>
      <c r="D135" s="0" t="n">
        <v>0.0404217440230096</v>
      </c>
      <c r="E135" s="0" t="n">
        <v>4.209327936175</v>
      </c>
      <c r="F135" s="0" t="s">
        <v>121</v>
      </c>
      <c r="G135" s="0" t="n">
        <v>4.24766716781695</v>
      </c>
      <c r="H135" s="0" t="n">
        <v>0.0840472767934246</v>
      </c>
      <c r="I135" s="0" t="n">
        <v>0</v>
      </c>
      <c r="J135" s="6" t="n">
        <v>1</v>
      </c>
      <c r="K135" s="6" t="n">
        <v>39.0227071944138</v>
      </c>
      <c r="L135" s="6" t="n">
        <v>34.7308883981006</v>
      </c>
      <c r="M135" s="0" t="s">
        <v>119</v>
      </c>
      <c r="N135" s="0" t="s">
        <v>119</v>
      </c>
      <c r="O135" s="0" t="s">
        <v>124</v>
      </c>
    </row>
    <row r="136" customFormat="false" ht="12.75" hidden="false" customHeight="false" outlineLevel="0" collapsed="false">
      <c r="A136" s="0" t="s">
        <v>140</v>
      </c>
      <c r="B136" s="0" t="s">
        <v>125</v>
      </c>
      <c r="C136" s="0" t="n">
        <v>23.4953515353047</v>
      </c>
      <c r="D136" s="0" t="n">
        <v>0.0404217440230096</v>
      </c>
      <c r="E136" s="0" t="n">
        <v>4.209327936175</v>
      </c>
      <c r="F136" s="0" t="s">
        <v>122</v>
      </c>
      <c r="G136" s="0" t="n">
        <v>2.68516931244736</v>
      </c>
      <c r="H136" s="0" t="n">
        <v>0.0625310932078992</v>
      </c>
      <c r="I136" s="0" t="n">
        <v>0</v>
      </c>
      <c r="J136" s="6" t="n">
        <v>1</v>
      </c>
      <c r="K136" s="6" t="n">
        <v>54.9362832664055</v>
      </c>
      <c r="L136" s="6" t="n">
        <v>50.3746224623402</v>
      </c>
      <c r="M136" s="0" t="s">
        <v>119</v>
      </c>
      <c r="N136" s="0" t="s">
        <v>119</v>
      </c>
      <c r="O136" s="0" t="s">
        <v>124</v>
      </c>
    </row>
    <row r="137" customFormat="false" ht="12.75" hidden="false" customHeight="false" outlineLevel="0" collapsed="false">
      <c r="A137" s="0" t="s">
        <v>140</v>
      </c>
      <c r="B137" s="0" t="s">
        <v>125</v>
      </c>
      <c r="C137" s="0" t="n">
        <v>23.4953515353047</v>
      </c>
      <c r="D137" s="0" t="n">
        <v>0.0404217440230096</v>
      </c>
      <c r="E137" s="0" t="n">
        <v>4.209327936175</v>
      </c>
      <c r="F137" s="0" t="s">
        <v>123</v>
      </c>
      <c r="G137" s="0" t="n">
        <v>3.28780840625181</v>
      </c>
      <c r="H137" s="0" t="n">
        <v>0.0560836722528537</v>
      </c>
      <c r="I137" s="0" t="n">
        <v>0</v>
      </c>
      <c r="J137" s="6" t="n">
        <v>1</v>
      </c>
      <c r="K137" s="6" t="n">
        <v>47.2830278698117</v>
      </c>
      <c r="L137" s="6" t="n">
        <v>43.7461204608832</v>
      </c>
      <c r="M137" s="0" t="s">
        <v>119</v>
      </c>
      <c r="N137" s="0" t="s">
        <v>119</v>
      </c>
      <c r="O137" s="0" t="s">
        <v>124</v>
      </c>
    </row>
    <row r="138" customFormat="false" ht="12.75" hidden="false" customHeight="false" outlineLevel="0" collapsed="false">
      <c r="A138" s="0" t="s">
        <v>141</v>
      </c>
      <c r="B138" s="0" t="s">
        <v>118</v>
      </c>
      <c r="C138" s="0" t="n">
        <v>31.8923393204273</v>
      </c>
      <c r="D138" s="0" t="n">
        <v>0.164595225995628</v>
      </c>
      <c r="E138" s="0" t="n">
        <v>2.73525249959999</v>
      </c>
      <c r="F138" s="0" t="s">
        <v>117</v>
      </c>
      <c r="G138" s="0" t="n">
        <v>12.6263016323938</v>
      </c>
      <c r="H138" s="0" t="n">
        <v>0.169899423705961</v>
      </c>
      <c r="I138" s="0" t="n">
        <v>6.94229739199774</v>
      </c>
      <c r="J138" s="6" t="n">
        <v>0.00813130490101575</v>
      </c>
      <c r="K138" s="6" t="n">
        <v>1.35102663061215</v>
      </c>
      <c r="L138" s="6" t="n">
        <v>1.06751568318482</v>
      </c>
      <c r="M138" s="0" t="s">
        <v>119</v>
      </c>
      <c r="N138" s="0" t="s">
        <v>119</v>
      </c>
      <c r="O138" s="0" t="s">
        <v>124</v>
      </c>
    </row>
    <row r="139" customFormat="false" ht="12.75" hidden="false" customHeight="false" outlineLevel="0" collapsed="false">
      <c r="A139" s="0" t="s">
        <v>141</v>
      </c>
      <c r="B139" s="0" t="s">
        <v>118</v>
      </c>
      <c r="C139" s="0" t="n">
        <v>31.8923393204273</v>
      </c>
      <c r="D139" s="0" t="n">
        <v>0.164595225995628</v>
      </c>
      <c r="E139" s="0" t="n">
        <v>2.73525249959999</v>
      </c>
      <c r="F139" s="0" t="s">
        <v>121</v>
      </c>
      <c r="G139" s="0" t="n">
        <v>12.6796828580946</v>
      </c>
      <c r="H139" s="0" t="n">
        <v>0.170583391946015</v>
      </c>
      <c r="I139" s="0" t="n">
        <v>6.74225107436277</v>
      </c>
      <c r="J139" s="6" t="n">
        <v>0.00934071644208539</v>
      </c>
      <c r="K139" s="6" t="n">
        <v>1.05076632718823</v>
      </c>
      <c r="L139" s="6" t="n">
        <v>0.829477693703305</v>
      </c>
      <c r="M139" s="0" t="s">
        <v>119</v>
      </c>
      <c r="N139" s="0" t="s">
        <v>119</v>
      </c>
      <c r="O139" s="0" t="s">
        <v>124</v>
      </c>
    </row>
    <row r="140" customFormat="false" ht="12.75" hidden="false" customHeight="false" outlineLevel="0" collapsed="false">
      <c r="A140" s="0" t="s">
        <v>141</v>
      </c>
      <c r="B140" s="0" t="s">
        <v>118</v>
      </c>
      <c r="C140" s="0" t="n">
        <v>31.8923393204273</v>
      </c>
      <c r="D140" s="0" t="n">
        <v>0.164595225995628</v>
      </c>
      <c r="E140" s="0" t="n">
        <v>2.73525249959999</v>
      </c>
      <c r="F140" s="0" t="s">
        <v>122</v>
      </c>
      <c r="G140" s="0" t="n">
        <v>11.2835378249414</v>
      </c>
      <c r="H140" s="0" t="n">
        <v>0.217670367409502</v>
      </c>
      <c r="I140" s="0" t="n">
        <v>6.90860389657916</v>
      </c>
      <c r="J140" s="6" t="n">
        <v>0.00832344279287192</v>
      </c>
      <c r="K140" s="6" t="n">
        <v>1.38236409407327</v>
      </c>
      <c r="L140" s="6" t="n">
        <v>1.02228461594305</v>
      </c>
      <c r="M140" s="0" t="s">
        <v>119</v>
      </c>
      <c r="N140" s="0" t="s">
        <v>119</v>
      </c>
      <c r="O140" s="0" t="s">
        <v>124</v>
      </c>
    </row>
    <row r="141" customFormat="false" ht="12.75" hidden="false" customHeight="false" outlineLevel="0" collapsed="false">
      <c r="A141" s="0" t="s">
        <v>141</v>
      </c>
      <c r="B141" s="0" t="s">
        <v>118</v>
      </c>
      <c r="C141" s="0" t="n">
        <v>31.8923393204273</v>
      </c>
      <c r="D141" s="0" t="n">
        <v>0.164595225995628</v>
      </c>
      <c r="E141" s="0" t="n">
        <v>2.73525249959999</v>
      </c>
      <c r="F141" s="0" t="s">
        <v>123</v>
      </c>
      <c r="G141" s="0" t="n">
        <v>11.7865685573137</v>
      </c>
      <c r="H141" s="0" t="n">
        <v>0.164601447893391</v>
      </c>
      <c r="I141" s="0" t="n">
        <v>6.80899553514701</v>
      </c>
      <c r="J141" s="6" t="n">
        <v>0.00891842375012537</v>
      </c>
      <c r="K141" s="6" t="n">
        <v>1.23429533020259</v>
      </c>
      <c r="L141" s="6" t="n">
        <v>0.982469641804247</v>
      </c>
      <c r="M141" s="0" t="s">
        <v>119</v>
      </c>
      <c r="N141" s="0" t="s">
        <v>119</v>
      </c>
      <c r="O141" s="0" t="s">
        <v>124</v>
      </c>
    </row>
    <row r="142" customFormat="false" ht="12.75" hidden="false" customHeight="false" outlineLevel="0" collapsed="false">
      <c r="A142" s="0" t="s">
        <v>141</v>
      </c>
      <c r="B142" s="0" t="s">
        <v>125</v>
      </c>
      <c r="C142" s="0" t="n">
        <v>25.1851161512196</v>
      </c>
      <c r="D142" s="0" t="n">
        <v>0.0479011725816823</v>
      </c>
      <c r="E142" s="0" t="n">
        <v>4.01288706065</v>
      </c>
      <c r="F142" s="0" t="s">
        <v>117</v>
      </c>
      <c r="G142" s="0" t="n">
        <v>5.68400424039606</v>
      </c>
      <c r="H142" s="0" t="n">
        <v>0.0815777987913321</v>
      </c>
      <c r="I142" s="0" t="n">
        <v>0</v>
      </c>
      <c r="J142" s="6" t="n">
        <v>1</v>
      </c>
      <c r="K142" s="6" t="n">
        <v>156.284607038974</v>
      </c>
      <c r="L142" s="6" t="n">
        <v>139.573020210825</v>
      </c>
      <c r="M142" s="0" t="s">
        <v>119</v>
      </c>
      <c r="N142" s="0" t="s">
        <v>119</v>
      </c>
      <c r="O142" s="0" t="s">
        <v>124</v>
      </c>
    </row>
    <row r="143" customFormat="false" ht="12.75" hidden="false" customHeight="false" outlineLevel="0" collapsed="false">
      <c r="A143" s="0" t="s">
        <v>141</v>
      </c>
      <c r="B143" s="0" t="s">
        <v>125</v>
      </c>
      <c r="C143" s="0" t="n">
        <v>25.1851161512196</v>
      </c>
      <c r="D143" s="0" t="n">
        <v>0.0479011725816823</v>
      </c>
      <c r="E143" s="0" t="n">
        <v>4.01288706065</v>
      </c>
      <c r="F143" s="0" t="s">
        <v>121</v>
      </c>
      <c r="G143" s="0" t="n">
        <v>5.93743178373183</v>
      </c>
      <c r="H143" s="0" t="n">
        <v>0.0878894173449166</v>
      </c>
      <c r="I143" s="0" t="n">
        <v>0</v>
      </c>
      <c r="J143" s="6" t="n">
        <v>1</v>
      </c>
      <c r="K143" s="6" t="n">
        <v>106.226431377005</v>
      </c>
      <c r="L143" s="6" t="n">
        <v>94.0411410436145</v>
      </c>
      <c r="M143" s="0" t="s">
        <v>119</v>
      </c>
      <c r="N143" s="0" t="s">
        <v>119</v>
      </c>
      <c r="O143" s="0" t="s">
        <v>124</v>
      </c>
    </row>
    <row r="144" customFormat="false" ht="12.75" hidden="false" customHeight="false" outlineLevel="0" collapsed="false">
      <c r="A144" s="0" t="s">
        <v>141</v>
      </c>
      <c r="B144" s="0" t="s">
        <v>125</v>
      </c>
      <c r="C144" s="0" t="n">
        <v>25.1851161512196</v>
      </c>
      <c r="D144" s="0" t="n">
        <v>0.0479011725816823</v>
      </c>
      <c r="E144" s="0" t="n">
        <v>4.01288706065</v>
      </c>
      <c r="F144" s="0" t="s">
        <v>122</v>
      </c>
      <c r="G144" s="0" t="n">
        <v>4.37493392836224</v>
      </c>
      <c r="H144" s="0" t="n">
        <v>0.0676072670843407</v>
      </c>
      <c r="I144" s="0" t="n">
        <v>0</v>
      </c>
      <c r="J144" s="6" t="n">
        <v>1</v>
      </c>
      <c r="K144" s="6" t="n">
        <v>149.673857374304</v>
      </c>
      <c r="L144" s="6" t="n">
        <v>136.283199457862</v>
      </c>
      <c r="M144" s="0" t="s">
        <v>119</v>
      </c>
      <c r="N144" s="0" t="s">
        <v>119</v>
      </c>
      <c r="O144" s="0" t="s">
        <v>124</v>
      </c>
    </row>
    <row r="145" customFormat="false" ht="12.75" hidden="false" customHeight="false" outlineLevel="0" collapsed="false">
      <c r="A145" s="0" t="s">
        <v>141</v>
      </c>
      <c r="B145" s="0" t="s">
        <v>125</v>
      </c>
      <c r="C145" s="0" t="n">
        <v>25.1851161512196</v>
      </c>
      <c r="D145" s="0" t="n">
        <v>0.0479011725816823</v>
      </c>
      <c r="E145" s="0" t="n">
        <v>4.01288706065</v>
      </c>
      <c r="F145" s="0" t="s">
        <v>123</v>
      </c>
      <c r="G145" s="0" t="n">
        <v>4.97757302216669</v>
      </c>
      <c r="H145" s="0" t="n">
        <v>0.0616926514116869</v>
      </c>
      <c r="I145" s="0" t="n">
        <v>0</v>
      </c>
      <c r="J145" s="6" t="n">
        <v>1</v>
      </c>
      <c r="K145" s="6" t="n">
        <v>128.870154077028</v>
      </c>
      <c r="L145" s="6" t="n">
        <v>118.306789921744</v>
      </c>
      <c r="M145" s="0" t="s">
        <v>119</v>
      </c>
      <c r="N145" s="0" t="s">
        <v>119</v>
      </c>
      <c r="O145" s="0" t="s">
        <v>124</v>
      </c>
    </row>
    <row r="146" customFormat="false" ht="12.75" hidden="false" customHeight="false" outlineLevel="0" collapsed="false">
      <c r="A146" s="0" t="s">
        <v>142</v>
      </c>
      <c r="B146" s="0" t="s">
        <v>118</v>
      </c>
      <c r="C146" s="0" t="n">
        <v>35.8592754064056</v>
      </c>
      <c r="D146" s="0" t="n">
        <v>0.624585797683205</v>
      </c>
      <c r="E146" s="0" t="n">
        <v>1.214375421425</v>
      </c>
      <c r="F146" s="0" t="s">
        <v>117</v>
      </c>
      <c r="G146" s="0" t="n">
        <v>15.7339623119665</v>
      </c>
      <c r="H146" s="0" t="n">
        <v>0.626004508308551</v>
      </c>
      <c r="I146" s="0" t="n">
        <v>0.322055907039101</v>
      </c>
      <c r="J146" s="6" t="n">
        <v>0.799929129033274</v>
      </c>
      <c r="K146" s="6" t="n">
        <v>1.49735180829177</v>
      </c>
      <c r="L146" s="6" t="n">
        <v>0.628682805538796</v>
      </c>
      <c r="M146" s="0" t="s">
        <v>134</v>
      </c>
      <c r="N146" s="0" t="s">
        <v>134</v>
      </c>
      <c r="O146" s="0" t="s">
        <v>124</v>
      </c>
    </row>
    <row r="147" customFormat="false" ht="12.75" hidden="false" customHeight="false" outlineLevel="0" collapsed="false">
      <c r="A147" s="0" t="s">
        <v>142</v>
      </c>
      <c r="B147" s="0" t="s">
        <v>118</v>
      </c>
      <c r="C147" s="0" t="n">
        <v>35.8592754064056</v>
      </c>
      <c r="D147" s="0" t="n">
        <v>0.624585797683205</v>
      </c>
      <c r="E147" s="0" t="n">
        <v>1.214375421425</v>
      </c>
      <c r="F147" s="0" t="s">
        <v>121</v>
      </c>
      <c r="G147" s="0" t="n">
        <v>15.7873435376673</v>
      </c>
      <c r="H147" s="0" t="n">
        <v>0.626190485279696</v>
      </c>
      <c r="I147" s="0" t="n">
        <v>0.122009589404101</v>
      </c>
      <c r="J147" s="6" t="n">
        <v>0.918906775606327</v>
      </c>
      <c r="K147" s="6" t="n">
        <v>1.16416939641474</v>
      </c>
      <c r="L147" s="6" t="n">
        <v>0.488665794280292</v>
      </c>
      <c r="M147" s="0" t="s">
        <v>134</v>
      </c>
      <c r="N147" s="0" t="s">
        <v>134</v>
      </c>
      <c r="O147" s="0" t="s">
        <v>124</v>
      </c>
    </row>
    <row r="148" customFormat="false" ht="12.75" hidden="false" customHeight="false" outlineLevel="0" collapsed="false">
      <c r="A148" s="0" t="s">
        <v>142</v>
      </c>
      <c r="B148" s="0" t="s">
        <v>118</v>
      </c>
      <c r="C148" s="0" t="n">
        <v>35.8592754064056</v>
      </c>
      <c r="D148" s="0" t="n">
        <v>0.624585797683205</v>
      </c>
      <c r="E148" s="0" t="n">
        <v>1.214375421425</v>
      </c>
      <c r="F148" s="0" t="s">
        <v>122</v>
      </c>
      <c r="G148" s="0" t="n">
        <v>14.3911985045141</v>
      </c>
      <c r="H148" s="0" t="n">
        <v>0.64062174416359</v>
      </c>
      <c r="I148" s="0" t="n">
        <v>0.288362411620501</v>
      </c>
      <c r="J148" s="6" t="n">
        <v>0.818830977919508</v>
      </c>
      <c r="K148" s="6" t="n">
        <v>1.49727690578824</v>
      </c>
      <c r="L148" s="6" t="n">
        <v>0.616040698026379</v>
      </c>
      <c r="M148" s="0" t="s">
        <v>134</v>
      </c>
      <c r="N148" s="0" t="s">
        <v>134</v>
      </c>
      <c r="O148" s="0" t="s">
        <v>124</v>
      </c>
    </row>
    <row r="149" customFormat="false" ht="12.75" hidden="false" customHeight="false" outlineLevel="0" collapsed="false">
      <c r="A149" s="0" t="s">
        <v>142</v>
      </c>
      <c r="B149" s="0" t="s">
        <v>118</v>
      </c>
      <c r="C149" s="0" t="n">
        <v>35.8592754064056</v>
      </c>
      <c r="D149" s="0" t="n">
        <v>0.624585797683205</v>
      </c>
      <c r="E149" s="0" t="n">
        <v>1.214375421425</v>
      </c>
      <c r="F149" s="0" t="s">
        <v>123</v>
      </c>
      <c r="G149" s="0" t="n">
        <v>14.8942292368864</v>
      </c>
      <c r="H149" s="0" t="n">
        <v>0.624587437350139</v>
      </c>
      <c r="I149" s="0" t="n">
        <v>0.1887540501884</v>
      </c>
      <c r="J149" s="6" t="n">
        <v>0.877363108336538</v>
      </c>
      <c r="K149" s="6" t="n">
        <v>1.37166259741063</v>
      </c>
      <c r="L149" s="6" t="n">
        <v>0.57704301629268</v>
      </c>
      <c r="M149" s="0" t="s">
        <v>134</v>
      </c>
      <c r="N149" s="0" t="s">
        <v>134</v>
      </c>
      <c r="O149" s="0" t="s">
        <v>124</v>
      </c>
    </row>
    <row r="150" customFormat="false" ht="12.75" hidden="false" customHeight="false" outlineLevel="0" collapsed="false">
      <c r="A150" s="0" t="s">
        <v>142</v>
      </c>
      <c r="B150" s="0" t="s">
        <v>125</v>
      </c>
      <c r="C150" s="0" t="n">
        <v>34.9130183157509</v>
      </c>
      <c r="D150" s="0" t="n">
        <v>0.543714545734847</v>
      </c>
      <c r="E150" s="0" t="n">
        <v>1.553078383175</v>
      </c>
      <c r="F150" s="0" t="s">
        <v>117</v>
      </c>
      <c r="G150" s="0" t="n">
        <v>15.4119064049274</v>
      </c>
      <c r="H150" s="0" t="n">
        <v>0.547709706107706</v>
      </c>
      <c r="I150" s="0" t="n">
        <v>0</v>
      </c>
      <c r="J150" s="6" t="n">
        <v>1</v>
      </c>
      <c r="K150" s="6" t="n">
        <v>1.77297762871607</v>
      </c>
      <c r="L150" s="6" t="n">
        <v>0.82975361815711</v>
      </c>
      <c r="M150" s="0" t="s">
        <v>136</v>
      </c>
      <c r="N150" s="0" t="s">
        <v>134</v>
      </c>
      <c r="O150" s="0" t="s">
        <v>124</v>
      </c>
    </row>
    <row r="151" customFormat="false" ht="12.75" hidden="false" customHeight="false" outlineLevel="0" collapsed="false">
      <c r="A151" s="0" t="s">
        <v>142</v>
      </c>
      <c r="B151" s="0" t="s">
        <v>125</v>
      </c>
      <c r="C151" s="0" t="n">
        <v>34.9130183157509</v>
      </c>
      <c r="D151" s="0" t="n">
        <v>0.543714545734847</v>
      </c>
      <c r="E151" s="0" t="n">
        <v>1.553078383175</v>
      </c>
      <c r="F151" s="0" t="s">
        <v>121</v>
      </c>
      <c r="G151" s="0" t="n">
        <v>15.6653339482632</v>
      </c>
      <c r="H151" s="0" t="n">
        <v>0.548685278269956</v>
      </c>
      <c r="I151" s="0" t="n">
        <v>0</v>
      </c>
      <c r="J151" s="6" t="n">
        <v>1</v>
      </c>
      <c r="K151" s="6" t="n">
        <v>1.20064144978619</v>
      </c>
      <c r="L151" s="6" t="n">
        <v>0.561140840810926</v>
      </c>
      <c r="M151" s="0" t="s">
        <v>136</v>
      </c>
      <c r="N151" s="0" t="s">
        <v>134</v>
      </c>
      <c r="O151" s="0" t="s">
        <v>124</v>
      </c>
    </row>
    <row r="152" customFormat="false" ht="12.75" hidden="false" customHeight="false" outlineLevel="0" collapsed="false">
      <c r="A152" s="0" t="s">
        <v>142</v>
      </c>
      <c r="B152" s="0" t="s">
        <v>125</v>
      </c>
      <c r="C152" s="0" t="n">
        <v>34.9130183157509</v>
      </c>
      <c r="D152" s="0" t="n">
        <v>0.543714545734847</v>
      </c>
      <c r="E152" s="0" t="n">
        <v>1.553078383175</v>
      </c>
      <c r="F152" s="0" t="s">
        <v>122</v>
      </c>
      <c r="G152" s="0" t="n">
        <v>14.1028360928936</v>
      </c>
      <c r="H152" s="0" t="n">
        <v>0.545803744464587</v>
      </c>
      <c r="I152" s="0" t="n">
        <v>0</v>
      </c>
      <c r="J152" s="6" t="n">
        <v>1</v>
      </c>
      <c r="K152" s="6" t="n">
        <v>1.71224063483836</v>
      </c>
      <c r="L152" s="6" t="n">
        <v>0.803448791483493</v>
      </c>
      <c r="M152" s="0" t="s">
        <v>136</v>
      </c>
      <c r="N152" s="0" t="s">
        <v>134</v>
      </c>
      <c r="O152" s="0" t="s">
        <v>124</v>
      </c>
    </row>
    <row r="153" customFormat="false" ht="12.75" hidden="false" customHeight="false" outlineLevel="0" collapsed="false">
      <c r="A153" s="0" t="s">
        <v>142</v>
      </c>
      <c r="B153" s="0" t="s">
        <v>125</v>
      </c>
      <c r="C153" s="0" t="n">
        <v>34.9130183157509</v>
      </c>
      <c r="D153" s="0" t="n">
        <v>0.543714545734847</v>
      </c>
      <c r="E153" s="0" t="n">
        <v>1.553078383175</v>
      </c>
      <c r="F153" s="0" t="s">
        <v>123</v>
      </c>
      <c r="G153" s="0" t="n">
        <v>14.705475186698</v>
      </c>
      <c r="H153" s="0" t="n">
        <v>0.545102713391847</v>
      </c>
      <c r="I153" s="0" t="n">
        <v>0</v>
      </c>
      <c r="J153" s="6" t="n">
        <v>1</v>
      </c>
      <c r="K153" s="6" t="n">
        <v>1.47958745782075</v>
      </c>
      <c r="L153" s="6" t="n">
        <v>0.694954075788684</v>
      </c>
      <c r="M153" s="0" t="s">
        <v>136</v>
      </c>
      <c r="N153" s="0" t="s">
        <v>134</v>
      </c>
      <c r="O153" s="0" t="s">
        <v>124</v>
      </c>
    </row>
    <row r="154" customFormat="false" ht="12.75" hidden="false" customHeight="false" outlineLevel="0" collapsed="false">
      <c r="A154" s="0" t="s">
        <v>143</v>
      </c>
      <c r="B154" s="0" t="s">
        <v>118</v>
      </c>
      <c r="C154" s="0" t="n">
        <v>40</v>
      </c>
      <c r="D154" s="0" t="n">
        <v>0</v>
      </c>
      <c r="E154" s="0" t="n">
        <v>0.0296896428999999</v>
      </c>
      <c r="F154" s="0" t="s">
        <v>117</v>
      </c>
      <c r="G154" s="0" t="n">
        <v>15.7339623119665</v>
      </c>
      <c r="H154" s="0" t="n">
        <v>0.0421215592667912</v>
      </c>
      <c r="I154" s="0" t="n">
        <v>0.2350742227901</v>
      </c>
      <c r="J154" s="6" t="n">
        <v>0.849641286249027</v>
      </c>
      <c r="K154" s="6" t="n">
        <v>0.998981785533352</v>
      </c>
      <c r="L154" s="6" t="n">
        <v>0.942318818368522</v>
      </c>
      <c r="M154" s="0" t="s">
        <v>134</v>
      </c>
      <c r="N154" s="0" t="s">
        <v>134</v>
      </c>
      <c r="O154" s="0" t="s">
        <v>124</v>
      </c>
    </row>
    <row r="155" customFormat="false" ht="12.75" hidden="false" customHeight="false" outlineLevel="0" collapsed="false">
      <c r="A155" s="0" t="s">
        <v>143</v>
      </c>
      <c r="B155" s="0" t="s">
        <v>118</v>
      </c>
      <c r="C155" s="0" t="n">
        <v>40</v>
      </c>
      <c r="D155" s="0" t="n">
        <v>0</v>
      </c>
      <c r="E155" s="0" t="n">
        <v>0.0296896428999999</v>
      </c>
      <c r="F155" s="0" t="s">
        <v>121</v>
      </c>
      <c r="G155" s="0" t="n">
        <v>15.7873435376673</v>
      </c>
      <c r="H155" s="0" t="n">
        <v>0.044800727530433</v>
      </c>
      <c r="I155" s="0" t="n">
        <v>0.0350279051551006</v>
      </c>
      <c r="J155" s="6" t="n">
        <v>0.976012882182004</v>
      </c>
      <c r="K155" s="6" t="n">
        <v>0.778037307317219</v>
      </c>
      <c r="L155" s="6" t="n">
        <v>0.73118571233741</v>
      </c>
      <c r="M155" s="0" t="s">
        <v>134</v>
      </c>
      <c r="N155" s="0" t="s">
        <v>134</v>
      </c>
      <c r="O155" s="0" t="s">
        <v>124</v>
      </c>
    </row>
    <row r="156" customFormat="false" ht="12.75" hidden="false" customHeight="false" outlineLevel="0" collapsed="false">
      <c r="A156" s="0" t="s">
        <v>143</v>
      </c>
      <c r="B156" s="0" t="s">
        <v>118</v>
      </c>
      <c r="C156" s="0" t="n">
        <v>40</v>
      </c>
      <c r="D156" s="0" t="n">
        <v>0</v>
      </c>
      <c r="E156" s="0" t="n">
        <v>0.0296896428999999</v>
      </c>
      <c r="F156" s="0" t="s">
        <v>122</v>
      </c>
      <c r="G156" s="0" t="n">
        <v>14.3911985045141</v>
      </c>
      <c r="H156" s="0" t="n">
        <v>0.142438760271338</v>
      </c>
      <c r="I156" s="0" t="n">
        <v>0.2013807273715</v>
      </c>
      <c r="J156" s="6" t="n">
        <v>0.869717803802017</v>
      </c>
      <c r="K156" s="6" t="n">
        <v>1.06006892696705</v>
      </c>
      <c r="L156" s="6" t="n">
        <v>0.870116543100251</v>
      </c>
      <c r="M156" s="0" t="s">
        <v>134</v>
      </c>
      <c r="N156" s="0" t="s">
        <v>134</v>
      </c>
      <c r="O156" s="0" t="s">
        <v>124</v>
      </c>
    </row>
    <row r="157" customFormat="false" ht="12.75" hidden="false" customHeight="false" outlineLevel="0" collapsed="false">
      <c r="A157" s="0" t="s">
        <v>143</v>
      </c>
      <c r="B157" s="0" t="s">
        <v>118</v>
      </c>
      <c r="C157" s="0" t="n">
        <v>40</v>
      </c>
      <c r="D157" s="0" t="n">
        <v>0</v>
      </c>
      <c r="E157" s="0" t="n">
        <v>0.0296896428999999</v>
      </c>
      <c r="F157" s="0" t="s">
        <v>123</v>
      </c>
      <c r="G157" s="0" t="n">
        <v>14.8942292368864</v>
      </c>
      <c r="H157" s="0" t="n">
        <v>0.00143116318039246</v>
      </c>
      <c r="I157" s="0" t="n">
        <v>0.1017723659394</v>
      </c>
      <c r="J157" s="6" t="n">
        <v>0.931887454549106</v>
      </c>
      <c r="K157" s="6" t="n">
        <v>0.890550528910316</v>
      </c>
      <c r="L157" s="6" t="n">
        <v>0.888785416268495</v>
      </c>
      <c r="M157" s="0" t="s">
        <v>134</v>
      </c>
      <c r="N157" s="0" t="s">
        <v>134</v>
      </c>
      <c r="O157" s="0" t="s">
        <v>124</v>
      </c>
    </row>
    <row r="158" customFormat="false" ht="12.75" hidden="false" customHeight="false" outlineLevel="0" collapsed="false">
      <c r="A158" s="0" t="s">
        <v>143</v>
      </c>
      <c r="B158" s="0" t="s">
        <v>125</v>
      </c>
      <c r="C158" s="0" t="n">
        <v>38.5661084888376</v>
      </c>
      <c r="D158" s="0" t="n">
        <v>1.65573204270938</v>
      </c>
      <c r="E158" s="0" t="n">
        <v>0.380897654675</v>
      </c>
      <c r="F158" s="0" t="s">
        <v>117</v>
      </c>
      <c r="G158" s="0" t="n">
        <v>15.4988880891764</v>
      </c>
      <c r="H158" s="0" t="n">
        <v>1.65704828299465</v>
      </c>
      <c r="I158" s="0" t="n">
        <v>0</v>
      </c>
      <c r="J158" s="6" t="n">
        <v>1</v>
      </c>
      <c r="K158" s="6" t="n">
        <v>3.60133354815567</v>
      </c>
      <c r="L158" s="6" t="n">
        <v>0.362093619240349</v>
      </c>
      <c r="M158" s="0" t="s">
        <v>134</v>
      </c>
      <c r="N158" s="0" t="s">
        <v>134</v>
      </c>
      <c r="O158" s="0" t="s">
        <v>124</v>
      </c>
    </row>
    <row r="159" customFormat="false" ht="12.75" hidden="false" customHeight="false" outlineLevel="0" collapsed="false">
      <c r="A159" s="0" t="s">
        <v>143</v>
      </c>
      <c r="B159" s="0" t="s">
        <v>125</v>
      </c>
      <c r="C159" s="0" t="n">
        <v>38.5661084888376</v>
      </c>
      <c r="D159" s="0" t="n">
        <v>1.65573204270938</v>
      </c>
      <c r="E159" s="0" t="n">
        <v>0.380897654675</v>
      </c>
      <c r="F159" s="0" t="s">
        <v>121</v>
      </c>
      <c r="G159" s="0" t="n">
        <v>15.7523156325122</v>
      </c>
      <c r="H159" s="0" t="n">
        <v>1.65737099787619</v>
      </c>
      <c r="I159" s="0" t="n">
        <v>0</v>
      </c>
      <c r="J159" s="6" t="n">
        <v>1</v>
      </c>
      <c r="K159" s="6" t="n">
        <v>2.437681120415</v>
      </c>
      <c r="L159" s="6" t="n">
        <v>0.244985355988623</v>
      </c>
      <c r="M159" s="0" t="s">
        <v>134</v>
      </c>
      <c r="N159" s="0" t="s">
        <v>134</v>
      </c>
      <c r="O159" s="0" t="s">
        <v>124</v>
      </c>
    </row>
    <row r="160" customFormat="false" ht="12.75" hidden="false" customHeight="false" outlineLevel="0" collapsed="false">
      <c r="A160" s="0" t="s">
        <v>143</v>
      </c>
      <c r="B160" s="0" t="s">
        <v>125</v>
      </c>
      <c r="C160" s="0" t="n">
        <v>38.5661084888376</v>
      </c>
      <c r="D160" s="0" t="n">
        <v>1.65573204270938</v>
      </c>
      <c r="E160" s="0" t="n">
        <v>0.380897654675</v>
      </c>
      <c r="F160" s="0" t="s">
        <v>122</v>
      </c>
      <c r="G160" s="0" t="n">
        <v>14.1898177771426</v>
      </c>
      <c r="H160" s="0" t="n">
        <v>1.65641927587266</v>
      </c>
      <c r="I160" s="0" t="n">
        <v>0</v>
      </c>
      <c r="J160" s="6" t="n">
        <v>1</v>
      </c>
      <c r="K160" s="6" t="n">
        <v>3.48104223115517</v>
      </c>
      <c r="L160" s="6" t="n">
        <v>0.350304339418949</v>
      </c>
      <c r="M160" s="0" t="s">
        <v>134</v>
      </c>
      <c r="N160" s="0" t="s">
        <v>134</v>
      </c>
      <c r="O160" s="0" t="s">
        <v>124</v>
      </c>
    </row>
    <row r="161" customFormat="false" ht="12.75" hidden="false" customHeight="false" outlineLevel="0" collapsed="false">
      <c r="A161" s="0" t="s">
        <v>143</v>
      </c>
      <c r="B161" s="0" t="s">
        <v>125</v>
      </c>
      <c r="C161" s="0" t="n">
        <v>38.5661084888376</v>
      </c>
      <c r="D161" s="0" t="n">
        <v>1.65573204270938</v>
      </c>
      <c r="E161" s="0" t="n">
        <v>0.380897654675</v>
      </c>
      <c r="F161" s="0" t="s">
        <v>123</v>
      </c>
      <c r="G161" s="0" t="n">
        <v>14.792456870947</v>
      </c>
      <c r="H161" s="0" t="n">
        <v>1.65618841263852</v>
      </c>
      <c r="I161" s="0" t="n">
        <v>0</v>
      </c>
      <c r="J161" s="6" t="n">
        <v>1</v>
      </c>
      <c r="K161" s="6" t="n">
        <v>3.00903104446935</v>
      </c>
      <c r="L161" s="6" t="n">
        <v>0.302901822965392</v>
      </c>
      <c r="M161" s="0" t="s">
        <v>134</v>
      </c>
      <c r="N161" s="0" t="s">
        <v>134</v>
      </c>
      <c r="O161" s="0" t="s">
        <v>124</v>
      </c>
    </row>
    <row r="162" customFormat="false" ht="12.75" hidden="false" customHeight="false" outlineLevel="0" collapsed="false">
      <c r="A162" s="0" t="s">
        <v>144</v>
      </c>
      <c r="B162" s="0" t="s">
        <v>118</v>
      </c>
      <c r="C162" s="0" t="n">
        <v>35.8091038505296</v>
      </c>
      <c r="D162" s="0" t="n">
        <v>0.2716304356318</v>
      </c>
      <c r="E162" s="0" t="n">
        <v>0.630898505449999</v>
      </c>
      <c r="F162" s="0" t="s">
        <v>117</v>
      </c>
      <c r="G162" s="0" t="n">
        <v>15.7339623119665</v>
      </c>
      <c r="H162" s="0" t="n">
        <v>0.274876916667419</v>
      </c>
      <c r="I162" s="0" t="n">
        <v>0.2350742227901</v>
      </c>
      <c r="J162" s="6" t="n">
        <v>0.849641286249027</v>
      </c>
      <c r="K162" s="6" t="n">
        <v>1.17388056934655</v>
      </c>
      <c r="L162" s="6" t="n">
        <v>0.801920877044138</v>
      </c>
      <c r="M162" s="0" t="s">
        <v>134</v>
      </c>
      <c r="N162" s="0" t="s">
        <v>134</v>
      </c>
      <c r="O162" s="0" t="s">
        <v>124</v>
      </c>
    </row>
    <row r="163" customFormat="false" ht="12.75" hidden="false" customHeight="false" outlineLevel="0" collapsed="false">
      <c r="A163" s="0" t="s">
        <v>144</v>
      </c>
      <c r="B163" s="0" t="s">
        <v>118</v>
      </c>
      <c r="C163" s="0" t="n">
        <v>35.8091038505296</v>
      </c>
      <c r="D163" s="0" t="n">
        <v>0.2716304356318</v>
      </c>
      <c r="E163" s="0" t="n">
        <v>0.630898505449999</v>
      </c>
      <c r="F163" s="0" t="s">
        <v>121</v>
      </c>
      <c r="G163" s="0" t="n">
        <v>15.7873435376673</v>
      </c>
      <c r="H163" s="0" t="n">
        <v>0.275300197509514</v>
      </c>
      <c r="I163" s="0" t="n">
        <v>0.0350279051551006</v>
      </c>
      <c r="J163" s="6" t="n">
        <v>0.976012882182004</v>
      </c>
      <c r="K163" s="6" t="n">
        <v>0.912825316920497</v>
      </c>
      <c r="L163" s="6" t="n">
        <v>0.623218651181833</v>
      </c>
      <c r="M163" s="0" t="s">
        <v>134</v>
      </c>
      <c r="N163" s="0" t="s">
        <v>134</v>
      </c>
      <c r="O163" s="0" t="s">
        <v>124</v>
      </c>
    </row>
    <row r="164" customFormat="false" ht="12.75" hidden="false" customHeight="false" outlineLevel="0" collapsed="false">
      <c r="A164" s="0" t="s">
        <v>144</v>
      </c>
      <c r="B164" s="0" t="s">
        <v>118</v>
      </c>
      <c r="C164" s="0" t="n">
        <v>35.8091038505296</v>
      </c>
      <c r="D164" s="0" t="n">
        <v>0.2716304356318</v>
      </c>
      <c r="E164" s="0" t="n">
        <v>0.630898505449999</v>
      </c>
      <c r="F164" s="0" t="s">
        <v>122</v>
      </c>
      <c r="G164" s="0" t="n">
        <v>14.3911985045141</v>
      </c>
      <c r="H164" s="0" t="n">
        <v>0.306711418093877</v>
      </c>
      <c r="I164" s="0" t="n">
        <v>0.2013807273715</v>
      </c>
      <c r="J164" s="6" t="n">
        <v>0.869717803802017</v>
      </c>
      <c r="K164" s="6" t="n">
        <v>1.18791427715887</v>
      </c>
      <c r="L164" s="6" t="n">
        <v>0.776473124295322</v>
      </c>
      <c r="M164" s="0" t="s">
        <v>134</v>
      </c>
      <c r="N164" s="0" t="s">
        <v>134</v>
      </c>
      <c r="O164" s="0" t="s">
        <v>124</v>
      </c>
    </row>
    <row r="165" customFormat="false" ht="12.75" hidden="false" customHeight="false" outlineLevel="0" collapsed="false">
      <c r="A165" s="0" t="s">
        <v>144</v>
      </c>
      <c r="B165" s="0" t="s">
        <v>118</v>
      </c>
      <c r="C165" s="0" t="n">
        <v>35.8091038505296</v>
      </c>
      <c r="D165" s="0" t="n">
        <v>0.2716304356318</v>
      </c>
      <c r="E165" s="0" t="n">
        <v>0.630898505449999</v>
      </c>
      <c r="F165" s="0" t="s">
        <v>123</v>
      </c>
      <c r="G165" s="0" t="n">
        <v>14.8942292368864</v>
      </c>
      <c r="H165" s="0" t="n">
        <v>0.271634205853332</v>
      </c>
      <c r="I165" s="0" t="n">
        <v>0.1017723659394</v>
      </c>
      <c r="J165" s="6" t="n">
        <v>0.931887454549106</v>
      </c>
      <c r="K165" s="6" t="n">
        <v>1.07398393891997</v>
      </c>
      <c r="L165" s="6" t="n">
        <v>0.736983388542707</v>
      </c>
      <c r="M165" s="0" t="s">
        <v>134</v>
      </c>
      <c r="N165" s="0" t="s">
        <v>134</v>
      </c>
      <c r="O165" s="0" t="s">
        <v>124</v>
      </c>
    </row>
    <row r="166" customFormat="false" ht="12.75" hidden="false" customHeight="false" outlineLevel="0" collapsed="false">
      <c r="A166" s="0" t="s">
        <v>144</v>
      </c>
      <c r="B166" s="0" t="s">
        <v>125</v>
      </c>
      <c r="C166" s="0" t="n">
        <v>36.8482560816498</v>
      </c>
      <c r="D166" s="0" t="n">
        <v>0.440710456541792</v>
      </c>
      <c r="E166" s="0" t="n">
        <v>0.45924276115</v>
      </c>
      <c r="F166" s="0" t="s">
        <v>117</v>
      </c>
      <c r="G166" s="0" t="n">
        <v>15.4988880891764</v>
      </c>
      <c r="H166" s="0" t="n">
        <v>0.445630027518584</v>
      </c>
      <c r="I166" s="0" t="n">
        <v>0</v>
      </c>
      <c r="J166" s="6" t="n">
        <v>1</v>
      </c>
      <c r="K166" s="6" t="n">
        <v>1.55521384744878</v>
      </c>
      <c r="L166" s="6" t="n">
        <v>0.838482695278547</v>
      </c>
      <c r="M166" s="0" t="s">
        <v>134</v>
      </c>
      <c r="N166" s="0" t="s">
        <v>134</v>
      </c>
      <c r="O166" s="0" t="s">
        <v>124</v>
      </c>
    </row>
    <row r="167" customFormat="false" ht="12.75" hidden="false" customHeight="false" outlineLevel="0" collapsed="false">
      <c r="A167" s="0" t="s">
        <v>144</v>
      </c>
      <c r="B167" s="0" t="s">
        <v>125</v>
      </c>
      <c r="C167" s="0" t="n">
        <v>36.8482560816498</v>
      </c>
      <c r="D167" s="0" t="n">
        <v>0.440710456541792</v>
      </c>
      <c r="E167" s="0" t="n">
        <v>0.45924276115</v>
      </c>
      <c r="F167" s="0" t="s">
        <v>121</v>
      </c>
      <c r="G167" s="0" t="n">
        <v>15.7523156325122</v>
      </c>
      <c r="H167" s="0" t="n">
        <v>0.446828528466798</v>
      </c>
      <c r="I167" s="0" t="n">
        <v>0</v>
      </c>
      <c r="J167" s="6" t="n">
        <v>1</v>
      </c>
      <c r="K167" s="6" t="n">
        <v>1.05333690244425</v>
      </c>
      <c r="L167" s="6" t="n">
        <v>0.566956474880762</v>
      </c>
      <c r="M167" s="0" t="s">
        <v>134</v>
      </c>
      <c r="N167" s="0" t="s">
        <v>134</v>
      </c>
      <c r="O167" s="0" t="s">
        <v>124</v>
      </c>
    </row>
    <row r="168" customFormat="false" ht="12.75" hidden="false" customHeight="false" outlineLevel="0" collapsed="false">
      <c r="A168" s="0" t="s">
        <v>144</v>
      </c>
      <c r="B168" s="0" t="s">
        <v>125</v>
      </c>
      <c r="C168" s="0" t="n">
        <v>36.8482560816498</v>
      </c>
      <c r="D168" s="0" t="n">
        <v>0.440710456541792</v>
      </c>
      <c r="E168" s="0" t="n">
        <v>0.45924276115</v>
      </c>
      <c r="F168" s="0" t="s">
        <v>122</v>
      </c>
      <c r="G168" s="0" t="n">
        <v>14.1898177771426</v>
      </c>
      <c r="H168" s="0" t="n">
        <v>0.44328537843379</v>
      </c>
      <c r="I168" s="0" t="n">
        <v>0</v>
      </c>
      <c r="J168" s="6" t="n">
        <v>1</v>
      </c>
      <c r="K168" s="6" t="n">
        <v>1.5014801676677</v>
      </c>
      <c r="L168" s="6" t="n">
        <v>0.812148055986947</v>
      </c>
      <c r="M168" s="0" t="s">
        <v>134</v>
      </c>
      <c r="N168" s="0" t="s">
        <v>134</v>
      </c>
      <c r="O168" s="0" t="s">
        <v>124</v>
      </c>
    </row>
    <row r="169" customFormat="false" ht="12.75" hidden="false" customHeight="false" outlineLevel="0" collapsed="false">
      <c r="A169" s="0" t="s">
        <v>144</v>
      </c>
      <c r="B169" s="0" t="s">
        <v>125</v>
      </c>
      <c r="C169" s="0" t="n">
        <v>36.8482560816498</v>
      </c>
      <c r="D169" s="0" t="n">
        <v>0.440710456541792</v>
      </c>
      <c r="E169" s="0" t="n">
        <v>0.45924276115</v>
      </c>
      <c r="F169" s="0" t="s">
        <v>123</v>
      </c>
      <c r="G169" s="0" t="n">
        <v>14.792456870947</v>
      </c>
      <c r="H169" s="0" t="n">
        <v>0.442421933688622</v>
      </c>
      <c r="I169" s="0" t="n">
        <v>0</v>
      </c>
      <c r="J169" s="6" t="n">
        <v>1</v>
      </c>
      <c r="K169" s="6" t="n">
        <v>1.2973183186052</v>
      </c>
      <c r="L169" s="6" t="n">
        <v>0.702557711286426</v>
      </c>
      <c r="M169" s="0" t="s">
        <v>134</v>
      </c>
      <c r="N169" s="0" t="s">
        <v>134</v>
      </c>
      <c r="O169" s="0" t="s">
        <v>124</v>
      </c>
    </row>
    <row r="170" customFormat="false" ht="12.75" hidden="false" customHeight="false" outlineLevel="0" collapsed="false">
      <c r="A170" s="0" t="s">
        <v>145</v>
      </c>
      <c r="B170" s="0" t="s">
        <v>118</v>
      </c>
      <c r="C170" s="0" t="n">
        <v>24.6010268726335</v>
      </c>
      <c r="D170" s="0" t="n">
        <v>0.0260524590639317</v>
      </c>
      <c r="E170" s="0" t="n">
        <v>4.16306734085</v>
      </c>
      <c r="F170" s="0" t="s">
        <v>117</v>
      </c>
      <c r="G170" s="0" t="n">
        <v>5.33498918460018</v>
      </c>
      <c r="H170" s="0" t="n">
        <v>0.0495273296104649</v>
      </c>
      <c r="I170" s="0" t="n">
        <v>2.6238108099378</v>
      </c>
      <c r="J170" s="6" t="n">
        <v>0.162238619886686</v>
      </c>
      <c r="K170" s="6" t="n">
        <v>0.316602363245571</v>
      </c>
      <c r="L170" s="6" t="n">
        <v>0.295594077724236</v>
      </c>
      <c r="M170" s="0" t="s">
        <v>119</v>
      </c>
      <c r="N170" s="0" t="s">
        <v>119</v>
      </c>
      <c r="O170" s="0" t="s">
        <v>124</v>
      </c>
    </row>
    <row r="171" customFormat="false" ht="12.75" hidden="false" customHeight="false" outlineLevel="0" collapsed="false">
      <c r="A171" s="0" t="s">
        <v>145</v>
      </c>
      <c r="B171" s="0" t="s">
        <v>118</v>
      </c>
      <c r="C171" s="0" t="n">
        <v>24.6010268726335</v>
      </c>
      <c r="D171" s="0" t="n">
        <v>0.0260524590639317</v>
      </c>
      <c r="E171" s="0" t="n">
        <v>4.16306734085</v>
      </c>
      <c r="F171" s="0" t="s">
        <v>121</v>
      </c>
      <c r="G171" s="0" t="n">
        <v>5.38837041030095</v>
      </c>
      <c r="H171" s="0" t="n">
        <v>0.0518250500292468</v>
      </c>
      <c r="I171" s="0" t="n">
        <v>2.42376449230279</v>
      </c>
      <c r="J171" s="6" t="n">
        <v>0.186369219057024</v>
      </c>
      <c r="K171" s="6" t="n">
        <v>0.246514334141784</v>
      </c>
      <c r="L171" s="6" t="n">
        <v>0.229424813969275</v>
      </c>
      <c r="M171" s="0" t="s">
        <v>119</v>
      </c>
      <c r="N171" s="0" t="s">
        <v>119</v>
      </c>
      <c r="O171" s="0" t="s">
        <v>124</v>
      </c>
    </row>
    <row r="172" customFormat="false" ht="12.75" hidden="false" customHeight="false" outlineLevel="0" collapsed="false">
      <c r="A172" s="0" t="s">
        <v>145</v>
      </c>
      <c r="B172" s="0" t="s">
        <v>118</v>
      </c>
      <c r="C172" s="0" t="n">
        <v>24.6010268726335</v>
      </c>
      <c r="D172" s="0" t="n">
        <v>0.0260524590639317</v>
      </c>
      <c r="E172" s="0" t="n">
        <v>4.16306734085</v>
      </c>
      <c r="F172" s="0" t="s">
        <v>122</v>
      </c>
      <c r="G172" s="0" t="n">
        <v>3.99222537714771</v>
      </c>
      <c r="H172" s="0" t="n">
        <v>0.144801695607867</v>
      </c>
      <c r="I172" s="0" t="n">
        <v>2.59011731451914</v>
      </c>
      <c r="J172" s="6" t="n">
        <v>0.166072221846301</v>
      </c>
      <c r="K172" s="6" t="n">
        <v>0.334790127241225</v>
      </c>
      <c r="L172" s="6" t="n">
        <v>0.273900821504818</v>
      </c>
      <c r="M172" s="0" t="s">
        <v>119</v>
      </c>
      <c r="N172" s="0" t="s">
        <v>119</v>
      </c>
      <c r="O172" s="0" t="s">
        <v>124</v>
      </c>
    </row>
    <row r="173" customFormat="false" ht="12.75" hidden="false" customHeight="false" outlineLevel="0" collapsed="false">
      <c r="A173" s="0" t="s">
        <v>145</v>
      </c>
      <c r="B173" s="0" t="s">
        <v>118</v>
      </c>
      <c r="C173" s="0" t="n">
        <v>24.6010268726335</v>
      </c>
      <c r="D173" s="0" t="n">
        <v>0.0260524590639317</v>
      </c>
      <c r="E173" s="0" t="n">
        <v>4.16306734085</v>
      </c>
      <c r="F173" s="0" t="s">
        <v>123</v>
      </c>
      <c r="G173" s="0" t="n">
        <v>4.49525610952003</v>
      </c>
      <c r="H173" s="0" t="n">
        <v>0.0260917391395581</v>
      </c>
      <c r="I173" s="0" t="n">
        <v>2.49050895308702</v>
      </c>
      <c r="J173" s="6" t="n">
        <v>0.177943488578849</v>
      </c>
      <c r="K173" s="6" t="n">
        <v>0.285633645314698</v>
      </c>
      <c r="L173" s="6" t="n">
        <v>0.275486657807575</v>
      </c>
      <c r="M173" s="0" t="s">
        <v>119</v>
      </c>
      <c r="N173" s="0" t="s">
        <v>119</v>
      </c>
      <c r="O173" s="0" t="s">
        <v>124</v>
      </c>
    </row>
    <row r="174" customFormat="false" ht="12.75" hidden="false" customHeight="false" outlineLevel="0" collapsed="false">
      <c r="A174" s="0" t="s">
        <v>145</v>
      </c>
      <c r="B174" s="0" t="s">
        <v>125</v>
      </c>
      <c r="C174" s="0" t="n">
        <v>22.2122902854859</v>
      </c>
      <c r="D174" s="0" t="n">
        <v>0.0516611253457757</v>
      </c>
      <c r="E174" s="0" t="n">
        <v>4.229598641375</v>
      </c>
      <c r="F174" s="0" t="s">
        <v>117</v>
      </c>
      <c r="G174" s="0" t="n">
        <v>2.71117837466238</v>
      </c>
      <c r="H174" s="0" t="n">
        <v>0.083840842033766</v>
      </c>
      <c r="I174" s="0" t="n">
        <v>0</v>
      </c>
      <c r="J174" s="6" t="n">
        <v>1</v>
      </c>
      <c r="K174" s="6" t="n">
        <v>1.99843167913242</v>
      </c>
      <c r="L174" s="6" t="n">
        <v>1.77914804970987</v>
      </c>
      <c r="M174" s="0" t="s">
        <v>119</v>
      </c>
      <c r="N174" s="0" t="s">
        <v>119</v>
      </c>
      <c r="O174" s="0" t="s">
        <v>124</v>
      </c>
    </row>
    <row r="175" customFormat="false" ht="12.75" hidden="false" customHeight="false" outlineLevel="0" collapsed="false">
      <c r="A175" s="0" t="s">
        <v>145</v>
      </c>
      <c r="B175" s="0" t="s">
        <v>125</v>
      </c>
      <c r="C175" s="0" t="n">
        <v>22.2122902854859</v>
      </c>
      <c r="D175" s="0" t="n">
        <v>0.0516611253457757</v>
      </c>
      <c r="E175" s="0" t="n">
        <v>4.229598641375</v>
      </c>
      <c r="F175" s="0" t="s">
        <v>121</v>
      </c>
      <c r="G175" s="0" t="n">
        <v>2.96460591799816</v>
      </c>
      <c r="H175" s="0" t="n">
        <v>0.0899938843395526</v>
      </c>
      <c r="I175" s="0" t="n">
        <v>0</v>
      </c>
      <c r="J175" s="6" t="n">
        <v>1</v>
      </c>
      <c r="K175" s="6" t="n">
        <v>1.35818195488101</v>
      </c>
      <c r="L175" s="6" t="n">
        <v>1.19888144528177</v>
      </c>
      <c r="M175" s="0" t="s">
        <v>119</v>
      </c>
      <c r="N175" s="0" t="s">
        <v>119</v>
      </c>
      <c r="O175" s="0" t="s">
        <v>124</v>
      </c>
    </row>
    <row r="176" customFormat="false" ht="12.75" hidden="false" customHeight="false" outlineLevel="0" collapsed="false">
      <c r="A176" s="0" t="s">
        <v>145</v>
      </c>
      <c r="B176" s="0" t="s">
        <v>125</v>
      </c>
      <c r="C176" s="0" t="n">
        <v>22.2122902854859</v>
      </c>
      <c r="D176" s="0" t="n">
        <v>0.0516611253457757</v>
      </c>
      <c r="E176" s="0" t="n">
        <v>4.229598641375</v>
      </c>
      <c r="F176" s="0" t="s">
        <v>122</v>
      </c>
      <c r="G176" s="0" t="n">
        <v>1.40210806262857</v>
      </c>
      <c r="H176" s="0" t="n">
        <v>0.0703213488202923</v>
      </c>
      <c r="I176" s="0" t="n">
        <v>0</v>
      </c>
      <c r="J176" s="6" t="n">
        <v>1</v>
      </c>
      <c r="K176" s="6" t="n">
        <v>1.91449760732043</v>
      </c>
      <c r="L176" s="6" t="n">
        <v>1.73666942056025</v>
      </c>
      <c r="M176" s="0" t="s">
        <v>119</v>
      </c>
      <c r="N176" s="0" t="s">
        <v>119</v>
      </c>
      <c r="O176" s="0" t="s">
        <v>124</v>
      </c>
    </row>
    <row r="177" customFormat="false" ht="12.75" hidden="false" customHeight="false" outlineLevel="0" collapsed="false">
      <c r="A177" s="0" t="s">
        <v>145</v>
      </c>
      <c r="B177" s="0" t="s">
        <v>125</v>
      </c>
      <c r="C177" s="0" t="n">
        <v>22.2122902854859</v>
      </c>
      <c r="D177" s="0" t="n">
        <v>0.0516611253457757</v>
      </c>
      <c r="E177" s="0" t="n">
        <v>4.229598641375</v>
      </c>
      <c r="F177" s="0" t="s">
        <v>123</v>
      </c>
      <c r="G177" s="0" t="n">
        <v>2.00474715643301</v>
      </c>
      <c r="H177" s="0" t="n">
        <v>0.0646554930032689</v>
      </c>
      <c r="I177" s="0" t="n">
        <v>0</v>
      </c>
      <c r="J177" s="6" t="n">
        <v>1</v>
      </c>
      <c r="K177" s="6" t="n">
        <v>1.64867900878216</v>
      </c>
      <c r="L177" s="6" t="n">
        <v>1.50733444268427</v>
      </c>
      <c r="M177" s="0" t="s">
        <v>119</v>
      </c>
      <c r="N177" s="0" t="s">
        <v>119</v>
      </c>
      <c r="O177" s="0" t="s">
        <v>124</v>
      </c>
    </row>
    <row r="178" customFormat="false" ht="12.75" hidden="false" customHeight="false" outlineLevel="0" collapsed="false">
      <c r="A178" s="0" t="s">
        <v>146</v>
      </c>
      <c r="B178" s="0" t="s">
        <v>118</v>
      </c>
      <c r="C178" s="0" t="n">
        <v>38.2890691956668</v>
      </c>
      <c r="D178" s="0" t="n">
        <v>1.3107790954774</v>
      </c>
      <c r="E178" s="0" t="n">
        <v>0.3618911172</v>
      </c>
      <c r="F178" s="0" t="s">
        <v>117</v>
      </c>
      <c r="G178" s="0" t="n">
        <v>15.7339623119665</v>
      </c>
      <c r="H178" s="0" t="n">
        <v>1.31145570374894</v>
      </c>
      <c r="I178" s="0" t="n">
        <v>0.2350742227901</v>
      </c>
      <c r="J178" s="6" t="n">
        <v>0.849641286249027</v>
      </c>
      <c r="K178" s="6" t="n">
        <v>2.40804845616718</v>
      </c>
      <c r="L178" s="6" t="n">
        <v>0.390922090169978</v>
      </c>
      <c r="M178" s="0" t="s">
        <v>134</v>
      </c>
      <c r="N178" s="0" t="s">
        <v>134</v>
      </c>
      <c r="O178" s="0" t="s">
        <v>124</v>
      </c>
    </row>
    <row r="179" customFormat="false" ht="12.75" hidden="false" customHeight="false" outlineLevel="0" collapsed="false">
      <c r="A179" s="0" t="s">
        <v>146</v>
      </c>
      <c r="B179" s="0" t="s">
        <v>118</v>
      </c>
      <c r="C179" s="0" t="n">
        <v>38.2890691956668</v>
      </c>
      <c r="D179" s="0" t="n">
        <v>1.3107790954774</v>
      </c>
      <c r="E179" s="0" t="n">
        <v>0.3618911172</v>
      </c>
      <c r="F179" s="0" t="s">
        <v>121</v>
      </c>
      <c r="G179" s="0" t="n">
        <v>15.7873435376673</v>
      </c>
      <c r="H179" s="0" t="n">
        <v>1.3115444873613</v>
      </c>
      <c r="I179" s="0" t="n">
        <v>0.0350279051551006</v>
      </c>
      <c r="J179" s="6" t="n">
        <v>0.976012882182004</v>
      </c>
      <c r="K179" s="6" t="n">
        <v>1.87209675580896</v>
      </c>
      <c r="L179" s="6" t="n">
        <v>0.303878397850219</v>
      </c>
      <c r="M179" s="0" t="s">
        <v>134</v>
      </c>
      <c r="N179" s="0" t="s">
        <v>134</v>
      </c>
      <c r="O179" s="0" t="s">
        <v>124</v>
      </c>
    </row>
    <row r="180" customFormat="false" ht="12.75" hidden="false" customHeight="false" outlineLevel="0" collapsed="false">
      <c r="A180" s="0" t="s">
        <v>146</v>
      </c>
      <c r="B180" s="0" t="s">
        <v>118</v>
      </c>
      <c r="C180" s="0" t="n">
        <v>38.2890691956668</v>
      </c>
      <c r="D180" s="0" t="n">
        <v>1.3107790954774</v>
      </c>
      <c r="E180" s="0" t="n">
        <v>0.3618911172</v>
      </c>
      <c r="F180" s="0" t="s">
        <v>122</v>
      </c>
      <c r="G180" s="0" t="n">
        <v>14.3911985045141</v>
      </c>
      <c r="H180" s="0" t="n">
        <v>1.31849559634009</v>
      </c>
      <c r="I180" s="0" t="n">
        <v>0.2013807273715</v>
      </c>
      <c r="J180" s="6" t="n">
        <v>0.869717803802017</v>
      </c>
      <c r="K180" s="6" t="n">
        <v>2.3953141983532</v>
      </c>
      <c r="L180" s="6" t="n">
        <v>0.385078296122787</v>
      </c>
      <c r="M180" s="0" t="s">
        <v>134</v>
      </c>
      <c r="N180" s="0" t="s">
        <v>134</v>
      </c>
      <c r="O180" s="0" t="s">
        <v>124</v>
      </c>
    </row>
    <row r="181" customFormat="false" ht="12.75" hidden="false" customHeight="false" outlineLevel="0" collapsed="false">
      <c r="A181" s="0" t="s">
        <v>146</v>
      </c>
      <c r="B181" s="0" t="s">
        <v>118</v>
      </c>
      <c r="C181" s="0" t="n">
        <v>38.2890691956668</v>
      </c>
      <c r="D181" s="0" t="n">
        <v>1.3107790954774</v>
      </c>
      <c r="E181" s="0" t="n">
        <v>0.3618911172</v>
      </c>
      <c r="F181" s="0" t="s">
        <v>123</v>
      </c>
      <c r="G181" s="0" t="n">
        <v>14.8942292368864</v>
      </c>
      <c r="H181" s="0" t="n">
        <v>1.31077987677894</v>
      </c>
      <c r="I181" s="0" t="n">
        <v>0.1017723659394</v>
      </c>
      <c r="J181" s="6" t="n">
        <v>0.931887454549106</v>
      </c>
      <c r="K181" s="6" t="n">
        <v>2.20704812690245</v>
      </c>
      <c r="L181" s="6" t="n">
        <v>0.358627577213982</v>
      </c>
      <c r="M181" s="0" t="s">
        <v>134</v>
      </c>
      <c r="N181" s="0" t="s">
        <v>134</v>
      </c>
      <c r="O181" s="0" t="s">
        <v>124</v>
      </c>
    </row>
    <row r="182" customFormat="false" ht="12.75" hidden="false" customHeight="false" outlineLevel="0" collapsed="false">
      <c r="A182" s="0" t="s">
        <v>146</v>
      </c>
      <c r="B182" s="0" t="s">
        <v>125</v>
      </c>
      <c r="C182" s="0" t="n">
        <v>38.2727322586676</v>
      </c>
      <c r="D182" s="0" t="n">
        <v>1.4971022267934</v>
      </c>
      <c r="E182" s="0" t="n">
        <v>0.356615911925</v>
      </c>
      <c r="F182" s="0" t="s">
        <v>117</v>
      </c>
      <c r="G182" s="0" t="n">
        <v>15.4988880891764</v>
      </c>
      <c r="H182" s="0" t="n">
        <v>1.49855780415395</v>
      </c>
      <c r="I182" s="0" t="n">
        <v>0</v>
      </c>
      <c r="J182" s="6" t="n">
        <v>1</v>
      </c>
      <c r="K182" s="6" t="n">
        <v>3.22665816679452</v>
      </c>
      <c r="L182" s="6" t="n">
        <v>0.404139462916468</v>
      </c>
      <c r="M182" s="0" t="s">
        <v>134</v>
      </c>
      <c r="N182" s="0" t="s">
        <v>134</v>
      </c>
      <c r="O182" s="0" t="s">
        <v>124</v>
      </c>
    </row>
    <row r="183" customFormat="false" ht="12.75" hidden="false" customHeight="false" outlineLevel="0" collapsed="false">
      <c r="A183" s="0" t="s">
        <v>146</v>
      </c>
      <c r="B183" s="0" t="s">
        <v>125</v>
      </c>
      <c r="C183" s="0" t="n">
        <v>38.2727322586676</v>
      </c>
      <c r="D183" s="0" t="n">
        <v>1.4971022267934</v>
      </c>
      <c r="E183" s="0" t="n">
        <v>0.356615911925</v>
      </c>
      <c r="F183" s="0" t="s">
        <v>121</v>
      </c>
      <c r="G183" s="0" t="n">
        <v>15.7523156325122</v>
      </c>
      <c r="H183" s="0" t="n">
        <v>1.49891464227163</v>
      </c>
      <c r="I183" s="0" t="n">
        <v>0</v>
      </c>
      <c r="J183" s="6" t="n">
        <v>1</v>
      </c>
      <c r="K183" s="6" t="n">
        <v>2.18412141833157</v>
      </c>
      <c r="L183" s="6" t="n">
        <v>0.273426272028322</v>
      </c>
      <c r="M183" s="0" t="s">
        <v>134</v>
      </c>
      <c r="N183" s="0" t="s">
        <v>134</v>
      </c>
      <c r="O183" s="0" t="s">
        <v>124</v>
      </c>
    </row>
    <row r="184" customFormat="false" ht="12.75" hidden="false" customHeight="false" outlineLevel="0" collapsed="false">
      <c r="A184" s="0" t="s">
        <v>146</v>
      </c>
      <c r="B184" s="0" t="s">
        <v>125</v>
      </c>
      <c r="C184" s="0" t="n">
        <v>38.2727322586676</v>
      </c>
      <c r="D184" s="0" t="n">
        <v>1.4971022267934</v>
      </c>
      <c r="E184" s="0" t="n">
        <v>0.356615911925</v>
      </c>
      <c r="F184" s="0" t="s">
        <v>122</v>
      </c>
      <c r="G184" s="0" t="n">
        <v>14.1898177771426</v>
      </c>
      <c r="H184" s="0" t="n">
        <v>1.49786224256361</v>
      </c>
      <c r="I184" s="0" t="n">
        <v>0</v>
      </c>
      <c r="J184" s="6" t="n">
        <v>1</v>
      </c>
      <c r="K184" s="6" t="n">
        <v>3.11873783548013</v>
      </c>
      <c r="L184" s="6" t="n">
        <v>0.390999264318267</v>
      </c>
      <c r="M184" s="0" t="s">
        <v>134</v>
      </c>
      <c r="N184" s="0" t="s">
        <v>134</v>
      </c>
      <c r="O184" s="0" t="s">
        <v>124</v>
      </c>
    </row>
    <row r="185" customFormat="false" ht="12.75" hidden="false" customHeight="false" outlineLevel="0" collapsed="false">
      <c r="A185" s="0" t="s">
        <v>146</v>
      </c>
      <c r="B185" s="0" t="s">
        <v>125</v>
      </c>
      <c r="C185" s="0" t="n">
        <v>38.2727322586676</v>
      </c>
      <c r="D185" s="0" t="n">
        <v>1.4971022267934</v>
      </c>
      <c r="E185" s="0" t="n">
        <v>0.356615911925</v>
      </c>
      <c r="F185" s="0" t="s">
        <v>123</v>
      </c>
      <c r="G185" s="0" t="n">
        <v>14.792456870947</v>
      </c>
      <c r="H185" s="0" t="n">
        <v>1.49760693720792</v>
      </c>
      <c r="I185" s="0" t="n">
        <v>0</v>
      </c>
      <c r="J185" s="6" t="n">
        <v>1</v>
      </c>
      <c r="K185" s="6" t="n">
        <v>2.69580756413894</v>
      </c>
      <c r="L185" s="6" t="n">
        <v>0.338095716049504</v>
      </c>
      <c r="M185" s="0" t="s">
        <v>134</v>
      </c>
      <c r="N185" s="0" t="s">
        <v>134</v>
      </c>
      <c r="O185" s="0" t="s">
        <v>124</v>
      </c>
    </row>
    <row r="186" customFormat="false" ht="12.75" hidden="false" customHeight="false" outlineLevel="0" collapsed="false">
      <c r="A186" s="0" t="s">
        <v>147</v>
      </c>
      <c r="B186" s="0" t="s">
        <v>118</v>
      </c>
      <c r="C186" s="0" t="n">
        <v>27.2295470412873</v>
      </c>
      <c r="D186" s="7" t="n">
        <v>0.00054537066176947</v>
      </c>
      <c r="E186" s="0" t="n">
        <v>3.67644397416666</v>
      </c>
      <c r="F186" s="0" t="s">
        <v>117</v>
      </c>
      <c r="G186" s="0" t="n">
        <v>7.96350935325392</v>
      </c>
      <c r="H186" s="0" t="n">
        <v>0.0421250897236376</v>
      </c>
      <c r="I186" s="0" t="n">
        <v>-0.59280394386117</v>
      </c>
      <c r="J186" s="6" t="n">
        <v>1.50817510815739</v>
      </c>
      <c r="K186" s="6" t="n">
        <v>0.918575075308857</v>
      </c>
      <c r="L186" s="6" t="n">
        <v>0.866468593996701</v>
      </c>
      <c r="M186" s="0" t="s">
        <v>119</v>
      </c>
      <c r="N186" s="0" t="s">
        <v>119</v>
      </c>
      <c r="O186" s="0" t="s">
        <v>124</v>
      </c>
    </row>
    <row r="187" customFormat="false" ht="12.75" hidden="false" customHeight="false" outlineLevel="0" collapsed="false">
      <c r="A187" s="0" t="s">
        <v>147</v>
      </c>
      <c r="B187" s="0" t="s">
        <v>118</v>
      </c>
      <c r="C187" s="0" t="n">
        <v>27.2295470412873</v>
      </c>
      <c r="D187" s="7" t="n">
        <v>0.00054537066176947</v>
      </c>
      <c r="E187" s="0" t="n">
        <v>3.67644397416666</v>
      </c>
      <c r="F187" s="0" t="s">
        <v>121</v>
      </c>
      <c r="G187" s="0" t="n">
        <v>8.0168905789547</v>
      </c>
      <c r="H187" s="0" t="n">
        <v>0.0448040468754198</v>
      </c>
      <c r="I187" s="0" t="n">
        <v>-0.792850261496161</v>
      </c>
      <c r="J187" s="6" t="n">
        <v>1.73249388650401</v>
      </c>
      <c r="K187" s="6" t="n">
        <v>0.715414018484195</v>
      </c>
      <c r="L187" s="6" t="n">
        <v>0.672330358343763</v>
      </c>
      <c r="M187" s="0" t="s">
        <v>119</v>
      </c>
      <c r="N187" s="0" t="s">
        <v>119</v>
      </c>
      <c r="O187" s="0" t="s">
        <v>124</v>
      </c>
    </row>
    <row r="188" customFormat="false" ht="12.75" hidden="false" customHeight="false" outlineLevel="0" collapsed="false">
      <c r="A188" s="0" t="s">
        <v>147</v>
      </c>
      <c r="B188" s="0" t="s">
        <v>118</v>
      </c>
      <c r="C188" s="0" t="n">
        <v>27.2295470412873</v>
      </c>
      <c r="D188" s="7" t="n">
        <v>0.00054537066176947</v>
      </c>
      <c r="E188" s="0" t="n">
        <v>3.67644397416666</v>
      </c>
      <c r="F188" s="0" t="s">
        <v>122</v>
      </c>
      <c r="G188" s="0" t="n">
        <v>6.62074554580146</v>
      </c>
      <c r="H188" s="0" t="n">
        <v>0.142439804327282</v>
      </c>
      <c r="I188" s="0" t="n">
        <v>-0.62649743927981</v>
      </c>
      <c r="J188" s="6" t="n">
        <v>1.54381238770346</v>
      </c>
      <c r="K188" s="6" t="n">
        <v>0.974743714367618</v>
      </c>
      <c r="L188" s="6" t="n">
        <v>0.800079487292762</v>
      </c>
      <c r="M188" s="0" t="s">
        <v>119</v>
      </c>
      <c r="N188" s="0" t="s">
        <v>119</v>
      </c>
      <c r="O188" s="0" t="s">
        <v>124</v>
      </c>
    </row>
    <row r="189" customFormat="false" ht="12.75" hidden="false" customHeight="false" outlineLevel="0" collapsed="false">
      <c r="A189" s="0" t="s">
        <v>147</v>
      </c>
      <c r="B189" s="0" t="s">
        <v>118</v>
      </c>
      <c r="C189" s="0" t="n">
        <v>27.2295470412873</v>
      </c>
      <c r="D189" s="7" t="n">
        <v>0.00054537066176947</v>
      </c>
      <c r="E189" s="0" t="n">
        <v>3.67644397416666</v>
      </c>
      <c r="F189" s="0" t="s">
        <v>123</v>
      </c>
      <c r="G189" s="0" t="n">
        <v>7.12377627817378</v>
      </c>
      <c r="H189" s="0" t="n">
        <v>0.00153155385397639</v>
      </c>
      <c r="I189" s="0" t="n">
        <v>-0.72610580071194</v>
      </c>
      <c r="J189" s="6" t="n">
        <v>1.65416804162133</v>
      </c>
      <c r="K189" s="6" t="n">
        <v>0.818926285313518</v>
      </c>
      <c r="L189" s="6" t="n">
        <v>0.81718939825951</v>
      </c>
      <c r="M189" s="0" t="s">
        <v>119</v>
      </c>
      <c r="N189" s="0" t="s">
        <v>119</v>
      </c>
      <c r="O189" s="0" t="s">
        <v>124</v>
      </c>
    </row>
    <row r="190" customFormat="false" ht="12.75" hidden="false" customHeight="false" outlineLevel="0" collapsed="false">
      <c r="A190" s="0" t="s">
        <v>147</v>
      </c>
      <c r="B190" s="0" t="s">
        <v>125</v>
      </c>
      <c r="C190" s="0" t="n">
        <v>28.0574252079386</v>
      </c>
      <c r="D190" s="0" t="n">
        <v>0.0104051574375338</v>
      </c>
      <c r="E190" s="0" t="n">
        <v>3.34016950926666</v>
      </c>
      <c r="F190" s="0" t="s">
        <v>117</v>
      </c>
      <c r="G190" s="0" t="n">
        <v>8.55631329711509</v>
      </c>
      <c r="H190" s="0" t="n">
        <v>0.066848202834772</v>
      </c>
      <c r="I190" s="0" t="n">
        <v>0</v>
      </c>
      <c r="J190" s="6" t="n">
        <v>1</v>
      </c>
      <c r="K190" s="6" t="n">
        <v>0.619591265852109</v>
      </c>
      <c r="L190" s="6" t="n">
        <v>0.564753145680167</v>
      </c>
      <c r="M190" s="0" t="s">
        <v>119</v>
      </c>
      <c r="N190" s="0" t="s">
        <v>119</v>
      </c>
      <c r="O190" s="0" t="s">
        <v>124</v>
      </c>
    </row>
    <row r="191" customFormat="false" ht="12.75" hidden="false" customHeight="false" outlineLevel="0" collapsed="false">
      <c r="A191" s="0" t="s">
        <v>147</v>
      </c>
      <c r="B191" s="0" t="s">
        <v>125</v>
      </c>
      <c r="C191" s="0" t="n">
        <v>28.0574252079386</v>
      </c>
      <c r="D191" s="0" t="n">
        <v>0.0104051574375338</v>
      </c>
      <c r="E191" s="0" t="n">
        <v>3.34016950926666</v>
      </c>
      <c r="F191" s="0" t="s">
        <v>121</v>
      </c>
      <c r="G191" s="0" t="n">
        <v>8.80974084045086</v>
      </c>
      <c r="H191" s="0" t="n">
        <v>0.0744197194823299</v>
      </c>
      <c r="I191" s="0" t="n">
        <v>0</v>
      </c>
      <c r="J191" s="6" t="n">
        <v>1</v>
      </c>
      <c r="K191" s="6" t="n">
        <v>0.421503262888722</v>
      </c>
      <c r="L191" s="6" t="n">
        <v>0.380185724145408</v>
      </c>
      <c r="M191" s="0" t="s">
        <v>119</v>
      </c>
      <c r="N191" s="0" t="s">
        <v>119</v>
      </c>
      <c r="O191" s="0" t="s">
        <v>124</v>
      </c>
    </row>
    <row r="192" customFormat="false" ht="12.75" hidden="false" customHeight="false" outlineLevel="0" collapsed="false">
      <c r="A192" s="0" t="s">
        <v>147</v>
      </c>
      <c r="B192" s="0" t="s">
        <v>125</v>
      </c>
      <c r="C192" s="0" t="n">
        <v>28.0574252079386</v>
      </c>
      <c r="D192" s="0" t="n">
        <v>0.0104051574375338</v>
      </c>
      <c r="E192" s="0" t="n">
        <v>3.34016950926666</v>
      </c>
      <c r="F192" s="0" t="s">
        <v>122</v>
      </c>
      <c r="G192" s="0" t="n">
        <v>7.24724298508127</v>
      </c>
      <c r="H192" s="0" t="n">
        <v>0.0488312147013888</v>
      </c>
      <c r="I192" s="0" t="n">
        <v>0</v>
      </c>
      <c r="J192" s="6" t="n">
        <v>1</v>
      </c>
      <c r="K192" s="6" t="n">
        <v>0.591720926469617</v>
      </c>
      <c r="L192" s="6" t="n">
        <v>0.552990420262857</v>
      </c>
      <c r="M192" s="0" t="s">
        <v>119</v>
      </c>
      <c r="N192" s="0" t="s">
        <v>119</v>
      </c>
      <c r="O192" s="0" t="s">
        <v>124</v>
      </c>
    </row>
    <row r="193" customFormat="false" ht="12.75" hidden="false" customHeight="false" outlineLevel="0" collapsed="false">
      <c r="A193" s="0" t="s">
        <v>147</v>
      </c>
      <c r="B193" s="0" t="s">
        <v>125</v>
      </c>
      <c r="C193" s="0" t="n">
        <v>28.0574252079386</v>
      </c>
      <c r="D193" s="0" t="n">
        <v>0.0104051574375338</v>
      </c>
      <c r="E193" s="0" t="n">
        <v>3.34016950926666</v>
      </c>
      <c r="F193" s="0" t="s">
        <v>123</v>
      </c>
      <c r="G193" s="0" t="n">
        <v>7.84988207888572</v>
      </c>
      <c r="H193" s="0" t="n">
        <v>0.0402458470503935</v>
      </c>
      <c r="I193" s="0" t="n">
        <v>0</v>
      </c>
      <c r="J193" s="6" t="n">
        <v>1</v>
      </c>
      <c r="K193" s="6" t="n">
        <v>0.508533243367068</v>
      </c>
      <c r="L193" s="6" t="n">
        <v>0.480937824078506</v>
      </c>
      <c r="M193" s="0" t="s">
        <v>119</v>
      </c>
      <c r="N193" s="0" t="s">
        <v>119</v>
      </c>
      <c r="O193" s="0" t="s">
        <v>124</v>
      </c>
    </row>
    <row r="194" customFormat="false" ht="12.75" hidden="false" customHeight="false" outlineLevel="0" collapsed="false">
      <c r="A194" s="0" t="s">
        <v>148</v>
      </c>
      <c r="B194" s="0" t="s">
        <v>118</v>
      </c>
      <c r="C194" s="0" t="n">
        <v>40</v>
      </c>
      <c r="D194" s="0" t="n">
        <v>0</v>
      </c>
      <c r="E194" s="0" t="n">
        <v>-0.009558941225</v>
      </c>
      <c r="F194" s="0" t="s">
        <v>117</v>
      </c>
      <c r="G194" s="0" t="n">
        <v>15.7339623119665</v>
      </c>
      <c r="H194" s="0" t="n">
        <v>0.0421215592667912</v>
      </c>
      <c r="I194" s="0" t="n">
        <v>0.2350742227901</v>
      </c>
      <c r="J194" s="6" t="n">
        <v>0.849641286249027</v>
      </c>
      <c r="K194" s="6" t="n">
        <v>0.998981785533352</v>
      </c>
      <c r="L194" s="6" t="n">
        <v>0.942318818368522</v>
      </c>
      <c r="M194" s="0" t="s">
        <v>134</v>
      </c>
      <c r="N194" s="0" t="s">
        <v>134</v>
      </c>
      <c r="O194" s="0" t="s">
        <v>124</v>
      </c>
    </row>
    <row r="195" customFormat="false" ht="12.75" hidden="false" customHeight="false" outlineLevel="0" collapsed="false">
      <c r="A195" s="0" t="s">
        <v>148</v>
      </c>
      <c r="B195" s="0" t="s">
        <v>118</v>
      </c>
      <c r="C195" s="0" t="n">
        <v>40</v>
      </c>
      <c r="D195" s="0" t="n">
        <v>0</v>
      </c>
      <c r="E195" s="0" t="n">
        <v>-0.009558941225</v>
      </c>
      <c r="F195" s="0" t="s">
        <v>121</v>
      </c>
      <c r="G195" s="0" t="n">
        <v>15.7873435376673</v>
      </c>
      <c r="H195" s="0" t="n">
        <v>0.044800727530433</v>
      </c>
      <c r="I195" s="0" t="n">
        <v>0.0350279051551006</v>
      </c>
      <c r="J195" s="6" t="n">
        <v>0.976012882182004</v>
      </c>
      <c r="K195" s="6" t="n">
        <v>0.778037307317219</v>
      </c>
      <c r="L195" s="6" t="n">
        <v>0.73118571233741</v>
      </c>
      <c r="M195" s="0" t="s">
        <v>134</v>
      </c>
      <c r="N195" s="0" t="s">
        <v>134</v>
      </c>
      <c r="O195" s="0" t="s">
        <v>124</v>
      </c>
    </row>
    <row r="196" customFormat="false" ht="12.75" hidden="false" customHeight="false" outlineLevel="0" collapsed="false">
      <c r="A196" s="0" t="s">
        <v>148</v>
      </c>
      <c r="B196" s="0" t="s">
        <v>118</v>
      </c>
      <c r="C196" s="0" t="n">
        <v>40</v>
      </c>
      <c r="D196" s="0" t="n">
        <v>0</v>
      </c>
      <c r="E196" s="0" t="n">
        <v>-0.009558941225</v>
      </c>
      <c r="F196" s="0" t="s">
        <v>122</v>
      </c>
      <c r="G196" s="0" t="n">
        <v>14.3911985045141</v>
      </c>
      <c r="H196" s="0" t="n">
        <v>0.142438760271338</v>
      </c>
      <c r="I196" s="0" t="n">
        <v>0.2013807273715</v>
      </c>
      <c r="J196" s="6" t="n">
        <v>0.869717803802017</v>
      </c>
      <c r="K196" s="6" t="n">
        <v>1.06006892696705</v>
      </c>
      <c r="L196" s="6" t="n">
        <v>0.870116543100251</v>
      </c>
      <c r="M196" s="0" t="s">
        <v>134</v>
      </c>
      <c r="N196" s="0" t="s">
        <v>134</v>
      </c>
      <c r="O196" s="0" t="s">
        <v>124</v>
      </c>
    </row>
    <row r="197" customFormat="false" ht="12.75" hidden="false" customHeight="false" outlineLevel="0" collapsed="false">
      <c r="A197" s="0" t="s">
        <v>148</v>
      </c>
      <c r="B197" s="0" t="s">
        <v>118</v>
      </c>
      <c r="C197" s="0" t="n">
        <v>40</v>
      </c>
      <c r="D197" s="0" t="n">
        <v>0</v>
      </c>
      <c r="E197" s="0" t="n">
        <v>-0.009558941225</v>
      </c>
      <c r="F197" s="0" t="s">
        <v>123</v>
      </c>
      <c r="G197" s="0" t="n">
        <v>14.8942292368864</v>
      </c>
      <c r="H197" s="0" t="n">
        <v>0.00143116318039246</v>
      </c>
      <c r="I197" s="0" t="n">
        <v>0.1017723659394</v>
      </c>
      <c r="J197" s="6" t="n">
        <v>0.931887454549106</v>
      </c>
      <c r="K197" s="6" t="n">
        <v>0.890550528910316</v>
      </c>
      <c r="L197" s="6" t="n">
        <v>0.888785416268495</v>
      </c>
      <c r="M197" s="0" t="s">
        <v>134</v>
      </c>
      <c r="N197" s="0" t="s">
        <v>134</v>
      </c>
      <c r="O197" s="0" t="s">
        <v>124</v>
      </c>
    </row>
    <row r="198" customFormat="false" ht="12.75" hidden="false" customHeight="false" outlineLevel="0" collapsed="false">
      <c r="A198" s="0" t="s">
        <v>148</v>
      </c>
      <c r="B198" s="0" t="s">
        <v>125</v>
      </c>
      <c r="C198" s="0" t="n">
        <v>40</v>
      </c>
      <c r="D198" s="0" t="n">
        <v>0</v>
      </c>
      <c r="E198" s="0" t="n">
        <v>-0.0129929173249999</v>
      </c>
      <c r="F198" s="0" t="s">
        <v>117</v>
      </c>
      <c r="G198" s="0" t="n">
        <v>15.4988880891764</v>
      </c>
      <c r="H198" s="0" t="n">
        <v>0.0660334379003468</v>
      </c>
      <c r="I198" s="0" t="n">
        <v>0</v>
      </c>
      <c r="J198" s="6" t="n">
        <v>1</v>
      </c>
      <c r="K198" s="6" t="n">
        <v>1.19541900151084</v>
      </c>
      <c r="L198" s="6" t="n">
        <v>1.09084755796526</v>
      </c>
      <c r="M198" s="0" t="s">
        <v>134</v>
      </c>
      <c r="N198" s="0" t="s">
        <v>134</v>
      </c>
      <c r="O198" s="0" t="s">
        <v>124</v>
      </c>
    </row>
    <row r="199" customFormat="false" ht="12.75" hidden="false" customHeight="false" outlineLevel="0" collapsed="false">
      <c r="A199" s="0" t="s">
        <v>148</v>
      </c>
      <c r="B199" s="0" t="s">
        <v>125</v>
      </c>
      <c r="C199" s="0" t="n">
        <v>40</v>
      </c>
      <c r="D199" s="0" t="n">
        <v>0</v>
      </c>
      <c r="E199" s="0" t="n">
        <v>-0.0129929173249999</v>
      </c>
      <c r="F199" s="0" t="s">
        <v>121</v>
      </c>
      <c r="G199" s="0" t="n">
        <v>15.7523156325122</v>
      </c>
      <c r="H199" s="0" t="n">
        <v>0.0736887192623729</v>
      </c>
      <c r="I199" s="0" t="n">
        <v>0</v>
      </c>
      <c r="J199" s="6" t="n">
        <v>1</v>
      </c>
      <c r="K199" s="6" t="n">
        <v>0.813281745219615</v>
      </c>
      <c r="L199" s="6" t="n">
        <v>0.734304170211457</v>
      </c>
      <c r="M199" s="0" t="s">
        <v>134</v>
      </c>
      <c r="N199" s="0" t="s">
        <v>134</v>
      </c>
      <c r="O199" s="0" t="s">
        <v>124</v>
      </c>
    </row>
    <row r="200" customFormat="false" ht="12.75" hidden="false" customHeight="false" outlineLevel="0" collapsed="false">
      <c r="A200" s="0" t="s">
        <v>148</v>
      </c>
      <c r="B200" s="0" t="s">
        <v>125</v>
      </c>
      <c r="C200" s="0" t="n">
        <v>40</v>
      </c>
      <c r="D200" s="0" t="n">
        <v>0</v>
      </c>
      <c r="E200" s="0" t="n">
        <v>-0.0129929173249999</v>
      </c>
      <c r="F200" s="0" t="s">
        <v>122</v>
      </c>
      <c r="G200" s="0" t="n">
        <v>14.1898177771426</v>
      </c>
      <c r="H200" s="0" t="n">
        <v>0.0477097498202754</v>
      </c>
      <c r="I200" s="0" t="n">
        <v>0</v>
      </c>
      <c r="J200" s="6" t="n">
        <v>1</v>
      </c>
      <c r="K200" s="6" t="n">
        <v>1.14140421087815</v>
      </c>
      <c r="L200" s="6" t="n">
        <v>1.06835438984064</v>
      </c>
      <c r="M200" s="0" t="s">
        <v>134</v>
      </c>
      <c r="N200" s="0" t="s">
        <v>134</v>
      </c>
      <c r="O200" s="0" t="s">
        <v>124</v>
      </c>
    </row>
    <row r="201" customFormat="false" ht="12.75" hidden="false" customHeight="false" outlineLevel="0" collapsed="false">
      <c r="A201" s="0" t="s">
        <v>148</v>
      </c>
      <c r="B201" s="0" t="s">
        <v>125</v>
      </c>
      <c r="C201" s="0" t="n">
        <v>40</v>
      </c>
      <c r="D201" s="0" t="n">
        <v>0</v>
      </c>
      <c r="E201" s="0" t="n">
        <v>-0.0129929173249999</v>
      </c>
      <c r="F201" s="0" t="s">
        <v>123</v>
      </c>
      <c r="G201" s="0" t="n">
        <v>14.792456870947</v>
      </c>
      <c r="H201" s="0" t="n">
        <v>0.0388775115394981</v>
      </c>
      <c r="I201" s="0" t="n">
        <v>0</v>
      </c>
      <c r="J201" s="6" t="n">
        <v>1</v>
      </c>
      <c r="K201" s="6" t="n">
        <v>0.980770907367195</v>
      </c>
      <c r="L201" s="6" t="n">
        <v>0.929310792033912</v>
      </c>
      <c r="M201" s="0" t="s">
        <v>134</v>
      </c>
      <c r="N201" s="0" t="s">
        <v>134</v>
      </c>
      <c r="O201" s="0" t="s">
        <v>124</v>
      </c>
    </row>
    <row r="202" customFormat="false" ht="12.75" hidden="false" customHeight="false" outlineLevel="0" collapsed="false">
      <c r="A202" s="0" t="s">
        <v>149</v>
      </c>
      <c r="B202" s="0" t="s">
        <v>118</v>
      </c>
      <c r="C202" s="0" t="n">
        <v>28.7844996775537</v>
      </c>
      <c r="D202" s="0" t="n">
        <v>0.0691499500828514</v>
      </c>
      <c r="E202" s="0" t="n">
        <v>2.505884766575</v>
      </c>
      <c r="F202" s="0" t="s">
        <v>117</v>
      </c>
      <c r="G202" s="0" t="n">
        <v>9.51846198952033</v>
      </c>
      <c r="H202" s="0" t="n">
        <v>0.0809687677535397</v>
      </c>
      <c r="I202" s="0" t="n">
        <v>-0.475454141223539</v>
      </c>
      <c r="J202" s="6" t="n">
        <v>1.39035581649528</v>
      </c>
      <c r="K202" s="6" t="n">
        <v>1.37971137476163</v>
      </c>
      <c r="L202" s="6" t="n">
        <v>1.23321894872923</v>
      </c>
      <c r="M202" s="0" t="s">
        <v>119</v>
      </c>
      <c r="N202" s="0" t="s">
        <v>119</v>
      </c>
      <c r="O202" s="0" t="s">
        <v>124</v>
      </c>
    </row>
    <row r="203" customFormat="false" ht="12.75" hidden="false" customHeight="false" outlineLevel="0" collapsed="false">
      <c r="A203" s="0" t="s">
        <v>149</v>
      </c>
      <c r="B203" s="0" t="s">
        <v>118</v>
      </c>
      <c r="C203" s="0" t="n">
        <v>28.7844996775537</v>
      </c>
      <c r="D203" s="0" t="n">
        <v>0.0691499500828514</v>
      </c>
      <c r="E203" s="0" t="n">
        <v>2.505884766575</v>
      </c>
      <c r="F203" s="0" t="s">
        <v>121</v>
      </c>
      <c r="G203" s="0" t="n">
        <v>9.57184321522111</v>
      </c>
      <c r="H203" s="0" t="n">
        <v>0.0823943006749675</v>
      </c>
      <c r="I203" s="0" t="n">
        <v>-0.67550045885849</v>
      </c>
      <c r="J203" s="6" t="n">
        <v>1.59715071487038</v>
      </c>
      <c r="K203" s="6" t="n">
        <v>1.07362771816369</v>
      </c>
      <c r="L203" s="6" t="n">
        <v>0.957739508721223</v>
      </c>
      <c r="M203" s="0" t="s">
        <v>119</v>
      </c>
      <c r="N203" s="0" t="s">
        <v>119</v>
      </c>
      <c r="O203" s="0" t="s">
        <v>124</v>
      </c>
    </row>
    <row r="204" customFormat="false" ht="12.75" hidden="false" customHeight="false" outlineLevel="0" collapsed="false">
      <c r="A204" s="0" t="s">
        <v>149</v>
      </c>
      <c r="B204" s="0" t="s">
        <v>118</v>
      </c>
      <c r="C204" s="0" t="n">
        <v>28.7844996775537</v>
      </c>
      <c r="D204" s="0" t="n">
        <v>0.0691499500828514</v>
      </c>
      <c r="E204" s="0" t="n">
        <v>2.505884766575</v>
      </c>
      <c r="F204" s="0" t="s">
        <v>122</v>
      </c>
      <c r="G204" s="0" t="n">
        <v>8.17569818206787</v>
      </c>
      <c r="H204" s="0" t="n">
        <v>0.158336717232916</v>
      </c>
      <c r="I204" s="0" t="n">
        <v>-0.50914763664219</v>
      </c>
      <c r="J204" s="6" t="n">
        <v>1.42320909635182</v>
      </c>
      <c r="K204" s="6" t="n">
        <v>1.44097473547495</v>
      </c>
      <c r="L204" s="6" t="n">
        <v>1.15698615977145</v>
      </c>
      <c r="M204" s="0" t="s">
        <v>119</v>
      </c>
      <c r="N204" s="0" t="s">
        <v>119</v>
      </c>
      <c r="O204" s="0" t="s">
        <v>124</v>
      </c>
    </row>
    <row r="205" customFormat="false" ht="12.75" hidden="false" customHeight="false" outlineLevel="0" collapsed="false">
      <c r="A205" s="0" t="s">
        <v>149</v>
      </c>
      <c r="B205" s="0" t="s">
        <v>118</v>
      </c>
      <c r="C205" s="0" t="n">
        <v>28.7844996775537</v>
      </c>
      <c r="D205" s="0" t="n">
        <v>0.0691499500828514</v>
      </c>
      <c r="E205" s="0" t="n">
        <v>2.505884766575</v>
      </c>
      <c r="F205" s="0" t="s">
        <v>123</v>
      </c>
      <c r="G205" s="0" t="n">
        <v>8.67872891444019</v>
      </c>
      <c r="H205" s="0" t="n">
        <v>0.0691647585444333</v>
      </c>
      <c r="I205" s="0" t="n">
        <v>-0.608755998074319</v>
      </c>
      <c r="J205" s="6" t="n">
        <v>1.52494371886213</v>
      </c>
      <c r="K205" s="6" t="n">
        <v>1.25483004826867</v>
      </c>
      <c r="L205" s="6" t="n">
        <v>1.14010165439065</v>
      </c>
      <c r="M205" s="0" t="s">
        <v>119</v>
      </c>
      <c r="N205" s="0" t="s">
        <v>119</v>
      </c>
      <c r="O205" s="0" t="s">
        <v>124</v>
      </c>
    </row>
    <row r="206" customFormat="false" ht="12.75" hidden="false" customHeight="false" outlineLevel="0" collapsed="false">
      <c r="A206" s="0" t="s">
        <v>149</v>
      </c>
      <c r="B206" s="0" t="s">
        <v>125</v>
      </c>
      <c r="C206" s="0" t="n">
        <v>29.4950280415674</v>
      </c>
      <c r="D206" s="0" t="n">
        <v>0.00754296031847534</v>
      </c>
      <c r="E206" s="0" t="n">
        <v>2.35824457803333</v>
      </c>
      <c r="F206" s="0" t="s">
        <v>117</v>
      </c>
      <c r="G206" s="0" t="n">
        <v>9.99391613074387</v>
      </c>
      <c r="H206" s="0" t="n">
        <v>0.0664628555759158</v>
      </c>
      <c r="I206" s="0" t="n">
        <v>0</v>
      </c>
      <c r="J206" s="6" t="n">
        <v>1</v>
      </c>
      <c r="K206" s="6" t="n">
        <v>0.982416328172128</v>
      </c>
      <c r="L206" s="6" t="n">
        <v>0.89594416576811</v>
      </c>
      <c r="M206" s="0" t="s">
        <v>119</v>
      </c>
      <c r="N206" s="0" t="s">
        <v>119</v>
      </c>
      <c r="O206" s="0" t="s">
        <v>124</v>
      </c>
    </row>
    <row r="207" customFormat="false" ht="12.75" hidden="false" customHeight="false" outlineLevel="0" collapsed="false">
      <c r="A207" s="0" t="s">
        <v>149</v>
      </c>
      <c r="B207" s="0" t="s">
        <v>125</v>
      </c>
      <c r="C207" s="0" t="n">
        <v>29.4950280415674</v>
      </c>
      <c r="D207" s="0" t="n">
        <v>0.00754296031847534</v>
      </c>
      <c r="E207" s="0" t="n">
        <v>2.35824457803333</v>
      </c>
      <c r="F207" s="0" t="s">
        <v>121</v>
      </c>
      <c r="G207" s="0" t="n">
        <v>10.2473436740796</v>
      </c>
      <c r="H207" s="0" t="n">
        <v>0.0740737713154589</v>
      </c>
      <c r="I207" s="0" t="n">
        <v>0</v>
      </c>
      <c r="J207" s="6" t="n">
        <v>1</v>
      </c>
      <c r="K207" s="6" t="n">
        <v>0.668348666935355</v>
      </c>
      <c r="L207" s="6" t="n">
        <v>0.603123474264576</v>
      </c>
      <c r="M207" s="0" t="s">
        <v>119</v>
      </c>
      <c r="N207" s="0" t="s">
        <v>119</v>
      </c>
      <c r="O207" s="0" t="s">
        <v>124</v>
      </c>
    </row>
    <row r="208" customFormat="false" ht="12.75" hidden="false" customHeight="false" outlineLevel="0" collapsed="false">
      <c r="A208" s="0" t="s">
        <v>149</v>
      </c>
      <c r="B208" s="0" t="s">
        <v>125</v>
      </c>
      <c r="C208" s="0" t="n">
        <v>29.4950280415674</v>
      </c>
      <c r="D208" s="0" t="n">
        <v>0.00754296031847534</v>
      </c>
      <c r="E208" s="0" t="n">
        <v>2.35824457803333</v>
      </c>
      <c r="F208" s="0" t="s">
        <v>122</v>
      </c>
      <c r="G208" s="0" t="n">
        <v>8.68484581871006</v>
      </c>
      <c r="H208" s="0" t="n">
        <v>0.0483023444387471</v>
      </c>
      <c r="I208" s="0" t="n">
        <v>0</v>
      </c>
      <c r="J208" s="6" t="n">
        <v>1</v>
      </c>
      <c r="K208" s="6" t="n">
        <v>0.938132126709617</v>
      </c>
      <c r="L208" s="6" t="n">
        <v>0.877370645022306</v>
      </c>
      <c r="M208" s="0" t="s">
        <v>119</v>
      </c>
      <c r="N208" s="0" t="s">
        <v>119</v>
      </c>
      <c r="O208" s="0" t="s">
        <v>124</v>
      </c>
    </row>
    <row r="209" customFormat="false" ht="12.75" hidden="false" customHeight="false" outlineLevel="0" collapsed="false">
      <c r="A209" s="0" t="s">
        <v>149</v>
      </c>
      <c r="B209" s="0" t="s">
        <v>125</v>
      </c>
      <c r="C209" s="0" t="n">
        <v>29.4950280415674</v>
      </c>
      <c r="D209" s="0" t="n">
        <v>0.00754296031847534</v>
      </c>
      <c r="E209" s="0" t="n">
        <v>2.35824457803333</v>
      </c>
      <c r="F209" s="0" t="s">
        <v>123</v>
      </c>
      <c r="G209" s="0" t="n">
        <v>9.28748491251451</v>
      </c>
      <c r="H209" s="0" t="n">
        <v>0.0396024892383029</v>
      </c>
      <c r="I209" s="0" t="n">
        <v>0</v>
      </c>
      <c r="J209" s="6" t="n">
        <v>1</v>
      </c>
      <c r="K209" s="6" t="n">
        <v>0.80617989738907</v>
      </c>
      <c r="L209" s="6" t="n">
        <v>0.763113067086736</v>
      </c>
      <c r="M209" s="0" t="s">
        <v>119</v>
      </c>
      <c r="N209" s="0" t="s">
        <v>119</v>
      </c>
      <c r="O209" s="0" t="s">
        <v>124</v>
      </c>
    </row>
    <row r="210" customFormat="false" ht="12.75" hidden="false" customHeight="false" outlineLevel="0" collapsed="false">
      <c r="A210" s="0" t="s">
        <v>150</v>
      </c>
      <c r="B210" s="0" t="s">
        <v>118</v>
      </c>
      <c r="C210" s="0" t="n">
        <v>30.7306033190203</v>
      </c>
      <c r="D210" s="0" t="n">
        <v>0.147495294817499</v>
      </c>
      <c r="E210" s="0" t="n">
        <v>2.174428463</v>
      </c>
      <c r="F210" s="0" t="s">
        <v>117</v>
      </c>
      <c r="G210" s="0" t="n">
        <v>11.4645656309869</v>
      </c>
      <c r="H210" s="0" t="n">
        <v>0.153391941601789</v>
      </c>
      <c r="I210" s="0" t="n">
        <v>-0.358855135122399</v>
      </c>
      <c r="J210" s="6" t="n">
        <v>1.28240782628838</v>
      </c>
      <c r="K210" s="6" t="n">
        <v>1.72710301983514</v>
      </c>
      <c r="L210" s="6" t="n">
        <v>1.39626255902029</v>
      </c>
      <c r="M210" s="0" t="s">
        <v>119</v>
      </c>
      <c r="N210" s="0" t="s">
        <v>136</v>
      </c>
      <c r="O210" s="0" t="s">
        <v>124</v>
      </c>
    </row>
    <row r="211" customFormat="false" ht="12.75" hidden="false" customHeight="false" outlineLevel="0" collapsed="false">
      <c r="A211" s="0" t="s">
        <v>150</v>
      </c>
      <c r="B211" s="0" t="s">
        <v>118</v>
      </c>
      <c r="C211" s="0" t="n">
        <v>30.7306033190203</v>
      </c>
      <c r="D211" s="0" t="n">
        <v>0.147495294817499</v>
      </c>
      <c r="E211" s="0" t="n">
        <v>2.174428463</v>
      </c>
      <c r="F211" s="0" t="s">
        <v>121</v>
      </c>
      <c r="G211" s="0" t="n">
        <v>11.5179468566877</v>
      </c>
      <c r="H211" s="0" t="n">
        <v>0.154149171845187</v>
      </c>
      <c r="I211" s="0" t="n">
        <v>-0.5589014527574</v>
      </c>
      <c r="J211" s="6" t="n">
        <v>1.47314705502862</v>
      </c>
      <c r="K211" s="6" t="n">
        <v>1.34332944674226</v>
      </c>
      <c r="L211" s="6" t="n">
        <v>1.08486446955978</v>
      </c>
      <c r="M211" s="0" t="s">
        <v>119</v>
      </c>
      <c r="N211" s="0" t="s">
        <v>136</v>
      </c>
      <c r="O211" s="0" t="s">
        <v>124</v>
      </c>
    </row>
    <row r="212" customFormat="false" ht="12.75" hidden="false" customHeight="false" outlineLevel="0" collapsed="false">
      <c r="A212" s="0" t="s">
        <v>150</v>
      </c>
      <c r="B212" s="0" t="s">
        <v>118</v>
      </c>
      <c r="C212" s="0" t="n">
        <v>30.7306033190203</v>
      </c>
      <c r="D212" s="0" t="n">
        <v>0.147495294817499</v>
      </c>
      <c r="E212" s="0" t="n">
        <v>2.174428463</v>
      </c>
      <c r="F212" s="0" t="s">
        <v>122</v>
      </c>
      <c r="G212" s="0" t="n">
        <v>10.1218018235344</v>
      </c>
      <c r="H212" s="0" t="n">
        <v>0.205045513047559</v>
      </c>
      <c r="I212" s="0" t="n">
        <v>-0.3925486305411</v>
      </c>
      <c r="J212" s="6" t="n">
        <v>1.31271035942953</v>
      </c>
      <c r="K212" s="6" t="n">
        <v>1.771925940292</v>
      </c>
      <c r="L212" s="6" t="n">
        <v>1.33350873944249</v>
      </c>
      <c r="M212" s="0" t="s">
        <v>119</v>
      </c>
      <c r="N212" s="0" t="s">
        <v>136</v>
      </c>
      <c r="O212" s="0" t="s">
        <v>124</v>
      </c>
    </row>
    <row r="213" customFormat="false" ht="12.75" hidden="false" customHeight="false" outlineLevel="0" collapsed="false">
      <c r="A213" s="0" t="s">
        <v>150</v>
      </c>
      <c r="B213" s="0" t="s">
        <v>118</v>
      </c>
      <c r="C213" s="0" t="n">
        <v>30.7306033190203</v>
      </c>
      <c r="D213" s="0" t="n">
        <v>0.147495294817499</v>
      </c>
      <c r="E213" s="0" t="n">
        <v>2.174428463</v>
      </c>
      <c r="F213" s="0" t="s">
        <v>123</v>
      </c>
      <c r="G213" s="0" t="n">
        <v>10.6248325559067</v>
      </c>
      <c r="H213" s="0" t="n">
        <v>0.147502238021495</v>
      </c>
      <c r="I213" s="0" t="n">
        <v>-0.4921569919732</v>
      </c>
      <c r="J213" s="6" t="n">
        <v>1.40654624990004</v>
      </c>
      <c r="K213" s="6" t="n">
        <v>1.57723095483051</v>
      </c>
      <c r="L213" s="6" t="n">
        <v>1.28555332458321</v>
      </c>
      <c r="M213" s="0" t="s">
        <v>119</v>
      </c>
      <c r="N213" s="0" t="s">
        <v>136</v>
      </c>
      <c r="O213" s="0" t="s">
        <v>124</v>
      </c>
    </row>
    <row r="214" customFormat="false" ht="12.75" hidden="false" customHeight="false" outlineLevel="0" collapsed="false">
      <c r="A214" s="0" t="s">
        <v>150</v>
      </c>
      <c r="B214" s="0" t="s">
        <v>125</v>
      </c>
      <c r="C214" s="0" t="n">
        <v>31.3245326769329</v>
      </c>
      <c r="D214" s="0" t="n">
        <v>0.14303485806492</v>
      </c>
      <c r="E214" s="0" t="n">
        <v>2.00796732305</v>
      </c>
      <c r="F214" s="0" t="s">
        <v>117</v>
      </c>
      <c r="G214" s="0" t="n">
        <v>11.8234207661093</v>
      </c>
      <c r="H214" s="0" t="n">
        <v>0.157541694616349</v>
      </c>
      <c r="I214" s="0" t="n">
        <v>0</v>
      </c>
      <c r="J214" s="6" t="n">
        <v>1</v>
      </c>
      <c r="K214" s="6" t="n">
        <v>1.35064521367274</v>
      </c>
      <c r="L214" s="6" t="n">
        <v>1.08565473939761</v>
      </c>
      <c r="M214" s="0" t="s">
        <v>119</v>
      </c>
      <c r="N214" s="0" t="s">
        <v>136</v>
      </c>
      <c r="O214" s="0" t="s">
        <v>124</v>
      </c>
    </row>
    <row r="215" customFormat="false" ht="12.75" hidden="false" customHeight="false" outlineLevel="0" collapsed="false">
      <c r="A215" s="0" t="s">
        <v>150</v>
      </c>
      <c r="B215" s="0" t="s">
        <v>125</v>
      </c>
      <c r="C215" s="0" t="n">
        <v>31.3245326769329</v>
      </c>
      <c r="D215" s="0" t="n">
        <v>0.14303485806492</v>
      </c>
      <c r="E215" s="0" t="n">
        <v>2.00796732305</v>
      </c>
      <c r="F215" s="0" t="s">
        <v>121</v>
      </c>
      <c r="G215" s="0" t="n">
        <v>12.0768483094451</v>
      </c>
      <c r="H215" s="0" t="n">
        <v>0.160900584113858</v>
      </c>
      <c r="I215" s="0" t="n">
        <v>0</v>
      </c>
      <c r="J215" s="6" t="n">
        <v>1</v>
      </c>
      <c r="K215" s="6" t="n">
        <v>0.916154692978882</v>
      </c>
      <c r="L215" s="6" t="n">
        <v>0.73298823901335</v>
      </c>
      <c r="M215" s="0" t="s">
        <v>119</v>
      </c>
      <c r="N215" s="0" t="s">
        <v>136</v>
      </c>
      <c r="O215" s="0" t="s">
        <v>124</v>
      </c>
    </row>
    <row r="216" customFormat="false" ht="12.75" hidden="false" customHeight="false" outlineLevel="0" collapsed="false">
      <c r="A216" s="0" t="s">
        <v>150</v>
      </c>
      <c r="B216" s="0" t="s">
        <v>125</v>
      </c>
      <c r="C216" s="0" t="n">
        <v>31.3245326769329</v>
      </c>
      <c r="D216" s="0" t="n">
        <v>0.14303485806492</v>
      </c>
      <c r="E216" s="0" t="n">
        <v>2.00796732305</v>
      </c>
      <c r="F216" s="0" t="s">
        <v>122</v>
      </c>
      <c r="G216" s="0" t="n">
        <v>10.5143504540755</v>
      </c>
      <c r="H216" s="0" t="n">
        <v>0.150781931442614</v>
      </c>
      <c r="I216" s="0" t="n">
        <v>0</v>
      </c>
      <c r="J216" s="6" t="n">
        <v>1</v>
      </c>
      <c r="K216" s="6" t="n">
        <v>1.29999501754585</v>
      </c>
      <c r="L216" s="6" t="n">
        <v>1.05478008027791</v>
      </c>
      <c r="M216" s="0" t="s">
        <v>119</v>
      </c>
      <c r="N216" s="0" t="s">
        <v>136</v>
      </c>
      <c r="O216" s="0" t="s">
        <v>124</v>
      </c>
    </row>
    <row r="217" customFormat="false" ht="12.75" hidden="false" customHeight="false" outlineLevel="0" collapsed="false">
      <c r="A217" s="0" t="s">
        <v>150</v>
      </c>
      <c r="B217" s="0" t="s">
        <v>125</v>
      </c>
      <c r="C217" s="0" t="n">
        <v>31.3245326769329</v>
      </c>
      <c r="D217" s="0" t="n">
        <v>0.14303485806492</v>
      </c>
      <c r="E217" s="0" t="n">
        <v>2.00796732305</v>
      </c>
      <c r="F217" s="0" t="s">
        <v>123</v>
      </c>
      <c r="G217" s="0" t="n">
        <v>11.1169895478799</v>
      </c>
      <c r="H217" s="0" t="n">
        <v>0.14822426091958</v>
      </c>
      <c r="I217" s="0" t="n">
        <v>0</v>
      </c>
      <c r="J217" s="6" t="n">
        <v>1</v>
      </c>
      <c r="K217" s="6" t="n">
        <v>1.12191156624604</v>
      </c>
      <c r="L217" s="6" t="n">
        <v>0.91352140547576</v>
      </c>
      <c r="M217" s="0" t="s">
        <v>119</v>
      </c>
      <c r="N217" s="0" t="s">
        <v>136</v>
      </c>
      <c r="O217" s="0" t="s">
        <v>124</v>
      </c>
    </row>
    <row r="218" customFormat="false" ht="12.75" hidden="false" customHeight="false" outlineLevel="0" collapsed="false">
      <c r="A218" s="0" t="s">
        <v>151</v>
      </c>
      <c r="B218" s="0" t="s">
        <v>118</v>
      </c>
      <c r="C218" s="0" t="n">
        <v>37.7103899438012</v>
      </c>
      <c r="D218" s="0" t="n">
        <v>0.828921354001628</v>
      </c>
      <c r="E218" s="0" t="n">
        <v>0.3400812596</v>
      </c>
      <c r="F218" s="0" t="s">
        <v>117</v>
      </c>
      <c r="G218" s="0" t="n">
        <v>15.7339623119665</v>
      </c>
      <c r="H218" s="0" t="n">
        <v>0.82999086553706</v>
      </c>
      <c r="I218" s="0" t="n">
        <v>1.0444489961377</v>
      </c>
      <c r="J218" s="6" t="n">
        <v>0.484830042685387</v>
      </c>
      <c r="K218" s="6" t="n">
        <v>1.7247647339946</v>
      </c>
      <c r="L218" s="6" t="n">
        <v>0.545789995099941</v>
      </c>
      <c r="M218" s="0" t="s">
        <v>134</v>
      </c>
      <c r="N218" s="0" t="s">
        <v>134</v>
      </c>
      <c r="O218" s="0" t="s">
        <v>124</v>
      </c>
    </row>
    <row r="219" customFormat="false" ht="12.75" hidden="false" customHeight="false" outlineLevel="0" collapsed="false">
      <c r="A219" s="0" t="s">
        <v>151</v>
      </c>
      <c r="B219" s="0" t="s">
        <v>118</v>
      </c>
      <c r="C219" s="0" t="n">
        <v>37.7103899438012</v>
      </c>
      <c r="D219" s="0" t="n">
        <v>0.828921354001628</v>
      </c>
      <c r="E219" s="0" t="n">
        <v>0.3400812596</v>
      </c>
      <c r="F219" s="0" t="s">
        <v>121</v>
      </c>
      <c r="G219" s="0" t="n">
        <v>15.7873435376673</v>
      </c>
      <c r="H219" s="0" t="n">
        <v>0.830131144041198</v>
      </c>
      <c r="I219" s="0" t="n">
        <v>0.844402678502702</v>
      </c>
      <c r="J219" s="6" t="n">
        <v>0.556941352766483</v>
      </c>
      <c r="K219" s="6" t="n">
        <v>1.34093718448434</v>
      </c>
      <c r="L219" s="6" t="n">
        <v>0.42424788376242</v>
      </c>
      <c r="M219" s="0" t="s">
        <v>134</v>
      </c>
      <c r="N219" s="0" t="s">
        <v>134</v>
      </c>
      <c r="O219" s="0" t="s">
        <v>124</v>
      </c>
    </row>
    <row r="220" customFormat="false" ht="12.75" hidden="false" customHeight="false" outlineLevel="0" collapsed="false">
      <c r="A220" s="0" t="s">
        <v>151</v>
      </c>
      <c r="B220" s="0" t="s">
        <v>118</v>
      </c>
      <c r="C220" s="0" t="n">
        <v>37.7103899438012</v>
      </c>
      <c r="D220" s="0" t="n">
        <v>0.828921354001628</v>
      </c>
      <c r="E220" s="0" t="n">
        <v>0.3400812596</v>
      </c>
      <c r="F220" s="0" t="s">
        <v>122</v>
      </c>
      <c r="G220" s="0" t="n">
        <v>14.3911985045141</v>
      </c>
      <c r="H220" s="0" t="n">
        <v>0.841070396309089</v>
      </c>
      <c r="I220" s="0" t="n">
        <v>1.0107555007191</v>
      </c>
      <c r="J220" s="6" t="n">
        <v>0.496286287832279</v>
      </c>
      <c r="K220" s="6" t="n">
        <v>1.7204544657888</v>
      </c>
      <c r="L220" s="6" t="n">
        <v>0.536127824666183</v>
      </c>
      <c r="M220" s="0" t="s">
        <v>134</v>
      </c>
      <c r="N220" s="0" t="s">
        <v>134</v>
      </c>
      <c r="O220" s="0" t="s">
        <v>124</v>
      </c>
    </row>
    <row r="221" customFormat="false" ht="12.75" hidden="false" customHeight="false" outlineLevel="0" collapsed="false">
      <c r="A221" s="0" t="s">
        <v>151</v>
      </c>
      <c r="B221" s="0" t="s">
        <v>118</v>
      </c>
      <c r="C221" s="0" t="n">
        <v>37.7103899438012</v>
      </c>
      <c r="D221" s="0" t="n">
        <v>0.828921354001628</v>
      </c>
      <c r="E221" s="0" t="n">
        <v>0.3400812596</v>
      </c>
      <c r="F221" s="0" t="s">
        <v>123</v>
      </c>
      <c r="G221" s="0" t="n">
        <v>14.8942292368864</v>
      </c>
      <c r="H221" s="0" t="n">
        <v>0.82892258947862</v>
      </c>
      <c r="I221" s="0" t="n">
        <v>0.911147139286999</v>
      </c>
      <c r="J221" s="6" t="n">
        <v>0.531762099699327</v>
      </c>
      <c r="K221" s="6" t="n">
        <v>1.58036828775536</v>
      </c>
      <c r="L221" s="6" t="n">
        <v>0.50083789245726</v>
      </c>
      <c r="M221" s="0" t="s">
        <v>134</v>
      </c>
      <c r="N221" s="0" t="s">
        <v>134</v>
      </c>
      <c r="O221" s="0" t="s">
        <v>124</v>
      </c>
    </row>
    <row r="222" customFormat="false" ht="12.75" hidden="false" customHeight="false" outlineLevel="0" collapsed="false">
      <c r="A222" s="0" t="s">
        <v>151</v>
      </c>
      <c r="B222" s="0" t="s">
        <v>125</v>
      </c>
      <c r="C222" s="0" t="n">
        <v>34.1906252266523</v>
      </c>
      <c r="D222" s="0" t="n">
        <v>0.698457823988531</v>
      </c>
      <c r="E222" s="0" t="n">
        <v>1.050678014775</v>
      </c>
      <c r="F222" s="0" t="s">
        <v>117</v>
      </c>
      <c r="G222" s="0" t="n">
        <v>14.6895133158288</v>
      </c>
      <c r="H222" s="0" t="n">
        <v>0.701572338972777</v>
      </c>
      <c r="I222" s="0" t="n">
        <v>0</v>
      </c>
      <c r="J222" s="6" t="n">
        <v>1</v>
      </c>
      <c r="K222" s="6" t="n">
        <v>3.25448678139784</v>
      </c>
      <c r="L222" s="6" t="n">
        <v>1.23053473024397</v>
      </c>
      <c r="M222" s="0" t="s">
        <v>136</v>
      </c>
      <c r="N222" s="0" t="s">
        <v>134</v>
      </c>
      <c r="O222" s="0" t="s">
        <v>124</v>
      </c>
    </row>
    <row r="223" customFormat="false" ht="12.75" hidden="false" customHeight="false" outlineLevel="0" collapsed="false">
      <c r="A223" s="0" t="s">
        <v>151</v>
      </c>
      <c r="B223" s="0" t="s">
        <v>125</v>
      </c>
      <c r="C223" s="0" t="n">
        <v>34.1906252266523</v>
      </c>
      <c r="D223" s="0" t="n">
        <v>0.698457823988531</v>
      </c>
      <c r="E223" s="0" t="n">
        <v>1.050678014775</v>
      </c>
      <c r="F223" s="0" t="s">
        <v>121</v>
      </c>
      <c r="G223" s="0" t="n">
        <v>14.9429408591646</v>
      </c>
      <c r="H223" s="0" t="n">
        <v>0.702334221889637</v>
      </c>
      <c r="I223" s="0" t="n">
        <v>0</v>
      </c>
      <c r="J223" s="6" t="n">
        <v>1</v>
      </c>
      <c r="K223" s="6" t="n">
        <v>2.20357715733698</v>
      </c>
      <c r="L223" s="6" t="n">
        <v>0.832301976964259</v>
      </c>
      <c r="M223" s="0" t="s">
        <v>136</v>
      </c>
      <c r="N223" s="0" t="s">
        <v>134</v>
      </c>
      <c r="O223" s="0" t="s">
        <v>124</v>
      </c>
    </row>
    <row r="224" customFormat="false" ht="12.75" hidden="false" customHeight="false" outlineLevel="0" collapsed="false">
      <c r="A224" s="0" t="s">
        <v>151</v>
      </c>
      <c r="B224" s="0" t="s">
        <v>125</v>
      </c>
      <c r="C224" s="0" t="n">
        <v>34.1906252266523</v>
      </c>
      <c r="D224" s="0" t="n">
        <v>0.698457823988531</v>
      </c>
      <c r="E224" s="0" t="n">
        <v>1.050678014775</v>
      </c>
      <c r="F224" s="0" t="s">
        <v>122</v>
      </c>
      <c r="G224" s="0" t="n">
        <v>13.380443003795</v>
      </c>
      <c r="H224" s="0" t="n">
        <v>0.700085389162427</v>
      </c>
      <c r="I224" s="0" t="n">
        <v>0</v>
      </c>
      <c r="J224" s="6" t="n">
        <v>1</v>
      </c>
      <c r="K224" s="6" t="n">
        <v>3.1439106205168</v>
      </c>
      <c r="L224" s="6" t="n">
        <v>1.19117833928284</v>
      </c>
      <c r="M224" s="0" t="s">
        <v>136</v>
      </c>
      <c r="N224" s="0" t="s">
        <v>134</v>
      </c>
      <c r="O224" s="0" t="s">
        <v>124</v>
      </c>
    </row>
    <row r="225" customFormat="false" ht="12.75" hidden="false" customHeight="false" outlineLevel="0" collapsed="false">
      <c r="A225" s="0" t="s">
        <v>151</v>
      </c>
      <c r="B225" s="0" t="s">
        <v>125</v>
      </c>
      <c r="C225" s="0" t="n">
        <v>34.1906252266523</v>
      </c>
      <c r="D225" s="0" t="n">
        <v>0.698457823988531</v>
      </c>
      <c r="E225" s="0" t="n">
        <v>1.050678014775</v>
      </c>
      <c r="F225" s="0" t="s">
        <v>123</v>
      </c>
      <c r="G225" s="0" t="n">
        <v>13.9830820975994</v>
      </c>
      <c r="H225" s="0" t="n">
        <v>0.699538985900212</v>
      </c>
      <c r="I225" s="0" t="n">
        <v>0</v>
      </c>
      <c r="J225" s="6" t="n">
        <v>1</v>
      </c>
      <c r="K225" s="6" t="n">
        <v>2.71701840390529</v>
      </c>
      <c r="L225" s="6" t="n">
        <v>1.03021565333569</v>
      </c>
      <c r="M225" s="0" t="s">
        <v>136</v>
      </c>
      <c r="N225" s="0" t="s">
        <v>134</v>
      </c>
      <c r="O225" s="0" t="s">
        <v>124</v>
      </c>
    </row>
    <row r="226" customFormat="false" ht="12.75" hidden="false" customHeight="false" outlineLevel="0" collapsed="false">
      <c r="A226" s="0" t="s">
        <v>152</v>
      </c>
      <c r="B226" s="0" t="s">
        <v>118</v>
      </c>
      <c r="C226" s="0" t="n">
        <v>33.8454471174577</v>
      </c>
      <c r="D226" s="0" t="n">
        <v>0.375020967727873</v>
      </c>
      <c r="E226" s="0" t="n">
        <v>2.33566868305</v>
      </c>
      <c r="F226" s="0" t="s">
        <v>117</v>
      </c>
      <c r="G226" s="0" t="n">
        <v>14.5794094294243</v>
      </c>
      <c r="H226" s="0" t="n">
        <v>0.377379056110188</v>
      </c>
      <c r="I226" s="0" t="n">
        <v>12.3557741649585</v>
      </c>
      <c r="J226" s="6" t="n">
        <v>0.000190783739357237</v>
      </c>
      <c r="K226" s="6" t="n">
        <v>1.13111136651098</v>
      </c>
      <c r="L226" s="6" t="n">
        <v>0.670348335540422</v>
      </c>
      <c r="M226" s="0" t="s">
        <v>136</v>
      </c>
      <c r="N226" s="0" t="s">
        <v>136</v>
      </c>
      <c r="O226" s="0" t="s">
        <v>124</v>
      </c>
    </row>
    <row r="227" customFormat="false" ht="12.75" hidden="false" customHeight="false" outlineLevel="0" collapsed="false">
      <c r="A227" s="0" t="s">
        <v>152</v>
      </c>
      <c r="B227" s="0" t="s">
        <v>118</v>
      </c>
      <c r="C227" s="0" t="n">
        <v>33.8454471174577</v>
      </c>
      <c r="D227" s="0" t="n">
        <v>0.375020967727873</v>
      </c>
      <c r="E227" s="0" t="n">
        <v>2.33566868305</v>
      </c>
      <c r="F227" s="0" t="s">
        <v>121</v>
      </c>
      <c r="G227" s="0" t="n">
        <v>14.6327906551251</v>
      </c>
      <c r="H227" s="0" t="n">
        <v>0.377687478509424</v>
      </c>
      <c r="I227" s="0" t="n">
        <v>12.1557278473235</v>
      </c>
      <c r="J227" s="6" t="n">
        <v>0.000219160003565241</v>
      </c>
      <c r="K227" s="6" t="n">
        <v>0.879497386719222</v>
      </c>
      <c r="L227" s="6" t="n">
        <v>0.521007569857349</v>
      </c>
      <c r="M227" s="0" t="s">
        <v>136</v>
      </c>
      <c r="N227" s="0" t="s">
        <v>136</v>
      </c>
      <c r="O227" s="0" t="s">
        <v>124</v>
      </c>
    </row>
    <row r="228" customFormat="false" ht="12.75" hidden="false" customHeight="false" outlineLevel="0" collapsed="false">
      <c r="A228" s="0" t="s">
        <v>152</v>
      </c>
      <c r="B228" s="0" t="s">
        <v>118</v>
      </c>
      <c r="C228" s="0" t="n">
        <v>33.8454471174577</v>
      </c>
      <c r="D228" s="0" t="n">
        <v>0.375020967727873</v>
      </c>
      <c r="E228" s="0" t="n">
        <v>2.33566868305</v>
      </c>
      <c r="F228" s="0" t="s">
        <v>122</v>
      </c>
      <c r="G228" s="0" t="n">
        <v>13.2366456219718</v>
      </c>
      <c r="H228" s="0" t="n">
        <v>0.401160225674463</v>
      </c>
      <c r="I228" s="0" t="n">
        <v>12.3220806695398</v>
      </c>
      <c r="J228" s="6" t="n">
        <v>0.000195291845488649</v>
      </c>
      <c r="K228" s="6" t="n">
        <v>1.13826205936113</v>
      </c>
      <c r="L228" s="6" t="n">
        <v>0.652709206013451</v>
      </c>
      <c r="M228" s="0" t="s">
        <v>136</v>
      </c>
      <c r="N228" s="0" t="s">
        <v>136</v>
      </c>
      <c r="O228" s="0" t="s">
        <v>124</v>
      </c>
    </row>
    <row r="229" customFormat="false" ht="12.75" hidden="false" customHeight="false" outlineLevel="0" collapsed="false">
      <c r="A229" s="0" t="s">
        <v>152</v>
      </c>
      <c r="B229" s="0" t="s">
        <v>118</v>
      </c>
      <c r="C229" s="0" t="n">
        <v>33.8454471174577</v>
      </c>
      <c r="D229" s="0" t="n">
        <v>0.375020967727873</v>
      </c>
      <c r="E229" s="0" t="n">
        <v>2.33566868305</v>
      </c>
      <c r="F229" s="0" t="s">
        <v>123</v>
      </c>
      <c r="G229" s="0" t="n">
        <v>13.7396763543442</v>
      </c>
      <c r="H229" s="0" t="n">
        <v>0.375023698535972</v>
      </c>
      <c r="I229" s="0" t="n">
        <v>12.2224723081077</v>
      </c>
      <c r="J229" s="6" t="n">
        <v>0.000209251805575359</v>
      </c>
      <c r="K229" s="6" t="n">
        <v>1.03549107310215</v>
      </c>
      <c r="L229" s="6" t="n">
        <v>0.615686448257915</v>
      </c>
      <c r="M229" s="0" t="s">
        <v>136</v>
      </c>
      <c r="N229" s="0" t="s">
        <v>136</v>
      </c>
      <c r="O229" s="0" t="s">
        <v>124</v>
      </c>
    </row>
    <row r="230" customFormat="false" ht="12.75" hidden="false" customHeight="false" outlineLevel="0" collapsed="false">
      <c r="A230" s="0" t="s">
        <v>152</v>
      </c>
      <c r="B230" s="0" t="s">
        <v>125</v>
      </c>
      <c r="C230" s="0" t="n">
        <v>21.7247471752893</v>
      </c>
      <c r="D230" s="0" t="n">
        <v>0.0596582496246017</v>
      </c>
      <c r="E230" s="0" t="n">
        <v>4.43670904635</v>
      </c>
      <c r="F230" s="0" t="s">
        <v>117</v>
      </c>
      <c r="G230" s="0" t="n">
        <v>2.22363526446582</v>
      </c>
      <c r="H230" s="0" t="n">
        <v>0.0889916943832976</v>
      </c>
      <c r="I230" s="0" t="n">
        <v>0</v>
      </c>
      <c r="J230" s="6" t="n">
        <v>1</v>
      </c>
      <c r="K230" s="6" t="n">
        <v>4854.5699546151</v>
      </c>
      <c r="L230" s="6" t="n">
        <v>4291.13744235789</v>
      </c>
      <c r="M230" s="0" t="s">
        <v>119</v>
      </c>
      <c r="N230" s="0" t="s">
        <v>136</v>
      </c>
      <c r="O230" s="0" t="s">
        <v>124</v>
      </c>
    </row>
    <row r="231" customFormat="false" ht="12.75" hidden="false" customHeight="false" outlineLevel="0" collapsed="false">
      <c r="A231" s="0" t="s">
        <v>152</v>
      </c>
      <c r="B231" s="0" t="s">
        <v>125</v>
      </c>
      <c r="C231" s="0" t="n">
        <v>21.7247471752893</v>
      </c>
      <c r="D231" s="0" t="n">
        <v>0.0596582496246017</v>
      </c>
      <c r="E231" s="0" t="n">
        <v>4.43670904635</v>
      </c>
      <c r="F231" s="0" t="s">
        <v>121</v>
      </c>
      <c r="G231" s="0" t="n">
        <v>2.47706280780159</v>
      </c>
      <c r="H231" s="0" t="n">
        <v>0.094811044160478</v>
      </c>
      <c r="I231" s="0" t="n">
        <v>0</v>
      </c>
      <c r="J231" s="6" t="n">
        <v>1</v>
      </c>
      <c r="K231" s="6" t="n">
        <v>3298.5187926409</v>
      </c>
      <c r="L231" s="6" t="n">
        <v>2892.25796866732</v>
      </c>
      <c r="M231" s="0" t="s">
        <v>119</v>
      </c>
      <c r="N231" s="0" t="s">
        <v>136</v>
      </c>
      <c r="O231" s="0" t="s">
        <v>124</v>
      </c>
    </row>
    <row r="232" customFormat="false" ht="12.75" hidden="false" customHeight="false" outlineLevel="0" collapsed="false">
      <c r="A232" s="0" t="s">
        <v>152</v>
      </c>
      <c r="B232" s="0" t="s">
        <v>125</v>
      </c>
      <c r="C232" s="0" t="n">
        <v>21.7247471752893</v>
      </c>
      <c r="D232" s="0" t="n">
        <v>0.0596582496246017</v>
      </c>
      <c r="E232" s="0" t="n">
        <v>4.43670904635</v>
      </c>
      <c r="F232" s="0" t="s">
        <v>122</v>
      </c>
      <c r="G232" s="0" t="n">
        <v>0.914564952432006</v>
      </c>
      <c r="H232" s="0" t="n">
        <v>0.0763893119237538</v>
      </c>
      <c r="I232" s="0" t="n">
        <v>0</v>
      </c>
      <c r="J232" s="6" t="n">
        <v>1</v>
      </c>
      <c r="K232" s="6" t="n">
        <v>4653.63550133461</v>
      </c>
      <c r="L232" s="6" t="n">
        <v>4186.02112253075</v>
      </c>
      <c r="M232" s="0" t="s">
        <v>119</v>
      </c>
      <c r="N232" s="0" t="s">
        <v>136</v>
      </c>
      <c r="O232" s="0" t="s">
        <v>124</v>
      </c>
    </row>
    <row r="233" customFormat="false" ht="12.75" hidden="false" customHeight="false" outlineLevel="0" collapsed="false">
      <c r="A233" s="0" t="s">
        <v>152</v>
      </c>
      <c r="B233" s="0" t="s">
        <v>125</v>
      </c>
      <c r="C233" s="0" t="n">
        <v>21.7247471752893</v>
      </c>
      <c r="D233" s="0" t="n">
        <v>0.0596582496246017</v>
      </c>
      <c r="E233" s="0" t="n">
        <v>4.43670904635</v>
      </c>
      <c r="F233" s="0" t="s">
        <v>123</v>
      </c>
      <c r="G233" s="0" t="n">
        <v>1.51720404623645</v>
      </c>
      <c r="H233" s="0" t="n">
        <v>0.0712079184625916</v>
      </c>
      <c r="I233" s="0" t="n">
        <v>0</v>
      </c>
      <c r="J233" s="6" t="n">
        <v>1</v>
      </c>
      <c r="K233" s="6" t="n">
        <v>4008.84700659381</v>
      </c>
      <c r="L233" s="6" t="n">
        <v>3632.01842836216</v>
      </c>
      <c r="M233" s="0" t="s">
        <v>119</v>
      </c>
      <c r="N233" s="0" t="s">
        <v>136</v>
      </c>
      <c r="O233" s="0" t="s">
        <v>124</v>
      </c>
    </row>
    <row r="234" customFormat="false" ht="12.75" hidden="false" customHeight="false" outlineLevel="0" collapsed="false">
      <c r="A234" s="0" t="s">
        <v>153</v>
      </c>
      <c r="B234" s="0" t="s">
        <v>118</v>
      </c>
      <c r="C234" s="0" t="n">
        <v>24.0397758280238</v>
      </c>
      <c r="D234" s="0" t="n">
        <v>0.0998302695930393</v>
      </c>
      <c r="E234" s="0" t="n">
        <v>4.440287113175</v>
      </c>
      <c r="F234" s="0" t="s">
        <v>117</v>
      </c>
      <c r="G234" s="0" t="n">
        <v>4.77373813999043</v>
      </c>
      <c r="H234" s="0" t="n">
        <v>0.108352704082937</v>
      </c>
      <c r="I234" s="0" t="n">
        <v>1.19385931766326</v>
      </c>
      <c r="J234" s="6" t="n">
        <v>0.437131934420263</v>
      </c>
      <c r="K234" s="6" t="n">
        <v>0.962121645073328</v>
      </c>
      <c r="L234" s="6" t="n">
        <v>0.827932931225783</v>
      </c>
      <c r="M234" s="0" t="s">
        <v>119</v>
      </c>
      <c r="N234" s="0" t="s">
        <v>119</v>
      </c>
      <c r="O234" s="0" t="s">
        <v>124</v>
      </c>
    </row>
    <row r="235" customFormat="false" ht="12.75" hidden="false" customHeight="false" outlineLevel="0" collapsed="false">
      <c r="A235" s="0" t="s">
        <v>153</v>
      </c>
      <c r="B235" s="0" t="s">
        <v>118</v>
      </c>
      <c r="C235" s="0" t="n">
        <v>24.0397758280238</v>
      </c>
      <c r="D235" s="0" t="n">
        <v>0.0998302695930393</v>
      </c>
      <c r="E235" s="0" t="n">
        <v>4.440287113175</v>
      </c>
      <c r="F235" s="0" t="s">
        <v>121</v>
      </c>
      <c r="G235" s="0" t="n">
        <v>4.8271193656912</v>
      </c>
      <c r="H235" s="0" t="n">
        <v>0.109422063196939</v>
      </c>
      <c r="I235" s="0" t="n">
        <v>0.99381300002825</v>
      </c>
      <c r="J235" s="6" t="n">
        <v>0.502148855184363</v>
      </c>
      <c r="K235" s="6" t="n">
        <v>0.748493850659389</v>
      </c>
      <c r="L235" s="6" t="n">
        <v>0.643146025703688</v>
      </c>
      <c r="M235" s="0" t="s">
        <v>119</v>
      </c>
      <c r="N235" s="0" t="s">
        <v>119</v>
      </c>
      <c r="O235" s="0" t="s">
        <v>124</v>
      </c>
    </row>
    <row r="236" customFormat="false" ht="12.75" hidden="false" customHeight="false" outlineLevel="0" collapsed="false">
      <c r="A236" s="0" t="s">
        <v>153</v>
      </c>
      <c r="B236" s="0" t="s">
        <v>118</v>
      </c>
      <c r="C236" s="0" t="n">
        <v>24.0397758280238</v>
      </c>
      <c r="D236" s="0" t="n">
        <v>0.0998302695930393</v>
      </c>
      <c r="E236" s="0" t="n">
        <v>4.440287113175</v>
      </c>
      <c r="F236" s="0" t="s">
        <v>122</v>
      </c>
      <c r="G236" s="0" t="n">
        <v>3.43097433253797</v>
      </c>
      <c r="H236" s="0" t="n">
        <v>0.17393930882539</v>
      </c>
      <c r="I236" s="0" t="n">
        <v>1.16016582224461</v>
      </c>
      <c r="J236" s="6" t="n">
        <v>0.447461101677563</v>
      </c>
      <c r="K236" s="6" t="n">
        <v>0.996670419030598</v>
      </c>
      <c r="L236" s="6" t="n">
        <v>0.783122442295307</v>
      </c>
      <c r="M236" s="0" t="s">
        <v>119</v>
      </c>
      <c r="N236" s="0" t="s">
        <v>119</v>
      </c>
      <c r="O236" s="0" t="s">
        <v>124</v>
      </c>
    </row>
    <row r="237" customFormat="false" ht="12.75" hidden="false" customHeight="false" outlineLevel="0" collapsed="false">
      <c r="A237" s="0" t="s">
        <v>153</v>
      </c>
      <c r="B237" s="0" t="s">
        <v>118</v>
      </c>
      <c r="C237" s="0" t="n">
        <v>24.0397758280238</v>
      </c>
      <c r="D237" s="0" t="n">
        <v>0.0998302695930393</v>
      </c>
      <c r="E237" s="0" t="n">
        <v>4.440287113175</v>
      </c>
      <c r="F237" s="0" t="s">
        <v>123</v>
      </c>
      <c r="G237" s="0" t="n">
        <v>3.93400506491028</v>
      </c>
      <c r="H237" s="0" t="n">
        <v>0.0998405276181362</v>
      </c>
      <c r="I237" s="0" t="n">
        <v>1.06055746081247</v>
      </c>
      <c r="J237" s="6" t="n">
        <v>0.479446764489803</v>
      </c>
      <c r="K237" s="6" t="n">
        <v>0.877036343809805</v>
      </c>
      <c r="L237" s="6" t="n">
        <v>0.763673294054476</v>
      </c>
      <c r="M237" s="0" t="s">
        <v>119</v>
      </c>
      <c r="N237" s="0" t="s">
        <v>119</v>
      </c>
      <c r="O237" s="0" t="s">
        <v>124</v>
      </c>
    </row>
    <row r="238" customFormat="false" ht="12.75" hidden="false" customHeight="false" outlineLevel="0" collapsed="false">
      <c r="A238" s="0" t="s">
        <v>153</v>
      </c>
      <c r="B238" s="0" t="s">
        <v>125</v>
      </c>
      <c r="C238" s="0" t="n">
        <v>23.0809907331507</v>
      </c>
      <c r="D238" s="0" t="n">
        <v>0.0324425722944064</v>
      </c>
      <c r="E238" s="0" t="n">
        <v>4.12711167335</v>
      </c>
      <c r="F238" s="0" t="s">
        <v>117</v>
      </c>
      <c r="G238" s="0" t="n">
        <v>3.57987882232717</v>
      </c>
      <c r="H238" s="0" t="n">
        <v>0.0735726540096029</v>
      </c>
      <c r="I238" s="0" t="n">
        <v>0</v>
      </c>
      <c r="J238" s="6" t="n">
        <v>1</v>
      </c>
      <c r="K238" s="6" t="n">
        <v>2.1485606229573</v>
      </c>
      <c r="L238" s="6" t="n">
        <v>1.94022662809645</v>
      </c>
      <c r="M238" s="0" t="s">
        <v>119</v>
      </c>
      <c r="N238" s="0" t="s">
        <v>119</v>
      </c>
      <c r="O238" s="0" t="s">
        <v>124</v>
      </c>
    </row>
    <row r="239" customFormat="false" ht="12.75" hidden="false" customHeight="false" outlineLevel="0" collapsed="false">
      <c r="A239" s="0" t="s">
        <v>153</v>
      </c>
      <c r="B239" s="0" t="s">
        <v>125</v>
      </c>
      <c r="C239" s="0" t="n">
        <v>23.0809907331507</v>
      </c>
      <c r="D239" s="0" t="n">
        <v>0.0324425722944064</v>
      </c>
      <c r="E239" s="0" t="n">
        <v>4.12711167335</v>
      </c>
      <c r="F239" s="0" t="s">
        <v>121</v>
      </c>
      <c r="G239" s="0" t="n">
        <v>3.83330636566295</v>
      </c>
      <c r="H239" s="0" t="n">
        <v>0.0805142710555501</v>
      </c>
      <c r="I239" s="0" t="n">
        <v>0</v>
      </c>
      <c r="J239" s="6" t="n">
        <v>1</v>
      </c>
      <c r="K239" s="6" t="n">
        <v>1.46101154322792</v>
      </c>
      <c r="L239" s="6" t="n">
        <v>1.30671003376878</v>
      </c>
      <c r="M239" s="0" t="s">
        <v>119</v>
      </c>
      <c r="N239" s="0" t="s">
        <v>119</v>
      </c>
      <c r="O239" s="0" t="s">
        <v>124</v>
      </c>
    </row>
    <row r="240" customFormat="false" ht="12.75" hidden="false" customHeight="false" outlineLevel="0" collapsed="false">
      <c r="A240" s="0" t="s">
        <v>153</v>
      </c>
      <c r="B240" s="0" t="s">
        <v>125</v>
      </c>
      <c r="C240" s="0" t="n">
        <v>23.0809907331507</v>
      </c>
      <c r="D240" s="0" t="n">
        <v>0.0324425722944064</v>
      </c>
      <c r="E240" s="0" t="n">
        <v>4.12711167335</v>
      </c>
      <c r="F240" s="0" t="s">
        <v>122</v>
      </c>
      <c r="G240" s="0" t="n">
        <v>2.27080851029336</v>
      </c>
      <c r="H240" s="0" t="n">
        <v>0.0576952400548871</v>
      </c>
      <c r="I240" s="0" t="n">
        <v>0</v>
      </c>
      <c r="J240" s="6" t="n">
        <v>1</v>
      </c>
      <c r="K240" s="6" t="n">
        <v>2.05495979604162</v>
      </c>
      <c r="L240" s="6" t="n">
        <v>1.89700001305588</v>
      </c>
      <c r="M240" s="0" t="s">
        <v>119</v>
      </c>
      <c r="N240" s="0" t="s">
        <v>119</v>
      </c>
      <c r="O240" s="0" t="s">
        <v>124</v>
      </c>
    </row>
    <row r="241" customFormat="false" ht="12.75" hidden="false" customHeight="false" outlineLevel="0" collapsed="false">
      <c r="A241" s="0" t="s">
        <v>153</v>
      </c>
      <c r="B241" s="0" t="s">
        <v>125</v>
      </c>
      <c r="C241" s="0" t="n">
        <v>23.0809907331507</v>
      </c>
      <c r="D241" s="0" t="n">
        <v>0.0324425722944064</v>
      </c>
      <c r="E241" s="0" t="n">
        <v>4.12711167335</v>
      </c>
      <c r="F241" s="0" t="s">
        <v>123</v>
      </c>
      <c r="G241" s="0" t="n">
        <v>2.87344760409781</v>
      </c>
      <c r="H241" s="0" t="n">
        <v>0.0506357719461409</v>
      </c>
      <c r="I241" s="0" t="n">
        <v>0</v>
      </c>
      <c r="J241" s="6" t="n">
        <v>1</v>
      </c>
      <c r="K241" s="6" t="n">
        <v>1.76793010437847</v>
      </c>
      <c r="L241" s="6" t="n">
        <v>1.64808390693172</v>
      </c>
      <c r="M241" s="0" t="s">
        <v>119</v>
      </c>
      <c r="N241" s="0" t="s">
        <v>119</v>
      </c>
      <c r="O241" s="0" t="s">
        <v>124</v>
      </c>
    </row>
    <row r="242" customFormat="false" ht="12.75" hidden="false" customHeight="false" outlineLevel="0" collapsed="false">
      <c r="A242" s="0" t="s">
        <v>154</v>
      </c>
      <c r="B242" s="0" t="s">
        <v>118</v>
      </c>
      <c r="C242" s="0" t="n">
        <v>27.1304118719369</v>
      </c>
      <c r="D242" s="0" t="n">
        <v>0.0648661556069746</v>
      </c>
      <c r="E242" s="0" t="n">
        <v>3.576440930375</v>
      </c>
      <c r="F242" s="0" t="s">
        <v>117</v>
      </c>
      <c r="G242" s="0" t="n">
        <v>7.86437418390353</v>
      </c>
      <c r="H242" s="0" t="n">
        <v>0.0773423809970578</v>
      </c>
      <c r="I242" s="0" t="n">
        <v>-0.33188759846818</v>
      </c>
      <c r="J242" s="6" t="n">
        <v>1.25865910654062</v>
      </c>
      <c r="K242" s="6" t="n">
        <v>1.03986935871153</v>
      </c>
      <c r="L242" s="6" t="n">
        <v>0.934144428805622</v>
      </c>
      <c r="M242" s="0" t="s">
        <v>119</v>
      </c>
      <c r="N242" s="0" t="s">
        <v>119</v>
      </c>
      <c r="O242" s="0" t="s">
        <v>124</v>
      </c>
    </row>
    <row r="243" customFormat="false" ht="12.75" hidden="false" customHeight="false" outlineLevel="0" collapsed="false">
      <c r="A243" s="0" t="s">
        <v>154</v>
      </c>
      <c r="B243" s="0" t="s">
        <v>118</v>
      </c>
      <c r="C243" s="0" t="n">
        <v>27.1304118719369</v>
      </c>
      <c r="D243" s="0" t="n">
        <v>0.0648661556069746</v>
      </c>
      <c r="E243" s="0" t="n">
        <v>3.576440930375</v>
      </c>
      <c r="F243" s="0" t="s">
        <v>121</v>
      </c>
      <c r="G243" s="0" t="n">
        <v>7.91775540960431</v>
      </c>
      <c r="H243" s="0" t="n">
        <v>0.0788335165426759</v>
      </c>
      <c r="I243" s="0" t="n">
        <v>-0.53193391610317</v>
      </c>
      <c r="J243" s="6" t="n">
        <v>1.4458660638806</v>
      </c>
      <c r="K243" s="6" t="n">
        <v>0.80921514099753</v>
      </c>
      <c r="L243" s="6" t="n">
        <v>0.725439992323847</v>
      </c>
      <c r="M243" s="0" t="s">
        <v>119</v>
      </c>
      <c r="N243" s="0" t="s">
        <v>119</v>
      </c>
      <c r="O243" s="0" t="s">
        <v>124</v>
      </c>
    </row>
    <row r="244" customFormat="false" ht="12.75" hidden="false" customHeight="false" outlineLevel="0" collapsed="false">
      <c r="A244" s="0" t="s">
        <v>154</v>
      </c>
      <c r="B244" s="0" t="s">
        <v>118</v>
      </c>
      <c r="C244" s="0" t="n">
        <v>27.1304118719369</v>
      </c>
      <c r="D244" s="0" t="n">
        <v>0.0648661556069746</v>
      </c>
      <c r="E244" s="0" t="n">
        <v>3.576440930375</v>
      </c>
      <c r="F244" s="0" t="s">
        <v>122</v>
      </c>
      <c r="G244" s="0" t="n">
        <v>6.52161037645107</v>
      </c>
      <c r="H244" s="0" t="n">
        <v>0.156513317551139</v>
      </c>
      <c r="I244" s="0" t="n">
        <v>-0.36558109388682</v>
      </c>
      <c r="J244" s="6" t="n">
        <v>1.28840047157866</v>
      </c>
      <c r="K244" s="6" t="n">
        <v>1.08740081987393</v>
      </c>
      <c r="L244" s="6" t="n">
        <v>0.875304677955518</v>
      </c>
      <c r="M244" s="0" t="s">
        <v>119</v>
      </c>
      <c r="N244" s="0" t="s">
        <v>119</v>
      </c>
      <c r="O244" s="0" t="s">
        <v>124</v>
      </c>
    </row>
    <row r="245" customFormat="false" ht="12.75" hidden="false" customHeight="false" outlineLevel="0" collapsed="false">
      <c r="A245" s="0" t="s">
        <v>154</v>
      </c>
      <c r="B245" s="0" t="s">
        <v>118</v>
      </c>
      <c r="C245" s="0" t="n">
        <v>27.1304118719369</v>
      </c>
      <c r="D245" s="0" t="n">
        <v>0.0648661556069746</v>
      </c>
      <c r="E245" s="0" t="n">
        <v>3.576440930375</v>
      </c>
      <c r="F245" s="0" t="s">
        <v>123</v>
      </c>
      <c r="G245" s="0" t="n">
        <v>7.02464110882339</v>
      </c>
      <c r="H245" s="0" t="n">
        <v>0.0648819417964441</v>
      </c>
      <c r="I245" s="0" t="n">
        <v>-0.46518945531895</v>
      </c>
      <c r="J245" s="6" t="n">
        <v>1.38049862915379</v>
      </c>
      <c r="K245" s="6" t="n">
        <v>0.94531781219925</v>
      </c>
      <c r="L245" s="6" t="n">
        <v>0.864002541291307</v>
      </c>
      <c r="M245" s="0" t="s">
        <v>119</v>
      </c>
      <c r="N245" s="0" t="s">
        <v>119</v>
      </c>
      <c r="O245" s="0" t="s">
        <v>124</v>
      </c>
    </row>
    <row r="246" customFormat="false" ht="12.75" hidden="false" customHeight="false" outlineLevel="0" collapsed="false">
      <c r="A246" s="0" t="s">
        <v>154</v>
      </c>
      <c r="B246" s="0" t="s">
        <v>125</v>
      </c>
      <c r="C246" s="0" t="n">
        <v>27.6973736931952</v>
      </c>
      <c r="D246" s="0" t="n">
        <v>0.0676092543187821</v>
      </c>
      <c r="E246" s="0" t="n">
        <v>3.4229693413</v>
      </c>
      <c r="F246" s="0" t="s">
        <v>117</v>
      </c>
      <c r="G246" s="0" t="n">
        <v>8.19626178237171</v>
      </c>
      <c r="H246" s="0" t="n">
        <v>0.094506223025157</v>
      </c>
      <c r="I246" s="0" t="n">
        <v>0</v>
      </c>
      <c r="J246" s="6" t="n">
        <v>1</v>
      </c>
      <c r="K246" s="6" t="n">
        <v>0.83606008556701</v>
      </c>
      <c r="L246" s="6" t="n">
        <v>0.733396907612258</v>
      </c>
      <c r="M246" s="0" t="s">
        <v>119</v>
      </c>
      <c r="N246" s="0" t="s">
        <v>119</v>
      </c>
      <c r="O246" s="0" t="s">
        <v>124</v>
      </c>
    </row>
    <row r="247" customFormat="false" ht="12.75" hidden="false" customHeight="false" outlineLevel="0" collapsed="false">
      <c r="A247" s="0" t="s">
        <v>154</v>
      </c>
      <c r="B247" s="0" t="s">
        <v>125</v>
      </c>
      <c r="C247" s="0" t="n">
        <v>27.6973736931952</v>
      </c>
      <c r="D247" s="0" t="n">
        <v>0.0676092543187821</v>
      </c>
      <c r="E247" s="0" t="n">
        <v>3.4229693413</v>
      </c>
      <c r="F247" s="0" t="s">
        <v>121</v>
      </c>
      <c r="G247" s="0" t="n">
        <v>8.44968932570748</v>
      </c>
      <c r="H247" s="0" t="n">
        <v>0.100005192945519</v>
      </c>
      <c r="I247" s="0" t="n">
        <v>0</v>
      </c>
      <c r="J247" s="6" t="n">
        <v>1</v>
      </c>
      <c r="K247" s="6" t="n">
        <v>0.567948877235495</v>
      </c>
      <c r="L247" s="6" t="n">
        <v>0.494424655649036</v>
      </c>
      <c r="M247" s="0" t="s">
        <v>119</v>
      </c>
      <c r="N247" s="0" t="s">
        <v>119</v>
      </c>
      <c r="O247" s="0" t="s">
        <v>124</v>
      </c>
    </row>
    <row r="248" customFormat="false" ht="12.75" hidden="false" customHeight="false" outlineLevel="0" collapsed="false">
      <c r="A248" s="0" t="s">
        <v>154</v>
      </c>
      <c r="B248" s="0" t="s">
        <v>125</v>
      </c>
      <c r="C248" s="0" t="n">
        <v>27.6973736931952</v>
      </c>
      <c r="D248" s="0" t="n">
        <v>0.0676092543187821</v>
      </c>
      <c r="E248" s="0" t="n">
        <v>3.4229693413</v>
      </c>
      <c r="F248" s="0" t="s">
        <v>122</v>
      </c>
      <c r="G248" s="0" t="n">
        <v>6.88719147033789</v>
      </c>
      <c r="H248" s="0" t="n">
        <v>0.0827479999604524</v>
      </c>
      <c r="I248" s="0" t="n">
        <v>0</v>
      </c>
      <c r="J248" s="6" t="n">
        <v>1</v>
      </c>
      <c r="K248" s="6" t="n">
        <v>0.801923993583992</v>
      </c>
      <c r="L248" s="6" t="n">
        <v>0.715013015871248</v>
      </c>
      <c r="M248" s="0" t="s">
        <v>119</v>
      </c>
      <c r="N248" s="0" t="s">
        <v>119</v>
      </c>
      <c r="O248" s="0" t="s">
        <v>124</v>
      </c>
    </row>
    <row r="249" customFormat="false" ht="12.75" hidden="false" customHeight="false" outlineLevel="0" collapsed="false">
      <c r="A249" s="0" t="s">
        <v>154</v>
      </c>
      <c r="B249" s="0" t="s">
        <v>125</v>
      </c>
      <c r="C249" s="0" t="n">
        <v>27.6973736931952</v>
      </c>
      <c r="D249" s="0" t="n">
        <v>0.0676092543187821</v>
      </c>
      <c r="E249" s="0" t="n">
        <v>3.4229693413</v>
      </c>
      <c r="F249" s="0" t="s">
        <v>123</v>
      </c>
      <c r="G249" s="0" t="n">
        <v>7.48983056414234</v>
      </c>
      <c r="H249" s="0" t="n">
        <v>0.0779902056225368</v>
      </c>
      <c r="I249" s="0" t="n">
        <v>0</v>
      </c>
      <c r="J249" s="6" t="n">
        <v>1</v>
      </c>
      <c r="K249" s="6" t="n">
        <v>0.691015584385047</v>
      </c>
      <c r="L249" s="6" t="n">
        <v>0.620201853128815</v>
      </c>
      <c r="M249" s="0" t="s">
        <v>119</v>
      </c>
      <c r="N249" s="0" t="s">
        <v>119</v>
      </c>
      <c r="O249" s="0" t="s">
        <v>124</v>
      </c>
    </row>
    <row r="250" customFormat="false" ht="12.75" hidden="false" customHeight="false" outlineLevel="0" collapsed="false">
      <c r="A250" s="0" t="s">
        <v>155</v>
      </c>
      <c r="B250" s="0" t="s">
        <v>118</v>
      </c>
      <c r="C250" s="0" t="n">
        <v>40</v>
      </c>
      <c r="D250" s="0" t="n">
        <v>0</v>
      </c>
      <c r="E250" s="0" t="n">
        <v>0.00291800793333333</v>
      </c>
      <c r="F250" s="0" t="s">
        <v>117</v>
      </c>
      <c r="G250" s="0" t="n">
        <v>15.7339623119665</v>
      </c>
      <c r="H250" s="0" t="n">
        <v>0.0421215592667912</v>
      </c>
      <c r="I250" s="0" t="n">
        <v>1.4708113015265</v>
      </c>
      <c r="J250" s="6" t="n">
        <v>0.360779357059516</v>
      </c>
      <c r="K250" s="6" t="n">
        <v>0.998981785533352</v>
      </c>
      <c r="L250" s="6" t="n">
        <v>0.942318818368522</v>
      </c>
      <c r="M250" s="0" t="s">
        <v>134</v>
      </c>
      <c r="N250" s="0" t="s">
        <v>134</v>
      </c>
      <c r="O250" s="0" t="s">
        <v>124</v>
      </c>
    </row>
    <row r="251" customFormat="false" ht="12.75" hidden="false" customHeight="false" outlineLevel="0" collapsed="false">
      <c r="A251" s="0" t="s">
        <v>155</v>
      </c>
      <c r="B251" s="0" t="s">
        <v>118</v>
      </c>
      <c r="C251" s="0" t="n">
        <v>40</v>
      </c>
      <c r="D251" s="0" t="n">
        <v>0</v>
      </c>
      <c r="E251" s="0" t="n">
        <v>0.00291800793333333</v>
      </c>
      <c r="F251" s="0" t="s">
        <v>121</v>
      </c>
      <c r="G251" s="0" t="n">
        <v>15.7873435376673</v>
      </c>
      <c r="H251" s="0" t="n">
        <v>0.044800727530433</v>
      </c>
      <c r="I251" s="0" t="n">
        <v>1.2707649838916</v>
      </c>
      <c r="J251" s="6" t="n">
        <v>0.414439959326785</v>
      </c>
      <c r="K251" s="6" t="n">
        <v>0.778037307317219</v>
      </c>
      <c r="L251" s="6" t="n">
        <v>0.73118571233741</v>
      </c>
      <c r="M251" s="0" t="s">
        <v>134</v>
      </c>
      <c r="N251" s="0" t="s">
        <v>134</v>
      </c>
      <c r="O251" s="0" t="s">
        <v>124</v>
      </c>
    </row>
    <row r="252" customFormat="false" ht="12.75" hidden="false" customHeight="false" outlineLevel="0" collapsed="false">
      <c r="A252" s="0" t="s">
        <v>155</v>
      </c>
      <c r="B252" s="0" t="s">
        <v>118</v>
      </c>
      <c r="C252" s="0" t="n">
        <v>40</v>
      </c>
      <c r="D252" s="0" t="n">
        <v>0</v>
      </c>
      <c r="E252" s="0" t="n">
        <v>0.00291800793333333</v>
      </c>
      <c r="F252" s="0" t="s">
        <v>122</v>
      </c>
      <c r="G252" s="0" t="n">
        <v>14.3911985045141</v>
      </c>
      <c r="H252" s="0" t="n">
        <v>0.142438760271338</v>
      </c>
      <c r="I252" s="0" t="n">
        <v>1.437117806108</v>
      </c>
      <c r="J252" s="6" t="n">
        <v>0.369304358388862</v>
      </c>
      <c r="K252" s="6" t="n">
        <v>1.06006892696705</v>
      </c>
      <c r="L252" s="6" t="n">
        <v>0.870116543100251</v>
      </c>
      <c r="M252" s="0" t="s">
        <v>134</v>
      </c>
      <c r="N252" s="0" t="s">
        <v>134</v>
      </c>
      <c r="O252" s="0" t="s">
        <v>124</v>
      </c>
    </row>
    <row r="253" customFormat="false" ht="12.75" hidden="false" customHeight="false" outlineLevel="0" collapsed="false">
      <c r="A253" s="0" t="s">
        <v>155</v>
      </c>
      <c r="B253" s="0" t="s">
        <v>118</v>
      </c>
      <c r="C253" s="0" t="n">
        <v>40</v>
      </c>
      <c r="D253" s="0" t="n">
        <v>0</v>
      </c>
      <c r="E253" s="0" t="n">
        <v>0.00291800793333333</v>
      </c>
      <c r="F253" s="0" t="s">
        <v>123</v>
      </c>
      <c r="G253" s="0" t="n">
        <v>14.8942292368864</v>
      </c>
      <c r="H253" s="0" t="n">
        <v>0.00143116318039246</v>
      </c>
      <c r="I253" s="0" t="n">
        <v>1.3375094446758</v>
      </c>
      <c r="J253" s="6" t="n">
        <v>0.395703177500152</v>
      </c>
      <c r="K253" s="6" t="n">
        <v>0.890550528910316</v>
      </c>
      <c r="L253" s="6" t="n">
        <v>0.888785416268495</v>
      </c>
      <c r="M253" s="0" t="s">
        <v>134</v>
      </c>
      <c r="N253" s="0" t="s">
        <v>134</v>
      </c>
      <c r="O253" s="0" t="s">
        <v>124</v>
      </c>
    </row>
    <row r="254" customFormat="false" ht="12.75" hidden="false" customHeight="false" outlineLevel="0" collapsed="false">
      <c r="A254" s="0" t="s">
        <v>155</v>
      </c>
      <c r="B254" s="0" t="s">
        <v>125</v>
      </c>
      <c r="C254" s="0" t="n">
        <v>33.7642629212635</v>
      </c>
      <c r="D254" s="0" t="n">
        <v>0.261352269512457</v>
      </c>
      <c r="E254" s="0" t="n">
        <v>1.23181286455</v>
      </c>
      <c r="F254" s="0" t="s">
        <v>117</v>
      </c>
      <c r="G254" s="0" t="n">
        <v>14.26315101044</v>
      </c>
      <c r="H254" s="0" t="n">
        <v>0.269565249429987</v>
      </c>
      <c r="I254" s="0" t="n">
        <v>0</v>
      </c>
      <c r="J254" s="6" t="n">
        <v>1</v>
      </c>
      <c r="K254" s="6" t="n">
        <v>3.24177793984176</v>
      </c>
      <c r="L254" s="6" t="n">
        <v>2.23094472871584</v>
      </c>
      <c r="M254" s="0" t="s">
        <v>119</v>
      </c>
      <c r="N254" s="0" t="s">
        <v>134</v>
      </c>
      <c r="O254" s="0" t="s">
        <v>124</v>
      </c>
    </row>
    <row r="255" customFormat="false" ht="12.75" hidden="false" customHeight="false" outlineLevel="0" collapsed="false">
      <c r="A255" s="0" t="s">
        <v>155</v>
      </c>
      <c r="B255" s="0" t="s">
        <v>125</v>
      </c>
      <c r="C255" s="0" t="n">
        <v>33.7642629212635</v>
      </c>
      <c r="D255" s="0" t="n">
        <v>0.261352269512457</v>
      </c>
      <c r="E255" s="0" t="n">
        <v>1.23181286455</v>
      </c>
      <c r="F255" s="0" t="s">
        <v>121</v>
      </c>
      <c r="G255" s="0" t="n">
        <v>14.5165785537757</v>
      </c>
      <c r="H255" s="0" t="n">
        <v>0.271541960156881</v>
      </c>
      <c r="I255" s="0" t="n">
        <v>0</v>
      </c>
      <c r="J255" s="6" t="n">
        <v>1</v>
      </c>
      <c r="K255" s="6" t="n">
        <v>2.19682120518741</v>
      </c>
      <c r="L255" s="6" t="n">
        <v>1.50768343012316</v>
      </c>
      <c r="M255" s="0" t="s">
        <v>119</v>
      </c>
      <c r="N255" s="0" t="s">
        <v>134</v>
      </c>
      <c r="O255" s="0" t="s">
        <v>124</v>
      </c>
    </row>
    <row r="256" customFormat="false" ht="12.75" hidden="false" customHeight="false" outlineLevel="0" collapsed="false">
      <c r="A256" s="0" t="s">
        <v>155</v>
      </c>
      <c r="B256" s="0" t="s">
        <v>125</v>
      </c>
      <c r="C256" s="0" t="n">
        <v>33.7642629212635</v>
      </c>
      <c r="D256" s="0" t="n">
        <v>0.261352269512457</v>
      </c>
      <c r="E256" s="0" t="n">
        <v>1.23181286455</v>
      </c>
      <c r="F256" s="0" t="s">
        <v>122</v>
      </c>
      <c r="G256" s="0" t="n">
        <v>12.9540806984061</v>
      </c>
      <c r="H256" s="0" t="n">
        <v>0.265671279981908</v>
      </c>
      <c r="I256" s="0" t="n">
        <v>0</v>
      </c>
      <c r="J256" s="6" t="n">
        <v>1</v>
      </c>
      <c r="K256" s="6" t="n">
        <v>3.12641306091063</v>
      </c>
      <c r="L256" s="6" t="n">
        <v>2.16319817482347</v>
      </c>
      <c r="M256" s="0" t="s">
        <v>119</v>
      </c>
      <c r="N256" s="0" t="s">
        <v>134</v>
      </c>
      <c r="O256" s="0" t="s">
        <v>124</v>
      </c>
    </row>
    <row r="257" customFormat="false" ht="12.75" hidden="false" customHeight="false" outlineLevel="0" collapsed="false">
      <c r="A257" s="0" t="s">
        <v>155</v>
      </c>
      <c r="B257" s="0" t="s">
        <v>125</v>
      </c>
      <c r="C257" s="0" t="n">
        <v>33.7642629212635</v>
      </c>
      <c r="D257" s="0" t="n">
        <v>0.261352269512457</v>
      </c>
      <c r="E257" s="0" t="n">
        <v>1.23181286455</v>
      </c>
      <c r="F257" s="0" t="s">
        <v>123</v>
      </c>
      <c r="G257" s="0" t="n">
        <v>13.5567197922106</v>
      </c>
      <c r="H257" s="0" t="n">
        <v>0.264228063768435</v>
      </c>
      <c r="I257" s="0" t="n">
        <v>0</v>
      </c>
      <c r="J257" s="6" t="n">
        <v>1</v>
      </c>
      <c r="K257" s="6" t="n">
        <v>2.70021768968251</v>
      </c>
      <c r="L257" s="6" t="n">
        <v>1.87205081175158</v>
      </c>
      <c r="M257" s="0" t="s">
        <v>119</v>
      </c>
      <c r="N257" s="0" t="s">
        <v>134</v>
      </c>
      <c r="O257" s="0" t="s">
        <v>124</v>
      </c>
    </row>
    <row r="258" customFormat="false" ht="12.75" hidden="false" customHeight="false" outlineLevel="0" collapsed="false">
      <c r="A258" s="0" t="s">
        <v>156</v>
      </c>
      <c r="B258" s="0" t="s">
        <v>118</v>
      </c>
      <c r="C258" s="0" t="n">
        <v>40</v>
      </c>
      <c r="D258" s="0" t="n">
        <v>0</v>
      </c>
      <c r="E258" s="0" t="n">
        <v>0.0669249544333333</v>
      </c>
      <c r="F258" s="0" t="s">
        <v>117</v>
      </c>
      <c r="G258" s="0" t="n">
        <v>15.7339623119665</v>
      </c>
      <c r="H258" s="0" t="n">
        <v>0.0421215592667912</v>
      </c>
      <c r="I258" s="0" t="n">
        <v>0.740262976918901</v>
      </c>
      <c r="J258" s="6" t="n">
        <v>0.598630223022987</v>
      </c>
      <c r="K258" s="6" t="n">
        <v>0.998981785533352</v>
      </c>
      <c r="L258" s="6" t="n">
        <v>0.942318818368522</v>
      </c>
      <c r="M258" s="0" t="s">
        <v>134</v>
      </c>
      <c r="N258" s="0" t="s">
        <v>134</v>
      </c>
      <c r="O258" s="0" t="s">
        <v>124</v>
      </c>
    </row>
    <row r="259" customFormat="false" ht="12.75" hidden="false" customHeight="false" outlineLevel="0" collapsed="false">
      <c r="A259" s="0" t="s">
        <v>156</v>
      </c>
      <c r="B259" s="0" t="s">
        <v>118</v>
      </c>
      <c r="C259" s="0" t="n">
        <v>40</v>
      </c>
      <c r="D259" s="0" t="n">
        <v>0</v>
      </c>
      <c r="E259" s="0" t="n">
        <v>0.0669249544333333</v>
      </c>
      <c r="F259" s="0" t="s">
        <v>121</v>
      </c>
      <c r="G259" s="0" t="n">
        <v>15.7873435376673</v>
      </c>
      <c r="H259" s="0" t="n">
        <v>0.044800727530433</v>
      </c>
      <c r="I259" s="0" t="n">
        <v>0.540216659284001</v>
      </c>
      <c r="J259" s="6" t="n">
        <v>0.687667629610259</v>
      </c>
      <c r="K259" s="6" t="n">
        <v>0.778037307317219</v>
      </c>
      <c r="L259" s="6" t="n">
        <v>0.73118571233741</v>
      </c>
      <c r="M259" s="0" t="s">
        <v>134</v>
      </c>
      <c r="N259" s="0" t="s">
        <v>134</v>
      </c>
      <c r="O259" s="0" t="s">
        <v>124</v>
      </c>
    </row>
    <row r="260" customFormat="false" ht="12.75" hidden="false" customHeight="false" outlineLevel="0" collapsed="false">
      <c r="A260" s="0" t="s">
        <v>156</v>
      </c>
      <c r="B260" s="0" t="s">
        <v>118</v>
      </c>
      <c r="C260" s="0" t="n">
        <v>40</v>
      </c>
      <c r="D260" s="0" t="n">
        <v>0</v>
      </c>
      <c r="E260" s="0" t="n">
        <v>0.0669249544333333</v>
      </c>
      <c r="F260" s="0" t="s">
        <v>122</v>
      </c>
      <c r="G260" s="0" t="n">
        <v>14.3911985045141</v>
      </c>
      <c r="H260" s="0" t="n">
        <v>0.142438760271338</v>
      </c>
      <c r="I260" s="0" t="n">
        <v>0.7065694815004</v>
      </c>
      <c r="J260" s="6" t="n">
        <v>0.612775498652533</v>
      </c>
      <c r="K260" s="6" t="n">
        <v>1.06006892696705</v>
      </c>
      <c r="L260" s="6" t="n">
        <v>0.870116543100251</v>
      </c>
      <c r="M260" s="0" t="s">
        <v>134</v>
      </c>
      <c r="N260" s="0" t="s">
        <v>134</v>
      </c>
      <c r="O260" s="0" t="s">
        <v>124</v>
      </c>
    </row>
    <row r="261" customFormat="false" ht="12.75" hidden="false" customHeight="false" outlineLevel="0" collapsed="false">
      <c r="A261" s="0" t="s">
        <v>156</v>
      </c>
      <c r="B261" s="0" t="s">
        <v>118</v>
      </c>
      <c r="C261" s="0" t="n">
        <v>40</v>
      </c>
      <c r="D261" s="0" t="n">
        <v>0</v>
      </c>
      <c r="E261" s="0" t="n">
        <v>0.0669249544333333</v>
      </c>
      <c r="F261" s="0" t="s">
        <v>123</v>
      </c>
      <c r="G261" s="0" t="n">
        <v>14.8942292368864</v>
      </c>
      <c r="H261" s="0" t="n">
        <v>0.00143116318039246</v>
      </c>
      <c r="I261" s="0" t="n">
        <v>0.606961120068199</v>
      </c>
      <c r="J261" s="6" t="n">
        <v>0.656578256939305</v>
      </c>
      <c r="K261" s="6" t="n">
        <v>0.890550528910316</v>
      </c>
      <c r="L261" s="6" t="n">
        <v>0.888785416268495</v>
      </c>
      <c r="M261" s="0" t="s">
        <v>134</v>
      </c>
      <c r="N261" s="0" t="s">
        <v>134</v>
      </c>
      <c r="O261" s="0" t="s">
        <v>124</v>
      </c>
    </row>
    <row r="262" customFormat="false" ht="12.75" hidden="false" customHeight="false" outlineLevel="0" collapsed="false">
      <c r="A262" s="0" t="s">
        <v>156</v>
      </c>
      <c r="B262" s="0" t="s">
        <v>125</v>
      </c>
      <c r="C262" s="0" t="n">
        <v>34.4948112458711</v>
      </c>
      <c r="D262" s="0" t="n">
        <v>0.500966941271464</v>
      </c>
      <c r="E262" s="0" t="n">
        <v>1.744275063275</v>
      </c>
      <c r="F262" s="0" t="s">
        <v>117</v>
      </c>
      <c r="G262" s="0" t="n">
        <v>14.9936993350476</v>
      </c>
      <c r="H262" s="0" t="n">
        <v>0.505300199057773</v>
      </c>
      <c r="I262" s="0" t="n">
        <v>0</v>
      </c>
      <c r="J262" s="6" t="n">
        <v>1</v>
      </c>
      <c r="K262" s="6" t="n">
        <v>2.30053897029046</v>
      </c>
      <c r="L262" s="6" t="n">
        <v>1.14184869791476</v>
      </c>
      <c r="M262" s="0" t="s">
        <v>136</v>
      </c>
      <c r="N262" s="0" t="s">
        <v>134</v>
      </c>
      <c r="O262" s="0" t="s">
        <v>124</v>
      </c>
    </row>
    <row r="263" customFormat="false" ht="12.75" hidden="false" customHeight="false" outlineLevel="0" collapsed="false">
      <c r="A263" s="0" t="s">
        <v>156</v>
      </c>
      <c r="B263" s="0" t="s">
        <v>125</v>
      </c>
      <c r="C263" s="0" t="n">
        <v>34.4948112458711</v>
      </c>
      <c r="D263" s="0" t="n">
        <v>0.500966941271464</v>
      </c>
      <c r="E263" s="0" t="n">
        <v>1.744275063275</v>
      </c>
      <c r="F263" s="0" t="s">
        <v>121</v>
      </c>
      <c r="G263" s="0" t="n">
        <v>15.2471268783833</v>
      </c>
      <c r="H263" s="0" t="n">
        <v>0.506357485965612</v>
      </c>
      <c r="I263" s="0" t="n">
        <v>0</v>
      </c>
      <c r="J263" s="6" t="n">
        <v>1</v>
      </c>
      <c r="K263" s="6" t="n">
        <v>1.55798857912259</v>
      </c>
      <c r="L263" s="6" t="n">
        <v>0.772158908157948</v>
      </c>
      <c r="M263" s="0" t="s">
        <v>136</v>
      </c>
      <c r="N263" s="0" t="s">
        <v>134</v>
      </c>
      <c r="O263" s="0" t="s">
        <v>124</v>
      </c>
    </row>
    <row r="264" customFormat="false" ht="12.75" hidden="false" customHeight="false" outlineLevel="0" collapsed="false">
      <c r="A264" s="0" t="s">
        <v>156</v>
      </c>
      <c r="B264" s="0" t="s">
        <v>125</v>
      </c>
      <c r="C264" s="0" t="n">
        <v>34.4948112458711</v>
      </c>
      <c r="D264" s="0" t="n">
        <v>0.500966941271464</v>
      </c>
      <c r="E264" s="0" t="n">
        <v>1.744275063275</v>
      </c>
      <c r="F264" s="0" t="s">
        <v>122</v>
      </c>
      <c r="G264" s="0" t="n">
        <v>13.6846290230137</v>
      </c>
      <c r="H264" s="0" t="n">
        <v>0.503233640046847</v>
      </c>
      <c r="I264" s="0" t="n">
        <v>0</v>
      </c>
      <c r="J264" s="6" t="n">
        <v>1</v>
      </c>
      <c r="K264" s="6" t="n">
        <v>2.2214819741673</v>
      </c>
      <c r="L264" s="6" t="n">
        <v>1.10577292664805</v>
      </c>
      <c r="M264" s="0" t="s">
        <v>136</v>
      </c>
      <c r="N264" s="0" t="s">
        <v>134</v>
      </c>
      <c r="O264" s="0" t="s">
        <v>124</v>
      </c>
    </row>
    <row r="265" customFormat="false" ht="12.75" hidden="false" customHeight="false" outlineLevel="0" collapsed="false">
      <c r="A265" s="0" t="s">
        <v>156</v>
      </c>
      <c r="B265" s="0" t="s">
        <v>125</v>
      </c>
      <c r="C265" s="0" t="n">
        <v>34.4948112458711</v>
      </c>
      <c r="D265" s="0" t="n">
        <v>0.500966941271464</v>
      </c>
      <c r="E265" s="0" t="n">
        <v>1.744275063275</v>
      </c>
      <c r="F265" s="0" t="s">
        <v>123</v>
      </c>
      <c r="G265" s="0" t="n">
        <v>14.2872681168182</v>
      </c>
      <c r="H265" s="0" t="n">
        <v>0.502473220331582</v>
      </c>
      <c r="I265" s="0" t="n">
        <v>0</v>
      </c>
      <c r="J265" s="6" t="n">
        <v>1</v>
      </c>
      <c r="K265" s="6" t="n">
        <v>1.91955587208176</v>
      </c>
      <c r="L265" s="6" t="n">
        <v>0.956492865301997</v>
      </c>
      <c r="M265" s="0" t="s">
        <v>136</v>
      </c>
      <c r="N265" s="0" t="s">
        <v>134</v>
      </c>
      <c r="O265" s="0" t="s">
        <v>124</v>
      </c>
    </row>
    <row r="266" customFormat="false" ht="12.75" hidden="false" customHeight="false" outlineLevel="0" collapsed="false">
      <c r="A266" s="0" t="s">
        <v>157</v>
      </c>
      <c r="B266" s="0" t="s">
        <v>118</v>
      </c>
      <c r="C266" s="0" t="n">
        <v>39.8002096032789</v>
      </c>
      <c r="D266" s="0" t="n">
        <v>0.240633015835303</v>
      </c>
      <c r="E266" s="0" t="n">
        <v>0.079837172275</v>
      </c>
      <c r="F266" s="0" t="s">
        <v>117</v>
      </c>
      <c r="G266" s="0" t="n">
        <v>15.7339623119665</v>
      </c>
      <c r="H266" s="0" t="n">
        <v>0.24429178059251</v>
      </c>
      <c r="I266" s="0" t="n">
        <v>0.939590945601701</v>
      </c>
      <c r="J266" s="6" t="n">
        <v>0.521380689088155</v>
      </c>
      <c r="K266" s="6" t="n">
        <v>1.14925624044645</v>
      </c>
      <c r="L266" s="6" t="n">
        <v>0.819103088228408</v>
      </c>
      <c r="M266" s="0" t="s">
        <v>134</v>
      </c>
      <c r="N266" s="0" t="s">
        <v>134</v>
      </c>
      <c r="O266" s="0" t="s">
        <v>124</v>
      </c>
    </row>
    <row r="267" customFormat="false" ht="12.75" hidden="false" customHeight="false" outlineLevel="0" collapsed="false">
      <c r="A267" s="0" t="s">
        <v>157</v>
      </c>
      <c r="B267" s="0" t="s">
        <v>118</v>
      </c>
      <c r="C267" s="0" t="n">
        <v>39.8002096032789</v>
      </c>
      <c r="D267" s="0" t="n">
        <v>0.240633015835303</v>
      </c>
      <c r="E267" s="0" t="n">
        <v>0.079837172275</v>
      </c>
      <c r="F267" s="0" t="s">
        <v>121</v>
      </c>
      <c r="G267" s="0" t="n">
        <v>15.7873435376673</v>
      </c>
      <c r="H267" s="0" t="n">
        <v>0.244767958477513</v>
      </c>
      <c r="I267" s="0" t="n">
        <v>0.739544627966701</v>
      </c>
      <c r="J267" s="6" t="n">
        <v>0.598928368132313</v>
      </c>
      <c r="K267" s="6" t="n">
        <v>0.893709875284582</v>
      </c>
      <c r="L267" s="6" t="n">
        <v>0.636548592007749</v>
      </c>
      <c r="M267" s="0" t="s">
        <v>134</v>
      </c>
      <c r="N267" s="0" t="s">
        <v>134</v>
      </c>
      <c r="O267" s="0" t="s">
        <v>124</v>
      </c>
    </row>
    <row r="268" customFormat="false" ht="12.75" hidden="false" customHeight="false" outlineLevel="0" collapsed="false">
      <c r="A268" s="0" t="s">
        <v>157</v>
      </c>
      <c r="B268" s="0" t="s">
        <v>118</v>
      </c>
      <c r="C268" s="0" t="n">
        <v>39.8002096032789</v>
      </c>
      <c r="D268" s="0" t="n">
        <v>0.240633015835303</v>
      </c>
      <c r="E268" s="0" t="n">
        <v>0.079837172275</v>
      </c>
      <c r="F268" s="0" t="s">
        <v>122</v>
      </c>
      <c r="G268" s="0" t="n">
        <v>14.3911985045141</v>
      </c>
      <c r="H268" s="0" t="n">
        <v>0.279630199974232</v>
      </c>
      <c r="I268" s="0" t="n">
        <v>0.905897450183101</v>
      </c>
      <c r="J268" s="6" t="n">
        <v>0.533700604240207</v>
      </c>
      <c r="K268" s="6" t="n">
        <v>1.16582360121665</v>
      </c>
      <c r="L268" s="6" t="n">
        <v>0.791186170204451</v>
      </c>
      <c r="M268" s="0" t="s">
        <v>134</v>
      </c>
      <c r="N268" s="0" t="s">
        <v>134</v>
      </c>
      <c r="O268" s="0" t="s">
        <v>124</v>
      </c>
    </row>
    <row r="269" customFormat="false" ht="12.75" hidden="false" customHeight="false" outlineLevel="0" collapsed="false">
      <c r="A269" s="0" t="s">
        <v>157</v>
      </c>
      <c r="B269" s="0" t="s">
        <v>118</v>
      </c>
      <c r="C269" s="0" t="n">
        <v>39.8002096032789</v>
      </c>
      <c r="D269" s="0" t="n">
        <v>0.240633015835303</v>
      </c>
      <c r="E269" s="0" t="n">
        <v>0.079837172275</v>
      </c>
      <c r="F269" s="0" t="s">
        <v>123</v>
      </c>
      <c r="G269" s="0" t="n">
        <v>14.8942292368864</v>
      </c>
      <c r="H269" s="0" t="n">
        <v>0.240637271714176</v>
      </c>
      <c r="I269" s="0" t="n">
        <v>0.8062890887509</v>
      </c>
      <c r="J269" s="6" t="n">
        <v>0.571850887037812</v>
      </c>
      <c r="K269" s="6" t="n">
        <v>1.05115504667852</v>
      </c>
      <c r="L269" s="6" t="n">
        <v>0.752989128527444</v>
      </c>
      <c r="M269" s="0" t="s">
        <v>134</v>
      </c>
      <c r="N269" s="0" t="s">
        <v>134</v>
      </c>
      <c r="O269" s="0" t="s">
        <v>124</v>
      </c>
    </row>
    <row r="270" customFormat="false" ht="12.75" hidden="false" customHeight="false" outlineLevel="0" collapsed="false">
      <c r="A270" s="0" t="s">
        <v>157</v>
      </c>
      <c r="B270" s="0" t="s">
        <v>125</v>
      </c>
      <c r="C270" s="0" t="n">
        <v>34.2954832771884</v>
      </c>
      <c r="D270" s="0" t="n">
        <v>0.497716951604793</v>
      </c>
      <c r="E270" s="0" t="n">
        <v>1.31856936214999</v>
      </c>
      <c r="F270" s="0" t="s">
        <v>117</v>
      </c>
      <c r="G270" s="0" t="n">
        <v>14.7943713663648</v>
      </c>
      <c r="H270" s="0" t="n">
        <v>0.502078259672441</v>
      </c>
      <c r="I270" s="0" t="n">
        <v>0</v>
      </c>
      <c r="J270" s="6" t="n">
        <v>1</v>
      </c>
      <c r="K270" s="6" t="n">
        <v>2.63550225171162</v>
      </c>
      <c r="L270" s="6" t="n">
        <v>1.31396004371097</v>
      </c>
      <c r="M270" s="0" t="s">
        <v>136</v>
      </c>
      <c r="N270" s="0" t="s">
        <v>134</v>
      </c>
      <c r="O270" s="0" t="s">
        <v>124</v>
      </c>
    </row>
    <row r="271" customFormat="false" ht="12.75" hidden="false" customHeight="false" outlineLevel="0" collapsed="false">
      <c r="A271" s="0" t="s">
        <v>157</v>
      </c>
      <c r="B271" s="0" t="s">
        <v>125</v>
      </c>
      <c r="C271" s="0" t="n">
        <v>34.2954832771884</v>
      </c>
      <c r="D271" s="0" t="n">
        <v>0.497716951604793</v>
      </c>
      <c r="E271" s="0" t="n">
        <v>1.31856936214999</v>
      </c>
      <c r="F271" s="0" t="s">
        <v>121</v>
      </c>
      <c r="G271" s="0" t="n">
        <v>15.0477989097006</v>
      </c>
      <c r="H271" s="0" t="n">
        <v>0.503142317104511</v>
      </c>
      <c r="I271" s="0" t="n">
        <v>0</v>
      </c>
      <c r="J271" s="6" t="n">
        <v>1</v>
      </c>
      <c r="K271" s="6" t="n">
        <v>1.78484334810726</v>
      </c>
      <c r="L271" s="6" t="n">
        <v>0.888542582881439</v>
      </c>
      <c r="M271" s="0" t="s">
        <v>136</v>
      </c>
      <c r="N271" s="0" t="s">
        <v>134</v>
      </c>
      <c r="O271" s="0" t="s">
        <v>124</v>
      </c>
    </row>
    <row r="272" customFormat="false" ht="12.75" hidden="false" customHeight="false" outlineLevel="0" collapsed="false">
      <c r="A272" s="0" t="s">
        <v>157</v>
      </c>
      <c r="B272" s="0" t="s">
        <v>125</v>
      </c>
      <c r="C272" s="0" t="n">
        <v>34.2954832771884</v>
      </c>
      <c r="D272" s="0" t="n">
        <v>0.497716951604793</v>
      </c>
      <c r="E272" s="0" t="n">
        <v>1.31856936214999</v>
      </c>
      <c r="F272" s="0" t="s">
        <v>122</v>
      </c>
      <c r="G272" s="0" t="n">
        <v>13.485301054331</v>
      </c>
      <c r="H272" s="0" t="n">
        <v>0.49999838414007</v>
      </c>
      <c r="I272" s="0" t="n">
        <v>0</v>
      </c>
      <c r="J272" s="6" t="n">
        <v>1</v>
      </c>
      <c r="K272" s="6" t="n">
        <v>2.54491090132743</v>
      </c>
      <c r="L272" s="6" t="n">
        <v>1.27245830104029</v>
      </c>
      <c r="M272" s="0" t="s">
        <v>136</v>
      </c>
      <c r="N272" s="0" t="s">
        <v>134</v>
      </c>
      <c r="O272" s="0" t="s">
        <v>124</v>
      </c>
    </row>
    <row r="273" customFormat="false" ht="12.75" hidden="false" customHeight="false" outlineLevel="0" collapsed="false">
      <c r="A273" s="0" t="s">
        <v>157</v>
      </c>
      <c r="B273" s="0" t="s">
        <v>125</v>
      </c>
      <c r="C273" s="0" t="n">
        <v>34.2954832771884</v>
      </c>
      <c r="D273" s="0" t="n">
        <v>0.497716951604793</v>
      </c>
      <c r="E273" s="0" t="n">
        <v>1.31856936214999</v>
      </c>
      <c r="F273" s="0" t="s">
        <v>123</v>
      </c>
      <c r="G273" s="0" t="n">
        <v>14.0879401481355</v>
      </c>
      <c r="H273" s="0" t="n">
        <v>0.499233036585392</v>
      </c>
      <c r="I273" s="0" t="n">
        <v>0</v>
      </c>
      <c r="J273" s="6" t="n">
        <v>1</v>
      </c>
      <c r="K273" s="6" t="n">
        <v>2.19901940924286</v>
      </c>
      <c r="L273" s="6" t="n">
        <v>1.10067936578711</v>
      </c>
      <c r="M273" s="0" t="s">
        <v>136</v>
      </c>
      <c r="N273" s="0" t="s">
        <v>134</v>
      </c>
      <c r="O273" s="0" t="s">
        <v>124</v>
      </c>
    </row>
    <row r="274" customFormat="false" ht="12.75" hidden="false" customHeight="false" outlineLevel="0" collapsed="false">
      <c r="A274" s="0" t="s">
        <v>158</v>
      </c>
      <c r="B274" s="0" t="s">
        <v>118</v>
      </c>
      <c r="C274" s="0" t="n">
        <v>30.5238297239117</v>
      </c>
      <c r="D274" s="0" t="n">
        <v>0.0877434883949115</v>
      </c>
      <c r="E274" s="0" t="n">
        <v>2.99383556842499</v>
      </c>
      <c r="F274" s="0" t="s">
        <v>117</v>
      </c>
      <c r="G274" s="0" t="n">
        <v>11.2577920358783</v>
      </c>
      <c r="H274" s="0" t="n">
        <v>0.0973300853322022</v>
      </c>
      <c r="I274" s="0" t="n">
        <v>3.37403047880509</v>
      </c>
      <c r="J274" s="6" t="n">
        <v>0.0964529732254213</v>
      </c>
      <c r="K274" s="6" t="n">
        <v>1.4168672113127</v>
      </c>
      <c r="L274" s="6" t="n">
        <v>1.23802837831869</v>
      </c>
      <c r="M274" s="0" t="s">
        <v>119</v>
      </c>
      <c r="N274" s="0" t="s">
        <v>119</v>
      </c>
      <c r="O274" s="0" t="s">
        <v>124</v>
      </c>
    </row>
    <row r="275" customFormat="false" ht="12.75" hidden="false" customHeight="false" outlineLevel="0" collapsed="false">
      <c r="A275" s="0" t="s">
        <v>158</v>
      </c>
      <c r="B275" s="0" t="s">
        <v>118</v>
      </c>
      <c r="C275" s="0" t="n">
        <v>30.5238297239117</v>
      </c>
      <c r="D275" s="0" t="n">
        <v>0.0877434883949115</v>
      </c>
      <c r="E275" s="0" t="n">
        <v>2.99383556842499</v>
      </c>
      <c r="F275" s="0" t="s">
        <v>121</v>
      </c>
      <c r="G275" s="0" t="n">
        <v>11.311173261579</v>
      </c>
      <c r="H275" s="0" t="n">
        <v>0.0985191602834904</v>
      </c>
      <c r="I275" s="0" t="n">
        <v>3.17398416117001</v>
      </c>
      <c r="J275" s="6" t="n">
        <v>0.110798928814272</v>
      </c>
      <c r="K275" s="6" t="n">
        <v>1.10235998362409</v>
      </c>
      <c r="L275" s="6" t="n">
        <v>0.961632195033226</v>
      </c>
      <c r="M275" s="0" t="s">
        <v>119</v>
      </c>
      <c r="N275" s="0" t="s">
        <v>119</v>
      </c>
      <c r="O275" s="0" t="s">
        <v>124</v>
      </c>
    </row>
    <row r="276" customFormat="false" ht="12.75" hidden="false" customHeight="false" outlineLevel="0" collapsed="false">
      <c r="A276" s="0" t="s">
        <v>158</v>
      </c>
      <c r="B276" s="0" t="s">
        <v>118</v>
      </c>
      <c r="C276" s="0" t="n">
        <v>30.5238297239117</v>
      </c>
      <c r="D276" s="0" t="n">
        <v>0.0877434883949115</v>
      </c>
      <c r="E276" s="0" t="n">
        <v>2.99383556842499</v>
      </c>
      <c r="F276" s="0" t="s">
        <v>122</v>
      </c>
      <c r="G276" s="0" t="n">
        <v>9.91502822842585</v>
      </c>
      <c r="H276" s="0" t="n">
        <v>0.167295308312408</v>
      </c>
      <c r="I276" s="0" t="n">
        <v>3.34033698338645</v>
      </c>
      <c r="J276" s="6" t="n">
        <v>0.0987320995359487</v>
      </c>
      <c r="K276" s="6" t="n">
        <v>1.47220683277762</v>
      </c>
      <c r="L276" s="6" t="n">
        <v>1.16747346152931</v>
      </c>
      <c r="M276" s="0" t="s">
        <v>119</v>
      </c>
      <c r="N276" s="0" t="s">
        <v>119</v>
      </c>
      <c r="O276" s="0" t="s">
        <v>124</v>
      </c>
    </row>
    <row r="277" customFormat="false" ht="12.75" hidden="false" customHeight="false" outlineLevel="0" collapsed="false">
      <c r="A277" s="0" t="s">
        <v>158</v>
      </c>
      <c r="B277" s="0" t="s">
        <v>118</v>
      </c>
      <c r="C277" s="0" t="n">
        <v>30.5238297239117</v>
      </c>
      <c r="D277" s="0" t="n">
        <v>0.0877434883949115</v>
      </c>
      <c r="E277" s="0" t="n">
        <v>2.99383556842499</v>
      </c>
      <c r="F277" s="0" t="s">
        <v>123</v>
      </c>
      <c r="G277" s="0" t="n">
        <v>10.4180589607981</v>
      </c>
      <c r="H277" s="0" t="n">
        <v>0.0877551592999345</v>
      </c>
      <c r="I277" s="0" t="n">
        <v>3.24072862195425</v>
      </c>
      <c r="J277" s="6" t="n">
        <v>0.105789722271565</v>
      </c>
      <c r="K277" s="6" t="n">
        <v>1.29061537954215</v>
      </c>
      <c r="L277" s="6" t="n">
        <v>1.14278088015662</v>
      </c>
      <c r="M277" s="0" t="s">
        <v>119</v>
      </c>
      <c r="N277" s="0" t="s">
        <v>119</v>
      </c>
      <c r="O277" s="0" t="s">
        <v>124</v>
      </c>
    </row>
    <row r="278" customFormat="false" ht="12.75" hidden="false" customHeight="false" outlineLevel="0" collapsed="false">
      <c r="A278" s="0" t="s">
        <v>158</v>
      </c>
      <c r="B278" s="0" t="s">
        <v>125</v>
      </c>
      <c r="C278" s="0" t="n">
        <v>27.3848734678967</v>
      </c>
      <c r="D278" s="0" t="n">
        <v>0.0388273446065673</v>
      </c>
      <c r="E278" s="0" t="n">
        <v>3.52320891617499</v>
      </c>
      <c r="F278" s="0" t="s">
        <v>117</v>
      </c>
      <c r="G278" s="0" t="n">
        <v>7.88376155707321</v>
      </c>
      <c r="H278" s="0" t="n">
        <v>0.0766027258662254</v>
      </c>
      <c r="I278" s="0" t="n">
        <v>0</v>
      </c>
      <c r="J278" s="6" t="n">
        <v>1</v>
      </c>
      <c r="K278" s="6" t="n">
        <v>14.4801804356982</v>
      </c>
      <c r="L278" s="6" t="n">
        <v>13.0213057659342</v>
      </c>
      <c r="M278" s="0" t="s">
        <v>119</v>
      </c>
      <c r="N278" s="0" t="s">
        <v>119</v>
      </c>
      <c r="O278" s="0" t="s">
        <v>124</v>
      </c>
    </row>
    <row r="279" customFormat="false" ht="12.75" hidden="false" customHeight="false" outlineLevel="0" collapsed="false">
      <c r="A279" s="0" t="s">
        <v>158</v>
      </c>
      <c r="B279" s="0" t="s">
        <v>125</v>
      </c>
      <c r="C279" s="0" t="n">
        <v>27.3848734678967</v>
      </c>
      <c r="D279" s="0" t="n">
        <v>0.0388273446065673</v>
      </c>
      <c r="E279" s="0" t="n">
        <v>3.52320891617499</v>
      </c>
      <c r="F279" s="0" t="s">
        <v>121</v>
      </c>
      <c r="G279" s="0" t="n">
        <v>8.13718910040899</v>
      </c>
      <c r="H279" s="0" t="n">
        <v>0.0832921967277004</v>
      </c>
      <c r="I279" s="0" t="n">
        <v>0</v>
      </c>
      <c r="J279" s="6" t="n">
        <v>1</v>
      </c>
      <c r="K279" s="6" t="n">
        <v>9.84473669704776</v>
      </c>
      <c r="L279" s="6" t="n">
        <v>8.77116348660507</v>
      </c>
      <c r="M279" s="0" t="s">
        <v>119</v>
      </c>
      <c r="N279" s="0" t="s">
        <v>119</v>
      </c>
      <c r="O279" s="0" t="s">
        <v>124</v>
      </c>
    </row>
    <row r="280" customFormat="false" ht="12.75" hidden="false" customHeight="false" outlineLevel="0" collapsed="false">
      <c r="A280" s="0" t="s">
        <v>158</v>
      </c>
      <c r="B280" s="0" t="s">
        <v>125</v>
      </c>
      <c r="C280" s="0" t="n">
        <v>27.3848734678967</v>
      </c>
      <c r="D280" s="0" t="n">
        <v>0.0388273446065673</v>
      </c>
      <c r="E280" s="0" t="n">
        <v>3.52320891617499</v>
      </c>
      <c r="F280" s="0" t="s">
        <v>122</v>
      </c>
      <c r="G280" s="0" t="n">
        <v>6.5746912450394</v>
      </c>
      <c r="H280" s="0" t="n">
        <v>0.0615124614782273</v>
      </c>
      <c r="I280" s="0" t="n">
        <v>0</v>
      </c>
      <c r="J280" s="6" t="n">
        <v>1</v>
      </c>
      <c r="K280" s="6" t="n">
        <v>13.856917992256</v>
      </c>
      <c r="L280" s="6" t="n">
        <v>12.7242576582732</v>
      </c>
      <c r="M280" s="0" t="s">
        <v>119</v>
      </c>
      <c r="N280" s="0" t="s">
        <v>119</v>
      </c>
      <c r="O280" s="0" t="s">
        <v>124</v>
      </c>
    </row>
    <row r="281" customFormat="false" ht="12.75" hidden="false" customHeight="false" outlineLevel="0" collapsed="false">
      <c r="A281" s="0" t="s">
        <v>158</v>
      </c>
      <c r="B281" s="0" t="s">
        <v>125</v>
      </c>
      <c r="C281" s="0" t="n">
        <v>27.3848734678967</v>
      </c>
      <c r="D281" s="0" t="n">
        <v>0.0388273446065673</v>
      </c>
      <c r="E281" s="0" t="n">
        <v>3.52320891617499</v>
      </c>
      <c r="F281" s="0" t="s">
        <v>123</v>
      </c>
      <c r="G281" s="0" t="n">
        <v>7.17733033884385</v>
      </c>
      <c r="H281" s="0" t="n">
        <v>0.0549456421629681</v>
      </c>
      <c r="I281" s="0" t="n">
        <v>0</v>
      </c>
      <c r="J281" s="6" t="n">
        <v>1</v>
      </c>
      <c r="K281" s="6" t="n">
        <v>11.925503117131</v>
      </c>
      <c r="L281" s="6" t="n">
        <v>11.0508615373072</v>
      </c>
      <c r="M281" s="0" t="s">
        <v>119</v>
      </c>
      <c r="N281" s="0" t="s">
        <v>119</v>
      </c>
      <c r="O281" s="0" t="s">
        <v>124</v>
      </c>
    </row>
    <row r="282" customFormat="false" ht="12.75" hidden="false" customHeight="false" outlineLevel="0" collapsed="false">
      <c r="A282" s="0" t="s">
        <v>159</v>
      </c>
      <c r="B282" s="0" t="s">
        <v>118</v>
      </c>
      <c r="C282" s="0" t="n">
        <v>33.1053172102875</v>
      </c>
      <c r="D282" s="0" t="n">
        <v>0.401031725315951</v>
      </c>
      <c r="E282" s="0" t="n">
        <v>2.441974341875</v>
      </c>
      <c r="F282" s="0" t="s">
        <v>117</v>
      </c>
      <c r="G282" s="0" t="n">
        <v>13.8392795222541</v>
      </c>
      <c r="H282" s="0" t="n">
        <v>0.403237734425927</v>
      </c>
      <c r="I282" s="0" t="n">
        <v>10.5299561023965</v>
      </c>
      <c r="J282" s="6" t="n">
        <v>0.000676343561606719</v>
      </c>
      <c r="K282" s="6" t="n">
        <v>2.31666077824031</v>
      </c>
      <c r="L282" s="6" t="n">
        <v>1.32461338467963</v>
      </c>
      <c r="M282" s="0" t="s">
        <v>136</v>
      </c>
      <c r="N282" s="0" t="s">
        <v>119</v>
      </c>
      <c r="O282" s="0" t="s">
        <v>124</v>
      </c>
    </row>
    <row r="283" customFormat="false" ht="12.75" hidden="false" customHeight="false" outlineLevel="0" collapsed="false">
      <c r="A283" s="0" t="s">
        <v>159</v>
      </c>
      <c r="B283" s="0" t="s">
        <v>118</v>
      </c>
      <c r="C283" s="0" t="n">
        <v>33.1053172102875</v>
      </c>
      <c r="D283" s="0" t="n">
        <v>0.401031725315951</v>
      </c>
      <c r="E283" s="0" t="n">
        <v>2.441974341875</v>
      </c>
      <c r="F283" s="0" t="s">
        <v>121</v>
      </c>
      <c r="G283" s="0" t="n">
        <v>13.8926607479549</v>
      </c>
      <c r="H283" s="0" t="n">
        <v>0.403526393061401</v>
      </c>
      <c r="I283" s="0" t="n">
        <v>10.3299097847616</v>
      </c>
      <c r="J283" s="6" t="n">
        <v>0.000776939679830399</v>
      </c>
      <c r="K283" s="6" t="n">
        <v>1.80129848290605</v>
      </c>
      <c r="L283" s="6" t="n">
        <v>1.02952900500165</v>
      </c>
      <c r="M283" s="0" t="s">
        <v>136</v>
      </c>
      <c r="N283" s="0" t="s">
        <v>119</v>
      </c>
      <c r="O283" s="0" t="s">
        <v>124</v>
      </c>
    </row>
    <row r="284" customFormat="false" ht="12.75" hidden="false" customHeight="false" outlineLevel="0" collapsed="false">
      <c r="A284" s="0" t="s">
        <v>159</v>
      </c>
      <c r="B284" s="0" t="s">
        <v>118</v>
      </c>
      <c r="C284" s="0" t="n">
        <v>33.1053172102875</v>
      </c>
      <c r="D284" s="0" t="n">
        <v>0.401031725315951</v>
      </c>
      <c r="E284" s="0" t="n">
        <v>2.441974341875</v>
      </c>
      <c r="F284" s="0" t="s">
        <v>122</v>
      </c>
      <c r="G284" s="0" t="n">
        <v>12.4965157148017</v>
      </c>
      <c r="H284" s="0" t="n">
        <v>0.42557636816149</v>
      </c>
      <c r="I284" s="0" t="n">
        <v>10.4962626069779</v>
      </c>
      <c r="J284" s="6" t="n">
        <v>0.000692325157141456</v>
      </c>
      <c r="K284" s="6" t="n">
        <v>2.32897642793641</v>
      </c>
      <c r="L284" s="6" t="n">
        <v>1.29104859217795</v>
      </c>
      <c r="M284" s="0" t="s">
        <v>136</v>
      </c>
      <c r="N284" s="0" t="s">
        <v>119</v>
      </c>
      <c r="O284" s="0" t="s">
        <v>124</v>
      </c>
    </row>
    <row r="285" customFormat="false" ht="12.75" hidden="false" customHeight="false" outlineLevel="0" collapsed="false">
      <c r="A285" s="0" t="s">
        <v>159</v>
      </c>
      <c r="B285" s="0" t="s">
        <v>118</v>
      </c>
      <c r="C285" s="0" t="n">
        <v>33.1053172102875</v>
      </c>
      <c r="D285" s="0" t="n">
        <v>0.401031725315951</v>
      </c>
      <c r="E285" s="0" t="n">
        <v>2.441974341875</v>
      </c>
      <c r="F285" s="0" t="s">
        <v>123</v>
      </c>
      <c r="G285" s="0" t="n">
        <v>12.999546447174</v>
      </c>
      <c r="H285" s="0" t="n">
        <v>0.401034279006094</v>
      </c>
      <c r="I285" s="0" t="n">
        <v>10.3966542455458</v>
      </c>
      <c r="J285" s="6" t="n">
        <v>0.000741814328266585</v>
      </c>
      <c r="K285" s="6" t="n">
        <v>2.12104149879607</v>
      </c>
      <c r="L285" s="6" t="n">
        <v>1.21647299183747</v>
      </c>
      <c r="M285" s="0" t="s">
        <v>136</v>
      </c>
      <c r="N285" s="0" t="s">
        <v>119</v>
      </c>
      <c r="O285" s="0" t="s">
        <v>124</v>
      </c>
    </row>
    <row r="286" customFormat="false" ht="12.75" hidden="false" customHeight="false" outlineLevel="0" collapsed="false">
      <c r="A286" s="0" t="s">
        <v>159</v>
      </c>
      <c r="B286" s="0" t="s">
        <v>125</v>
      </c>
      <c r="C286" s="0" t="n">
        <v>22.8104353306811</v>
      </c>
      <c r="D286" s="0" t="n">
        <v>0.050372293691443</v>
      </c>
      <c r="E286" s="0" t="n">
        <v>4.1498954296</v>
      </c>
      <c r="F286" s="0" t="s">
        <v>117</v>
      </c>
      <c r="G286" s="0" t="n">
        <v>3.30932341985756</v>
      </c>
      <c r="H286" s="0" t="n">
        <v>0.0830528921391419</v>
      </c>
      <c r="I286" s="0" t="n">
        <v>0</v>
      </c>
      <c r="J286" s="6" t="n">
        <v>1</v>
      </c>
      <c r="K286" s="6" t="n">
        <v>2743.53082544407</v>
      </c>
      <c r="L286" s="6" t="n">
        <v>2445.15852497671</v>
      </c>
      <c r="M286" s="0" t="s">
        <v>119</v>
      </c>
      <c r="N286" s="0" t="s">
        <v>119</v>
      </c>
      <c r="O286" s="0" t="s">
        <v>124</v>
      </c>
    </row>
    <row r="287" customFormat="false" ht="12.75" hidden="false" customHeight="false" outlineLevel="0" collapsed="false">
      <c r="A287" s="0" t="s">
        <v>159</v>
      </c>
      <c r="B287" s="0" t="s">
        <v>125</v>
      </c>
      <c r="C287" s="0" t="n">
        <v>22.8104353306811</v>
      </c>
      <c r="D287" s="0" t="n">
        <v>0.050372293691443</v>
      </c>
      <c r="E287" s="0" t="n">
        <v>4.1498954296</v>
      </c>
      <c r="F287" s="0" t="s">
        <v>121</v>
      </c>
      <c r="G287" s="0" t="n">
        <v>3.56275096319334</v>
      </c>
      <c r="H287" s="0" t="n">
        <v>0.0892602672988705</v>
      </c>
      <c r="I287" s="0" t="n">
        <v>0</v>
      </c>
      <c r="J287" s="6" t="n">
        <v>1</v>
      </c>
      <c r="K287" s="6" t="n">
        <v>1864.63937347903</v>
      </c>
      <c r="L287" s="6" t="n">
        <v>1647.61150055705</v>
      </c>
      <c r="M287" s="0" t="s">
        <v>119</v>
      </c>
      <c r="N287" s="0" t="s">
        <v>119</v>
      </c>
      <c r="O287" s="0" t="s">
        <v>124</v>
      </c>
    </row>
    <row r="288" customFormat="false" ht="12.75" hidden="false" customHeight="false" outlineLevel="0" collapsed="false">
      <c r="A288" s="0" t="s">
        <v>159</v>
      </c>
      <c r="B288" s="0" t="s">
        <v>125</v>
      </c>
      <c r="C288" s="0" t="n">
        <v>22.8104353306811</v>
      </c>
      <c r="D288" s="0" t="n">
        <v>0.050372293691443</v>
      </c>
      <c r="E288" s="0" t="n">
        <v>4.1498954296</v>
      </c>
      <c r="F288" s="0" t="s">
        <v>122</v>
      </c>
      <c r="G288" s="0" t="n">
        <v>2.00025310782375</v>
      </c>
      <c r="H288" s="0" t="n">
        <v>0.0693800273828878</v>
      </c>
      <c r="I288" s="0" t="n">
        <v>0</v>
      </c>
      <c r="J288" s="6" t="n">
        <v>1</v>
      </c>
      <c r="K288" s="6" t="n">
        <v>2628.02321386846</v>
      </c>
      <c r="L288" s="6" t="n">
        <v>2387.03209527997</v>
      </c>
      <c r="M288" s="0" t="s">
        <v>119</v>
      </c>
      <c r="N288" s="0" t="s">
        <v>119</v>
      </c>
      <c r="O288" s="0" t="s">
        <v>124</v>
      </c>
    </row>
    <row r="289" customFormat="false" ht="12.75" hidden="false" customHeight="false" outlineLevel="0" collapsed="false">
      <c r="A289" s="0" t="s">
        <v>159</v>
      </c>
      <c r="B289" s="0" t="s">
        <v>125</v>
      </c>
      <c r="C289" s="0" t="n">
        <v>22.8104353306811</v>
      </c>
      <c r="D289" s="0" t="n">
        <v>0.050372293691443</v>
      </c>
      <c r="E289" s="0" t="n">
        <v>4.1498954296</v>
      </c>
      <c r="F289" s="0" t="s">
        <v>123</v>
      </c>
      <c r="G289" s="0" t="n">
        <v>2.6028922016282</v>
      </c>
      <c r="H289" s="0" t="n">
        <v>0.063630408416423</v>
      </c>
      <c r="I289" s="0" t="n">
        <v>0</v>
      </c>
      <c r="J289" s="6" t="n">
        <v>1</v>
      </c>
      <c r="K289" s="6" t="n">
        <v>2263.00369181537</v>
      </c>
      <c r="L289" s="6" t="n">
        <v>2071.93410575078</v>
      </c>
      <c r="M289" s="0" t="s">
        <v>119</v>
      </c>
      <c r="N289" s="0" t="s">
        <v>119</v>
      </c>
      <c r="O289" s="0" t="s">
        <v>124</v>
      </c>
    </row>
    <row r="290" customFormat="false" ht="12.75" hidden="false" customHeight="false" outlineLevel="0" collapsed="false">
      <c r="A290" s="0" t="s">
        <v>160</v>
      </c>
      <c r="B290" s="0" t="s">
        <v>118</v>
      </c>
      <c r="C290" s="0" t="n">
        <v>40</v>
      </c>
      <c r="D290" s="0" t="n">
        <v>0</v>
      </c>
      <c r="E290" s="0" t="n">
        <v>-0.005382809325</v>
      </c>
      <c r="F290" s="0" t="s">
        <v>117</v>
      </c>
      <c r="G290" s="0" t="n">
        <v>15.7339623119665</v>
      </c>
      <c r="H290" s="0" t="n">
        <v>0.0421215592667912</v>
      </c>
      <c r="I290" s="0" t="n">
        <v>0.2350742227901</v>
      </c>
      <c r="J290" s="6" t="n">
        <v>0.849641286249027</v>
      </c>
      <c r="K290" s="6" t="n">
        <v>0.998981785533352</v>
      </c>
      <c r="L290" s="6" t="n">
        <v>0.942318818368522</v>
      </c>
      <c r="M290" s="0" t="s">
        <v>134</v>
      </c>
      <c r="N290" s="0" t="s">
        <v>134</v>
      </c>
      <c r="O290" s="0" t="s">
        <v>124</v>
      </c>
    </row>
    <row r="291" customFormat="false" ht="12.75" hidden="false" customHeight="false" outlineLevel="0" collapsed="false">
      <c r="A291" s="0" t="s">
        <v>160</v>
      </c>
      <c r="B291" s="0" t="s">
        <v>118</v>
      </c>
      <c r="C291" s="0" t="n">
        <v>40</v>
      </c>
      <c r="D291" s="0" t="n">
        <v>0</v>
      </c>
      <c r="E291" s="0" t="n">
        <v>-0.005382809325</v>
      </c>
      <c r="F291" s="0" t="s">
        <v>121</v>
      </c>
      <c r="G291" s="0" t="n">
        <v>15.7873435376673</v>
      </c>
      <c r="H291" s="0" t="n">
        <v>0.044800727530433</v>
      </c>
      <c r="I291" s="0" t="n">
        <v>0.0350279051551006</v>
      </c>
      <c r="J291" s="6" t="n">
        <v>0.976012882182004</v>
      </c>
      <c r="K291" s="6" t="n">
        <v>0.778037307317219</v>
      </c>
      <c r="L291" s="6" t="n">
        <v>0.73118571233741</v>
      </c>
      <c r="M291" s="0" t="s">
        <v>134</v>
      </c>
      <c r="N291" s="0" t="s">
        <v>134</v>
      </c>
      <c r="O291" s="0" t="s">
        <v>124</v>
      </c>
    </row>
    <row r="292" customFormat="false" ht="12.75" hidden="false" customHeight="false" outlineLevel="0" collapsed="false">
      <c r="A292" s="0" t="s">
        <v>160</v>
      </c>
      <c r="B292" s="0" t="s">
        <v>118</v>
      </c>
      <c r="C292" s="0" t="n">
        <v>40</v>
      </c>
      <c r="D292" s="0" t="n">
        <v>0</v>
      </c>
      <c r="E292" s="0" t="n">
        <v>-0.005382809325</v>
      </c>
      <c r="F292" s="0" t="s">
        <v>122</v>
      </c>
      <c r="G292" s="0" t="n">
        <v>14.3911985045141</v>
      </c>
      <c r="H292" s="0" t="n">
        <v>0.142438760271338</v>
      </c>
      <c r="I292" s="0" t="n">
        <v>0.2013807273715</v>
      </c>
      <c r="J292" s="6" t="n">
        <v>0.869717803802017</v>
      </c>
      <c r="K292" s="6" t="n">
        <v>1.06006892696705</v>
      </c>
      <c r="L292" s="6" t="n">
        <v>0.870116543100251</v>
      </c>
      <c r="M292" s="0" t="s">
        <v>134</v>
      </c>
      <c r="N292" s="0" t="s">
        <v>134</v>
      </c>
      <c r="O292" s="0" t="s">
        <v>124</v>
      </c>
    </row>
    <row r="293" customFormat="false" ht="12.75" hidden="false" customHeight="false" outlineLevel="0" collapsed="false">
      <c r="A293" s="0" t="s">
        <v>160</v>
      </c>
      <c r="B293" s="0" t="s">
        <v>118</v>
      </c>
      <c r="C293" s="0" t="n">
        <v>40</v>
      </c>
      <c r="D293" s="0" t="n">
        <v>0</v>
      </c>
      <c r="E293" s="0" t="n">
        <v>-0.005382809325</v>
      </c>
      <c r="F293" s="0" t="s">
        <v>123</v>
      </c>
      <c r="G293" s="0" t="n">
        <v>14.8942292368864</v>
      </c>
      <c r="H293" s="0" t="n">
        <v>0.00143116318039246</v>
      </c>
      <c r="I293" s="0" t="n">
        <v>0.1017723659394</v>
      </c>
      <c r="J293" s="6" t="n">
        <v>0.931887454549106</v>
      </c>
      <c r="K293" s="6" t="n">
        <v>0.890550528910316</v>
      </c>
      <c r="L293" s="6" t="n">
        <v>0.888785416268495</v>
      </c>
      <c r="M293" s="0" t="s">
        <v>134</v>
      </c>
      <c r="N293" s="0" t="s">
        <v>134</v>
      </c>
      <c r="O293" s="0" t="s">
        <v>124</v>
      </c>
    </row>
    <row r="294" customFormat="false" ht="12.75" hidden="false" customHeight="false" outlineLevel="0" collapsed="false">
      <c r="A294" s="0" t="s">
        <v>160</v>
      </c>
      <c r="B294" s="0" t="s">
        <v>125</v>
      </c>
      <c r="C294" s="0" t="n">
        <v>40</v>
      </c>
      <c r="D294" s="0" t="n">
        <v>0</v>
      </c>
      <c r="E294" s="0" t="n">
        <v>0.00181855819999999</v>
      </c>
      <c r="F294" s="0" t="s">
        <v>117</v>
      </c>
      <c r="G294" s="0" t="n">
        <v>15.4988880891764</v>
      </c>
      <c r="H294" s="0" t="n">
        <v>0.0660334379003468</v>
      </c>
      <c r="I294" s="0" t="n">
        <v>0</v>
      </c>
      <c r="J294" s="6" t="n">
        <v>1</v>
      </c>
      <c r="K294" s="6" t="n">
        <v>1.19541900151084</v>
      </c>
      <c r="L294" s="6" t="n">
        <v>1.09084755796526</v>
      </c>
      <c r="M294" s="0" t="s">
        <v>134</v>
      </c>
      <c r="N294" s="0" t="s">
        <v>134</v>
      </c>
      <c r="O294" s="0" t="s">
        <v>124</v>
      </c>
    </row>
    <row r="295" customFormat="false" ht="12.75" hidden="false" customHeight="false" outlineLevel="0" collapsed="false">
      <c r="A295" s="0" t="s">
        <v>160</v>
      </c>
      <c r="B295" s="0" t="s">
        <v>125</v>
      </c>
      <c r="C295" s="0" t="n">
        <v>40</v>
      </c>
      <c r="D295" s="0" t="n">
        <v>0</v>
      </c>
      <c r="E295" s="0" t="n">
        <v>0.00181855819999999</v>
      </c>
      <c r="F295" s="0" t="s">
        <v>121</v>
      </c>
      <c r="G295" s="0" t="n">
        <v>15.7523156325122</v>
      </c>
      <c r="H295" s="0" t="n">
        <v>0.0736887192623729</v>
      </c>
      <c r="I295" s="0" t="n">
        <v>0</v>
      </c>
      <c r="J295" s="6" t="n">
        <v>1</v>
      </c>
      <c r="K295" s="6" t="n">
        <v>0.813281745219615</v>
      </c>
      <c r="L295" s="6" t="n">
        <v>0.734304170211457</v>
      </c>
      <c r="M295" s="0" t="s">
        <v>134</v>
      </c>
      <c r="N295" s="0" t="s">
        <v>134</v>
      </c>
      <c r="O295" s="0" t="s">
        <v>124</v>
      </c>
    </row>
    <row r="296" customFormat="false" ht="12.75" hidden="false" customHeight="false" outlineLevel="0" collapsed="false">
      <c r="A296" s="0" t="s">
        <v>160</v>
      </c>
      <c r="B296" s="0" t="s">
        <v>125</v>
      </c>
      <c r="C296" s="0" t="n">
        <v>40</v>
      </c>
      <c r="D296" s="0" t="n">
        <v>0</v>
      </c>
      <c r="E296" s="0" t="n">
        <v>0.00181855819999999</v>
      </c>
      <c r="F296" s="0" t="s">
        <v>122</v>
      </c>
      <c r="G296" s="0" t="n">
        <v>14.1898177771426</v>
      </c>
      <c r="H296" s="0" t="n">
        <v>0.0477097498202754</v>
      </c>
      <c r="I296" s="0" t="n">
        <v>0</v>
      </c>
      <c r="J296" s="6" t="n">
        <v>1</v>
      </c>
      <c r="K296" s="6" t="n">
        <v>1.14140421087815</v>
      </c>
      <c r="L296" s="6" t="n">
        <v>1.06835438984064</v>
      </c>
      <c r="M296" s="0" t="s">
        <v>134</v>
      </c>
      <c r="N296" s="0" t="s">
        <v>134</v>
      </c>
      <c r="O296" s="0" t="s">
        <v>124</v>
      </c>
    </row>
    <row r="297" customFormat="false" ht="12.75" hidden="false" customHeight="false" outlineLevel="0" collapsed="false">
      <c r="A297" s="0" t="s">
        <v>160</v>
      </c>
      <c r="B297" s="0" t="s">
        <v>125</v>
      </c>
      <c r="C297" s="0" t="n">
        <v>40</v>
      </c>
      <c r="D297" s="0" t="n">
        <v>0</v>
      </c>
      <c r="E297" s="0" t="n">
        <v>0.00181855819999999</v>
      </c>
      <c r="F297" s="0" t="s">
        <v>123</v>
      </c>
      <c r="G297" s="0" t="n">
        <v>14.792456870947</v>
      </c>
      <c r="H297" s="0" t="n">
        <v>0.0388775115394981</v>
      </c>
      <c r="I297" s="0" t="n">
        <v>0</v>
      </c>
      <c r="J297" s="6" t="n">
        <v>1</v>
      </c>
      <c r="K297" s="6" t="n">
        <v>0.980770907367195</v>
      </c>
      <c r="L297" s="6" t="n">
        <v>0.929310792033912</v>
      </c>
      <c r="M297" s="0" t="s">
        <v>134</v>
      </c>
      <c r="N297" s="0" t="s">
        <v>134</v>
      </c>
      <c r="O297" s="0" t="s">
        <v>124</v>
      </c>
    </row>
    <row r="298" customFormat="false" ht="12.75" hidden="false" customHeight="false" outlineLevel="0" collapsed="false">
      <c r="A298" s="0" t="s">
        <v>161</v>
      </c>
      <c r="B298" s="0" t="s">
        <v>118</v>
      </c>
      <c r="C298" s="0" t="n">
        <v>40</v>
      </c>
      <c r="D298" s="0" t="n">
        <v>0</v>
      </c>
      <c r="E298" s="0" t="n">
        <v>0.046148058475</v>
      </c>
      <c r="F298" s="0" t="s">
        <v>117</v>
      </c>
      <c r="G298" s="0" t="n">
        <v>15.7339623119665</v>
      </c>
      <c r="H298" s="0" t="n">
        <v>0.0421215592667912</v>
      </c>
      <c r="I298" s="0" t="n">
        <v>4.0114427679114</v>
      </c>
      <c r="J298" s="6" t="n">
        <v>0.0620062405757136</v>
      </c>
      <c r="K298" s="6" t="n">
        <v>0.998981785533352</v>
      </c>
      <c r="L298" s="6" t="n">
        <v>0.942318818368522</v>
      </c>
      <c r="M298" s="0" t="s">
        <v>134</v>
      </c>
      <c r="N298" s="0" t="s">
        <v>134</v>
      </c>
      <c r="O298" s="0" t="s">
        <v>124</v>
      </c>
    </row>
    <row r="299" customFormat="false" ht="12.75" hidden="false" customHeight="false" outlineLevel="0" collapsed="false">
      <c r="A299" s="0" t="s">
        <v>161</v>
      </c>
      <c r="B299" s="0" t="s">
        <v>118</v>
      </c>
      <c r="C299" s="0" t="n">
        <v>40</v>
      </c>
      <c r="D299" s="0" t="n">
        <v>0</v>
      </c>
      <c r="E299" s="0" t="n">
        <v>0.046148058475</v>
      </c>
      <c r="F299" s="0" t="s">
        <v>121</v>
      </c>
      <c r="G299" s="0" t="n">
        <v>15.7873435376673</v>
      </c>
      <c r="H299" s="0" t="n">
        <v>0.044800727530433</v>
      </c>
      <c r="I299" s="0" t="n">
        <v>3.8113964502764</v>
      </c>
      <c r="J299" s="6" t="n">
        <v>0.0712287533068809</v>
      </c>
      <c r="K299" s="6" t="n">
        <v>0.778037307317219</v>
      </c>
      <c r="L299" s="6" t="n">
        <v>0.73118571233741</v>
      </c>
      <c r="M299" s="0" t="s">
        <v>134</v>
      </c>
      <c r="N299" s="0" t="s">
        <v>134</v>
      </c>
      <c r="O299" s="0" t="s">
        <v>124</v>
      </c>
    </row>
    <row r="300" customFormat="false" ht="12.75" hidden="false" customHeight="false" outlineLevel="0" collapsed="false">
      <c r="A300" s="0" t="s">
        <v>161</v>
      </c>
      <c r="B300" s="0" t="s">
        <v>118</v>
      </c>
      <c r="C300" s="0" t="n">
        <v>40</v>
      </c>
      <c r="D300" s="0" t="n">
        <v>0</v>
      </c>
      <c r="E300" s="0" t="n">
        <v>0.046148058475</v>
      </c>
      <c r="F300" s="0" t="s">
        <v>122</v>
      </c>
      <c r="G300" s="0" t="n">
        <v>14.3911985045141</v>
      </c>
      <c r="H300" s="0" t="n">
        <v>0.142438760271338</v>
      </c>
      <c r="I300" s="0" t="n">
        <v>3.9777492724928</v>
      </c>
      <c r="J300" s="6" t="n">
        <v>0.0634714111099858</v>
      </c>
      <c r="K300" s="6" t="n">
        <v>1.06006892696705</v>
      </c>
      <c r="L300" s="6" t="n">
        <v>0.870116543100251</v>
      </c>
      <c r="M300" s="0" t="s">
        <v>134</v>
      </c>
      <c r="N300" s="0" t="s">
        <v>134</v>
      </c>
      <c r="O300" s="0" t="s">
        <v>124</v>
      </c>
    </row>
    <row r="301" customFormat="false" ht="12.75" hidden="false" customHeight="false" outlineLevel="0" collapsed="false">
      <c r="A301" s="0" t="s">
        <v>161</v>
      </c>
      <c r="B301" s="0" t="s">
        <v>118</v>
      </c>
      <c r="C301" s="0" t="n">
        <v>40</v>
      </c>
      <c r="D301" s="0" t="n">
        <v>0</v>
      </c>
      <c r="E301" s="0" t="n">
        <v>0.046148058475</v>
      </c>
      <c r="F301" s="0" t="s">
        <v>123</v>
      </c>
      <c r="G301" s="0" t="n">
        <v>14.8942292368864</v>
      </c>
      <c r="H301" s="0" t="n">
        <v>0.00143116318039246</v>
      </c>
      <c r="I301" s="0" t="n">
        <v>3.8781409110607</v>
      </c>
      <c r="J301" s="6" t="n">
        <v>0.0680085097457533</v>
      </c>
      <c r="K301" s="6" t="n">
        <v>0.890550528910316</v>
      </c>
      <c r="L301" s="6" t="n">
        <v>0.888785416268495</v>
      </c>
      <c r="M301" s="0" t="s">
        <v>134</v>
      </c>
      <c r="N301" s="0" t="s">
        <v>134</v>
      </c>
      <c r="O301" s="0" t="s">
        <v>124</v>
      </c>
    </row>
    <row r="302" customFormat="false" ht="12.75" hidden="false" customHeight="false" outlineLevel="0" collapsed="false">
      <c r="A302" s="0" t="s">
        <v>161</v>
      </c>
      <c r="B302" s="0" t="s">
        <v>125</v>
      </c>
      <c r="C302" s="0" t="n">
        <v>31.2236314548786</v>
      </c>
      <c r="D302" s="0" t="n">
        <v>0.148413623636869</v>
      </c>
      <c r="E302" s="0" t="n">
        <v>2.881398379825</v>
      </c>
      <c r="F302" s="0" t="s">
        <v>117</v>
      </c>
      <c r="G302" s="0" t="n">
        <v>11.7225195440551</v>
      </c>
      <c r="H302" s="0" t="n">
        <v>0.162440815689793</v>
      </c>
      <c r="I302" s="0" t="n">
        <v>0</v>
      </c>
      <c r="J302" s="6" t="n">
        <v>1</v>
      </c>
      <c r="K302" s="6" t="n">
        <v>17.5122469996124</v>
      </c>
      <c r="L302" s="6" t="n">
        <v>13.9811455835237</v>
      </c>
      <c r="M302" s="0" t="s">
        <v>119</v>
      </c>
      <c r="N302" s="0" t="s">
        <v>134</v>
      </c>
      <c r="O302" s="0" t="s">
        <v>124</v>
      </c>
    </row>
    <row r="303" customFormat="false" ht="12.75" hidden="false" customHeight="false" outlineLevel="0" collapsed="false">
      <c r="A303" s="0" t="s">
        <v>161</v>
      </c>
      <c r="B303" s="0" t="s">
        <v>125</v>
      </c>
      <c r="C303" s="0" t="n">
        <v>31.2236314548786</v>
      </c>
      <c r="D303" s="0" t="n">
        <v>0.148413623636869</v>
      </c>
      <c r="E303" s="0" t="n">
        <v>2.881398379825</v>
      </c>
      <c r="F303" s="0" t="s">
        <v>121</v>
      </c>
      <c r="G303" s="0" t="n">
        <v>11.9759470873909</v>
      </c>
      <c r="H303" s="0" t="n">
        <v>0.165700425550314</v>
      </c>
      <c r="I303" s="0" t="n">
        <v>0</v>
      </c>
      <c r="J303" s="6" t="n">
        <v>1</v>
      </c>
      <c r="K303" s="6" t="n">
        <v>11.8778958971639</v>
      </c>
      <c r="L303" s="6" t="n">
        <v>9.44012875758646</v>
      </c>
      <c r="M303" s="0" t="s">
        <v>119</v>
      </c>
      <c r="N303" s="0" t="s">
        <v>134</v>
      </c>
      <c r="O303" s="0" t="s">
        <v>124</v>
      </c>
    </row>
    <row r="304" customFormat="false" ht="12.75" hidden="false" customHeight="false" outlineLevel="0" collapsed="false">
      <c r="A304" s="0" t="s">
        <v>161</v>
      </c>
      <c r="B304" s="0" t="s">
        <v>125</v>
      </c>
      <c r="C304" s="0" t="n">
        <v>31.2236314548786</v>
      </c>
      <c r="D304" s="0" t="n">
        <v>0.148413623636869</v>
      </c>
      <c r="E304" s="0" t="n">
        <v>2.881398379825</v>
      </c>
      <c r="F304" s="0" t="s">
        <v>122</v>
      </c>
      <c r="G304" s="0" t="n">
        <v>10.4134492320213</v>
      </c>
      <c r="H304" s="0" t="n">
        <v>0.155893630110212</v>
      </c>
      <c r="I304" s="0" t="n">
        <v>0</v>
      </c>
      <c r="J304" s="6" t="n">
        <v>1</v>
      </c>
      <c r="K304" s="6" t="n">
        <v>16.8580085667596</v>
      </c>
      <c r="L304" s="6" t="n">
        <v>13.5815379848765</v>
      </c>
      <c r="M304" s="0" t="s">
        <v>119</v>
      </c>
      <c r="N304" s="0" t="s">
        <v>134</v>
      </c>
      <c r="O304" s="0" t="s">
        <v>124</v>
      </c>
    </row>
    <row r="305" customFormat="false" ht="12.75" hidden="false" customHeight="false" outlineLevel="0" collapsed="false">
      <c r="A305" s="0" t="s">
        <v>161</v>
      </c>
      <c r="B305" s="0" t="s">
        <v>125</v>
      </c>
      <c r="C305" s="0" t="n">
        <v>31.2236314548786</v>
      </c>
      <c r="D305" s="0" t="n">
        <v>0.148413623636869</v>
      </c>
      <c r="E305" s="0" t="n">
        <v>2.881398379825</v>
      </c>
      <c r="F305" s="0" t="s">
        <v>123</v>
      </c>
      <c r="G305" s="0" t="n">
        <v>11.0160883258257</v>
      </c>
      <c r="H305" s="0" t="n">
        <v>0.153421199918819</v>
      </c>
      <c r="I305" s="0" t="n">
        <v>0</v>
      </c>
      <c r="J305" s="6" t="n">
        <v>1</v>
      </c>
      <c r="K305" s="6" t="n">
        <v>14.5495267609952</v>
      </c>
      <c r="L305" s="6" t="n">
        <v>11.7619709209559</v>
      </c>
      <c r="M305" s="0" t="s">
        <v>119</v>
      </c>
      <c r="N305" s="0" t="s">
        <v>134</v>
      </c>
      <c r="O305" s="0" t="s">
        <v>124</v>
      </c>
    </row>
    <row r="306" customFormat="false" ht="12.75" hidden="false" customHeight="false" outlineLevel="0" collapsed="false">
      <c r="A306" s="0" t="s">
        <v>162</v>
      </c>
      <c r="B306" s="0" t="s">
        <v>118</v>
      </c>
      <c r="C306" s="0" t="n">
        <v>37.1531771745777</v>
      </c>
      <c r="D306" s="0" t="n">
        <v>2.00902047234007</v>
      </c>
      <c r="E306" s="0" t="n">
        <v>0.500610727825</v>
      </c>
      <c r="F306" s="0" t="s">
        <v>117</v>
      </c>
      <c r="G306" s="0" t="n">
        <v>15.7339623119665</v>
      </c>
      <c r="H306" s="0" t="n">
        <v>2.0094619887016</v>
      </c>
      <c r="I306" s="0" t="n">
        <v>0.2350742227901</v>
      </c>
      <c r="J306" s="6" t="n">
        <v>0.849641286249027</v>
      </c>
      <c r="K306" s="6" t="n">
        <v>3.90648400764414</v>
      </c>
      <c r="L306" s="6" t="n">
        <v>0.240973554191807</v>
      </c>
      <c r="M306" s="0" t="s">
        <v>134</v>
      </c>
      <c r="N306" s="0" t="s">
        <v>134</v>
      </c>
      <c r="O306" s="0" t="s">
        <v>124</v>
      </c>
    </row>
    <row r="307" customFormat="false" ht="12.75" hidden="false" customHeight="false" outlineLevel="0" collapsed="false">
      <c r="A307" s="0" t="s">
        <v>162</v>
      </c>
      <c r="B307" s="0" t="s">
        <v>118</v>
      </c>
      <c r="C307" s="0" t="n">
        <v>37.1531771745777</v>
      </c>
      <c r="D307" s="0" t="n">
        <v>2.00902047234007</v>
      </c>
      <c r="E307" s="0" t="n">
        <v>0.500610727825</v>
      </c>
      <c r="F307" s="0" t="s">
        <v>121</v>
      </c>
      <c r="G307" s="0" t="n">
        <v>15.7873435376673</v>
      </c>
      <c r="H307" s="0" t="n">
        <v>2.00951993358334</v>
      </c>
      <c r="I307" s="0" t="n">
        <v>0.0350279051551006</v>
      </c>
      <c r="J307" s="6" t="n">
        <v>0.976012882182004</v>
      </c>
      <c r="K307" s="6" t="n">
        <v>3.03696534529559</v>
      </c>
      <c r="L307" s="6" t="n">
        <v>0.187321782797771</v>
      </c>
      <c r="M307" s="0" t="s">
        <v>134</v>
      </c>
      <c r="N307" s="0" t="s">
        <v>134</v>
      </c>
      <c r="O307" s="0" t="s">
        <v>124</v>
      </c>
    </row>
    <row r="308" customFormat="false" ht="12.75" hidden="false" customHeight="false" outlineLevel="0" collapsed="false">
      <c r="A308" s="0" t="s">
        <v>162</v>
      </c>
      <c r="B308" s="0" t="s">
        <v>118</v>
      </c>
      <c r="C308" s="0" t="n">
        <v>37.1531771745777</v>
      </c>
      <c r="D308" s="0" t="n">
        <v>2.00902047234007</v>
      </c>
      <c r="E308" s="0" t="n">
        <v>0.500610727825</v>
      </c>
      <c r="F308" s="0" t="s">
        <v>122</v>
      </c>
      <c r="G308" s="0" t="n">
        <v>14.3911985045141</v>
      </c>
      <c r="H308" s="0" t="n">
        <v>2.01406356868624</v>
      </c>
      <c r="I308" s="0" t="n">
        <v>0.2013807273715</v>
      </c>
      <c r="J308" s="6" t="n">
        <v>0.869717803802017</v>
      </c>
      <c r="K308" s="6" t="n">
        <v>3.87926378877177</v>
      </c>
      <c r="L308" s="6" t="n">
        <v>0.237772825052613</v>
      </c>
      <c r="M308" s="0" t="s">
        <v>134</v>
      </c>
      <c r="N308" s="0" t="s">
        <v>134</v>
      </c>
      <c r="O308" s="0" t="s">
        <v>124</v>
      </c>
    </row>
    <row r="309" customFormat="false" ht="12.75" hidden="false" customHeight="false" outlineLevel="0" collapsed="false">
      <c r="A309" s="0" t="s">
        <v>162</v>
      </c>
      <c r="B309" s="0" t="s">
        <v>118</v>
      </c>
      <c r="C309" s="0" t="n">
        <v>37.1531771745777</v>
      </c>
      <c r="D309" s="0" t="n">
        <v>2.00902047234007</v>
      </c>
      <c r="E309" s="0" t="n">
        <v>0.500610727825</v>
      </c>
      <c r="F309" s="0" t="s">
        <v>123</v>
      </c>
      <c r="G309" s="0" t="n">
        <v>14.8942292368864</v>
      </c>
      <c r="H309" s="0" t="n">
        <v>2.00902098209789</v>
      </c>
      <c r="I309" s="0" t="n">
        <v>0.1017723659394</v>
      </c>
      <c r="J309" s="6" t="n">
        <v>0.931887454549106</v>
      </c>
      <c r="K309" s="6" t="n">
        <v>3.58099174939958</v>
      </c>
      <c r="L309" s="6" t="n">
        <v>0.221030479245978</v>
      </c>
      <c r="M309" s="0" t="s">
        <v>134</v>
      </c>
      <c r="N309" s="0" t="s">
        <v>134</v>
      </c>
      <c r="O309" s="0" t="s">
        <v>124</v>
      </c>
    </row>
    <row r="310" customFormat="false" ht="12.75" hidden="false" customHeight="false" outlineLevel="0" collapsed="false">
      <c r="A310" s="0" t="s">
        <v>162</v>
      </c>
      <c r="B310" s="0" t="s">
        <v>125</v>
      </c>
      <c r="C310" s="0" t="n">
        <v>38.6397550392493</v>
      </c>
      <c r="D310" s="0" t="n">
        <v>1.68927235098492</v>
      </c>
      <c r="E310" s="0" t="n">
        <v>0.246633379275</v>
      </c>
      <c r="F310" s="0" t="s">
        <v>117</v>
      </c>
      <c r="G310" s="0" t="n">
        <v>15.4988880891764</v>
      </c>
      <c r="H310" s="0" t="n">
        <v>1.69056247761597</v>
      </c>
      <c r="I310" s="0" t="n">
        <v>0</v>
      </c>
      <c r="J310" s="6" t="n">
        <v>1</v>
      </c>
      <c r="K310" s="6" t="n">
        <v>3.68597278701087</v>
      </c>
      <c r="L310" s="6" t="n">
        <v>0.353779035791761</v>
      </c>
      <c r="M310" s="0" t="s">
        <v>134</v>
      </c>
      <c r="N310" s="0" t="s">
        <v>134</v>
      </c>
      <c r="O310" s="0" t="s">
        <v>124</v>
      </c>
    </row>
    <row r="311" customFormat="false" ht="12.75" hidden="false" customHeight="false" outlineLevel="0" collapsed="false">
      <c r="A311" s="0" t="s">
        <v>162</v>
      </c>
      <c r="B311" s="0" t="s">
        <v>125</v>
      </c>
      <c r="C311" s="0" t="n">
        <v>38.6397550392493</v>
      </c>
      <c r="D311" s="0" t="n">
        <v>1.68927235098492</v>
      </c>
      <c r="E311" s="0" t="n">
        <v>0.246633379275</v>
      </c>
      <c r="F311" s="0" t="s">
        <v>121</v>
      </c>
      <c r="G311" s="0" t="n">
        <v>15.7523156325122</v>
      </c>
      <c r="H311" s="0" t="n">
        <v>1.69087879611421</v>
      </c>
      <c r="I311" s="0" t="n">
        <v>0</v>
      </c>
      <c r="J311" s="6" t="n">
        <v>1</v>
      </c>
      <c r="K311" s="6" t="n">
        <v>2.49496091266957</v>
      </c>
      <c r="L311" s="6" t="n">
        <v>0.239360935090811</v>
      </c>
      <c r="M311" s="0" t="s">
        <v>134</v>
      </c>
      <c r="N311" s="0" t="s">
        <v>134</v>
      </c>
      <c r="O311" s="0" t="s">
        <v>124</v>
      </c>
    </row>
    <row r="312" customFormat="false" ht="12.75" hidden="false" customHeight="false" outlineLevel="0" collapsed="false">
      <c r="A312" s="0" t="s">
        <v>162</v>
      </c>
      <c r="B312" s="0" t="s">
        <v>125</v>
      </c>
      <c r="C312" s="0" t="n">
        <v>38.6397550392493</v>
      </c>
      <c r="D312" s="0" t="n">
        <v>1.68927235098492</v>
      </c>
      <c r="E312" s="0" t="n">
        <v>0.246633379275</v>
      </c>
      <c r="F312" s="0" t="s">
        <v>122</v>
      </c>
      <c r="G312" s="0" t="n">
        <v>14.1898177771426</v>
      </c>
      <c r="H312" s="0" t="n">
        <v>1.68994594470652</v>
      </c>
      <c r="I312" s="0" t="n">
        <v>0</v>
      </c>
      <c r="J312" s="6" t="n">
        <v>1</v>
      </c>
      <c r="K312" s="6" t="n">
        <v>3.56288516639979</v>
      </c>
      <c r="L312" s="6" t="n">
        <v>0.34225750826162</v>
      </c>
      <c r="M312" s="0" t="s">
        <v>134</v>
      </c>
      <c r="N312" s="0" t="s">
        <v>134</v>
      </c>
      <c r="O312" s="0" t="s">
        <v>124</v>
      </c>
    </row>
    <row r="313" customFormat="false" ht="12.75" hidden="false" customHeight="false" outlineLevel="0" collapsed="false">
      <c r="A313" s="0" t="s">
        <v>162</v>
      </c>
      <c r="B313" s="0" t="s">
        <v>125</v>
      </c>
      <c r="C313" s="0" t="n">
        <v>38.6397550392493</v>
      </c>
      <c r="D313" s="0" t="n">
        <v>1.68927235098492</v>
      </c>
      <c r="E313" s="0" t="n">
        <v>0.246633379275</v>
      </c>
      <c r="F313" s="0" t="s">
        <v>123</v>
      </c>
      <c r="G313" s="0" t="n">
        <v>14.792456870947</v>
      </c>
      <c r="H313" s="0" t="n">
        <v>1.68971966216459</v>
      </c>
      <c r="I313" s="0" t="n">
        <v>0</v>
      </c>
      <c r="J313" s="6" t="n">
        <v>1</v>
      </c>
      <c r="K313" s="6" t="n">
        <v>3.07978628277689</v>
      </c>
      <c r="L313" s="6" t="n">
        <v>0.295942934036132</v>
      </c>
      <c r="M313" s="0" t="s">
        <v>134</v>
      </c>
      <c r="N313" s="0" t="s">
        <v>134</v>
      </c>
      <c r="O313" s="0" t="s">
        <v>124</v>
      </c>
    </row>
    <row r="314" customFormat="false" ht="12.75" hidden="false" customHeight="false" outlineLevel="0" collapsed="false">
      <c r="A314" s="0" t="s">
        <v>163</v>
      </c>
      <c r="B314" s="0" t="s">
        <v>118</v>
      </c>
      <c r="C314" s="0" t="n">
        <v>31.7096726647435</v>
      </c>
      <c r="D314" s="0" t="n">
        <v>0.289147297862944</v>
      </c>
      <c r="E314" s="0" t="n">
        <v>2.47878301145</v>
      </c>
      <c r="F314" s="0" t="s">
        <v>117</v>
      </c>
      <c r="G314" s="0" t="n">
        <v>12.4436349767101</v>
      </c>
      <c r="H314" s="0" t="n">
        <v>0.29219922247759</v>
      </c>
      <c r="I314" s="0" t="n">
        <v>-0.0944149015138986</v>
      </c>
      <c r="J314" s="6" t="n">
        <v>1.0676323319431</v>
      </c>
      <c r="K314" s="6" t="n">
        <v>1.77523005828723</v>
      </c>
      <c r="L314" s="6" t="n">
        <v>1.18394950812413</v>
      </c>
      <c r="M314" s="0" t="s">
        <v>119</v>
      </c>
      <c r="N314" s="0" t="s">
        <v>119</v>
      </c>
      <c r="O314" s="0" t="s">
        <v>124</v>
      </c>
    </row>
    <row r="315" customFormat="false" ht="12.75" hidden="false" customHeight="false" outlineLevel="0" collapsed="false">
      <c r="A315" s="0" t="s">
        <v>163</v>
      </c>
      <c r="B315" s="0" t="s">
        <v>118</v>
      </c>
      <c r="C315" s="0" t="n">
        <v>31.7096726647435</v>
      </c>
      <c r="D315" s="0" t="n">
        <v>0.289147297862944</v>
      </c>
      <c r="E315" s="0" t="n">
        <v>2.47878301145</v>
      </c>
      <c r="F315" s="0" t="s">
        <v>121</v>
      </c>
      <c r="G315" s="0" t="n">
        <v>12.4970162024108</v>
      </c>
      <c r="H315" s="0" t="n">
        <v>0.292597445389905</v>
      </c>
      <c r="I315" s="0" t="n">
        <v>-0.294461219149001</v>
      </c>
      <c r="J315" s="6" t="n">
        <v>1.22642687717171</v>
      </c>
      <c r="K315" s="6" t="n">
        <v>1.38041878992004</v>
      </c>
      <c r="L315" s="6" t="n">
        <v>0.920130966173174</v>
      </c>
      <c r="M315" s="0" t="s">
        <v>119</v>
      </c>
      <c r="N315" s="0" t="s">
        <v>119</v>
      </c>
      <c r="O315" s="0" t="s">
        <v>124</v>
      </c>
    </row>
    <row r="316" customFormat="false" ht="12.75" hidden="false" customHeight="false" outlineLevel="0" collapsed="false">
      <c r="A316" s="0" t="s">
        <v>163</v>
      </c>
      <c r="B316" s="0" t="s">
        <v>118</v>
      </c>
      <c r="C316" s="0" t="n">
        <v>31.7096726647435</v>
      </c>
      <c r="D316" s="0" t="n">
        <v>0.289147297862944</v>
      </c>
      <c r="E316" s="0" t="n">
        <v>2.47878301145</v>
      </c>
      <c r="F316" s="0" t="s">
        <v>122</v>
      </c>
      <c r="G316" s="0" t="n">
        <v>11.1008711692576</v>
      </c>
      <c r="H316" s="0" t="n">
        <v>0.322327411631524</v>
      </c>
      <c r="I316" s="0" t="n">
        <v>-0.1281083969326</v>
      </c>
      <c r="J316" s="6" t="n">
        <v>1.0928598480718</v>
      </c>
      <c r="K316" s="6" t="n">
        <v>1.79432942689411</v>
      </c>
      <c r="L316" s="6" t="n">
        <v>1.14773530485876</v>
      </c>
      <c r="M316" s="0" t="s">
        <v>119</v>
      </c>
      <c r="N316" s="0" t="s">
        <v>119</v>
      </c>
      <c r="O316" s="0" t="s">
        <v>124</v>
      </c>
    </row>
    <row r="317" customFormat="false" ht="12.75" hidden="false" customHeight="false" outlineLevel="0" collapsed="false">
      <c r="A317" s="0" t="s">
        <v>163</v>
      </c>
      <c r="B317" s="0" t="s">
        <v>118</v>
      </c>
      <c r="C317" s="0" t="n">
        <v>31.7096726647435</v>
      </c>
      <c r="D317" s="0" t="n">
        <v>0.289147297862944</v>
      </c>
      <c r="E317" s="0" t="n">
        <v>2.47878301145</v>
      </c>
      <c r="F317" s="0" t="s">
        <v>123</v>
      </c>
      <c r="G317" s="0" t="n">
        <v>11.6039019016299</v>
      </c>
      <c r="H317" s="0" t="n">
        <v>0.289150839683185</v>
      </c>
      <c r="I317" s="0" t="n">
        <v>-0.227716758364799</v>
      </c>
      <c r="J317" s="6" t="n">
        <v>1.1709802622719</v>
      </c>
      <c r="K317" s="6" t="n">
        <v>1.62437768236115</v>
      </c>
      <c r="L317" s="6" t="n">
        <v>1.08792977266249</v>
      </c>
      <c r="M317" s="0" t="s">
        <v>119</v>
      </c>
      <c r="N317" s="0" t="s">
        <v>119</v>
      </c>
      <c r="O317" s="0" t="s">
        <v>124</v>
      </c>
    </row>
    <row r="318" customFormat="false" ht="12.75" hidden="false" customHeight="false" outlineLevel="0" collapsed="false">
      <c r="A318" s="0" t="s">
        <v>163</v>
      </c>
      <c r="B318" s="0" t="s">
        <v>125</v>
      </c>
      <c r="C318" s="0" t="n">
        <v>32.0391617890476</v>
      </c>
      <c r="D318" s="0" t="n">
        <v>0.0249026908400857</v>
      </c>
      <c r="E318" s="0" t="n">
        <v>2.34514021876666</v>
      </c>
      <c r="F318" s="0" t="s">
        <v>117</v>
      </c>
      <c r="G318" s="0" t="n">
        <v>12.538049878224</v>
      </c>
      <c r="H318" s="0" t="n">
        <v>0.0705730751208692</v>
      </c>
      <c r="I318" s="0" t="n">
        <v>0</v>
      </c>
      <c r="J318" s="6" t="n">
        <v>1</v>
      </c>
      <c r="K318" s="6" t="n">
        <v>1.42599107451327</v>
      </c>
      <c r="L318" s="6" t="n">
        <v>1.2930865136306</v>
      </c>
      <c r="M318" s="0" t="s">
        <v>119</v>
      </c>
      <c r="N318" s="0" t="s">
        <v>119</v>
      </c>
      <c r="O318" s="0" t="s">
        <v>124</v>
      </c>
    </row>
    <row r="319" customFormat="false" ht="12.75" hidden="false" customHeight="false" outlineLevel="0" collapsed="false">
      <c r="A319" s="0" t="s">
        <v>163</v>
      </c>
      <c r="B319" s="0" t="s">
        <v>125</v>
      </c>
      <c r="C319" s="0" t="n">
        <v>32.0391617890476</v>
      </c>
      <c r="D319" s="0" t="n">
        <v>0.0249026908400857</v>
      </c>
      <c r="E319" s="0" t="n">
        <v>2.34514021876666</v>
      </c>
      <c r="F319" s="0" t="s">
        <v>121</v>
      </c>
      <c r="G319" s="0" t="n">
        <v>12.7914774215598</v>
      </c>
      <c r="H319" s="0" t="n">
        <v>0.0777828474511296</v>
      </c>
      <c r="I319" s="0" t="n">
        <v>0</v>
      </c>
      <c r="J319" s="6" t="n">
        <v>1</v>
      </c>
      <c r="K319" s="6" t="n">
        <v>0.969847755734551</v>
      </c>
      <c r="L319" s="6" t="n">
        <v>0.870710185229672</v>
      </c>
      <c r="M319" s="0" t="s">
        <v>119</v>
      </c>
      <c r="N319" s="0" t="s">
        <v>119</v>
      </c>
      <c r="O319" s="0" t="s">
        <v>124</v>
      </c>
    </row>
    <row r="320" customFormat="false" ht="12.75" hidden="false" customHeight="false" outlineLevel="0" collapsed="false">
      <c r="A320" s="0" t="s">
        <v>163</v>
      </c>
      <c r="B320" s="0" t="s">
        <v>125</v>
      </c>
      <c r="C320" s="0" t="n">
        <v>32.0391617890476</v>
      </c>
      <c r="D320" s="0" t="n">
        <v>0.0249026908400857</v>
      </c>
      <c r="E320" s="0" t="n">
        <v>2.34514021876666</v>
      </c>
      <c r="F320" s="0" t="s">
        <v>122</v>
      </c>
      <c r="G320" s="0" t="n">
        <v>11.2289795661902</v>
      </c>
      <c r="H320" s="0" t="n">
        <v>0.0538178802907561</v>
      </c>
      <c r="I320" s="0" t="n">
        <v>0</v>
      </c>
      <c r="J320" s="6" t="n">
        <v>1</v>
      </c>
      <c r="K320" s="6" t="n">
        <v>1.36303901282664</v>
      </c>
      <c r="L320" s="6" t="n">
        <v>1.26504709545321</v>
      </c>
      <c r="M320" s="0" t="s">
        <v>119</v>
      </c>
      <c r="N320" s="0" t="s">
        <v>119</v>
      </c>
      <c r="O320" s="0" t="s">
        <v>124</v>
      </c>
    </row>
    <row r="321" customFormat="false" ht="12.75" hidden="false" customHeight="false" outlineLevel="0" collapsed="false">
      <c r="A321" s="0" t="s">
        <v>163</v>
      </c>
      <c r="B321" s="0" t="s">
        <v>125</v>
      </c>
      <c r="C321" s="0" t="n">
        <v>32.0391617890476</v>
      </c>
      <c r="D321" s="0" t="n">
        <v>0.0249026908400857</v>
      </c>
      <c r="E321" s="0" t="n">
        <v>2.34514021876666</v>
      </c>
      <c r="F321" s="0" t="s">
        <v>123</v>
      </c>
      <c r="G321" s="0" t="n">
        <v>11.8316186599947</v>
      </c>
      <c r="H321" s="0" t="n">
        <v>0.0461693070619508</v>
      </c>
      <c r="I321" s="0" t="n">
        <v>0</v>
      </c>
      <c r="J321" s="6" t="n">
        <v>1</v>
      </c>
      <c r="K321" s="6" t="n">
        <v>1.17217568809693</v>
      </c>
      <c r="L321" s="6" t="n">
        <v>1.09950198282948</v>
      </c>
      <c r="M321" s="0" t="s">
        <v>119</v>
      </c>
      <c r="N321" s="0" t="s">
        <v>119</v>
      </c>
      <c r="O321" s="0" t="s">
        <v>124</v>
      </c>
    </row>
    <row r="322" customFormat="false" ht="12.75" hidden="false" customHeight="false" outlineLevel="0" collapsed="false">
      <c r="A322" s="0" t="s">
        <v>164</v>
      </c>
      <c r="B322" s="0" t="s">
        <v>118</v>
      </c>
      <c r="C322" s="0" t="n">
        <v>25.7590463032282</v>
      </c>
      <c r="D322" s="0" t="n">
        <v>0.0353342475278881</v>
      </c>
      <c r="E322" s="0" t="n">
        <v>4.6658959389</v>
      </c>
      <c r="F322" s="0" t="s">
        <v>117</v>
      </c>
      <c r="G322" s="0" t="n">
        <v>6.49300861519486</v>
      </c>
      <c r="H322" s="0" t="n">
        <v>0.0549794034473626</v>
      </c>
      <c r="I322" s="0" t="n">
        <v>-1.37052637576531</v>
      </c>
      <c r="J322" s="6" t="n">
        <v>2.58564887838616</v>
      </c>
      <c r="K322" s="6" t="n">
        <v>1.23850808442598</v>
      </c>
      <c r="L322" s="6" t="n">
        <v>1.14761957296546</v>
      </c>
      <c r="M322" s="0" t="s">
        <v>119</v>
      </c>
      <c r="N322" s="0" t="s">
        <v>119</v>
      </c>
      <c r="O322" s="0" t="s">
        <v>124</v>
      </c>
    </row>
    <row r="323" customFormat="false" ht="12.75" hidden="false" customHeight="false" outlineLevel="0" collapsed="false">
      <c r="A323" s="0" t="s">
        <v>164</v>
      </c>
      <c r="B323" s="0" t="s">
        <v>118</v>
      </c>
      <c r="C323" s="0" t="n">
        <v>25.7590463032282</v>
      </c>
      <c r="D323" s="0" t="n">
        <v>0.0353342475278881</v>
      </c>
      <c r="E323" s="0" t="n">
        <v>4.6658959389</v>
      </c>
      <c r="F323" s="0" t="s">
        <v>121</v>
      </c>
      <c r="G323" s="0" t="n">
        <v>6.54638984089563</v>
      </c>
      <c r="H323" s="0" t="n">
        <v>0.0570579901119744</v>
      </c>
      <c r="I323" s="0" t="n">
        <v>-1.57057269340031</v>
      </c>
      <c r="J323" s="6" t="n">
        <v>2.97022597059234</v>
      </c>
      <c r="K323" s="6" t="n">
        <v>0.964186186183723</v>
      </c>
      <c r="L323" s="6" t="n">
        <v>0.890858179891083</v>
      </c>
      <c r="M323" s="0" t="s">
        <v>119</v>
      </c>
      <c r="N323" s="0" t="s">
        <v>119</v>
      </c>
      <c r="O323" s="0" t="s">
        <v>124</v>
      </c>
    </row>
    <row r="324" customFormat="false" ht="12.75" hidden="false" customHeight="false" outlineLevel="0" collapsed="false">
      <c r="A324" s="0" t="s">
        <v>164</v>
      </c>
      <c r="B324" s="0" t="s">
        <v>118</v>
      </c>
      <c r="C324" s="0" t="n">
        <v>25.7590463032282</v>
      </c>
      <c r="D324" s="0" t="n">
        <v>0.0353342475278881</v>
      </c>
      <c r="E324" s="0" t="n">
        <v>4.6658959389</v>
      </c>
      <c r="F324" s="0" t="s">
        <v>122</v>
      </c>
      <c r="G324" s="0" t="n">
        <v>5.1502448077424</v>
      </c>
      <c r="H324" s="0" t="n">
        <v>0.146755952097343</v>
      </c>
      <c r="I324" s="0" t="n">
        <v>-1.40421987118395</v>
      </c>
      <c r="J324" s="6" t="n">
        <v>2.64674622138608</v>
      </c>
      <c r="K324" s="6" t="n">
        <v>1.30648488008329</v>
      </c>
      <c r="L324" s="6" t="n">
        <v>1.06597863594697</v>
      </c>
      <c r="M324" s="0" t="s">
        <v>119</v>
      </c>
      <c r="N324" s="0" t="s">
        <v>119</v>
      </c>
      <c r="O324" s="0" t="s">
        <v>124</v>
      </c>
    </row>
    <row r="325" customFormat="false" ht="12.75" hidden="false" customHeight="false" outlineLevel="0" collapsed="false">
      <c r="A325" s="0" t="s">
        <v>164</v>
      </c>
      <c r="B325" s="0" t="s">
        <v>118</v>
      </c>
      <c r="C325" s="0" t="n">
        <v>25.7590463032282</v>
      </c>
      <c r="D325" s="0" t="n">
        <v>0.0353342475278881</v>
      </c>
      <c r="E325" s="0" t="n">
        <v>4.6658959389</v>
      </c>
      <c r="F325" s="0" t="s">
        <v>123</v>
      </c>
      <c r="G325" s="0" t="n">
        <v>5.65327554011471</v>
      </c>
      <c r="H325" s="0" t="n">
        <v>0.0353632192597193</v>
      </c>
      <c r="I325" s="0" t="n">
        <v>-1.50382823261609</v>
      </c>
      <c r="J325" s="6" t="n">
        <v>2.83594240373453</v>
      </c>
      <c r="K325" s="6" t="n">
        <v>1.12032444410816</v>
      </c>
      <c r="L325" s="6" t="n">
        <v>1.06672637287977</v>
      </c>
      <c r="M325" s="0" t="s">
        <v>119</v>
      </c>
      <c r="N325" s="0" t="s">
        <v>119</v>
      </c>
      <c r="O325" s="0" t="s">
        <v>124</v>
      </c>
    </row>
    <row r="326" customFormat="false" ht="12.75" hidden="false" customHeight="false" outlineLevel="0" collapsed="false">
      <c r="A326" s="0" t="s">
        <v>164</v>
      </c>
      <c r="B326" s="0" t="s">
        <v>125</v>
      </c>
      <c r="C326" s="0" t="n">
        <v>27.3646469017837</v>
      </c>
      <c r="D326" s="0" t="n">
        <v>0.0606586040847412</v>
      </c>
      <c r="E326" s="0" t="n">
        <v>4.102081179625</v>
      </c>
      <c r="F326" s="0" t="s">
        <v>117</v>
      </c>
      <c r="G326" s="0" t="n">
        <v>7.86353499096017</v>
      </c>
      <c r="H326" s="0" t="n">
        <v>0.0896653844604948</v>
      </c>
      <c r="I326" s="0" t="n">
        <v>0</v>
      </c>
      <c r="J326" s="6" t="n">
        <v>1</v>
      </c>
      <c r="K326" s="6" t="n">
        <v>0.49064888649548</v>
      </c>
      <c r="L326" s="6" t="n">
        <v>0.433298192099004</v>
      </c>
      <c r="M326" s="0" t="s">
        <v>119</v>
      </c>
      <c r="N326" s="0" t="s">
        <v>119</v>
      </c>
      <c r="O326" s="0" t="s">
        <v>124</v>
      </c>
    </row>
    <row r="327" customFormat="false" ht="12.75" hidden="false" customHeight="false" outlineLevel="0" collapsed="false">
      <c r="A327" s="0" t="s">
        <v>164</v>
      </c>
      <c r="B327" s="0" t="s">
        <v>125</v>
      </c>
      <c r="C327" s="0" t="n">
        <v>27.3646469017837</v>
      </c>
      <c r="D327" s="0" t="n">
        <v>0.0606586040847412</v>
      </c>
      <c r="E327" s="0" t="n">
        <v>4.102081179625</v>
      </c>
      <c r="F327" s="0" t="s">
        <v>121</v>
      </c>
      <c r="G327" s="0" t="n">
        <v>8.11696253429594</v>
      </c>
      <c r="H327" s="0" t="n">
        <v>0.0954436671342746</v>
      </c>
      <c r="I327" s="0" t="n">
        <v>0</v>
      </c>
      <c r="J327" s="6" t="n">
        <v>1</v>
      </c>
      <c r="K327" s="6" t="n">
        <v>0.333370106811385</v>
      </c>
      <c r="L327" s="6" t="n">
        <v>0.292054458651621</v>
      </c>
      <c r="M327" s="0" t="s">
        <v>119</v>
      </c>
      <c r="N327" s="0" t="s">
        <v>119</v>
      </c>
      <c r="O327" s="0" t="s">
        <v>124</v>
      </c>
    </row>
    <row r="328" customFormat="false" ht="12.75" hidden="false" customHeight="false" outlineLevel="0" collapsed="false">
      <c r="A328" s="0" t="s">
        <v>164</v>
      </c>
      <c r="B328" s="0" t="s">
        <v>125</v>
      </c>
      <c r="C328" s="0" t="n">
        <v>27.3646469017837</v>
      </c>
      <c r="D328" s="0" t="n">
        <v>0.0606586040847412</v>
      </c>
      <c r="E328" s="0" t="n">
        <v>4.102081179625</v>
      </c>
      <c r="F328" s="0" t="s">
        <v>122</v>
      </c>
      <c r="G328" s="0" t="n">
        <v>6.55446467892635</v>
      </c>
      <c r="H328" s="0" t="n">
        <v>0.0771730942584438</v>
      </c>
      <c r="I328" s="0" t="n">
        <v>0</v>
      </c>
      <c r="J328" s="6" t="n">
        <v>1</v>
      </c>
      <c r="K328" s="6" t="n">
        <v>0.470376437851741</v>
      </c>
      <c r="L328" s="6" t="n">
        <v>0.422651803431706</v>
      </c>
      <c r="M328" s="0" t="s">
        <v>119</v>
      </c>
      <c r="N328" s="0" t="s">
        <v>119</v>
      </c>
      <c r="O328" s="0" t="s">
        <v>124</v>
      </c>
    </row>
    <row r="329" customFormat="false" ht="12.75" hidden="false" customHeight="false" outlineLevel="0" collapsed="false">
      <c r="A329" s="0" t="s">
        <v>164</v>
      </c>
      <c r="B329" s="0" t="s">
        <v>125</v>
      </c>
      <c r="C329" s="0" t="n">
        <v>27.3646469017837</v>
      </c>
      <c r="D329" s="0" t="n">
        <v>0.0606586040847412</v>
      </c>
      <c r="E329" s="0" t="n">
        <v>4.102081179625</v>
      </c>
      <c r="F329" s="0" t="s">
        <v>123</v>
      </c>
      <c r="G329" s="0" t="n">
        <v>7.1571037727308</v>
      </c>
      <c r="H329" s="0" t="n">
        <v>0.0720480891697566</v>
      </c>
      <c r="I329" s="0" t="n">
        <v>0</v>
      </c>
      <c r="J329" s="6" t="n">
        <v>1</v>
      </c>
      <c r="K329" s="6" t="n">
        <v>0.405218861229595</v>
      </c>
      <c r="L329" s="6" t="n">
        <v>0.366701241068569</v>
      </c>
      <c r="M329" s="0" t="s">
        <v>119</v>
      </c>
      <c r="N329" s="0" t="s">
        <v>119</v>
      </c>
      <c r="O329" s="0" t="s">
        <v>124</v>
      </c>
    </row>
    <row r="330" customFormat="false" ht="12.75" hidden="false" customHeight="false" outlineLevel="0" collapsed="false">
      <c r="A330" s="0" t="s">
        <v>165</v>
      </c>
      <c r="B330" s="0" t="s">
        <v>118</v>
      </c>
      <c r="C330" s="0" t="n">
        <v>21.014366089776</v>
      </c>
      <c r="D330" s="0" t="n">
        <v>0.0331080213707972</v>
      </c>
      <c r="E330" s="0" t="n">
        <v>4.817685484875</v>
      </c>
      <c r="F330" s="0" t="s">
        <v>117</v>
      </c>
      <c r="G330" s="0" t="n">
        <v>1.74832840174268</v>
      </c>
      <c r="H330" s="0" t="n">
        <v>0.0535758045591008</v>
      </c>
      <c r="I330" s="0" t="n">
        <v>-5.45214185890057</v>
      </c>
      <c r="J330" s="6" t="n">
        <v>43.7782341874838</v>
      </c>
      <c r="K330" s="6" t="n">
        <v>2.12700246385398</v>
      </c>
      <c r="L330" s="6" t="n">
        <v>1.97475010026351</v>
      </c>
      <c r="M330" s="0" t="s">
        <v>119</v>
      </c>
      <c r="N330" s="0" t="s">
        <v>119</v>
      </c>
      <c r="O330" s="0" t="s">
        <v>124</v>
      </c>
    </row>
    <row r="331" customFormat="false" ht="12.75" hidden="false" customHeight="false" outlineLevel="0" collapsed="false">
      <c r="A331" s="0" t="s">
        <v>165</v>
      </c>
      <c r="B331" s="0" t="s">
        <v>118</v>
      </c>
      <c r="C331" s="0" t="n">
        <v>21.014366089776</v>
      </c>
      <c r="D331" s="0" t="n">
        <v>0.0331080213707972</v>
      </c>
      <c r="E331" s="0" t="n">
        <v>4.817685484875</v>
      </c>
      <c r="F331" s="0" t="s">
        <v>121</v>
      </c>
      <c r="G331" s="0" t="n">
        <v>1.80170962744345</v>
      </c>
      <c r="H331" s="0" t="n">
        <v>0.0557067883327092</v>
      </c>
      <c r="I331" s="0" t="n">
        <v>-5.65218817653558</v>
      </c>
      <c r="J331" s="6" t="n">
        <v>50.28960011442</v>
      </c>
      <c r="K331" s="6" t="n">
        <v>1.65594468420911</v>
      </c>
      <c r="L331" s="6" t="n">
        <v>1.53287590210948</v>
      </c>
      <c r="M331" s="0" t="s">
        <v>119</v>
      </c>
      <c r="N331" s="0" t="s">
        <v>119</v>
      </c>
      <c r="O331" s="0" t="s">
        <v>124</v>
      </c>
    </row>
    <row r="332" customFormat="false" ht="12.75" hidden="false" customHeight="false" outlineLevel="0" collapsed="false">
      <c r="A332" s="0" t="s">
        <v>165</v>
      </c>
      <c r="B332" s="0" t="s">
        <v>118</v>
      </c>
      <c r="C332" s="0" t="n">
        <v>21.014366089776</v>
      </c>
      <c r="D332" s="0" t="n">
        <v>0.0331080213707972</v>
      </c>
      <c r="E332" s="0" t="n">
        <v>4.817685484875</v>
      </c>
      <c r="F332" s="0" t="s">
        <v>122</v>
      </c>
      <c r="G332" s="0" t="n">
        <v>0.405564594290221</v>
      </c>
      <c r="H332" s="0" t="n">
        <v>0.146235910455417</v>
      </c>
      <c r="I332" s="0" t="n">
        <v>-5.48583535431922</v>
      </c>
      <c r="J332" s="6" t="n">
        <v>44.812687787291</v>
      </c>
      <c r="K332" s="6" t="n">
        <v>2.24511976082853</v>
      </c>
      <c r="L332" s="6" t="n">
        <v>1.83314458987724</v>
      </c>
      <c r="M332" s="0" t="s">
        <v>119</v>
      </c>
      <c r="N332" s="0" t="s">
        <v>119</v>
      </c>
      <c r="O332" s="0" t="s">
        <v>124</v>
      </c>
    </row>
    <row r="333" customFormat="false" ht="12.75" hidden="false" customHeight="false" outlineLevel="0" collapsed="false">
      <c r="A333" s="0" t="s">
        <v>165</v>
      </c>
      <c r="B333" s="0" t="s">
        <v>118</v>
      </c>
      <c r="C333" s="0" t="n">
        <v>21.014366089776</v>
      </c>
      <c r="D333" s="0" t="n">
        <v>0.0331080213707972</v>
      </c>
      <c r="E333" s="0" t="n">
        <v>4.817685484875</v>
      </c>
      <c r="F333" s="0" t="s">
        <v>123</v>
      </c>
      <c r="G333" s="0" t="n">
        <v>0.908595326662534</v>
      </c>
      <c r="H333" s="0" t="n">
        <v>0.0331389394389451</v>
      </c>
      <c r="I333" s="0" t="n">
        <v>-5.58544371575136</v>
      </c>
      <c r="J333" s="6" t="n">
        <v>48.0160132068653</v>
      </c>
      <c r="K333" s="6" t="n">
        <v>1.92294077901693</v>
      </c>
      <c r="L333" s="6" t="n">
        <v>1.83659873075262</v>
      </c>
      <c r="M333" s="0" t="s">
        <v>119</v>
      </c>
      <c r="N333" s="0" t="s">
        <v>119</v>
      </c>
      <c r="O333" s="0" t="s">
        <v>124</v>
      </c>
    </row>
    <row r="334" customFormat="false" ht="12.75" hidden="false" customHeight="false" outlineLevel="0" collapsed="false">
      <c r="A334" s="0" t="s">
        <v>165</v>
      </c>
      <c r="B334" s="0" t="s">
        <v>125</v>
      </c>
      <c r="C334" s="0" t="n">
        <v>26.7015821714668</v>
      </c>
      <c r="D334" s="0" t="n">
        <v>0.0742676274839832</v>
      </c>
      <c r="E334" s="0" t="n">
        <v>4.155161023125</v>
      </c>
      <c r="F334" s="0" t="s">
        <v>117</v>
      </c>
      <c r="G334" s="0" t="n">
        <v>7.20047026064325</v>
      </c>
      <c r="H334" s="0" t="n">
        <v>0.0993785460400717</v>
      </c>
      <c r="I334" s="0" t="n">
        <v>0</v>
      </c>
      <c r="J334" s="6" t="n">
        <v>1</v>
      </c>
      <c r="K334" s="6" t="n">
        <v>0.0501530964955953</v>
      </c>
      <c r="L334" s="6" t="n">
        <v>0.0436984371886257</v>
      </c>
      <c r="M334" s="0" t="s">
        <v>119</v>
      </c>
      <c r="N334" s="0" t="s">
        <v>119</v>
      </c>
      <c r="O334" s="0" t="s">
        <v>124</v>
      </c>
    </row>
    <row r="335" customFormat="false" ht="12.75" hidden="false" customHeight="false" outlineLevel="0" collapsed="false">
      <c r="A335" s="0" t="s">
        <v>165</v>
      </c>
      <c r="B335" s="0" t="s">
        <v>125</v>
      </c>
      <c r="C335" s="0" t="n">
        <v>26.7015821714668</v>
      </c>
      <c r="D335" s="0" t="n">
        <v>0.0742676274839832</v>
      </c>
      <c r="E335" s="0" t="n">
        <v>4.155161023125</v>
      </c>
      <c r="F335" s="0" t="s">
        <v>121</v>
      </c>
      <c r="G335" s="0" t="n">
        <v>7.45389780397903</v>
      </c>
      <c r="H335" s="0" t="n">
        <v>0.104621736931808</v>
      </c>
      <c r="I335" s="0" t="n">
        <v>0</v>
      </c>
      <c r="J335" s="6" t="n">
        <v>1</v>
      </c>
      <c r="K335" s="6" t="n">
        <v>0.0340637541654145</v>
      </c>
      <c r="L335" s="6" t="n">
        <v>0.0294648305482073</v>
      </c>
      <c r="M335" s="0" t="s">
        <v>119</v>
      </c>
      <c r="N335" s="0" t="s">
        <v>119</v>
      </c>
      <c r="O335" s="0" t="s">
        <v>124</v>
      </c>
    </row>
    <row r="336" customFormat="false" ht="12.75" hidden="false" customHeight="false" outlineLevel="0" collapsed="false">
      <c r="A336" s="0" t="s">
        <v>165</v>
      </c>
      <c r="B336" s="0" t="s">
        <v>125</v>
      </c>
      <c r="C336" s="0" t="n">
        <v>26.7015821714668</v>
      </c>
      <c r="D336" s="0" t="n">
        <v>0.0742676274839832</v>
      </c>
      <c r="E336" s="0" t="n">
        <v>4.155161023125</v>
      </c>
      <c r="F336" s="0" t="s">
        <v>122</v>
      </c>
      <c r="G336" s="0" t="n">
        <v>5.89139994860944</v>
      </c>
      <c r="H336" s="0" t="n">
        <v>0.0882717436103591</v>
      </c>
      <c r="I336" s="0" t="n">
        <v>0</v>
      </c>
      <c r="J336" s="6" t="n">
        <v>1</v>
      </c>
      <c r="K336" s="6" t="n">
        <v>0.0481270859772102</v>
      </c>
      <c r="L336" s="6" t="n">
        <v>0.042583826273214</v>
      </c>
      <c r="M336" s="0" t="s">
        <v>119</v>
      </c>
      <c r="N336" s="0" t="s">
        <v>119</v>
      </c>
      <c r="O336" s="0" t="s">
        <v>124</v>
      </c>
    </row>
    <row r="337" customFormat="false" ht="12.75" hidden="false" customHeight="false" outlineLevel="0" collapsed="false">
      <c r="A337" s="0" t="s">
        <v>165</v>
      </c>
      <c r="B337" s="0" t="s">
        <v>125</v>
      </c>
      <c r="C337" s="0" t="n">
        <v>26.7015821714668</v>
      </c>
      <c r="D337" s="0" t="n">
        <v>0.0742676274839832</v>
      </c>
      <c r="E337" s="0" t="n">
        <v>4.155161023125</v>
      </c>
      <c r="F337" s="0" t="s">
        <v>123</v>
      </c>
      <c r="G337" s="0" t="n">
        <v>6.49403904241389</v>
      </c>
      <c r="H337" s="0" t="n">
        <v>0.0838280465930318</v>
      </c>
      <c r="I337" s="0" t="n">
        <v>0</v>
      </c>
      <c r="J337" s="6" t="n">
        <v>1</v>
      </c>
      <c r="K337" s="6" t="n">
        <v>0.0414800005628769</v>
      </c>
      <c r="L337" s="6" t="n">
        <v>0.0369291439640675</v>
      </c>
      <c r="M337" s="0" t="s">
        <v>119</v>
      </c>
      <c r="N337" s="0" t="s">
        <v>119</v>
      </c>
      <c r="O337" s="0" t="s">
        <v>124</v>
      </c>
    </row>
    <row r="338" customFormat="false" ht="12.75" hidden="false" customHeight="false" outlineLevel="0" collapsed="false">
      <c r="A338" s="0" t="s">
        <v>166</v>
      </c>
      <c r="B338" s="0" t="s">
        <v>118</v>
      </c>
      <c r="C338" s="0" t="n">
        <v>33.0293806993757</v>
      </c>
      <c r="D338" s="0" t="n">
        <v>0.184862187523749</v>
      </c>
      <c r="E338" s="0" t="n">
        <v>1.943601131425</v>
      </c>
      <c r="F338" s="0" t="s">
        <v>117</v>
      </c>
      <c r="G338" s="0" t="n">
        <v>13.7633430113422</v>
      </c>
      <c r="H338" s="0" t="n">
        <v>0.189600248235944</v>
      </c>
      <c r="I338" s="0" t="n">
        <v>2.1808266027153</v>
      </c>
      <c r="J338" s="6" t="n">
        <v>0.220549347496943</v>
      </c>
      <c r="K338" s="6" t="n">
        <v>2.72507254738824</v>
      </c>
      <c r="L338" s="6" t="n">
        <v>2.09520897050864</v>
      </c>
      <c r="M338" s="0" t="s">
        <v>119</v>
      </c>
      <c r="N338" s="0" t="s">
        <v>119</v>
      </c>
      <c r="O338" s="0" t="s">
        <v>124</v>
      </c>
    </row>
    <row r="339" customFormat="false" ht="12.75" hidden="false" customHeight="false" outlineLevel="0" collapsed="false">
      <c r="A339" s="0" t="s">
        <v>166</v>
      </c>
      <c r="B339" s="0" t="s">
        <v>118</v>
      </c>
      <c r="C339" s="0" t="n">
        <v>33.0293806993757</v>
      </c>
      <c r="D339" s="0" t="n">
        <v>0.184862187523749</v>
      </c>
      <c r="E339" s="0" t="n">
        <v>1.943601131425</v>
      </c>
      <c r="F339" s="0" t="s">
        <v>121</v>
      </c>
      <c r="G339" s="0" t="n">
        <v>13.816724237043</v>
      </c>
      <c r="H339" s="0" t="n">
        <v>0.190213389547955</v>
      </c>
      <c r="I339" s="0" t="n">
        <v>1.9807802850804</v>
      </c>
      <c r="J339" s="6" t="n">
        <v>0.253352806410993</v>
      </c>
      <c r="K339" s="6" t="n">
        <v>2.11933194765898</v>
      </c>
      <c r="L339" s="6" t="n">
        <v>1.62809264084108</v>
      </c>
      <c r="M339" s="0" t="s">
        <v>119</v>
      </c>
      <c r="N339" s="0" t="s">
        <v>119</v>
      </c>
      <c r="O339" s="0" t="s">
        <v>124</v>
      </c>
    </row>
    <row r="340" customFormat="false" ht="12.75" hidden="false" customHeight="false" outlineLevel="0" collapsed="false">
      <c r="A340" s="0" t="s">
        <v>166</v>
      </c>
      <c r="B340" s="0" t="s">
        <v>118</v>
      </c>
      <c r="C340" s="0" t="n">
        <v>33.0293806993757</v>
      </c>
      <c r="D340" s="0" t="n">
        <v>0.184862187523749</v>
      </c>
      <c r="E340" s="0" t="n">
        <v>1.943601131425</v>
      </c>
      <c r="F340" s="0" t="s">
        <v>122</v>
      </c>
      <c r="G340" s="0" t="n">
        <v>12.4205792038898</v>
      </c>
      <c r="H340" s="0" t="n">
        <v>0.233372725063795</v>
      </c>
      <c r="I340" s="0" t="n">
        <v>2.1471331072968</v>
      </c>
      <c r="J340" s="6" t="n">
        <v>0.225760797220458</v>
      </c>
      <c r="K340" s="6" t="n">
        <v>2.78056431793852</v>
      </c>
      <c r="L340" s="6" t="n">
        <v>2.01200272451954</v>
      </c>
      <c r="M340" s="0" t="s">
        <v>119</v>
      </c>
      <c r="N340" s="0" t="s">
        <v>119</v>
      </c>
      <c r="O340" s="0" t="s">
        <v>124</v>
      </c>
    </row>
    <row r="341" customFormat="false" ht="12.75" hidden="false" customHeight="false" outlineLevel="0" collapsed="false">
      <c r="A341" s="0" t="s">
        <v>166</v>
      </c>
      <c r="B341" s="0" t="s">
        <v>118</v>
      </c>
      <c r="C341" s="0" t="n">
        <v>33.0293806993757</v>
      </c>
      <c r="D341" s="0" t="n">
        <v>0.184862187523749</v>
      </c>
      <c r="E341" s="0" t="n">
        <v>1.943601131425</v>
      </c>
      <c r="F341" s="0" t="s">
        <v>123</v>
      </c>
      <c r="G341" s="0" t="n">
        <v>12.9236099362621</v>
      </c>
      <c r="H341" s="0" t="n">
        <v>0.184867727319061</v>
      </c>
      <c r="I341" s="0" t="n">
        <v>2.0475247458646</v>
      </c>
      <c r="J341" s="6" t="n">
        <v>0.241898755825236</v>
      </c>
      <c r="K341" s="6" t="n">
        <v>2.49059701790482</v>
      </c>
      <c r="L341" s="6" t="n">
        <v>1.92753379625884</v>
      </c>
      <c r="M341" s="0" t="s">
        <v>119</v>
      </c>
      <c r="N341" s="0" t="s">
        <v>119</v>
      </c>
      <c r="O341" s="0" t="s">
        <v>124</v>
      </c>
    </row>
    <row r="342" customFormat="false" ht="12.75" hidden="false" customHeight="false" outlineLevel="0" collapsed="false">
      <c r="A342" s="0" t="s">
        <v>166</v>
      </c>
      <c r="B342" s="0" t="s">
        <v>125</v>
      </c>
      <c r="C342" s="0" t="n">
        <v>31.0836283194504</v>
      </c>
      <c r="D342" s="0" t="n">
        <v>0.0790346534822923</v>
      </c>
      <c r="E342" s="0" t="n">
        <v>2.3815895319</v>
      </c>
      <c r="F342" s="0" t="s">
        <v>117</v>
      </c>
      <c r="G342" s="0" t="n">
        <v>11.5825164086269</v>
      </c>
      <c r="H342" s="0" t="n">
        <v>0.102989763433095</v>
      </c>
      <c r="I342" s="0" t="n">
        <v>0</v>
      </c>
      <c r="J342" s="6" t="n">
        <v>1</v>
      </c>
      <c r="K342" s="6" t="n">
        <v>11.6358988561026</v>
      </c>
      <c r="L342" s="6" t="n">
        <v>10.0877409566696</v>
      </c>
      <c r="M342" s="0" t="s">
        <v>119</v>
      </c>
      <c r="N342" s="0" t="s">
        <v>119</v>
      </c>
      <c r="O342" s="0" t="s">
        <v>124</v>
      </c>
    </row>
    <row r="343" customFormat="false" ht="12.75" hidden="false" customHeight="false" outlineLevel="0" collapsed="false">
      <c r="A343" s="0" t="s">
        <v>166</v>
      </c>
      <c r="B343" s="0" t="s">
        <v>125</v>
      </c>
      <c r="C343" s="0" t="n">
        <v>31.0836283194504</v>
      </c>
      <c r="D343" s="0" t="n">
        <v>0.0790346534822923</v>
      </c>
      <c r="E343" s="0" t="n">
        <v>2.3815895319</v>
      </c>
      <c r="F343" s="0" t="s">
        <v>121</v>
      </c>
      <c r="G343" s="0" t="n">
        <v>11.8359439519626</v>
      </c>
      <c r="H343" s="0" t="n">
        <v>0.108057872446179</v>
      </c>
      <c r="I343" s="0" t="n">
        <v>0</v>
      </c>
      <c r="J343" s="6" t="n">
        <v>1</v>
      </c>
      <c r="K343" s="6" t="n">
        <v>7.90209034306436</v>
      </c>
      <c r="L343" s="6" t="n">
        <v>6.80275247225068</v>
      </c>
      <c r="M343" s="0" t="s">
        <v>119</v>
      </c>
      <c r="N343" s="0" t="s">
        <v>119</v>
      </c>
      <c r="O343" s="0" t="s">
        <v>124</v>
      </c>
    </row>
    <row r="344" customFormat="false" ht="12.75" hidden="false" customHeight="false" outlineLevel="0" collapsed="false">
      <c r="A344" s="0" t="s">
        <v>166</v>
      </c>
      <c r="B344" s="0" t="s">
        <v>125</v>
      </c>
      <c r="C344" s="0" t="n">
        <v>31.0836283194504</v>
      </c>
      <c r="D344" s="0" t="n">
        <v>0.0790346534822923</v>
      </c>
      <c r="E344" s="0" t="n">
        <v>2.3815895319</v>
      </c>
      <c r="F344" s="0" t="s">
        <v>122</v>
      </c>
      <c r="G344" s="0" t="n">
        <v>10.273446096593</v>
      </c>
      <c r="H344" s="0" t="n">
        <v>0.0923184525378285</v>
      </c>
      <c r="I344" s="0" t="n">
        <v>0</v>
      </c>
      <c r="J344" s="6" t="n">
        <v>1</v>
      </c>
      <c r="K344" s="6" t="n">
        <v>11.1692200751424</v>
      </c>
      <c r="L344" s="6" t="n">
        <v>9.82746716612791</v>
      </c>
      <c r="M344" s="0" t="s">
        <v>119</v>
      </c>
      <c r="N344" s="0" t="s">
        <v>119</v>
      </c>
      <c r="O344" s="0" t="s">
        <v>124</v>
      </c>
    </row>
    <row r="345" customFormat="false" ht="12.75" hidden="false" customHeight="false" outlineLevel="0" collapsed="false">
      <c r="A345" s="0" t="s">
        <v>166</v>
      </c>
      <c r="B345" s="0" t="s">
        <v>125</v>
      </c>
      <c r="C345" s="0" t="n">
        <v>31.0836283194504</v>
      </c>
      <c r="D345" s="0" t="n">
        <v>0.0790346534822923</v>
      </c>
      <c r="E345" s="0" t="n">
        <v>2.3815895319</v>
      </c>
      <c r="F345" s="0" t="s">
        <v>123</v>
      </c>
      <c r="G345" s="0" t="n">
        <v>10.8760851903975</v>
      </c>
      <c r="H345" s="0" t="n">
        <v>0.0880791539160648</v>
      </c>
      <c r="I345" s="0" t="n">
        <v>0</v>
      </c>
      <c r="J345" s="6" t="n">
        <v>1</v>
      </c>
      <c r="K345" s="6" t="n">
        <v>9.62794421554276</v>
      </c>
      <c r="L345" s="6" t="n">
        <v>8.52127597128667</v>
      </c>
      <c r="M345" s="0" t="s">
        <v>119</v>
      </c>
      <c r="N345" s="0" t="s">
        <v>119</v>
      </c>
      <c r="O345" s="0" t="s">
        <v>124</v>
      </c>
    </row>
    <row r="346" customFormat="false" ht="12.75" hidden="false" customHeight="false" outlineLevel="0" collapsed="false">
      <c r="A346" s="0" t="s">
        <v>167</v>
      </c>
      <c r="B346" s="0" t="s">
        <v>118</v>
      </c>
      <c r="C346" s="0" t="n">
        <v>39.8297032658365</v>
      </c>
      <c r="D346" s="0" t="n">
        <v>0.294962595934114</v>
      </c>
      <c r="E346" s="0" t="n">
        <v>0.0860121169333333</v>
      </c>
      <c r="F346" s="0" t="s">
        <v>117</v>
      </c>
      <c r="G346" s="0" t="n">
        <v>15.7339623119665</v>
      </c>
      <c r="H346" s="0" t="n">
        <v>0.297954960950908</v>
      </c>
      <c r="I346" s="0" t="n">
        <v>0.2350742227901</v>
      </c>
      <c r="J346" s="6" t="n">
        <v>0.849641286249027</v>
      </c>
      <c r="K346" s="6" t="n">
        <v>1.19280952264094</v>
      </c>
      <c r="L346" s="6" t="n">
        <v>0.789195020535416</v>
      </c>
      <c r="M346" s="0" t="s">
        <v>134</v>
      </c>
      <c r="N346" s="0" t="s">
        <v>134</v>
      </c>
      <c r="O346" s="0" t="s">
        <v>124</v>
      </c>
    </row>
    <row r="347" customFormat="false" ht="12.75" hidden="false" customHeight="false" outlineLevel="0" collapsed="false">
      <c r="A347" s="0" t="s">
        <v>167</v>
      </c>
      <c r="B347" s="0" t="s">
        <v>118</v>
      </c>
      <c r="C347" s="0" t="n">
        <v>39.8297032658365</v>
      </c>
      <c r="D347" s="0" t="n">
        <v>0.294962595934114</v>
      </c>
      <c r="E347" s="0" t="n">
        <v>0.0860121169333333</v>
      </c>
      <c r="F347" s="0" t="s">
        <v>121</v>
      </c>
      <c r="G347" s="0" t="n">
        <v>15.7873435376673</v>
      </c>
      <c r="H347" s="0" t="n">
        <v>0.298345501369548</v>
      </c>
      <c r="I347" s="0" t="n">
        <v>0.0350279051551006</v>
      </c>
      <c r="J347" s="6" t="n">
        <v>0.976012882182004</v>
      </c>
      <c r="K347" s="6" t="n">
        <v>0.927523676158099</v>
      </c>
      <c r="L347" s="6" t="n">
        <v>0.613342578091616</v>
      </c>
      <c r="M347" s="0" t="s">
        <v>134</v>
      </c>
      <c r="N347" s="0" t="s">
        <v>134</v>
      </c>
      <c r="O347" s="0" t="s">
        <v>124</v>
      </c>
    </row>
    <row r="348" customFormat="false" ht="12.75" hidden="false" customHeight="false" outlineLevel="0" collapsed="false">
      <c r="A348" s="0" t="s">
        <v>167</v>
      </c>
      <c r="B348" s="0" t="s">
        <v>118</v>
      </c>
      <c r="C348" s="0" t="n">
        <v>39.8297032658365</v>
      </c>
      <c r="D348" s="0" t="n">
        <v>0.294962595934114</v>
      </c>
      <c r="E348" s="0" t="n">
        <v>0.0860121169333333</v>
      </c>
      <c r="F348" s="0" t="s">
        <v>122</v>
      </c>
      <c r="G348" s="0" t="n">
        <v>14.3911985045141</v>
      </c>
      <c r="H348" s="0" t="n">
        <v>0.327554168692488</v>
      </c>
      <c r="I348" s="0" t="n">
        <v>0.2013807273715</v>
      </c>
      <c r="J348" s="6" t="n">
        <v>0.869717803802017</v>
      </c>
      <c r="K348" s="6" t="n">
        <v>1.20520075518078</v>
      </c>
      <c r="L348" s="6" t="n">
        <v>0.765335987565166</v>
      </c>
      <c r="M348" s="0" t="s">
        <v>134</v>
      </c>
      <c r="N348" s="0" t="s">
        <v>134</v>
      </c>
      <c r="O348" s="0" t="s">
        <v>124</v>
      </c>
    </row>
    <row r="349" customFormat="false" ht="12.75" hidden="false" customHeight="false" outlineLevel="0" collapsed="false">
      <c r="A349" s="0" t="s">
        <v>167</v>
      </c>
      <c r="B349" s="0" t="s">
        <v>118</v>
      </c>
      <c r="C349" s="0" t="n">
        <v>39.8297032658365</v>
      </c>
      <c r="D349" s="0" t="n">
        <v>0.294962595934114</v>
      </c>
      <c r="E349" s="0" t="n">
        <v>0.0860121169333333</v>
      </c>
      <c r="F349" s="0" t="s">
        <v>123</v>
      </c>
      <c r="G349" s="0" t="n">
        <v>14.8942292368864</v>
      </c>
      <c r="H349" s="0" t="n">
        <v>0.294966067926872</v>
      </c>
      <c r="I349" s="0" t="n">
        <v>0.1017723659394</v>
      </c>
      <c r="J349" s="6" t="n">
        <v>0.931887454549106</v>
      </c>
      <c r="K349" s="6" t="n">
        <v>1.09149406108803</v>
      </c>
      <c r="L349" s="6" t="n">
        <v>0.725160448199492</v>
      </c>
      <c r="M349" s="0" t="s">
        <v>134</v>
      </c>
      <c r="N349" s="0" t="s">
        <v>134</v>
      </c>
      <c r="O349" s="0" t="s">
        <v>124</v>
      </c>
    </row>
    <row r="350" customFormat="false" ht="12.75" hidden="false" customHeight="false" outlineLevel="0" collapsed="false">
      <c r="A350" s="0" t="s">
        <v>167</v>
      </c>
      <c r="B350" s="0" t="s">
        <v>125</v>
      </c>
      <c r="C350" s="0" t="n">
        <v>35.760305677435</v>
      </c>
      <c r="D350" s="0" t="n">
        <v>0.632992402908816</v>
      </c>
      <c r="E350" s="0" t="n">
        <v>1.20702217519999</v>
      </c>
      <c r="F350" s="0" t="s">
        <v>117</v>
      </c>
      <c r="G350" s="0" t="n">
        <v>15.4988880891764</v>
      </c>
      <c r="H350" s="0" t="n">
        <v>0.636427369824096</v>
      </c>
      <c r="I350" s="0" t="n">
        <v>0</v>
      </c>
      <c r="J350" s="6" t="n">
        <v>1</v>
      </c>
      <c r="K350" s="6" t="n">
        <v>1.77511231774516</v>
      </c>
      <c r="L350" s="6" t="n">
        <v>0.734612613245681</v>
      </c>
      <c r="M350" s="0" t="s">
        <v>134</v>
      </c>
      <c r="N350" s="0" t="s">
        <v>134</v>
      </c>
      <c r="O350" s="0" t="s">
        <v>124</v>
      </c>
    </row>
    <row r="351" customFormat="false" ht="12.75" hidden="false" customHeight="false" outlineLevel="0" collapsed="false">
      <c r="A351" s="0" t="s">
        <v>167</v>
      </c>
      <c r="B351" s="0" t="s">
        <v>125</v>
      </c>
      <c r="C351" s="0" t="n">
        <v>35.760305677435</v>
      </c>
      <c r="D351" s="0" t="n">
        <v>0.632992402908816</v>
      </c>
      <c r="E351" s="0" t="n">
        <v>1.20702217519999</v>
      </c>
      <c r="F351" s="0" t="s">
        <v>121</v>
      </c>
      <c r="G351" s="0" t="n">
        <v>15.7523156325122</v>
      </c>
      <c r="H351" s="0" t="n">
        <v>0.637267141383271</v>
      </c>
      <c r="I351" s="0" t="n">
        <v>0</v>
      </c>
      <c r="J351" s="6" t="n">
        <v>1</v>
      </c>
      <c r="K351" s="6" t="n">
        <v>1.20197389142663</v>
      </c>
      <c r="L351" s="6" t="n">
        <v>0.496846213824825</v>
      </c>
      <c r="M351" s="0" t="s">
        <v>134</v>
      </c>
      <c r="N351" s="0" t="s">
        <v>134</v>
      </c>
      <c r="O351" s="0" t="s">
        <v>124</v>
      </c>
    </row>
    <row r="352" customFormat="false" ht="12.75" hidden="false" customHeight="false" outlineLevel="0" collapsed="false">
      <c r="A352" s="0" t="s">
        <v>167</v>
      </c>
      <c r="B352" s="0" t="s">
        <v>125</v>
      </c>
      <c r="C352" s="0" t="n">
        <v>35.760305677435</v>
      </c>
      <c r="D352" s="0" t="n">
        <v>0.632992402908816</v>
      </c>
      <c r="E352" s="0" t="n">
        <v>1.20702217519999</v>
      </c>
      <c r="F352" s="0" t="s">
        <v>122</v>
      </c>
      <c r="G352" s="0" t="n">
        <v>14.1898177771426</v>
      </c>
      <c r="H352" s="0" t="n">
        <v>0.634787840438198</v>
      </c>
      <c r="I352" s="0" t="n">
        <v>0</v>
      </c>
      <c r="J352" s="6" t="n">
        <v>1</v>
      </c>
      <c r="K352" s="6" t="n">
        <v>1.71461881672997</v>
      </c>
      <c r="L352" s="6" t="n">
        <v>0.711192591248881</v>
      </c>
      <c r="M352" s="0" t="s">
        <v>134</v>
      </c>
      <c r="N352" s="0" t="s">
        <v>134</v>
      </c>
      <c r="O352" s="0" t="s">
        <v>124</v>
      </c>
    </row>
    <row r="353" customFormat="false" ht="12.75" hidden="false" customHeight="false" outlineLevel="0" collapsed="false">
      <c r="A353" s="0" t="s">
        <v>167</v>
      </c>
      <c r="B353" s="0" t="s">
        <v>125</v>
      </c>
      <c r="C353" s="0" t="n">
        <v>35.760305677435</v>
      </c>
      <c r="D353" s="0" t="n">
        <v>0.632992402908816</v>
      </c>
      <c r="E353" s="0" t="n">
        <v>1.20702217519999</v>
      </c>
      <c r="F353" s="0" t="s">
        <v>123</v>
      </c>
      <c r="G353" s="0" t="n">
        <v>14.792456870947</v>
      </c>
      <c r="H353" s="0" t="n">
        <v>0.634185180403785</v>
      </c>
      <c r="I353" s="0" t="n">
        <v>0</v>
      </c>
      <c r="J353" s="6" t="n">
        <v>1</v>
      </c>
      <c r="K353" s="6" t="n">
        <v>1.48174353094115</v>
      </c>
      <c r="L353" s="6" t="n">
        <v>0.615113863969636</v>
      </c>
      <c r="M353" s="0" t="s">
        <v>134</v>
      </c>
      <c r="N353" s="0" t="s">
        <v>134</v>
      </c>
      <c r="O353" s="0" t="s">
        <v>124</v>
      </c>
    </row>
    <row r="354" customFormat="false" ht="12.75" hidden="false" customHeight="false" outlineLevel="0" collapsed="false">
      <c r="A354" s="0" t="s">
        <v>168</v>
      </c>
      <c r="B354" s="0" t="s">
        <v>118</v>
      </c>
      <c r="C354" s="0" t="n">
        <v>34.8243423284265</v>
      </c>
      <c r="D354" s="0" t="n">
        <v>0.406380323037697</v>
      </c>
      <c r="E354" s="0" t="n">
        <v>1.4119923711</v>
      </c>
      <c r="F354" s="0" t="s">
        <v>117</v>
      </c>
      <c r="G354" s="0" t="n">
        <v>15.5583046403931</v>
      </c>
      <c r="H354" s="0" t="n">
        <v>0.408557453373805</v>
      </c>
      <c r="I354" s="0" t="n">
        <v>0.0594165512166995</v>
      </c>
      <c r="J354" s="6" t="n">
        <v>0.95965213942287</v>
      </c>
      <c r="K354" s="6" t="n">
        <v>1.45460137418112</v>
      </c>
      <c r="L354" s="6" t="n">
        <v>0.825596601755809</v>
      </c>
      <c r="M354" s="0" t="s">
        <v>136</v>
      </c>
      <c r="N354" s="0" t="s">
        <v>134</v>
      </c>
      <c r="O354" s="0" t="s">
        <v>124</v>
      </c>
    </row>
    <row r="355" customFormat="false" ht="12.75" hidden="false" customHeight="false" outlineLevel="0" collapsed="false">
      <c r="A355" s="0" t="s">
        <v>168</v>
      </c>
      <c r="B355" s="0" t="s">
        <v>118</v>
      </c>
      <c r="C355" s="0" t="n">
        <v>34.8243423284265</v>
      </c>
      <c r="D355" s="0" t="n">
        <v>0.406380323037697</v>
      </c>
      <c r="E355" s="0" t="n">
        <v>1.4119923711</v>
      </c>
      <c r="F355" s="0" t="s">
        <v>121</v>
      </c>
      <c r="G355" s="0" t="n">
        <v>15.6116858660939</v>
      </c>
      <c r="H355" s="0" t="n">
        <v>0.408842356097652</v>
      </c>
      <c r="I355" s="0" t="n">
        <v>-0.1406297664183</v>
      </c>
      <c r="J355" s="6" t="n">
        <v>1.10238622539785</v>
      </c>
      <c r="K355" s="6" t="n">
        <v>1.13100910233044</v>
      </c>
      <c r="L355" s="6" t="n">
        <v>0.641679957788655</v>
      </c>
      <c r="M355" s="0" t="s">
        <v>136</v>
      </c>
      <c r="N355" s="0" t="s">
        <v>134</v>
      </c>
      <c r="O355" s="0" t="s">
        <v>124</v>
      </c>
    </row>
    <row r="356" customFormat="false" ht="12.75" hidden="false" customHeight="false" outlineLevel="0" collapsed="false">
      <c r="A356" s="0" t="s">
        <v>168</v>
      </c>
      <c r="B356" s="0" t="s">
        <v>118</v>
      </c>
      <c r="C356" s="0" t="n">
        <v>34.8243423284265</v>
      </c>
      <c r="D356" s="0" t="n">
        <v>0.406380323037697</v>
      </c>
      <c r="E356" s="0" t="n">
        <v>1.4119923711</v>
      </c>
      <c r="F356" s="0" t="s">
        <v>122</v>
      </c>
      <c r="G356" s="0" t="n">
        <v>14.2155408329406</v>
      </c>
      <c r="H356" s="0" t="n">
        <v>0.430620212460886</v>
      </c>
      <c r="I356" s="0" t="n">
        <v>0.0257230557980002</v>
      </c>
      <c r="J356" s="6" t="n">
        <v>0.982328147914644</v>
      </c>
      <c r="K356" s="6" t="n">
        <v>1.4620546081711</v>
      </c>
      <c r="L356" s="6" t="n">
        <v>0.804830437820343</v>
      </c>
      <c r="M356" s="0" t="s">
        <v>136</v>
      </c>
      <c r="N356" s="0" t="s">
        <v>134</v>
      </c>
      <c r="O356" s="0" t="s">
        <v>124</v>
      </c>
    </row>
    <row r="357" customFormat="false" ht="12.75" hidden="false" customHeight="false" outlineLevel="0" collapsed="false">
      <c r="A357" s="0" t="s">
        <v>168</v>
      </c>
      <c r="B357" s="0" t="s">
        <v>118</v>
      </c>
      <c r="C357" s="0" t="n">
        <v>34.8243423284265</v>
      </c>
      <c r="D357" s="0" t="n">
        <v>0.406380323037697</v>
      </c>
      <c r="E357" s="0" t="n">
        <v>1.4119923711</v>
      </c>
      <c r="F357" s="0" t="s">
        <v>123</v>
      </c>
      <c r="G357" s="0" t="n">
        <v>14.7185715653129</v>
      </c>
      <c r="H357" s="0" t="n">
        <v>0.406382843117512</v>
      </c>
      <c r="I357" s="0" t="n">
        <v>-0.0738853056341</v>
      </c>
      <c r="J357" s="6" t="n">
        <v>1.05254747377864</v>
      </c>
      <c r="K357" s="6" t="n">
        <v>1.33180118347611</v>
      </c>
      <c r="L357" s="6" t="n">
        <v>0.758180386645701</v>
      </c>
      <c r="M357" s="0" t="s">
        <v>136</v>
      </c>
      <c r="N357" s="0" t="s">
        <v>134</v>
      </c>
      <c r="O357" s="0" t="s">
        <v>124</v>
      </c>
    </row>
    <row r="358" customFormat="false" ht="12.75" hidden="false" customHeight="false" outlineLevel="0" collapsed="false">
      <c r="A358" s="0" t="s">
        <v>168</v>
      </c>
      <c r="B358" s="0" t="s">
        <v>125</v>
      </c>
      <c r="C358" s="0" t="n">
        <v>37.105243012785</v>
      </c>
      <c r="D358" s="0" t="n">
        <v>1.51644949396739</v>
      </c>
      <c r="E358" s="0" t="n">
        <v>0.6468273364</v>
      </c>
      <c r="F358" s="0" t="s">
        <v>117</v>
      </c>
      <c r="G358" s="0" t="n">
        <v>15.4988880891764</v>
      </c>
      <c r="H358" s="0" t="n">
        <v>1.51788651837839</v>
      </c>
      <c r="I358" s="0" t="n">
        <v>0</v>
      </c>
      <c r="J358" s="6" t="n">
        <v>1</v>
      </c>
      <c r="K358" s="6" t="n">
        <v>3.270178668585</v>
      </c>
      <c r="L358" s="6" t="n">
        <v>0.398761055801157</v>
      </c>
      <c r="M358" s="0" t="s">
        <v>134</v>
      </c>
      <c r="N358" s="0" t="s">
        <v>134</v>
      </c>
      <c r="O358" s="0" t="s">
        <v>124</v>
      </c>
    </row>
    <row r="359" customFormat="false" ht="12.75" hidden="false" customHeight="false" outlineLevel="0" collapsed="false">
      <c r="A359" s="0" t="s">
        <v>168</v>
      </c>
      <c r="B359" s="0" t="s">
        <v>125</v>
      </c>
      <c r="C359" s="0" t="n">
        <v>37.105243012785</v>
      </c>
      <c r="D359" s="0" t="n">
        <v>1.51644949396739</v>
      </c>
      <c r="E359" s="0" t="n">
        <v>0.6468273364</v>
      </c>
      <c r="F359" s="0" t="s">
        <v>121</v>
      </c>
      <c r="G359" s="0" t="n">
        <v>15.7523156325122</v>
      </c>
      <c r="H359" s="0" t="n">
        <v>1.51823881359306</v>
      </c>
      <c r="I359" s="0" t="n">
        <v>0</v>
      </c>
      <c r="J359" s="6" t="n">
        <v>1</v>
      </c>
      <c r="K359" s="6" t="n">
        <v>2.21357342852352</v>
      </c>
      <c r="L359" s="6" t="n">
        <v>0.269788284127511</v>
      </c>
      <c r="M359" s="0" t="s">
        <v>134</v>
      </c>
      <c r="N359" s="0" t="s">
        <v>134</v>
      </c>
      <c r="O359" s="0" t="s">
        <v>124</v>
      </c>
    </row>
    <row r="360" customFormat="false" ht="12.75" hidden="false" customHeight="false" outlineLevel="0" collapsed="false">
      <c r="A360" s="0" t="s">
        <v>168</v>
      </c>
      <c r="B360" s="0" t="s">
        <v>125</v>
      </c>
      <c r="C360" s="0" t="n">
        <v>37.105243012785</v>
      </c>
      <c r="D360" s="0" t="n">
        <v>1.51644949396739</v>
      </c>
      <c r="E360" s="0" t="n">
        <v>0.6468273364</v>
      </c>
      <c r="F360" s="0" t="s">
        <v>122</v>
      </c>
      <c r="G360" s="0" t="n">
        <v>14.1898177771426</v>
      </c>
      <c r="H360" s="0" t="n">
        <v>1.51719981807996</v>
      </c>
      <c r="I360" s="0" t="n">
        <v>0</v>
      </c>
      <c r="J360" s="6" t="n">
        <v>1</v>
      </c>
      <c r="K360" s="6" t="n">
        <v>3.16082214431304</v>
      </c>
      <c r="L360" s="6" t="n">
        <v>0.385793361220361</v>
      </c>
      <c r="M360" s="0" t="s">
        <v>134</v>
      </c>
      <c r="N360" s="0" t="s">
        <v>134</v>
      </c>
      <c r="O360" s="0" t="s">
        <v>124</v>
      </c>
    </row>
    <row r="361" customFormat="false" ht="12.75" hidden="false" customHeight="false" outlineLevel="0" collapsed="false">
      <c r="A361" s="0" t="s">
        <v>168</v>
      </c>
      <c r="B361" s="0" t="s">
        <v>125</v>
      </c>
      <c r="C361" s="0" t="n">
        <v>37.105243012785</v>
      </c>
      <c r="D361" s="0" t="n">
        <v>1.51644949396739</v>
      </c>
      <c r="E361" s="0" t="n">
        <v>0.6468273364</v>
      </c>
      <c r="F361" s="0" t="s">
        <v>123</v>
      </c>
      <c r="G361" s="0" t="n">
        <v>14.792456870947</v>
      </c>
      <c r="H361" s="0" t="n">
        <v>1.51694776728055</v>
      </c>
      <c r="I361" s="0" t="n">
        <v>0</v>
      </c>
      <c r="J361" s="6" t="n">
        <v>1</v>
      </c>
      <c r="K361" s="6" t="n">
        <v>2.73219100719448</v>
      </c>
      <c r="L361" s="6" t="n">
        <v>0.333593437036134</v>
      </c>
      <c r="M361" s="0" t="s">
        <v>134</v>
      </c>
      <c r="N361" s="0" t="s">
        <v>134</v>
      </c>
      <c r="O361" s="0" t="s">
        <v>124</v>
      </c>
    </row>
    <row r="362" customFormat="false" ht="12.75" hidden="false" customHeight="false" outlineLevel="0" collapsed="false">
      <c r="A362" s="0" t="s">
        <v>169</v>
      </c>
      <c r="B362" s="0" t="s">
        <v>118</v>
      </c>
      <c r="C362" s="0" t="n">
        <v>40</v>
      </c>
      <c r="D362" s="0" t="n">
        <v>0</v>
      </c>
      <c r="E362" s="0" t="n">
        <v>0.010930257375</v>
      </c>
      <c r="F362" s="0" t="s">
        <v>117</v>
      </c>
      <c r="G362" s="0" t="n">
        <v>15.7339623119665</v>
      </c>
      <c r="H362" s="0" t="n">
        <v>0.0421215592667912</v>
      </c>
      <c r="I362" s="0" t="n">
        <v>0.2350742227901</v>
      </c>
      <c r="J362" s="6" t="n">
        <v>0.849641286249027</v>
      </c>
      <c r="K362" s="6" t="n">
        <v>0.998981785533352</v>
      </c>
      <c r="L362" s="6" t="n">
        <v>0.942318818368522</v>
      </c>
      <c r="M362" s="0" t="s">
        <v>134</v>
      </c>
      <c r="N362" s="0" t="s">
        <v>134</v>
      </c>
      <c r="O362" s="0" t="s">
        <v>124</v>
      </c>
    </row>
    <row r="363" customFormat="false" ht="12.75" hidden="false" customHeight="false" outlineLevel="0" collapsed="false">
      <c r="A363" s="0" t="s">
        <v>169</v>
      </c>
      <c r="B363" s="0" t="s">
        <v>118</v>
      </c>
      <c r="C363" s="0" t="n">
        <v>40</v>
      </c>
      <c r="D363" s="0" t="n">
        <v>0</v>
      </c>
      <c r="E363" s="0" t="n">
        <v>0.010930257375</v>
      </c>
      <c r="F363" s="0" t="s">
        <v>121</v>
      </c>
      <c r="G363" s="0" t="n">
        <v>15.7873435376673</v>
      </c>
      <c r="H363" s="0" t="n">
        <v>0.044800727530433</v>
      </c>
      <c r="I363" s="0" t="n">
        <v>0.0350279051551006</v>
      </c>
      <c r="J363" s="6" t="n">
        <v>0.976012882182004</v>
      </c>
      <c r="K363" s="6" t="n">
        <v>0.778037307317219</v>
      </c>
      <c r="L363" s="6" t="n">
        <v>0.73118571233741</v>
      </c>
      <c r="M363" s="0" t="s">
        <v>134</v>
      </c>
      <c r="N363" s="0" t="s">
        <v>134</v>
      </c>
      <c r="O363" s="0" t="s">
        <v>124</v>
      </c>
    </row>
    <row r="364" customFormat="false" ht="12.75" hidden="false" customHeight="false" outlineLevel="0" collapsed="false">
      <c r="A364" s="0" t="s">
        <v>169</v>
      </c>
      <c r="B364" s="0" t="s">
        <v>118</v>
      </c>
      <c r="C364" s="0" t="n">
        <v>40</v>
      </c>
      <c r="D364" s="0" t="n">
        <v>0</v>
      </c>
      <c r="E364" s="0" t="n">
        <v>0.010930257375</v>
      </c>
      <c r="F364" s="0" t="s">
        <v>122</v>
      </c>
      <c r="G364" s="0" t="n">
        <v>14.3911985045141</v>
      </c>
      <c r="H364" s="0" t="n">
        <v>0.142438760271338</v>
      </c>
      <c r="I364" s="0" t="n">
        <v>0.2013807273715</v>
      </c>
      <c r="J364" s="6" t="n">
        <v>0.869717803802017</v>
      </c>
      <c r="K364" s="6" t="n">
        <v>1.06006892696705</v>
      </c>
      <c r="L364" s="6" t="n">
        <v>0.870116543100251</v>
      </c>
      <c r="M364" s="0" t="s">
        <v>134</v>
      </c>
      <c r="N364" s="0" t="s">
        <v>134</v>
      </c>
      <c r="O364" s="0" t="s">
        <v>124</v>
      </c>
    </row>
    <row r="365" customFormat="false" ht="12.75" hidden="false" customHeight="false" outlineLevel="0" collapsed="false">
      <c r="A365" s="0" t="s">
        <v>169</v>
      </c>
      <c r="B365" s="0" t="s">
        <v>118</v>
      </c>
      <c r="C365" s="0" t="n">
        <v>40</v>
      </c>
      <c r="D365" s="0" t="n">
        <v>0</v>
      </c>
      <c r="E365" s="0" t="n">
        <v>0.010930257375</v>
      </c>
      <c r="F365" s="0" t="s">
        <v>123</v>
      </c>
      <c r="G365" s="0" t="n">
        <v>14.8942292368864</v>
      </c>
      <c r="H365" s="0" t="n">
        <v>0.00143116318039246</v>
      </c>
      <c r="I365" s="0" t="n">
        <v>0.1017723659394</v>
      </c>
      <c r="J365" s="6" t="n">
        <v>0.931887454549106</v>
      </c>
      <c r="K365" s="6" t="n">
        <v>0.890550528910316</v>
      </c>
      <c r="L365" s="6" t="n">
        <v>0.888785416268495</v>
      </c>
      <c r="M365" s="0" t="s">
        <v>134</v>
      </c>
      <c r="N365" s="0" t="s">
        <v>134</v>
      </c>
      <c r="O365" s="0" t="s">
        <v>124</v>
      </c>
    </row>
    <row r="366" customFormat="false" ht="12.75" hidden="false" customHeight="false" outlineLevel="0" collapsed="false">
      <c r="A366" s="0" t="s">
        <v>169</v>
      </c>
      <c r="B366" s="0" t="s">
        <v>125</v>
      </c>
      <c r="C366" s="0" t="n">
        <v>40</v>
      </c>
      <c r="D366" s="0" t="n">
        <v>0</v>
      </c>
      <c r="E366" s="0" t="n">
        <v>0.018467547825</v>
      </c>
      <c r="F366" s="0" t="s">
        <v>117</v>
      </c>
      <c r="G366" s="0" t="n">
        <v>15.4988880891764</v>
      </c>
      <c r="H366" s="0" t="n">
        <v>0.0660334379003468</v>
      </c>
      <c r="I366" s="0" t="n">
        <v>0</v>
      </c>
      <c r="J366" s="6" t="n">
        <v>1</v>
      </c>
      <c r="K366" s="6" t="n">
        <v>1.19541900151084</v>
      </c>
      <c r="L366" s="6" t="n">
        <v>1.09084755796526</v>
      </c>
      <c r="M366" s="0" t="s">
        <v>134</v>
      </c>
      <c r="N366" s="0" t="s">
        <v>134</v>
      </c>
      <c r="O366" s="0" t="s">
        <v>124</v>
      </c>
    </row>
    <row r="367" customFormat="false" ht="12.75" hidden="false" customHeight="false" outlineLevel="0" collapsed="false">
      <c r="A367" s="0" t="s">
        <v>169</v>
      </c>
      <c r="B367" s="0" t="s">
        <v>125</v>
      </c>
      <c r="C367" s="0" t="n">
        <v>40</v>
      </c>
      <c r="D367" s="0" t="n">
        <v>0</v>
      </c>
      <c r="E367" s="0" t="n">
        <v>0.018467547825</v>
      </c>
      <c r="F367" s="0" t="s">
        <v>121</v>
      </c>
      <c r="G367" s="0" t="n">
        <v>15.7523156325122</v>
      </c>
      <c r="H367" s="0" t="n">
        <v>0.0736887192623729</v>
      </c>
      <c r="I367" s="0" t="n">
        <v>0</v>
      </c>
      <c r="J367" s="6" t="n">
        <v>1</v>
      </c>
      <c r="K367" s="6" t="n">
        <v>0.813281745219615</v>
      </c>
      <c r="L367" s="6" t="n">
        <v>0.734304170211457</v>
      </c>
      <c r="M367" s="0" t="s">
        <v>134</v>
      </c>
      <c r="N367" s="0" t="s">
        <v>134</v>
      </c>
      <c r="O367" s="0" t="s">
        <v>124</v>
      </c>
    </row>
    <row r="368" customFormat="false" ht="12.75" hidden="false" customHeight="false" outlineLevel="0" collapsed="false">
      <c r="A368" s="0" t="s">
        <v>169</v>
      </c>
      <c r="B368" s="0" t="s">
        <v>125</v>
      </c>
      <c r="C368" s="0" t="n">
        <v>40</v>
      </c>
      <c r="D368" s="0" t="n">
        <v>0</v>
      </c>
      <c r="E368" s="0" t="n">
        <v>0.018467547825</v>
      </c>
      <c r="F368" s="0" t="s">
        <v>122</v>
      </c>
      <c r="G368" s="0" t="n">
        <v>14.1898177771426</v>
      </c>
      <c r="H368" s="0" t="n">
        <v>0.0477097498202754</v>
      </c>
      <c r="I368" s="0" t="n">
        <v>0</v>
      </c>
      <c r="J368" s="6" t="n">
        <v>1</v>
      </c>
      <c r="K368" s="6" t="n">
        <v>1.14140421087815</v>
      </c>
      <c r="L368" s="6" t="n">
        <v>1.06835438984064</v>
      </c>
      <c r="M368" s="0" t="s">
        <v>134</v>
      </c>
      <c r="N368" s="0" t="s">
        <v>134</v>
      </c>
      <c r="O368" s="0" t="s">
        <v>124</v>
      </c>
    </row>
    <row r="369" customFormat="false" ht="12.75" hidden="false" customHeight="false" outlineLevel="0" collapsed="false">
      <c r="A369" s="0" t="s">
        <v>169</v>
      </c>
      <c r="B369" s="0" t="s">
        <v>125</v>
      </c>
      <c r="C369" s="0" t="n">
        <v>40</v>
      </c>
      <c r="D369" s="0" t="n">
        <v>0</v>
      </c>
      <c r="E369" s="0" t="n">
        <v>0.018467547825</v>
      </c>
      <c r="F369" s="0" t="s">
        <v>123</v>
      </c>
      <c r="G369" s="0" t="n">
        <v>14.792456870947</v>
      </c>
      <c r="H369" s="0" t="n">
        <v>0.0388775115394981</v>
      </c>
      <c r="I369" s="0" t="n">
        <v>0</v>
      </c>
      <c r="J369" s="6" t="n">
        <v>1</v>
      </c>
      <c r="K369" s="6" t="n">
        <v>0.980770907367195</v>
      </c>
      <c r="L369" s="6" t="n">
        <v>0.929310792033912</v>
      </c>
      <c r="M369" s="0" t="s">
        <v>134</v>
      </c>
      <c r="N369" s="0" t="s">
        <v>134</v>
      </c>
      <c r="O369" s="0" t="s">
        <v>124</v>
      </c>
    </row>
    <row r="370" customFormat="false" ht="12.75" hidden="false" customHeight="false" outlineLevel="0" collapsed="false">
      <c r="A370" s="0" t="s">
        <v>170</v>
      </c>
      <c r="B370" s="0" t="s">
        <v>118</v>
      </c>
      <c r="C370" s="0" t="n">
        <v>34.011437523071</v>
      </c>
      <c r="D370" s="0" t="n">
        <v>0.310719123948732</v>
      </c>
      <c r="E370" s="0" t="n">
        <v>0.8407483548</v>
      </c>
      <c r="F370" s="0" t="s">
        <v>117</v>
      </c>
      <c r="G370" s="0" t="n">
        <v>14.7453998350376</v>
      </c>
      <c r="H370" s="0" t="n">
        <v>0.313561157898317</v>
      </c>
      <c r="I370" s="0" t="n">
        <v>-0.7534882541388</v>
      </c>
      <c r="J370" s="6" t="n">
        <v>1.68586411280016</v>
      </c>
      <c r="K370" s="6" t="n">
        <v>1.58860517117462</v>
      </c>
      <c r="L370" s="6" t="n">
        <v>1.02856879374664</v>
      </c>
      <c r="M370" s="0" t="s">
        <v>136</v>
      </c>
      <c r="N370" s="0" t="s">
        <v>136</v>
      </c>
      <c r="O370" s="0" t="s">
        <v>124</v>
      </c>
    </row>
    <row r="371" customFormat="false" ht="12.75" hidden="false" customHeight="false" outlineLevel="0" collapsed="false">
      <c r="A371" s="0" t="s">
        <v>170</v>
      </c>
      <c r="B371" s="0" t="s">
        <v>118</v>
      </c>
      <c r="C371" s="0" t="n">
        <v>34.011437523071</v>
      </c>
      <c r="D371" s="0" t="n">
        <v>0.310719123948732</v>
      </c>
      <c r="E371" s="0" t="n">
        <v>0.8407483548</v>
      </c>
      <c r="F371" s="0" t="s">
        <v>121</v>
      </c>
      <c r="G371" s="0" t="n">
        <v>14.7987810607384</v>
      </c>
      <c r="H371" s="0" t="n">
        <v>0.313932284377896</v>
      </c>
      <c r="I371" s="0" t="n">
        <v>-0.953534571773801</v>
      </c>
      <c r="J371" s="6" t="n">
        <v>1.93661150691661</v>
      </c>
      <c r="K371" s="6" t="n">
        <v>1.23527608762585</v>
      </c>
      <c r="L371" s="6" t="n">
        <v>0.799388628557993</v>
      </c>
      <c r="M371" s="0" t="s">
        <v>136</v>
      </c>
      <c r="N371" s="0" t="s">
        <v>136</v>
      </c>
      <c r="O371" s="0" t="s">
        <v>124</v>
      </c>
    </row>
    <row r="372" customFormat="false" ht="12.75" hidden="false" customHeight="false" outlineLevel="0" collapsed="false">
      <c r="A372" s="0" t="s">
        <v>170</v>
      </c>
      <c r="B372" s="0" t="s">
        <v>118</v>
      </c>
      <c r="C372" s="0" t="n">
        <v>34.011437523071</v>
      </c>
      <c r="D372" s="0" t="n">
        <v>0.310719123948732</v>
      </c>
      <c r="E372" s="0" t="n">
        <v>0.8407483548</v>
      </c>
      <c r="F372" s="0" t="s">
        <v>122</v>
      </c>
      <c r="G372" s="0" t="n">
        <v>13.4026360275851</v>
      </c>
      <c r="H372" s="0" t="n">
        <v>0.341811606612624</v>
      </c>
      <c r="I372" s="0" t="n">
        <v>-0.787181749557501</v>
      </c>
      <c r="J372" s="6" t="n">
        <v>1.72570007769556</v>
      </c>
      <c r="K372" s="6" t="n">
        <v>1.60360814164259</v>
      </c>
      <c r="L372" s="6" t="n">
        <v>0.998405947916857</v>
      </c>
      <c r="M372" s="0" t="s">
        <v>136</v>
      </c>
      <c r="N372" s="0" t="s">
        <v>136</v>
      </c>
      <c r="O372" s="0" t="s">
        <v>124</v>
      </c>
    </row>
    <row r="373" customFormat="false" ht="12.75" hidden="false" customHeight="false" outlineLevel="0" collapsed="false">
      <c r="A373" s="0" t="s">
        <v>170</v>
      </c>
      <c r="B373" s="0" t="s">
        <v>118</v>
      </c>
      <c r="C373" s="0" t="n">
        <v>34.011437523071</v>
      </c>
      <c r="D373" s="0" t="n">
        <v>0.310719123948732</v>
      </c>
      <c r="E373" s="0" t="n">
        <v>0.8407483548</v>
      </c>
      <c r="F373" s="0" t="s">
        <v>123</v>
      </c>
      <c r="G373" s="0" t="n">
        <v>13.9056667599575</v>
      </c>
      <c r="H373" s="0" t="n">
        <v>0.310722419879089</v>
      </c>
      <c r="I373" s="0" t="n">
        <v>-0.8867901109895</v>
      </c>
      <c r="J373" s="6" t="n">
        <v>1.84905752841743</v>
      </c>
      <c r="K373" s="6" t="n">
        <v>1.45382272293363</v>
      </c>
      <c r="L373" s="6" t="n">
        <v>0.945013287653364</v>
      </c>
      <c r="M373" s="0" t="s">
        <v>136</v>
      </c>
      <c r="N373" s="0" t="s">
        <v>136</v>
      </c>
      <c r="O373" s="0" t="s">
        <v>124</v>
      </c>
    </row>
    <row r="374" customFormat="false" ht="12.75" hidden="false" customHeight="false" outlineLevel="0" collapsed="false">
      <c r="A374" s="0" t="s">
        <v>170</v>
      </c>
      <c r="B374" s="0" t="s">
        <v>125</v>
      </c>
      <c r="C374" s="0" t="n">
        <v>36.1053172028929</v>
      </c>
      <c r="D374" s="0" t="n">
        <v>0.572613949678978</v>
      </c>
      <c r="E374" s="0" t="n">
        <v>0.615544602275</v>
      </c>
      <c r="F374" s="0" t="s">
        <v>117</v>
      </c>
      <c r="G374" s="0" t="n">
        <v>15.4988880891764</v>
      </c>
      <c r="H374" s="0" t="n">
        <v>0.576408839529633</v>
      </c>
      <c r="I374" s="0" t="n">
        <v>0</v>
      </c>
      <c r="J374" s="6" t="n">
        <v>1</v>
      </c>
      <c r="K374" s="6" t="n">
        <v>1.13062463109925</v>
      </c>
      <c r="L374" s="6" t="n">
        <v>0.508493893175883</v>
      </c>
      <c r="M374" s="0" t="s">
        <v>134</v>
      </c>
      <c r="N374" s="0" t="s">
        <v>136</v>
      </c>
      <c r="O374" s="0" t="s">
        <v>124</v>
      </c>
    </row>
    <row r="375" customFormat="false" ht="12.75" hidden="false" customHeight="false" outlineLevel="0" collapsed="false">
      <c r="A375" s="0" t="s">
        <v>170</v>
      </c>
      <c r="B375" s="0" t="s">
        <v>125</v>
      </c>
      <c r="C375" s="0" t="n">
        <v>36.1053172028929</v>
      </c>
      <c r="D375" s="0" t="n">
        <v>0.572613949678978</v>
      </c>
      <c r="E375" s="0" t="n">
        <v>0.615544602275</v>
      </c>
      <c r="F375" s="0" t="s">
        <v>121</v>
      </c>
      <c r="G375" s="0" t="n">
        <v>15.7523156325122</v>
      </c>
      <c r="H375" s="0" t="n">
        <v>0.577335918433531</v>
      </c>
      <c r="I375" s="0" t="n">
        <v>0</v>
      </c>
      <c r="J375" s="6" t="n">
        <v>1</v>
      </c>
      <c r="K375" s="6" t="n">
        <v>0.765621148442587</v>
      </c>
      <c r="L375" s="6" t="n">
        <v>0.343892784187157</v>
      </c>
      <c r="M375" s="0" t="s">
        <v>134</v>
      </c>
      <c r="N375" s="0" t="s">
        <v>136</v>
      </c>
      <c r="O375" s="0" t="s">
        <v>124</v>
      </c>
    </row>
    <row r="376" customFormat="false" ht="12.75" hidden="false" customHeight="false" outlineLevel="0" collapsed="false">
      <c r="A376" s="0" t="s">
        <v>170</v>
      </c>
      <c r="B376" s="0" t="s">
        <v>125</v>
      </c>
      <c r="C376" s="0" t="n">
        <v>36.1053172028929</v>
      </c>
      <c r="D376" s="0" t="n">
        <v>0.572613949678978</v>
      </c>
      <c r="E376" s="0" t="n">
        <v>0.615544602275</v>
      </c>
      <c r="F376" s="0" t="s">
        <v>122</v>
      </c>
      <c r="G376" s="0" t="n">
        <v>14.1898177771426</v>
      </c>
      <c r="H376" s="0" t="n">
        <v>0.574598081788369</v>
      </c>
      <c r="I376" s="0" t="n">
        <v>0</v>
      </c>
      <c r="J376" s="6" t="n">
        <v>1</v>
      </c>
      <c r="K376" s="6" t="n">
        <v>1.09196481654556</v>
      </c>
      <c r="L376" s="6" t="n">
        <v>0.49234114276119</v>
      </c>
      <c r="M376" s="0" t="s">
        <v>134</v>
      </c>
      <c r="N376" s="0" t="s">
        <v>136</v>
      </c>
      <c r="O376" s="0" t="s">
        <v>124</v>
      </c>
    </row>
    <row r="377" customFormat="false" ht="12.75" hidden="false" customHeight="false" outlineLevel="0" collapsed="false">
      <c r="A377" s="0" t="s">
        <v>170</v>
      </c>
      <c r="B377" s="0" t="s">
        <v>125</v>
      </c>
      <c r="C377" s="0" t="n">
        <v>36.1053172028929</v>
      </c>
      <c r="D377" s="0" t="n">
        <v>0.572613949678978</v>
      </c>
      <c r="E377" s="0" t="n">
        <v>0.615544602275</v>
      </c>
      <c r="F377" s="0" t="s">
        <v>123</v>
      </c>
      <c r="G377" s="0" t="n">
        <v>14.792456870947</v>
      </c>
      <c r="H377" s="0" t="n">
        <v>0.573932222714898</v>
      </c>
      <c r="I377" s="0" t="n">
        <v>0</v>
      </c>
      <c r="J377" s="6" t="n">
        <v>1</v>
      </c>
      <c r="K377" s="6" t="n">
        <v>0.94361551949101</v>
      </c>
      <c r="L377" s="6" t="n">
        <v>0.42584685677204</v>
      </c>
      <c r="M377" s="0" t="s">
        <v>134</v>
      </c>
      <c r="N377" s="0" t="s">
        <v>136</v>
      </c>
      <c r="O377" s="0" t="s">
        <v>124</v>
      </c>
    </row>
    <row r="378" customFormat="false" ht="12.75" hidden="false" customHeight="false" outlineLevel="0" collapsed="false">
      <c r="A378" s="0" t="s">
        <v>171</v>
      </c>
      <c r="B378" s="0" t="s">
        <v>118</v>
      </c>
      <c r="C378" s="0" t="n">
        <v>34.3276132603599</v>
      </c>
      <c r="D378" s="0" t="n">
        <v>0.450553518598212</v>
      </c>
      <c r="E378" s="0" t="n">
        <v>1.90218243002499</v>
      </c>
      <c r="F378" s="0" t="s">
        <v>117</v>
      </c>
      <c r="G378" s="0" t="n">
        <v>15.0615755723265</v>
      </c>
      <c r="H378" s="0" t="n">
        <v>0.452518175188904</v>
      </c>
      <c r="I378" s="0" t="n">
        <v>15.0236040660303</v>
      </c>
      <c r="J378" s="6" t="n">
        <v>3.00223395960279E-005</v>
      </c>
      <c r="K378" s="6" t="n">
        <v>1.28990904174409</v>
      </c>
      <c r="L378" s="6" t="n">
        <v>0.688836257259002</v>
      </c>
      <c r="M378" s="0" t="s">
        <v>136</v>
      </c>
      <c r="N378" s="0" t="s">
        <v>136</v>
      </c>
      <c r="O378" s="0" t="s">
        <v>124</v>
      </c>
    </row>
    <row r="379" customFormat="false" ht="12.75" hidden="false" customHeight="false" outlineLevel="0" collapsed="false">
      <c r="A379" s="0" t="s">
        <v>171</v>
      </c>
      <c r="B379" s="0" t="s">
        <v>118</v>
      </c>
      <c r="C379" s="0" t="n">
        <v>34.3276132603599</v>
      </c>
      <c r="D379" s="0" t="n">
        <v>0.450553518598212</v>
      </c>
      <c r="E379" s="0" t="n">
        <v>1.90218243002499</v>
      </c>
      <c r="F379" s="0" t="s">
        <v>121</v>
      </c>
      <c r="G379" s="0" t="n">
        <v>15.1149567980273</v>
      </c>
      <c r="H379" s="0" t="n">
        <v>0.452775417076155</v>
      </c>
      <c r="I379" s="0" t="n">
        <v>14.8235577483953</v>
      </c>
      <c r="J379" s="6" t="n">
        <v>3.44877193154396E-005</v>
      </c>
      <c r="K379" s="6" t="n">
        <v>1.00293518350846</v>
      </c>
      <c r="L379" s="6" t="n">
        <v>0.535395729997239</v>
      </c>
      <c r="M379" s="0" t="s">
        <v>136</v>
      </c>
      <c r="N379" s="0" t="s">
        <v>136</v>
      </c>
      <c r="O379" s="0" t="s">
        <v>124</v>
      </c>
    </row>
    <row r="380" customFormat="false" ht="12.75" hidden="false" customHeight="false" outlineLevel="0" collapsed="false">
      <c r="A380" s="0" t="s">
        <v>171</v>
      </c>
      <c r="B380" s="0" t="s">
        <v>118</v>
      </c>
      <c r="C380" s="0" t="n">
        <v>34.3276132603599</v>
      </c>
      <c r="D380" s="0" t="n">
        <v>0.450553518598212</v>
      </c>
      <c r="E380" s="0" t="n">
        <v>1.90218243002499</v>
      </c>
      <c r="F380" s="0" t="s">
        <v>122</v>
      </c>
      <c r="G380" s="0" t="n">
        <v>13.7188117648741</v>
      </c>
      <c r="H380" s="0" t="n">
        <v>0.472532828011838</v>
      </c>
      <c r="I380" s="0" t="n">
        <v>14.9899105706117</v>
      </c>
      <c r="J380" s="6" t="n">
        <v>3.07317495995628E-005</v>
      </c>
      <c r="K380" s="6" t="n">
        <v>1.2946791261281</v>
      </c>
      <c r="L380" s="6" t="n">
        <v>0.672463993960074</v>
      </c>
      <c r="M380" s="0" t="s">
        <v>136</v>
      </c>
      <c r="N380" s="0" t="s">
        <v>136</v>
      </c>
      <c r="O380" s="0" t="s">
        <v>124</v>
      </c>
    </row>
    <row r="381" customFormat="false" ht="12.75" hidden="false" customHeight="false" outlineLevel="0" collapsed="false">
      <c r="A381" s="0" t="s">
        <v>171</v>
      </c>
      <c r="B381" s="0" t="s">
        <v>118</v>
      </c>
      <c r="C381" s="0" t="n">
        <v>34.3276132603599</v>
      </c>
      <c r="D381" s="0" t="n">
        <v>0.450553518598212</v>
      </c>
      <c r="E381" s="0" t="n">
        <v>1.90218243002499</v>
      </c>
      <c r="F381" s="0" t="s">
        <v>123</v>
      </c>
      <c r="G381" s="0" t="n">
        <v>14.2218424972464</v>
      </c>
      <c r="H381" s="0" t="n">
        <v>0.450555791605522</v>
      </c>
      <c r="I381" s="0" t="n">
        <v>14.8903022091795</v>
      </c>
      <c r="J381" s="6" t="n">
        <v>3.29285335806432E-005</v>
      </c>
      <c r="K381" s="6" t="n">
        <v>1.18118623309394</v>
      </c>
      <c r="L381" s="6" t="n">
        <v>0.632494510499745</v>
      </c>
      <c r="M381" s="0" t="s">
        <v>136</v>
      </c>
      <c r="N381" s="0" t="s">
        <v>136</v>
      </c>
      <c r="O381" s="0" t="s">
        <v>124</v>
      </c>
    </row>
    <row r="382" customFormat="false" ht="12.75" hidden="false" customHeight="false" outlineLevel="0" collapsed="false">
      <c r="A382" s="0" t="s">
        <v>171</v>
      </c>
      <c r="B382" s="0" t="s">
        <v>125</v>
      </c>
      <c r="C382" s="0" t="n">
        <v>19.5390834171197</v>
      </c>
      <c r="D382" s="0" t="n">
        <v>0.0347347193049309</v>
      </c>
      <c r="E382" s="0" t="n">
        <v>4.684846282</v>
      </c>
      <c r="F382" s="0" t="s">
        <v>117</v>
      </c>
      <c r="G382" s="0" t="n">
        <v>0.037971506296218</v>
      </c>
      <c r="H382" s="0" t="n">
        <v>0.0746117661373278</v>
      </c>
      <c r="I382" s="0" t="n">
        <v>0</v>
      </c>
      <c r="J382" s="6" t="n">
        <v>1</v>
      </c>
      <c r="K382" s="6" t="n">
        <v>33063.8474988803</v>
      </c>
      <c r="L382" s="6" t="n">
        <v>29814.8500802221</v>
      </c>
      <c r="M382" s="0" t="s">
        <v>119</v>
      </c>
      <c r="N382" s="0" t="s">
        <v>136</v>
      </c>
      <c r="O382" s="0" t="s">
        <v>124</v>
      </c>
    </row>
    <row r="383" customFormat="false" ht="12.75" hidden="false" customHeight="false" outlineLevel="0" collapsed="false">
      <c r="A383" s="0" t="s">
        <v>171</v>
      </c>
      <c r="B383" s="0" t="s">
        <v>125</v>
      </c>
      <c r="C383" s="0" t="n">
        <v>19.5390834171197</v>
      </c>
      <c r="D383" s="0" t="n">
        <v>0.0347347193049309</v>
      </c>
      <c r="E383" s="0" t="n">
        <v>4.684846282</v>
      </c>
      <c r="F383" s="0" t="s">
        <v>121</v>
      </c>
      <c r="G383" s="0" t="n">
        <v>0.291399049631992</v>
      </c>
      <c r="H383" s="0" t="n">
        <v>0.0814648885822669</v>
      </c>
      <c r="I383" s="0" t="n">
        <v>0</v>
      </c>
      <c r="J383" s="6" t="n">
        <v>1</v>
      </c>
      <c r="K383" s="6" t="n">
        <v>22481.8882529629</v>
      </c>
      <c r="L383" s="6" t="n">
        <v>20081.0322996052</v>
      </c>
      <c r="M383" s="0" t="s">
        <v>119</v>
      </c>
      <c r="N383" s="0" t="s">
        <v>136</v>
      </c>
      <c r="O383" s="0" t="s">
        <v>124</v>
      </c>
    </row>
    <row r="384" customFormat="false" ht="12.75" hidden="false" customHeight="false" outlineLevel="0" collapsed="false">
      <c r="A384" s="0" t="s">
        <v>171</v>
      </c>
      <c r="B384" s="0" t="s">
        <v>125</v>
      </c>
      <c r="C384" s="0" t="n">
        <v>19.5390834171197</v>
      </c>
      <c r="D384" s="0" t="n">
        <v>0.0347347193049309</v>
      </c>
      <c r="E384" s="0" t="n">
        <v>4.684846282</v>
      </c>
      <c r="F384" s="0" t="s">
        <v>122</v>
      </c>
      <c r="G384" s="0" t="n">
        <v>-1.27109880573759</v>
      </c>
      <c r="H384" s="0" t="n">
        <v>0.0590145825462284</v>
      </c>
      <c r="I384" s="0" t="n">
        <v>0</v>
      </c>
      <c r="J384" s="6" t="n">
        <v>1</v>
      </c>
      <c r="K384" s="6" t="n">
        <v>31629.5828665788</v>
      </c>
      <c r="L384" s="6" t="n">
        <v>29144.9386446181</v>
      </c>
      <c r="M384" s="0" t="s">
        <v>119</v>
      </c>
      <c r="N384" s="0" t="s">
        <v>136</v>
      </c>
      <c r="O384" s="0" t="s">
        <v>124</v>
      </c>
    </row>
    <row r="385" customFormat="false" ht="12.75" hidden="false" customHeight="false" outlineLevel="0" collapsed="false">
      <c r="A385" s="0" t="s">
        <v>171</v>
      </c>
      <c r="B385" s="0" t="s">
        <v>125</v>
      </c>
      <c r="C385" s="0" t="n">
        <v>19.5390834171197</v>
      </c>
      <c r="D385" s="0" t="n">
        <v>0.0347347193049309</v>
      </c>
      <c r="E385" s="0" t="n">
        <v>4.684846282</v>
      </c>
      <c r="F385" s="0" t="s">
        <v>123</v>
      </c>
      <c r="G385" s="0" t="n">
        <v>-0.668459711933147</v>
      </c>
      <c r="H385" s="0" t="n">
        <v>0.0521340735862463</v>
      </c>
      <c r="I385" s="0" t="n">
        <v>0</v>
      </c>
      <c r="J385" s="6" t="n">
        <v>1</v>
      </c>
      <c r="K385" s="6" t="n">
        <v>27215.0475825805</v>
      </c>
      <c r="L385" s="6" t="n">
        <v>25317.5256167885</v>
      </c>
      <c r="M385" s="0" t="s">
        <v>119</v>
      </c>
      <c r="N385" s="0" t="s">
        <v>136</v>
      </c>
      <c r="O385" s="0" t="s">
        <v>124</v>
      </c>
    </row>
    <row r="386" customFormat="false" ht="12.75" hidden="false" customHeight="false" outlineLevel="0" collapsed="false">
      <c r="A386" s="0" t="s">
        <v>172</v>
      </c>
      <c r="B386" s="0" t="s">
        <v>118</v>
      </c>
      <c r="C386" s="0" t="n">
        <v>38.1694424483736</v>
      </c>
      <c r="D386" s="0" t="n">
        <v>1.91278593135615</v>
      </c>
      <c r="E386" s="0" t="n">
        <v>0.6357730031</v>
      </c>
      <c r="F386" s="0" t="s">
        <v>117</v>
      </c>
      <c r="G386" s="0" t="n">
        <v>15.7339623119665</v>
      </c>
      <c r="H386" s="0" t="n">
        <v>1.91324965567724</v>
      </c>
      <c r="I386" s="0" t="n">
        <v>3.6975031516665</v>
      </c>
      <c r="J386" s="6" t="n">
        <v>0.0770798112117964</v>
      </c>
      <c r="K386" s="6" t="n">
        <v>3.65446033557305</v>
      </c>
      <c r="L386" s="6" t="n">
        <v>0.257591887522251</v>
      </c>
      <c r="M386" s="0" t="s">
        <v>134</v>
      </c>
      <c r="N386" s="0" t="s">
        <v>134</v>
      </c>
      <c r="O386" s="0" t="s">
        <v>124</v>
      </c>
    </row>
    <row r="387" customFormat="false" ht="12.75" hidden="false" customHeight="false" outlineLevel="0" collapsed="false">
      <c r="A387" s="0" t="s">
        <v>172</v>
      </c>
      <c r="B387" s="0" t="s">
        <v>118</v>
      </c>
      <c r="C387" s="0" t="n">
        <v>38.1694424483736</v>
      </c>
      <c r="D387" s="0" t="n">
        <v>1.91278593135615</v>
      </c>
      <c r="E387" s="0" t="n">
        <v>0.6357730031</v>
      </c>
      <c r="F387" s="0" t="s">
        <v>121</v>
      </c>
      <c r="G387" s="0" t="n">
        <v>15.7873435376673</v>
      </c>
      <c r="H387" s="0" t="n">
        <v>1.91331051436542</v>
      </c>
      <c r="I387" s="0" t="n">
        <v>3.4974568340316</v>
      </c>
      <c r="J387" s="6" t="n">
        <v>0.0885442950059456</v>
      </c>
      <c r="K387" s="6" t="n">
        <v>2.8410437080352</v>
      </c>
      <c r="L387" s="6" t="n">
        <v>0.200239708092788</v>
      </c>
      <c r="M387" s="0" t="s">
        <v>134</v>
      </c>
      <c r="N387" s="0" t="s">
        <v>134</v>
      </c>
      <c r="O387" s="0" t="s">
        <v>124</v>
      </c>
    </row>
    <row r="388" customFormat="false" ht="12.75" hidden="false" customHeight="false" outlineLevel="0" collapsed="false">
      <c r="A388" s="0" t="s">
        <v>172</v>
      </c>
      <c r="B388" s="0" t="s">
        <v>118</v>
      </c>
      <c r="C388" s="0" t="n">
        <v>38.1694424483736</v>
      </c>
      <c r="D388" s="0" t="n">
        <v>1.91278593135615</v>
      </c>
      <c r="E388" s="0" t="n">
        <v>0.6357730031</v>
      </c>
      <c r="F388" s="0" t="s">
        <v>122</v>
      </c>
      <c r="G388" s="0" t="n">
        <v>14.3911985045141</v>
      </c>
      <c r="H388" s="0" t="n">
        <v>1.91808206801003</v>
      </c>
      <c r="I388" s="0" t="n">
        <v>3.6638096562479</v>
      </c>
      <c r="J388" s="6" t="n">
        <v>0.0789011612424742</v>
      </c>
      <c r="K388" s="6" t="n">
        <v>3.62957689593506</v>
      </c>
      <c r="L388" s="6" t="n">
        <v>0.254129761299062</v>
      </c>
      <c r="M388" s="0" t="s">
        <v>134</v>
      </c>
      <c r="N388" s="0" t="s">
        <v>134</v>
      </c>
      <c r="O388" s="0" t="s">
        <v>124</v>
      </c>
    </row>
    <row r="389" customFormat="false" ht="12.75" hidden="false" customHeight="false" outlineLevel="0" collapsed="false">
      <c r="A389" s="0" t="s">
        <v>172</v>
      </c>
      <c r="B389" s="0" t="s">
        <v>118</v>
      </c>
      <c r="C389" s="0" t="n">
        <v>38.1694424483736</v>
      </c>
      <c r="D389" s="0" t="n">
        <v>1.91278593135615</v>
      </c>
      <c r="E389" s="0" t="n">
        <v>0.6357730031</v>
      </c>
      <c r="F389" s="0" t="s">
        <v>123</v>
      </c>
      <c r="G389" s="0" t="n">
        <v>14.8942292368864</v>
      </c>
      <c r="H389" s="0" t="n">
        <v>1.91278646676048</v>
      </c>
      <c r="I389" s="0" t="n">
        <v>3.5642012948158</v>
      </c>
      <c r="J389" s="6" t="n">
        <v>0.0845412178407649</v>
      </c>
      <c r="K389" s="6" t="n">
        <v>3.34991544105254</v>
      </c>
      <c r="L389" s="6" t="n">
        <v>0.23627710504149</v>
      </c>
      <c r="M389" s="0" t="s">
        <v>134</v>
      </c>
      <c r="N389" s="0" t="s">
        <v>134</v>
      </c>
      <c r="O389" s="0" t="s">
        <v>124</v>
      </c>
    </row>
    <row r="390" customFormat="false" ht="12.75" hidden="false" customHeight="false" outlineLevel="0" collapsed="false">
      <c r="A390" s="0" t="s">
        <v>172</v>
      </c>
      <c r="B390" s="0" t="s">
        <v>125</v>
      </c>
      <c r="C390" s="0" t="n">
        <v>31.5375710711235</v>
      </c>
      <c r="D390" s="0" t="n">
        <v>0.15436090904004</v>
      </c>
      <c r="E390" s="0" t="n">
        <v>3.238663732975</v>
      </c>
      <c r="F390" s="0" t="s">
        <v>117</v>
      </c>
      <c r="G390" s="0" t="n">
        <v>12.0364591603</v>
      </c>
      <c r="H390" s="0" t="n">
        <v>0.167891944894943</v>
      </c>
      <c r="I390" s="0" t="n">
        <v>0</v>
      </c>
      <c r="J390" s="6" t="n">
        <v>1</v>
      </c>
      <c r="K390" s="6" t="n">
        <v>14.1409174218989</v>
      </c>
      <c r="L390" s="6" t="n">
        <v>11.2046053214478</v>
      </c>
      <c r="M390" s="0" t="s">
        <v>119</v>
      </c>
      <c r="N390" s="0" t="s">
        <v>134</v>
      </c>
      <c r="O390" s="0" t="s">
        <v>124</v>
      </c>
    </row>
    <row r="391" customFormat="false" ht="12.75" hidden="false" customHeight="false" outlineLevel="0" collapsed="false">
      <c r="A391" s="0" t="s">
        <v>172</v>
      </c>
      <c r="B391" s="0" t="s">
        <v>125</v>
      </c>
      <c r="C391" s="0" t="n">
        <v>31.5375710711235</v>
      </c>
      <c r="D391" s="0" t="n">
        <v>0.15436090904004</v>
      </c>
      <c r="E391" s="0" t="n">
        <v>3.238663732975</v>
      </c>
      <c r="F391" s="0" t="s">
        <v>121</v>
      </c>
      <c r="G391" s="0" t="n">
        <v>12.2898867036357</v>
      </c>
      <c r="H391" s="0" t="n">
        <v>0.171047705585888</v>
      </c>
      <c r="I391" s="0" t="n">
        <v>0</v>
      </c>
      <c r="J391" s="6" t="n">
        <v>1</v>
      </c>
      <c r="K391" s="6" t="n">
        <v>9.59055996238431</v>
      </c>
      <c r="L391" s="6" t="n">
        <v>7.56594160191705</v>
      </c>
      <c r="M391" s="0" t="s">
        <v>119</v>
      </c>
      <c r="N391" s="0" t="s">
        <v>134</v>
      </c>
      <c r="O391" s="0" t="s">
        <v>124</v>
      </c>
    </row>
    <row r="392" customFormat="false" ht="12.75" hidden="false" customHeight="false" outlineLevel="0" collapsed="false">
      <c r="A392" s="0" t="s">
        <v>172</v>
      </c>
      <c r="B392" s="0" t="s">
        <v>125</v>
      </c>
      <c r="C392" s="0" t="n">
        <v>31.5375710711235</v>
      </c>
      <c r="D392" s="0" t="n">
        <v>0.15436090904004</v>
      </c>
      <c r="E392" s="0" t="n">
        <v>3.238663732975</v>
      </c>
      <c r="F392" s="0" t="s">
        <v>122</v>
      </c>
      <c r="G392" s="0" t="n">
        <v>10.7273888482662</v>
      </c>
      <c r="H392" s="0" t="n">
        <v>0.161565808473145</v>
      </c>
      <c r="I392" s="0" t="n">
        <v>0</v>
      </c>
      <c r="J392" s="6" t="n">
        <v>1</v>
      </c>
      <c r="K392" s="6" t="n">
        <v>13.6147140634259</v>
      </c>
      <c r="L392" s="6" t="n">
        <v>10.8826889288068</v>
      </c>
      <c r="M392" s="0" t="s">
        <v>119</v>
      </c>
      <c r="N392" s="0" t="s">
        <v>134</v>
      </c>
      <c r="O392" s="0" t="s">
        <v>124</v>
      </c>
    </row>
    <row r="393" customFormat="false" ht="12.75" hidden="false" customHeight="false" outlineLevel="0" collapsed="false">
      <c r="A393" s="0" t="s">
        <v>172</v>
      </c>
      <c r="B393" s="0" t="s">
        <v>125</v>
      </c>
      <c r="C393" s="0" t="n">
        <v>31.5375710711235</v>
      </c>
      <c r="D393" s="0" t="n">
        <v>0.15436090904004</v>
      </c>
      <c r="E393" s="0" t="n">
        <v>3.238663732975</v>
      </c>
      <c r="F393" s="0" t="s">
        <v>123</v>
      </c>
      <c r="G393" s="0" t="n">
        <v>11.3300279420706</v>
      </c>
      <c r="H393" s="0" t="n">
        <v>0.159181503772177</v>
      </c>
      <c r="I393" s="0" t="n">
        <v>0</v>
      </c>
      <c r="J393" s="6" t="n">
        <v>1</v>
      </c>
      <c r="K393" s="6" t="n">
        <v>11.7510764196824</v>
      </c>
      <c r="L393" s="6" t="n">
        <v>9.42412061474777</v>
      </c>
      <c r="M393" s="0" t="s">
        <v>119</v>
      </c>
      <c r="N393" s="0" t="s">
        <v>134</v>
      </c>
      <c r="O393" s="0" t="s">
        <v>124</v>
      </c>
    </row>
    <row r="394" customFormat="false" ht="12.75" hidden="false" customHeight="false" outlineLevel="0" collapsed="false">
      <c r="A394" s="0" t="s">
        <v>173</v>
      </c>
      <c r="B394" s="0" t="s">
        <v>118</v>
      </c>
      <c r="C394" s="0" t="n">
        <v>21.1337970891775</v>
      </c>
      <c r="D394" s="0" t="n">
        <v>0.0320999423973488</v>
      </c>
      <c r="E394" s="0" t="n">
        <v>3.9734533429</v>
      </c>
      <c r="F394" s="0" t="s">
        <v>117</v>
      </c>
      <c r="G394" s="0" t="n">
        <v>1.86775940114417</v>
      </c>
      <c r="H394" s="0" t="n">
        <v>0.052958776958866</v>
      </c>
      <c r="I394" s="0" t="n">
        <v>-1.75156740304334</v>
      </c>
      <c r="J394" s="6" t="n">
        <v>3.36724198421505</v>
      </c>
      <c r="K394" s="6" t="n">
        <v>1.63897226174967</v>
      </c>
      <c r="L394" s="6" t="n">
        <v>1.52295560207326</v>
      </c>
      <c r="M394" s="0" t="s">
        <v>119</v>
      </c>
      <c r="N394" s="0" t="s">
        <v>119</v>
      </c>
      <c r="O394" s="0" t="s">
        <v>124</v>
      </c>
    </row>
    <row r="395" customFormat="false" ht="12.75" hidden="false" customHeight="false" outlineLevel="0" collapsed="false">
      <c r="A395" s="0" t="s">
        <v>173</v>
      </c>
      <c r="B395" s="0" t="s">
        <v>118</v>
      </c>
      <c r="C395" s="0" t="n">
        <v>21.1337970891775</v>
      </c>
      <c r="D395" s="0" t="n">
        <v>0.0320999423973488</v>
      </c>
      <c r="E395" s="0" t="n">
        <v>3.9734533429</v>
      </c>
      <c r="F395" s="0" t="s">
        <v>121</v>
      </c>
      <c r="G395" s="0" t="n">
        <v>1.92114062684494</v>
      </c>
      <c r="H395" s="0" t="n">
        <v>0.0551136234443827</v>
      </c>
      <c r="I395" s="0" t="n">
        <v>-1.95161372067834</v>
      </c>
      <c r="J395" s="6" t="n">
        <v>3.86806951028357</v>
      </c>
      <c r="K395" s="6" t="n">
        <v>1.27601746695505</v>
      </c>
      <c r="L395" s="6" t="n">
        <v>1.18215632898523</v>
      </c>
      <c r="M395" s="0" t="s">
        <v>119</v>
      </c>
      <c r="N395" s="0" t="s">
        <v>119</v>
      </c>
      <c r="O395" s="0" t="s">
        <v>124</v>
      </c>
    </row>
    <row r="396" customFormat="false" ht="12.75" hidden="false" customHeight="false" outlineLevel="0" collapsed="false">
      <c r="A396" s="0" t="s">
        <v>173</v>
      </c>
      <c r="B396" s="0" t="s">
        <v>118</v>
      </c>
      <c r="C396" s="0" t="n">
        <v>21.1337970891775</v>
      </c>
      <c r="D396" s="0" t="n">
        <v>0.0320999423973488</v>
      </c>
      <c r="E396" s="0" t="n">
        <v>3.9734533429</v>
      </c>
      <c r="F396" s="0" t="s">
        <v>122</v>
      </c>
      <c r="G396" s="0" t="n">
        <v>0.524995593691715</v>
      </c>
      <c r="H396" s="0" t="n">
        <v>0.146010981537515</v>
      </c>
      <c r="I396" s="0" t="n">
        <v>-1.78526089846198</v>
      </c>
      <c r="J396" s="6" t="n">
        <v>3.44680790679372</v>
      </c>
      <c r="K396" s="6" t="n">
        <v>1.73045837245586</v>
      </c>
      <c r="L396" s="6" t="n">
        <v>1.413363222327</v>
      </c>
      <c r="M396" s="0" t="s">
        <v>119</v>
      </c>
      <c r="N396" s="0" t="s">
        <v>119</v>
      </c>
      <c r="O396" s="0" t="s">
        <v>124</v>
      </c>
    </row>
    <row r="397" customFormat="false" ht="12.75" hidden="false" customHeight="false" outlineLevel="0" collapsed="false">
      <c r="A397" s="0" t="s">
        <v>173</v>
      </c>
      <c r="B397" s="0" t="s">
        <v>118</v>
      </c>
      <c r="C397" s="0" t="n">
        <v>21.1337970891775</v>
      </c>
      <c r="D397" s="0" t="n">
        <v>0.0320999423973488</v>
      </c>
      <c r="E397" s="0" t="n">
        <v>3.9734533429</v>
      </c>
      <c r="F397" s="0" t="s">
        <v>123</v>
      </c>
      <c r="G397" s="0" t="n">
        <v>1.02802632606402</v>
      </c>
      <c r="H397" s="0" t="n">
        <v>0.0321318304794797</v>
      </c>
      <c r="I397" s="0" t="n">
        <v>-1.88486925989412</v>
      </c>
      <c r="J397" s="6" t="n">
        <v>3.69319454257489</v>
      </c>
      <c r="K397" s="6" t="n">
        <v>1.48133093984078</v>
      </c>
      <c r="L397" s="6" t="n">
        <v>1.4167943107749</v>
      </c>
      <c r="M397" s="0" t="s">
        <v>119</v>
      </c>
      <c r="N397" s="0" t="s">
        <v>119</v>
      </c>
      <c r="O397" s="0" t="s">
        <v>124</v>
      </c>
    </row>
    <row r="398" customFormat="false" ht="12.75" hidden="false" customHeight="false" outlineLevel="0" collapsed="false">
      <c r="A398" s="0" t="s">
        <v>173</v>
      </c>
      <c r="B398" s="0" t="s">
        <v>125</v>
      </c>
      <c r="C398" s="0" t="n">
        <v>23.120438715011</v>
      </c>
      <c r="D398" s="0" t="n">
        <v>0.0296745736037021</v>
      </c>
      <c r="E398" s="0" t="n">
        <v>3.63325572012499</v>
      </c>
      <c r="F398" s="0" t="s">
        <v>117</v>
      </c>
      <c r="G398" s="0" t="n">
        <v>3.61932680418751</v>
      </c>
      <c r="H398" s="0" t="n">
        <v>0.0723947183121841</v>
      </c>
      <c r="I398" s="0" t="n">
        <v>0</v>
      </c>
      <c r="J398" s="6" t="n">
        <v>1</v>
      </c>
      <c r="K398" s="6" t="n">
        <v>0.493341985289026</v>
      </c>
      <c r="L398" s="6" t="n">
        <v>0.446233441227883</v>
      </c>
      <c r="M398" s="0" t="s">
        <v>119</v>
      </c>
      <c r="N398" s="0" t="s">
        <v>119</v>
      </c>
      <c r="O398" s="0" t="s">
        <v>124</v>
      </c>
    </row>
    <row r="399" customFormat="false" ht="12.75" hidden="false" customHeight="false" outlineLevel="0" collapsed="false">
      <c r="A399" s="0" t="s">
        <v>173</v>
      </c>
      <c r="B399" s="0" t="s">
        <v>125</v>
      </c>
      <c r="C399" s="0" t="n">
        <v>23.120438715011</v>
      </c>
      <c r="D399" s="0" t="n">
        <v>0.0296745736037021</v>
      </c>
      <c r="E399" s="0" t="n">
        <v>3.63325572012499</v>
      </c>
      <c r="F399" s="0" t="s">
        <v>121</v>
      </c>
      <c r="G399" s="0" t="n">
        <v>3.87275434752328</v>
      </c>
      <c r="H399" s="0" t="n">
        <v>0.079439333236693</v>
      </c>
      <c r="I399" s="0" t="n">
        <v>0</v>
      </c>
      <c r="J399" s="6" t="n">
        <v>1</v>
      </c>
      <c r="K399" s="6" t="n">
        <v>0.33549427821805</v>
      </c>
      <c r="L399" s="6" t="n">
        <v>0.300509269991693</v>
      </c>
      <c r="M399" s="0" t="s">
        <v>119</v>
      </c>
      <c r="N399" s="0" t="s">
        <v>119</v>
      </c>
      <c r="O399" s="0" t="s">
        <v>124</v>
      </c>
    </row>
    <row r="400" customFormat="false" ht="12.75" hidden="false" customHeight="false" outlineLevel="0" collapsed="false">
      <c r="A400" s="0" t="s">
        <v>173</v>
      </c>
      <c r="B400" s="0" t="s">
        <v>125</v>
      </c>
      <c r="C400" s="0" t="n">
        <v>23.120438715011</v>
      </c>
      <c r="D400" s="0" t="n">
        <v>0.0296745736037021</v>
      </c>
      <c r="E400" s="0" t="n">
        <v>3.63325572012499</v>
      </c>
      <c r="F400" s="0" t="s">
        <v>122</v>
      </c>
      <c r="G400" s="0" t="n">
        <v>2.31025649215369</v>
      </c>
      <c r="H400" s="0" t="n">
        <v>0.0561854122212768</v>
      </c>
      <c r="I400" s="0" t="n">
        <v>0</v>
      </c>
      <c r="J400" s="6" t="n">
        <v>1</v>
      </c>
      <c r="K400" s="6" t="n">
        <v>0.47174128444216</v>
      </c>
      <c r="L400" s="6" t="n">
        <v>0.436392116517929</v>
      </c>
      <c r="M400" s="0" t="s">
        <v>119</v>
      </c>
      <c r="N400" s="0" t="s">
        <v>119</v>
      </c>
      <c r="O400" s="0" t="s">
        <v>124</v>
      </c>
    </row>
    <row r="401" customFormat="false" ht="12.75" hidden="false" customHeight="false" outlineLevel="0" collapsed="false">
      <c r="A401" s="0" t="s">
        <v>173</v>
      </c>
      <c r="B401" s="0" t="s">
        <v>125</v>
      </c>
      <c r="C401" s="0" t="n">
        <v>23.120438715011</v>
      </c>
      <c r="D401" s="0" t="n">
        <v>0.0296745736037021</v>
      </c>
      <c r="E401" s="0" t="n">
        <v>3.63325572012499</v>
      </c>
      <c r="F401" s="0" t="s">
        <v>123</v>
      </c>
      <c r="G401" s="0" t="n">
        <v>2.91289558595814</v>
      </c>
      <c r="H401" s="0" t="n">
        <v>0.0489084984646364</v>
      </c>
      <c r="I401" s="0" t="n">
        <v>0</v>
      </c>
      <c r="J401" s="6" t="n">
        <v>1</v>
      </c>
      <c r="K401" s="6" t="n">
        <v>0.405788924174015</v>
      </c>
      <c r="L401" s="6" t="n">
        <v>0.379187785103437</v>
      </c>
      <c r="M401" s="0" t="s">
        <v>119</v>
      </c>
      <c r="N401" s="0" t="s">
        <v>119</v>
      </c>
      <c r="O401" s="0" t="s">
        <v>124</v>
      </c>
    </row>
    <row r="402" customFormat="false" ht="12.75" hidden="false" customHeight="false" outlineLevel="0" collapsed="false">
      <c r="A402" s="0" t="s">
        <v>174</v>
      </c>
      <c r="B402" s="0" t="s">
        <v>118</v>
      </c>
      <c r="C402" s="0" t="n">
        <v>23.6482375302397</v>
      </c>
      <c r="D402" s="0" t="n">
        <v>0.00251287587251969</v>
      </c>
      <c r="E402" s="0" t="n">
        <v>3.81236688296666</v>
      </c>
      <c r="F402" s="0" t="s">
        <v>117</v>
      </c>
      <c r="G402" s="0" t="n">
        <v>4.38219984220638</v>
      </c>
      <c r="H402" s="0" t="n">
        <v>0.0421964489052869</v>
      </c>
      <c r="I402" s="0" t="n">
        <v>-0.15298613993867</v>
      </c>
      <c r="J402" s="6" t="n">
        <v>1.11186847567593</v>
      </c>
      <c r="K402" s="6" t="n">
        <v>1.70470753968896</v>
      </c>
      <c r="L402" s="6" t="n">
        <v>1.60784836489449</v>
      </c>
      <c r="M402" s="0" t="s">
        <v>119</v>
      </c>
      <c r="N402" s="0" t="s">
        <v>119</v>
      </c>
      <c r="O402" s="0" t="s">
        <v>124</v>
      </c>
    </row>
    <row r="403" customFormat="false" ht="12.75" hidden="false" customHeight="false" outlineLevel="0" collapsed="false">
      <c r="A403" s="0" t="s">
        <v>174</v>
      </c>
      <c r="B403" s="0" t="s">
        <v>118</v>
      </c>
      <c r="C403" s="0" t="n">
        <v>23.6482375302397</v>
      </c>
      <c r="D403" s="0" t="n">
        <v>0.00251287587251969</v>
      </c>
      <c r="E403" s="0" t="n">
        <v>3.81236688296666</v>
      </c>
      <c r="F403" s="0" t="s">
        <v>121</v>
      </c>
      <c r="G403" s="0" t="n">
        <v>4.43558106790715</v>
      </c>
      <c r="H403" s="0" t="n">
        <v>0.0448711458780227</v>
      </c>
      <c r="I403" s="0" t="n">
        <v>-0.35303245757368</v>
      </c>
      <c r="J403" s="6" t="n">
        <v>1.277242494115</v>
      </c>
      <c r="K403" s="6" t="n">
        <v>1.32767380999678</v>
      </c>
      <c r="L403" s="6" t="n">
        <v>1.24760258705331</v>
      </c>
      <c r="M403" s="0" t="s">
        <v>119</v>
      </c>
      <c r="N403" s="0" t="s">
        <v>119</v>
      </c>
      <c r="O403" s="0" t="s">
        <v>124</v>
      </c>
    </row>
    <row r="404" customFormat="false" ht="12.75" hidden="false" customHeight="false" outlineLevel="0" collapsed="false">
      <c r="A404" s="0" t="s">
        <v>174</v>
      </c>
      <c r="B404" s="0" t="s">
        <v>118</v>
      </c>
      <c r="C404" s="0" t="n">
        <v>23.6482375302397</v>
      </c>
      <c r="D404" s="0" t="n">
        <v>0.00251287587251969</v>
      </c>
      <c r="E404" s="0" t="n">
        <v>3.81236688296666</v>
      </c>
      <c r="F404" s="0" t="s">
        <v>122</v>
      </c>
      <c r="G404" s="0" t="n">
        <v>3.03943603475392</v>
      </c>
      <c r="H404" s="0" t="n">
        <v>0.142460924371514</v>
      </c>
      <c r="I404" s="0" t="n">
        <v>-0.18667963535732</v>
      </c>
      <c r="J404" s="6" t="n">
        <v>1.13814126553423</v>
      </c>
      <c r="K404" s="6" t="n">
        <v>1.80888328116371</v>
      </c>
      <c r="L404" s="6" t="n">
        <v>1.48470619916938</v>
      </c>
      <c r="M404" s="0" t="s">
        <v>119</v>
      </c>
      <c r="N404" s="0" t="s">
        <v>119</v>
      </c>
      <c r="O404" s="0" t="s">
        <v>124</v>
      </c>
    </row>
    <row r="405" customFormat="false" ht="12.75" hidden="false" customHeight="false" outlineLevel="0" collapsed="false">
      <c r="A405" s="0" t="s">
        <v>174</v>
      </c>
      <c r="B405" s="0" t="s">
        <v>118</v>
      </c>
      <c r="C405" s="0" t="n">
        <v>23.6482375302397</v>
      </c>
      <c r="D405" s="0" t="n">
        <v>0.00251287587251969</v>
      </c>
      <c r="E405" s="0" t="n">
        <v>3.81236688296666</v>
      </c>
      <c r="F405" s="0" t="s">
        <v>123</v>
      </c>
      <c r="G405" s="0" t="n">
        <v>3.54246676712623</v>
      </c>
      <c r="H405" s="0" t="n">
        <v>0.00289184598476522</v>
      </c>
      <c r="I405" s="0" t="n">
        <v>-0.28628799678946</v>
      </c>
      <c r="J405" s="6" t="n">
        <v>1.21949851114864</v>
      </c>
      <c r="K405" s="6" t="n">
        <v>1.52113599551453</v>
      </c>
      <c r="L405" s="6" t="n">
        <v>1.51505004498304</v>
      </c>
      <c r="M405" s="0" t="s">
        <v>119</v>
      </c>
      <c r="N405" s="0" t="s">
        <v>119</v>
      </c>
      <c r="O405" s="0" t="s">
        <v>124</v>
      </c>
    </row>
    <row r="406" customFormat="false" ht="12.75" hidden="false" customHeight="false" outlineLevel="0" collapsed="false">
      <c r="A406" s="0" t="s">
        <v>174</v>
      </c>
      <c r="B406" s="0" t="s">
        <v>125</v>
      </c>
      <c r="C406" s="0" t="n">
        <v>24.0362978929686</v>
      </c>
      <c r="D406" s="0" t="n">
        <v>0.0326081445940488</v>
      </c>
      <c r="E406" s="0" t="n">
        <v>3.57610821725</v>
      </c>
      <c r="F406" s="0" t="s">
        <v>117</v>
      </c>
      <c r="G406" s="0" t="n">
        <v>4.53518598214505</v>
      </c>
      <c r="H406" s="0" t="n">
        <v>0.0736458146455407</v>
      </c>
      <c r="I406" s="0" t="n">
        <v>0</v>
      </c>
      <c r="J406" s="6" t="n">
        <v>1</v>
      </c>
      <c r="K406" s="6" t="n">
        <v>1.56698077193777</v>
      </c>
      <c r="L406" s="6" t="n">
        <v>1.41489583722204</v>
      </c>
      <c r="M406" s="0" t="s">
        <v>119</v>
      </c>
      <c r="N406" s="0" t="s">
        <v>119</v>
      </c>
      <c r="O406" s="0" t="s">
        <v>124</v>
      </c>
    </row>
    <row r="407" customFormat="false" ht="12.75" hidden="false" customHeight="false" outlineLevel="0" collapsed="false">
      <c r="A407" s="0" t="s">
        <v>174</v>
      </c>
      <c r="B407" s="0" t="s">
        <v>125</v>
      </c>
      <c r="C407" s="0" t="n">
        <v>24.0362978929686</v>
      </c>
      <c r="D407" s="0" t="n">
        <v>0.0326081445940488</v>
      </c>
      <c r="E407" s="0" t="n">
        <v>3.57610821725</v>
      </c>
      <c r="F407" s="0" t="s">
        <v>121</v>
      </c>
      <c r="G407" s="0" t="n">
        <v>4.78861352548083</v>
      </c>
      <c r="H407" s="0" t="n">
        <v>0.0805811295552203</v>
      </c>
      <c r="I407" s="0" t="n">
        <v>0</v>
      </c>
      <c r="J407" s="6" t="n">
        <v>1</v>
      </c>
      <c r="K407" s="6" t="n">
        <v>1.06553521025821</v>
      </c>
      <c r="L407" s="6" t="n">
        <v>0.952912735483383</v>
      </c>
      <c r="M407" s="0" t="s">
        <v>119</v>
      </c>
      <c r="N407" s="0" t="s">
        <v>119</v>
      </c>
      <c r="O407" s="0" t="s">
        <v>124</v>
      </c>
    </row>
    <row r="408" customFormat="false" ht="12.75" hidden="false" customHeight="false" outlineLevel="0" collapsed="false">
      <c r="A408" s="0" t="s">
        <v>174</v>
      </c>
      <c r="B408" s="0" t="s">
        <v>125</v>
      </c>
      <c r="C408" s="0" t="n">
        <v>24.0362978929686</v>
      </c>
      <c r="D408" s="0" t="n">
        <v>0.0326081445940488</v>
      </c>
      <c r="E408" s="0" t="n">
        <v>3.57610821725</v>
      </c>
      <c r="F408" s="0" t="s">
        <v>122</v>
      </c>
      <c r="G408" s="0" t="n">
        <v>3.22611567011124</v>
      </c>
      <c r="H408" s="0" t="n">
        <v>0.0577885051007522</v>
      </c>
      <c r="I408" s="0" t="n">
        <v>0</v>
      </c>
      <c r="J408" s="6" t="n">
        <v>1</v>
      </c>
      <c r="K408" s="6" t="n">
        <v>1.49873702713904</v>
      </c>
      <c r="L408" s="6" t="n">
        <v>1.38335387211493</v>
      </c>
      <c r="M408" s="0" t="s">
        <v>119</v>
      </c>
      <c r="N408" s="0" t="s">
        <v>119</v>
      </c>
      <c r="O408" s="0" t="s">
        <v>124</v>
      </c>
    </row>
    <row r="409" customFormat="false" ht="12.75" hidden="false" customHeight="false" outlineLevel="0" collapsed="false">
      <c r="A409" s="0" t="s">
        <v>174</v>
      </c>
      <c r="B409" s="0" t="s">
        <v>125</v>
      </c>
      <c r="C409" s="0" t="n">
        <v>24.0362978929686</v>
      </c>
      <c r="D409" s="0" t="n">
        <v>0.0326081445940488</v>
      </c>
      <c r="E409" s="0" t="n">
        <v>3.57610821725</v>
      </c>
      <c r="F409" s="0" t="s">
        <v>123</v>
      </c>
      <c r="G409" s="0" t="n">
        <v>3.82875476391569</v>
      </c>
      <c r="H409" s="0" t="n">
        <v>0.0507420141240984</v>
      </c>
      <c r="I409" s="0" t="n">
        <v>0</v>
      </c>
      <c r="J409" s="6" t="n">
        <v>1</v>
      </c>
      <c r="K409" s="6" t="n">
        <v>1.28941021031901</v>
      </c>
      <c r="L409" s="6" t="n">
        <v>1.20182537213138</v>
      </c>
      <c r="M409" s="0" t="s">
        <v>119</v>
      </c>
      <c r="N409" s="0" t="s">
        <v>119</v>
      </c>
      <c r="O409" s="0" t="s">
        <v>124</v>
      </c>
    </row>
    <row r="410" customFormat="false" ht="12.75" hidden="false" customHeight="false" outlineLevel="0" collapsed="false">
      <c r="A410" s="0" t="s">
        <v>175</v>
      </c>
      <c r="B410" s="0" t="s">
        <v>118</v>
      </c>
      <c r="C410" s="0" t="n">
        <v>31.0691712943269</v>
      </c>
      <c r="D410" s="0" t="n">
        <v>0.12472287913521</v>
      </c>
      <c r="E410" s="0" t="n">
        <v>2.16869056225</v>
      </c>
      <c r="F410" s="0" t="s">
        <v>117</v>
      </c>
      <c r="G410" s="0" t="n">
        <v>11.8031336062935</v>
      </c>
      <c r="H410" s="0" t="n">
        <v>0.131643542700893</v>
      </c>
      <c r="I410" s="0" t="n">
        <v>1.2293181507733</v>
      </c>
      <c r="J410" s="6" t="n">
        <v>0.426518980453134</v>
      </c>
      <c r="K410" s="6" t="n">
        <v>0.388811524833283</v>
      </c>
      <c r="L410" s="6" t="n">
        <v>0.323952860616764</v>
      </c>
      <c r="M410" s="0" t="s">
        <v>119</v>
      </c>
      <c r="N410" s="0" t="s">
        <v>119</v>
      </c>
      <c r="O410" s="0" t="s">
        <v>124</v>
      </c>
    </row>
    <row r="411" customFormat="false" ht="12.75" hidden="false" customHeight="false" outlineLevel="0" collapsed="false">
      <c r="A411" s="0" t="s">
        <v>175</v>
      </c>
      <c r="B411" s="0" t="s">
        <v>118</v>
      </c>
      <c r="C411" s="0" t="n">
        <v>31.0691712943269</v>
      </c>
      <c r="D411" s="0" t="n">
        <v>0.12472287913521</v>
      </c>
      <c r="E411" s="0" t="n">
        <v>2.16869056225</v>
      </c>
      <c r="F411" s="0" t="s">
        <v>121</v>
      </c>
      <c r="G411" s="0" t="n">
        <v>11.8565148319943</v>
      </c>
      <c r="H411" s="0" t="n">
        <v>0.132525098630532</v>
      </c>
      <c r="I411" s="0" t="n">
        <v>1.0292718331383</v>
      </c>
      <c r="J411" s="6" t="n">
        <v>0.489957381020418</v>
      </c>
      <c r="K411" s="6" t="n">
        <v>0.302441126195612</v>
      </c>
      <c r="L411" s="6" t="n">
        <v>0.251682365333503</v>
      </c>
      <c r="M411" s="0" t="s">
        <v>119</v>
      </c>
      <c r="N411" s="0" t="s">
        <v>119</v>
      </c>
      <c r="O411" s="0" t="s">
        <v>124</v>
      </c>
    </row>
    <row r="412" customFormat="false" ht="12.75" hidden="false" customHeight="false" outlineLevel="0" collapsed="false">
      <c r="A412" s="0" t="s">
        <v>175</v>
      </c>
      <c r="B412" s="0" t="s">
        <v>118</v>
      </c>
      <c r="C412" s="0" t="n">
        <v>31.0691712943269</v>
      </c>
      <c r="D412" s="0" t="n">
        <v>0.12472287913521</v>
      </c>
      <c r="E412" s="0" t="n">
        <v>2.16869056225</v>
      </c>
      <c r="F412" s="0" t="s">
        <v>122</v>
      </c>
      <c r="G412" s="0" t="n">
        <v>10.4603697988411</v>
      </c>
      <c r="H412" s="0" t="n">
        <v>0.189326693858557</v>
      </c>
      <c r="I412" s="0" t="n">
        <v>1.19562465535462</v>
      </c>
      <c r="J412" s="6" t="n">
        <v>0.436597369929208</v>
      </c>
      <c r="K412" s="6" t="n">
        <v>0.400572873960399</v>
      </c>
      <c r="L412" s="6" t="n">
        <v>0.308102703189485</v>
      </c>
      <c r="M412" s="0" t="s">
        <v>119</v>
      </c>
      <c r="N412" s="0" t="s">
        <v>119</v>
      </c>
      <c r="O412" s="0" t="s">
        <v>124</v>
      </c>
    </row>
    <row r="413" customFormat="false" ht="12.75" hidden="false" customHeight="false" outlineLevel="0" collapsed="false">
      <c r="A413" s="0" t="s">
        <v>175</v>
      </c>
      <c r="B413" s="0" t="s">
        <v>118</v>
      </c>
      <c r="C413" s="0" t="n">
        <v>31.0691712943269</v>
      </c>
      <c r="D413" s="0" t="n">
        <v>0.12472287913521</v>
      </c>
      <c r="E413" s="0" t="n">
        <v>2.16869056225</v>
      </c>
      <c r="F413" s="0" t="s">
        <v>123</v>
      </c>
      <c r="G413" s="0" t="n">
        <v>10.9634005312134</v>
      </c>
      <c r="H413" s="0" t="n">
        <v>0.124731089980907</v>
      </c>
      <c r="I413" s="0" t="n">
        <v>1.09601629392248</v>
      </c>
      <c r="J413" s="6" t="n">
        <v>0.467806465439212</v>
      </c>
      <c r="K413" s="6" t="n">
        <v>0.354820170065542</v>
      </c>
      <c r="L413" s="6" t="n">
        <v>0.298478257575406</v>
      </c>
      <c r="M413" s="0" t="s">
        <v>119</v>
      </c>
      <c r="N413" s="0" t="s">
        <v>119</v>
      </c>
      <c r="O413" s="0" t="s">
        <v>124</v>
      </c>
    </row>
    <row r="414" customFormat="false" ht="12.75" hidden="false" customHeight="false" outlineLevel="0" collapsed="false">
      <c r="A414" s="0" t="s">
        <v>175</v>
      </c>
      <c r="B414" s="0" t="s">
        <v>125</v>
      </c>
      <c r="C414" s="0" t="n">
        <v>30.0749273663438</v>
      </c>
      <c r="D414" s="0" t="n">
        <v>0.0415440783539982</v>
      </c>
      <c r="E414" s="0" t="n">
        <v>2.44341278075</v>
      </c>
      <c r="F414" s="0" t="s">
        <v>117</v>
      </c>
      <c r="G414" s="0" t="n">
        <v>10.5738154555202</v>
      </c>
      <c r="H414" s="0" t="n">
        <v>0.0780149047760881</v>
      </c>
      <c r="I414" s="0" t="n">
        <v>0</v>
      </c>
      <c r="J414" s="6" t="n">
        <v>1</v>
      </c>
      <c r="K414" s="6" t="n">
        <v>0.878328426050706</v>
      </c>
      <c r="L414" s="6" t="n">
        <v>0.788292301982575</v>
      </c>
      <c r="M414" s="0" t="s">
        <v>119</v>
      </c>
      <c r="N414" s="0" t="s">
        <v>119</v>
      </c>
      <c r="O414" s="0" t="s">
        <v>124</v>
      </c>
    </row>
    <row r="415" customFormat="false" ht="12.75" hidden="false" customHeight="false" outlineLevel="0" collapsed="false">
      <c r="A415" s="0" t="s">
        <v>175</v>
      </c>
      <c r="B415" s="0" t="s">
        <v>125</v>
      </c>
      <c r="C415" s="0" t="n">
        <v>30.0749273663438</v>
      </c>
      <c r="D415" s="0" t="n">
        <v>0.0415440783539982</v>
      </c>
      <c r="E415" s="0" t="n">
        <v>2.44341278075</v>
      </c>
      <c r="F415" s="0" t="s">
        <v>121</v>
      </c>
      <c r="G415" s="0" t="n">
        <v>10.827242998856</v>
      </c>
      <c r="H415" s="0" t="n">
        <v>0.0845927762448542</v>
      </c>
      <c r="I415" s="0" t="n">
        <v>0</v>
      </c>
      <c r="J415" s="6" t="n">
        <v>1</v>
      </c>
      <c r="K415" s="6" t="n">
        <v>0.5971088048297</v>
      </c>
      <c r="L415" s="6" t="n">
        <v>0.53103549295588</v>
      </c>
      <c r="M415" s="0" t="s">
        <v>119</v>
      </c>
      <c r="N415" s="0" t="s">
        <v>119</v>
      </c>
      <c r="O415" s="0" t="s">
        <v>124</v>
      </c>
    </row>
    <row r="416" customFormat="false" ht="12.75" hidden="false" customHeight="false" outlineLevel="0" collapsed="false">
      <c r="A416" s="0" t="s">
        <v>175</v>
      </c>
      <c r="B416" s="0" t="s">
        <v>125</v>
      </c>
      <c r="C416" s="0" t="n">
        <v>30.0749273663438</v>
      </c>
      <c r="D416" s="0" t="n">
        <v>0.0415440783539982</v>
      </c>
      <c r="E416" s="0" t="n">
        <v>2.44341278075</v>
      </c>
      <c r="F416" s="0" t="s">
        <v>122</v>
      </c>
      <c r="G416" s="0" t="n">
        <v>9.26474514348648</v>
      </c>
      <c r="H416" s="0" t="n">
        <v>0.0632623954193675</v>
      </c>
      <c r="I416" s="0" t="n">
        <v>0</v>
      </c>
      <c r="J416" s="6" t="n">
        <v>1</v>
      </c>
      <c r="K416" s="6" t="n">
        <v>0.84071981982333</v>
      </c>
      <c r="L416" s="6" t="n">
        <v>0.770129090814316</v>
      </c>
      <c r="M416" s="0" t="s">
        <v>119</v>
      </c>
      <c r="N416" s="0" t="s">
        <v>119</v>
      </c>
      <c r="O416" s="0" t="s">
        <v>124</v>
      </c>
    </row>
    <row r="417" customFormat="false" ht="12.75" hidden="false" customHeight="false" outlineLevel="0" collapsed="false">
      <c r="A417" s="0" t="s">
        <v>175</v>
      </c>
      <c r="B417" s="0" t="s">
        <v>125</v>
      </c>
      <c r="C417" s="0" t="n">
        <v>30.0749273663438</v>
      </c>
      <c r="D417" s="0" t="n">
        <v>0.0415440783539982</v>
      </c>
      <c r="E417" s="0" t="n">
        <v>2.44341278075</v>
      </c>
      <c r="F417" s="0" t="s">
        <v>123</v>
      </c>
      <c r="G417" s="0" t="n">
        <v>9.86738423729092</v>
      </c>
      <c r="H417" s="0" t="n">
        <v>0.0568979028593054</v>
      </c>
      <c r="I417" s="0" t="n">
        <v>0</v>
      </c>
      <c r="J417" s="6" t="n">
        <v>1</v>
      </c>
      <c r="K417" s="6" t="n">
        <v>0.723639485028023</v>
      </c>
      <c r="L417" s="6" t="n">
        <v>0.668753864990317</v>
      </c>
      <c r="M417" s="0" t="s">
        <v>119</v>
      </c>
      <c r="N417" s="0" t="s">
        <v>119</v>
      </c>
      <c r="O417" s="0" t="s">
        <v>124</v>
      </c>
    </row>
    <row r="418" customFormat="false" ht="12.75" hidden="false" customHeight="false" outlineLevel="0" collapsed="false">
      <c r="A418" s="0" t="s">
        <v>176</v>
      </c>
      <c r="B418" s="0" t="s">
        <v>118</v>
      </c>
      <c r="C418" s="0" t="n">
        <v>37.8933441563313</v>
      </c>
      <c r="D418" s="0" t="n">
        <v>1.64069843294739</v>
      </c>
      <c r="E418" s="0" t="n">
        <v>0.50864548235</v>
      </c>
      <c r="F418" s="0" t="s">
        <v>117</v>
      </c>
      <c r="G418" s="0" t="n">
        <v>15.7339623119665</v>
      </c>
      <c r="H418" s="0" t="n">
        <v>1.64123903610384</v>
      </c>
      <c r="I418" s="0" t="n">
        <v>0.2350742227901</v>
      </c>
      <c r="J418" s="6" t="n">
        <v>0.849641286249027</v>
      </c>
      <c r="K418" s="6" t="n">
        <v>3.02649455504383</v>
      </c>
      <c r="L418" s="6" t="n">
        <v>0.311039494238187</v>
      </c>
      <c r="M418" s="0" t="s">
        <v>134</v>
      </c>
      <c r="N418" s="0" t="s">
        <v>134</v>
      </c>
      <c r="O418" s="0" t="s">
        <v>124</v>
      </c>
    </row>
    <row r="419" customFormat="false" ht="12.75" hidden="false" customHeight="false" outlineLevel="0" collapsed="false">
      <c r="A419" s="0" t="s">
        <v>176</v>
      </c>
      <c r="B419" s="0" t="s">
        <v>118</v>
      </c>
      <c r="C419" s="0" t="n">
        <v>37.8933441563313</v>
      </c>
      <c r="D419" s="0" t="n">
        <v>1.64069843294739</v>
      </c>
      <c r="E419" s="0" t="n">
        <v>0.50864548235</v>
      </c>
      <c r="F419" s="0" t="s">
        <v>121</v>
      </c>
      <c r="G419" s="0" t="n">
        <v>15.7873435376673</v>
      </c>
      <c r="H419" s="0" t="n">
        <v>1.64130998079682</v>
      </c>
      <c r="I419" s="0" t="n">
        <v>0.0350279051551006</v>
      </c>
      <c r="J419" s="6" t="n">
        <v>0.976012882182004</v>
      </c>
      <c r="K419" s="6" t="n">
        <v>2.35286817637524</v>
      </c>
      <c r="L419" s="6" t="n">
        <v>0.241785650589331</v>
      </c>
      <c r="M419" s="0" t="s">
        <v>134</v>
      </c>
      <c r="N419" s="0" t="s">
        <v>134</v>
      </c>
      <c r="O419" s="0" t="s">
        <v>124</v>
      </c>
    </row>
    <row r="420" customFormat="false" ht="12.75" hidden="false" customHeight="false" outlineLevel="0" collapsed="false">
      <c r="A420" s="0" t="s">
        <v>176</v>
      </c>
      <c r="B420" s="0" t="s">
        <v>118</v>
      </c>
      <c r="C420" s="0" t="n">
        <v>37.8933441563313</v>
      </c>
      <c r="D420" s="0" t="n">
        <v>1.64069843294739</v>
      </c>
      <c r="E420" s="0" t="n">
        <v>0.50864548235</v>
      </c>
      <c r="F420" s="0" t="s">
        <v>122</v>
      </c>
      <c r="G420" s="0" t="n">
        <v>14.3911985045141</v>
      </c>
      <c r="H420" s="0" t="n">
        <v>1.64686980308209</v>
      </c>
      <c r="I420" s="0" t="n">
        <v>0.2013807273715</v>
      </c>
      <c r="J420" s="6" t="n">
        <v>0.869717803802017</v>
      </c>
      <c r="K420" s="6" t="n">
        <v>3.00755082193123</v>
      </c>
      <c r="L420" s="6" t="n">
        <v>0.306689251418296</v>
      </c>
      <c r="M420" s="0" t="s">
        <v>134</v>
      </c>
      <c r="N420" s="0" t="s">
        <v>134</v>
      </c>
      <c r="O420" s="0" t="s">
        <v>124</v>
      </c>
    </row>
    <row r="421" customFormat="false" ht="12.75" hidden="false" customHeight="false" outlineLevel="0" collapsed="false">
      <c r="A421" s="0" t="s">
        <v>176</v>
      </c>
      <c r="B421" s="0" t="s">
        <v>118</v>
      </c>
      <c r="C421" s="0" t="n">
        <v>37.8933441563313</v>
      </c>
      <c r="D421" s="0" t="n">
        <v>1.64069843294739</v>
      </c>
      <c r="E421" s="0" t="n">
        <v>0.50864548235</v>
      </c>
      <c r="F421" s="0" t="s">
        <v>123</v>
      </c>
      <c r="G421" s="0" t="n">
        <v>14.8942292368864</v>
      </c>
      <c r="H421" s="0" t="n">
        <v>1.64069905714121</v>
      </c>
      <c r="I421" s="0" t="n">
        <v>0.1017723659394</v>
      </c>
      <c r="J421" s="6" t="n">
        <v>0.931887454549106</v>
      </c>
      <c r="K421" s="6" t="n">
        <v>2.77413360267853</v>
      </c>
      <c r="L421" s="6" t="n">
        <v>0.285317304754699</v>
      </c>
      <c r="M421" s="0" t="s">
        <v>134</v>
      </c>
      <c r="N421" s="0" t="s">
        <v>134</v>
      </c>
      <c r="O421" s="0" t="s">
        <v>124</v>
      </c>
    </row>
    <row r="422" customFormat="false" ht="12.75" hidden="false" customHeight="false" outlineLevel="0" collapsed="false">
      <c r="A422" s="0" t="s">
        <v>176</v>
      </c>
      <c r="B422" s="0" t="s">
        <v>125</v>
      </c>
      <c r="C422" s="0" t="n">
        <v>35.6558572238035</v>
      </c>
      <c r="D422" s="0" t="n">
        <v>0.494423249125803</v>
      </c>
      <c r="E422" s="0" t="n">
        <v>1.0839074254</v>
      </c>
      <c r="F422" s="0" t="s">
        <v>117</v>
      </c>
      <c r="G422" s="0" t="n">
        <v>15.4988880891764</v>
      </c>
      <c r="H422" s="0" t="n">
        <v>0.498813356073246</v>
      </c>
      <c r="I422" s="0" t="n">
        <v>0</v>
      </c>
      <c r="J422" s="6" t="n">
        <v>1</v>
      </c>
      <c r="K422" s="6" t="n">
        <v>1.61361488590551</v>
      </c>
      <c r="L422" s="6" t="n">
        <v>0.808135763950642</v>
      </c>
      <c r="M422" s="0" t="s">
        <v>134</v>
      </c>
      <c r="N422" s="0" t="s">
        <v>134</v>
      </c>
      <c r="O422" s="0" t="s">
        <v>124</v>
      </c>
    </row>
    <row r="423" customFormat="false" ht="12.75" hidden="false" customHeight="false" outlineLevel="0" collapsed="false">
      <c r="A423" s="0" t="s">
        <v>176</v>
      </c>
      <c r="B423" s="0" t="s">
        <v>125</v>
      </c>
      <c r="C423" s="0" t="n">
        <v>35.6558572238035</v>
      </c>
      <c r="D423" s="0" t="n">
        <v>0.494423249125803</v>
      </c>
      <c r="E423" s="0" t="n">
        <v>1.0839074254</v>
      </c>
      <c r="F423" s="0" t="s">
        <v>121</v>
      </c>
      <c r="G423" s="0" t="n">
        <v>15.7523156325122</v>
      </c>
      <c r="H423" s="0" t="n">
        <v>0.499884363250787</v>
      </c>
      <c r="I423" s="0" t="n">
        <v>0</v>
      </c>
      <c r="J423" s="6" t="n">
        <v>1</v>
      </c>
      <c r="K423" s="6" t="n">
        <v>1.09279499474682</v>
      </c>
      <c r="L423" s="6" t="n">
        <v>0.546485095505007</v>
      </c>
      <c r="M423" s="0" t="s">
        <v>134</v>
      </c>
      <c r="N423" s="0" t="s">
        <v>134</v>
      </c>
      <c r="O423" s="0" t="s">
        <v>124</v>
      </c>
    </row>
    <row r="424" customFormat="false" ht="12.75" hidden="false" customHeight="false" outlineLevel="0" collapsed="false">
      <c r="A424" s="0" t="s">
        <v>176</v>
      </c>
      <c r="B424" s="0" t="s">
        <v>125</v>
      </c>
      <c r="C424" s="0" t="n">
        <v>35.6558572238035</v>
      </c>
      <c r="D424" s="0" t="n">
        <v>0.494423249125803</v>
      </c>
      <c r="E424" s="0" t="n">
        <v>1.0839074254</v>
      </c>
      <c r="F424" s="0" t="s">
        <v>122</v>
      </c>
      <c r="G424" s="0" t="n">
        <v>14.1898177771426</v>
      </c>
      <c r="H424" s="0" t="n">
        <v>0.496719809856653</v>
      </c>
      <c r="I424" s="0" t="n">
        <v>0</v>
      </c>
      <c r="J424" s="6" t="n">
        <v>1</v>
      </c>
      <c r="K424" s="6" t="n">
        <v>1.55813458280578</v>
      </c>
      <c r="L424" s="6" t="n">
        <v>0.78261801819354</v>
      </c>
      <c r="M424" s="0" t="s">
        <v>134</v>
      </c>
      <c r="N424" s="0" t="s">
        <v>134</v>
      </c>
      <c r="O424" s="0" t="s">
        <v>124</v>
      </c>
    </row>
    <row r="425" customFormat="false" ht="12.75" hidden="false" customHeight="false" outlineLevel="0" collapsed="false">
      <c r="A425" s="0" t="s">
        <v>176</v>
      </c>
      <c r="B425" s="0" t="s">
        <v>125</v>
      </c>
      <c r="C425" s="0" t="n">
        <v>35.6558572238035</v>
      </c>
      <c r="D425" s="0" t="n">
        <v>0.494423249125803</v>
      </c>
      <c r="E425" s="0" t="n">
        <v>1.0839074254</v>
      </c>
      <c r="F425" s="0" t="s">
        <v>123</v>
      </c>
      <c r="G425" s="0" t="n">
        <v>14.792456870947</v>
      </c>
      <c r="H425" s="0" t="n">
        <v>0.495949402842286</v>
      </c>
      <c r="I425" s="0" t="n">
        <v>0</v>
      </c>
      <c r="J425" s="6" t="n">
        <v>1</v>
      </c>
      <c r="K425" s="6" t="n">
        <v>1.34635604410891</v>
      </c>
      <c r="L425" s="6" t="n">
        <v>0.676968765221734</v>
      </c>
      <c r="M425" s="0" t="s">
        <v>134</v>
      </c>
      <c r="N425" s="0" t="s">
        <v>134</v>
      </c>
      <c r="O425" s="0" t="s">
        <v>124</v>
      </c>
    </row>
    <row r="426" customFormat="false" ht="12.75" hidden="false" customHeight="false" outlineLevel="0" collapsed="false">
      <c r="A426" s="0" t="s">
        <v>177</v>
      </c>
      <c r="B426" s="0" t="s">
        <v>118</v>
      </c>
      <c r="C426" s="0" t="n">
        <v>25.2903037827053</v>
      </c>
      <c r="D426" s="0" t="n">
        <v>0.0585427827460197</v>
      </c>
      <c r="E426" s="0" t="n">
        <v>4.39501559735</v>
      </c>
      <c r="F426" s="0" t="s">
        <v>117</v>
      </c>
      <c r="G426" s="0" t="n">
        <v>6.02426609467192</v>
      </c>
      <c r="H426" s="0" t="n">
        <v>0.0721213086869162</v>
      </c>
      <c r="I426" s="0" t="n">
        <v>2.77895651001561</v>
      </c>
      <c r="J426" s="6" t="n">
        <v>0.145697041732126</v>
      </c>
      <c r="K426" s="6" t="n">
        <v>1.06939129560054</v>
      </c>
      <c r="L426" s="6" t="n">
        <v>0.967643292049837</v>
      </c>
      <c r="M426" s="0" t="s">
        <v>119</v>
      </c>
      <c r="N426" s="0" t="s">
        <v>119</v>
      </c>
      <c r="O426" s="0" t="s">
        <v>124</v>
      </c>
    </row>
    <row r="427" customFormat="false" ht="12.75" hidden="false" customHeight="false" outlineLevel="0" collapsed="false">
      <c r="A427" s="0" t="s">
        <v>177</v>
      </c>
      <c r="B427" s="0" t="s">
        <v>118</v>
      </c>
      <c r="C427" s="0" t="n">
        <v>25.2903037827053</v>
      </c>
      <c r="D427" s="0" t="n">
        <v>0.0585427827460197</v>
      </c>
      <c r="E427" s="0" t="n">
        <v>4.39501559735</v>
      </c>
      <c r="F427" s="0" t="s">
        <v>121</v>
      </c>
      <c r="G427" s="0" t="n">
        <v>6.07764732037269</v>
      </c>
      <c r="H427" s="0" t="n">
        <v>0.0737181293774046</v>
      </c>
      <c r="I427" s="0" t="n">
        <v>2.5789101923806</v>
      </c>
      <c r="J427" s="6" t="n">
        <v>0.167367325396998</v>
      </c>
      <c r="K427" s="6" t="n">
        <v>0.832249759010626</v>
      </c>
      <c r="L427" s="6" t="n">
        <v>0.751399569209985</v>
      </c>
      <c r="M427" s="0" t="s">
        <v>119</v>
      </c>
      <c r="N427" s="0" t="s">
        <v>119</v>
      </c>
      <c r="O427" s="0" t="s">
        <v>124</v>
      </c>
    </row>
    <row r="428" customFormat="false" ht="12.75" hidden="false" customHeight="false" outlineLevel="0" collapsed="false">
      <c r="A428" s="0" t="s">
        <v>177</v>
      </c>
      <c r="B428" s="0" t="s">
        <v>118</v>
      </c>
      <c r="C428" s="0" t="n">
        <v>25.2903037827053</v>
      </c>
      <c r="D428" s="0" t="n">
        <v>0.0585427827460197</v>
      </c>
      <c r="E428" s="0" t="n">
        <v>4.39501559735</v>
      </c>
      <c r="F428" s="0" t="s">
        <v>122</v>
      </c>
      <c r="G428" s="0" t="n">
        <v>4.68150228721946</v>
      </c>
      <c r="H428" s="0" t="n">
        <v>0.154000187789766</v>
      </c>
      <c r="I428" s="0" t="n">
        <v>2.74526301459696</v>
      </c>
      <c r="J428" s="6" t="n">
        <v>0.149139776052008</v>
      </c>
      <c r="K428" s="6" t="n">
        <v>1.12037314812951</v>
      </c>
      <c r="L428" s="6" t="n">
        <v>0.904993249747384</v>
      </c>
      <c r="M428" s="0" t="s">
        <v>119</v>
      </c>
      <c r="N428" s="0" t="s">
        <v>119</v>
      </c>
      <c r="O428" s="0" t="s">
        <v>124</v>
      </c>
    </row>
    <row r="429" customFormat="false" ht="12.75" hidden="false" customHeight="false" outlineLevel="0" collapsed="false">
      <c r="A429" s="0" t="s">
        <v>177</v>
      </c>
      <c r="B429" s="0" t="s">
        <v>118</v>
      </c>
      <c r="C429" s="0" t="n">
        <v>25.2903037827053</v>
      </c>
      <c r="D429" s="0" t="n">
        <v>0.0585427827460197</v>
      </c>
      <c r="E429" s="0" t="n">
        <v>4.39501559735</v>
      </c>
      <c r="F429" s="0" t="s">
        <v>123</v>
      </c>
      <c r="G429" s="0" t="n">
        <v>5.18453301959178</v>
      </c>
      <c r="H429" s="0" t="n">
        <v>0.058560273562344</v>
      </c>
      <c r="I429" s="0" t="n">
        <v>2.64565465316483</v>
      </c>
      <c r="J429" s="6" t="n">
        <v>0.159800668296737</v>
      </c>
      <c r="K429" s="6" t="n">
        <v>0.9714140762998</v>
      </c>
      <c r="L429" s="6" t="n">
        <v>0.895669106079932</v>
      </c>
      <c r="M429" s="0" t="s">
        <v>119</v>
      </c>
      <c r="N429" s="0" t="s">
        <v>119</v>
      </c>
      <c r="O429" s="0" t="s">
        <v>124</v>
      </c>
    </row>
    <row r="430" customFormat="false" ht="12.75" hidden="false" customHeight="false" outlineLevel="0" collapsed="false">
      <c r="A430" s="0" t="s">
        <v>177</v>
      </c>
      <c r="B430" s="0" t="s">
        <v>125</v>
      </c>
      <c r="C430" s="0" t="n">
        <v>22.7464214954798</v>
      </c>
      <c r="D430" s="0" t="n">
        <v>0.0336990574309042</v>
      </c>
      <c r="E430" s="0" t="n">
        <v>4.27541029454999</v>
      </c>
      <c r="F430" s="0" t="s">
        <v>117</v>
      </c>
      <c r="G430" s="0" t="n">
        <v>3.24530958465631</v>
      </c>
      <c r="H430" s="0" t="n">
        <v>0.0741352911417385</v>
      </c>
      <c r="I430" s="0" t="n">
        <v>0</v>
      </c>
      <c r="J430" s="6" t="n">
        <v>1</v>
      </c>
      <c r="K430" s="6" t="n">
        <v>7.350081929686</v>
      </c>
      <c r="L430" s="6" t="n">
        <v>6.63221027855952</v>
      </c>
      <c r="M430" s="0" t="s">
        <v>119</v>
      </c>
      <c r="N430" s="0" t="s">
        <v>119</v>
      </c>
      <c r="O430" s="0" t="s">
        <v>124</v>
      </c>
    </row>
    <row r="431" customFormat="false" ht="12.75" hidden="false" customHeight="false" outlineLevel="0" collapsed="false">
      <c r="A431" s="0" t="s">
        <v>177</v>
      </c>
      <c r="B431" s="0" t="s">
        <v>125</v>
      </c>
      <c r="C431" s="0" t="n">
        <v>22.7464214954798</v>
      </c>
      <c r="D431" s="0" t="n">
        <v>0.0336990574309042</v>
      </c>
      <c r="E431" s="0" t="n">
        <v>4.27541029454999</v>
      </c>
      <c r="F431" s="0" t="s">
        <v>121</v>
      </c>
      <c r="G431" s="0" t="n">
        <v>3.49873712799209</v>
      </c>
      <c r="H431" s="0" t="n">
        <v>0.0810287221808427</v>
      </c>
      <c r="I431" s="0" t="n">
        <v>0</v>
      </c>
      <c r="J431" s="6" t="n">
        <v>1</v>
      </c>
      <c r="K431" s="6" t="n">
        <v>4.99785566510383</v>
      </c>
      <c r="L431" s="6" t="n">
        <v>4.4668313759299</v>
      </c>
      <c r="M431" s="0" t="s">
        <v>119</v>
      </c>
      <c r="N431" s="0" t="s">
        <v>119</v>
      </c>
      <c r="O431" s="0" t="s">
        <v>124</v>
      </c>
    </row>
    <row r="432" customFormat="false" ht="12.75" hidden="false" customHeight="false" outlineLevel="0" collapsed="false">
      <c r="A432" s="0" t="s">
        <v>177</v>
      </c>
      <c r="B432" s="0" t="s">
        <v>125</v>
      </c>
      <c r="C432" s="0" t="n">
        <v>22.7464214954798</v>
      </c>
      <c r="D432" s="0" t="n">
        <v>0.0336990574309042</v>
      </c>
      <c r="E432" s="0" t="n">
        <v>4.27541029454999</v>
      </c>
      <c r="F432" s="0" t="s">
        <v>122</v>
      </c>
      <c r="G432" s="0" t="n">
        <v>1.9362392726225</v>
      </c>
      <c r="H432" s="0" t="n">
        <v>0.0584110152252522</v>
      </c>
      <c r="I432" s="0" t="n">
        <v>0</v>
      </c>
      <c r="J432" s="6" t="n">
        <v>1</v>
      </c>
      <c r="K432" s="6" t="n">
        <v>7.03062601406181</v>
      </c>
      <c r="L432" s="6" t="n">
        <v>6.48376195009626</v>
      </c>
      <c r="M432" s="0" t="s">
        <v>119</v>
      </c>
      <c r="N432" s="0" t="s">
        <v>119</v>
      </c>
      <c r="O432" s="0" t="s">
        <v>124</v>
      </c>
    </row>
    <row r="433" customFormat="false" ht="12.75" hidden="false" customHeight="false" outlineLevel="0" collapsed="false">
      <c r="A433" s="0" t="s">
        <v>177</v>
      </c>
      <c r="B433" s="0" t="s">
        <v>125</v>
      </c>
      <c r="C433" s="0" t="n">
        <v>22.7464214954798</v>
      </c>
      <c r="D433" s="0" t="n">
        <v>0.0336990574309042</v>
      </c>
      <c r="E433" s="0" t="n">
        <v>4.27541029454999</v>
      </c>
      <c r="F433" s="0" t="s">
        <v>123</v>
      </c>
      <c r="G433" s="0" t="n">
        <v>2.53887836642695</v>
      </c>
      <c r="H433" s="0" t="n">
        <v>0.0514498530147093</v>
      </c>
      <c r="I433" s="0" t="n">
        <v>0</v>
      </c>
      <c r="J433" s="6" t="n">
        <v>1</v>
      </c>
      <c r="K433" s="6" t="n">
        <v>6.04902460771999</v>
      </c>
      <c r="L433" s="6" t="n">
        <v>5.63260703395927</v>
      </c>
      <c r="M433" s="0" t="s">
        <v>119</v>
      </c>
      <c r="N433" s="0" t="s">
        <v>119</v>
      </c>
      <c r="O433" s="0" t="s">
        <v>124</v>
      </c>
    </row>
    <row r="434" customFormat="false" ht="12.75" hidden="false" customHeight="false" outlineLevel="0" collapsed="false">
      <c r="A434" s="0" t="s">
        <v>178</v>
      </c>
      <c r="B434" s="0" t="s">
        <v>118</v>
      </c>
      <c r="C434" s="0" t="n">
        <v>28.113510980638</v>
      </c>
      <c r="D434" s="0" t="n">
        <v>0.0365757673190115</v>
      </c>
      <c r="E434" s="0" t="n">
        <v>4.03000038865</v>
      </c>
      <c r="F434" s="0" t="s">
        <v>117</v>
      </c>
      <c r="G434" s="0" t="n">
        <v>8.84747329260467</v>
      </c>
      <c r="H434" s="0" t="n">
        <v>0.0557854148504811</v>
      </c>
      <c r="I434" s="0" t="n">
        <v>-0.0217941312380994</v>
      </c>
      <c r="J434" s="6" t="n">
        <v>1.01522122115287</v>
      </c>
      <c r="K434" s="6" t="n">
        <v>1.40118344949134</v>
      </c>
      <c r="L434" s="6" t="n">
        <v>1.29690699446553</v>
      </c>
      <c r="M434" s="0" t="s">
        <v>119</v>
      </c>
      <c r="N434" s="0" t="s">
        <v>119</v>
      </c>
      <c r="O434" s="0" t="s">
        <v>124</v>
      </c>
    </row>
    <row r="435" customFormat="false" ht="12.75" hidden="false" customHeight="false" outlineLevel="0" collapsed="false">
      <c r="A435" s="0" t="s">
        <v>178</v>
      </c>
      <c r="B435" s="0" t="s">
        <v>118</v>
      </c>
      <c r="C435" s="0" t="n">
        <v>28.113510980638</v>
      </c>
      <c r="D435" s="0" t="n">
        <v>0.0365757673190115</v>
      </c>
      <c r="E435" s="0" t="n">
        <v>4.03000038865</v>
      </c>
      <c r="F435" s="0" t="s">
        <v>121</v>
      </c>
      <c r="G435" s="0" t="n">
        <v>8.90085451830545</v>
      </c>
      <c r="H435" s="0" t="n">
        <v>0.0578350407817836</v>
      </c>
      <c r="I435" s="0" t="n">
        <v>-0.221840448873099</v>
      </c>
      <c r="J435" s="6" t="n">
        <v>1.16622038752873</v>
      </c>
      <c r="K435" s="6" t="n">
        <v>1.09080806455138</v>
      </c>
      <c r="L435" s="6" t="n">
        <v>1.00676515527187</v>
      </c>
      <c r="M435" s="0" t="s">
        <v>119</v>
      </c>
      <c r="N435" s="0" t="s">
        <v>119</v>
      </c>
      <c r="O435" s="0" t="s">
        <v>124</v>
      </c>
    </row>
    <row r="436" customFormat="false" ht="12.75" hidden="false" customHeight="false" outlineLevel="0" collapsed="false">
      <c r="A436" s="0" t="s">
        <v>178</v>
      </c>
      <c r="B436" s="0" t="s">
        <v>118</v>
      </c>
      <c r="C436" s="0" t="n">
        <v>28.113510980638</v>
      </c>
      <c r="D436" s="0" t="n">
        <v>0.0365757673190115</v>
      </c>
      <c r="E436" s="0" t="n">
        <v>4.03000038865</v>
      </c>
      <c r="F436" s="0" t="s">
        <v>122</v>
      </c>
      <c r="G436" s="0" t="n">
        <v>7.50470948515222</v>
      </c>
      <c r="H436" s="0" t="n">
        <v>0.147059808182284</v>
      </c>
      <c r="I436" s="0" t="n">
        <v>-0.0554876266567401</v>
      </c>
      <c r="J436" s="6" t="n">
        <v>1.03921029394929</v>
      </c>
      <c r="K436" s="6" t="n">
        <v>1.47757446538344</v>
      </c>
      <c r="L436" s="6" t="n">
        <v>1.2050652149641</v>
      </c>
      <c r="M436" s="0" t="s">
        <v>119</v>
      </c>
      <c r="N436" s="0" t="s">
        <v>119</v>
      </c>
      <c r="O436" s="0" t="s">
        <v>124</v>
      </c>
    </row>
    <row r="437" customFormat="false" ht="12.75" hidden="false" customHeight="false" outlineLevel="0" collapsed="false">
      <c r="A437" s="0" t="s">
        <v>178</v>
      </c>
      <c r="B437" s="0" t="s">
        <v>118</v>
      </c>
      <c r="C437" s="0" t="n">
        <v>28.113510980638</v>
      </c>
      <c r="D437" s="0" t="n">
        <v>0.0365757673190115</v>
      </c>
      <c r="E437" s="0" t="n">
        <v>4.03000038865</v>
      </c>
      <c r="F437" s="0" t="s">
        <v>123</v>
      </c>
      <c r="G437" s="0" t="n">
        <v>8.00774021752453</v>
      </c>
      <c r="H437" s="0" t="n">
        <v>0.0366037564059125</v>
      </c>
      <c r="I437" s="0" t="n">
        <v>-0.155095988088879</v>
      </c>
      <c r="J437" s="6" t="n">
        <v>1.1134957009459</v>
      </c>
      <c r="K437" s="6" t="n">
        <v>1.2678584521325</v>
      </c>
      <c r="L437" s="6" t="n">
        <v>1.20512782224914</v>
      </c>
      <c r="M437" s="0" t="s">
        <v>119</v>
      </c>
      <c r="N437" s="0" t="s">
        <v>119</v>
      </c>
      <c r="O437" s="0" t="s">
        <v>124</v>
      </c>
    </row>
    <row r="438" customFormat="false" ht="12.75" hidden="false" customHeight="false" outlineLevel="0" collapsed="false">
      <c r="A438" s="0" t="s">
        <v>178</v>
      </c>
      <c r="B438" s="0" t="s">
        <v>125</v>
      </c>
      <c r="C438" s="0" t="n">
        <v>28.3703793346663</v>
      </c>
      <c r="D438" s="0" t="n">
        <v>0.0607572839464006</v>
      </c>
      <c r="E438" s="0" t="n">
        <v>3.78918480875</v>
      </c>
      <c r="F438" s="0" t="s">
        <v>117</v>
      </c>
      <c r="G438" s="0" t="n">
        <v>8.86926742384277</v>
      </c>
      <c r="H438" s="0" t="n">
        <v>0.0897321707832955</v>
      </c>
      <c r="I438" s="0" t="n">
        <v>0</v>
      </c>
      <c r="J438" s="6" t="n">
        <v>1</v>
      </c>
      <c r="K438" s="6" t="n">
        <v>1.41303625019574</v>
      </c>
      <c r="L438" s="6" t="n">
        <v>1.2477545248636</v>
      </c>
      <c r="M438" s="0" t="s">
        <v>119</v>
      </c>
      <c r="N438" s="0" t="s">
        <v>119</v>
      </c>
      <c r="O438" s="0" t="s">
        <v>124</v>
      </c>
    </row>
    <row r="439" customFormat="false" ht="12.75" hidden="false" customHeight="false" outlineLevel="0" collapsed="false">
      <c r="A439" s="0" t="s">
        <v>178</v>
      </c>
      <c r="B439" s="0" t="s">
        <v>125</v>
      </c>
      <c r="C439" s="0" t="n">
        <v>28.3703793346663</v>
      </c>
      <c r="D439" s="0" t="n">
        <v>0.0607572839464006</v>
      </c>
      <c r="E439" s="0" t="n">
        <v>3.78918480875</v>
      </c>
      <c r="F439" s="0" t="s">
        <v>121</v>
      </c>
      <c r="G439" s="0" t="n">
        <v>9.12269496717855</v>
      </c>
      <c r="H439" s="0" t="n">
        <v>0.095506412868835</v>
      </c>
      <c r="I439" s="0" t="n">
        <v>0</v>
      </c>
      <c r="J439" s="6" t="n">
        <v>1</v>
      </c>
      <c r="K439" s="6" t="n">
        <v>0.960081107496213</v>
      </c>
      <c r="L439" s="6" t="n">
        <v>0.841021955671835</v>
      </c>
      <c r="M439" s="0" t="s">
        <v>119</v>
      </c>
      <c r="N439" s="0" t="s">
        <v>119</v>
      </c>
      <c r="O439" s="0" t="s">
        <v>124</v>
      </c>
    </row>
    <row r="440" customFormat="false" ht="12.75" hidden="false" customHeight="false" outlineLevel="0" collapsed="false">
      <c r="A440" s="0" t="s">
        <v>178</v>
      </c>
      <c r="B440" s="0" t="s">
        <v>125</v>
      </c>
      <c r="C440" s="0" t="n">
        <v>28.3703793346663</v>
      </c>
      <c r="D440" s="0" t="n">
        <v>0.0607572839464006</v>
      </c>
      <c r="E440" s="0" t="n">
        <v>3.78918480875</v>
      </c>
      <c r="F440" s="0" t="s">
        <v>122</v>
      </c>
      <c r="G440" s="0" t="n">
        <v>7.56019711180896</v>
      </c>
      <c r="H440" s="0" t="n">
        <v>0.0772506814238995</v>
      </c>
      <c r="I440" s="0" t="n">
        <v>0</v>
      </c>
      <c r="J440" s="6" t="n">
        <v>1</v>
      </c>
      <c r="K440" s="6" t="n">
        <v>1.35466308444467</v>
      </c>
      <c r="L440" s="6" t="n">
        <v>1.21708735841161</v>
      </c>
      <c r="M440" s="0" t="s">
        <v>119</v>
      </c>
      <c r="N440" s="0" t="s">
        <v>119</v>
      </c>
      <c r="O440" s="0" t="s">
        <v>124</v>
      </c>
    </row>
    <row r="441" customFormat="false" ht="12.75" hidden="false" customHeight="false" outlineLevel="0" collapsed="false">
      <c r="A441" s="0" t="s">
        <v>178</v>
      </c>
      <c r="B441" s="0" t="s">
        <v>125</v>
      </c>
      <c r="C441" s="0" t="n">
        <v>28.3703793346663</v>
      </c>
      <c r="D441" s="0" t="n">
        <v>0.0607572839464006</v>
      </c>
      <c r="E441" s="0" t="n">
        <v>3.78918480875</v>
      </c>
      <c r="F441" s="0" t="s">
        <v>123</v>
      </c>
      <c r="G441" s="0" t="n">
        <v>8.16283620561341</v>
      </c>
      <c r="H441" s="0" t="n">
        <v>0.0721311892044444</v>
      </c>
      <c r="I441" s="0" t="n">
        <v>0</v>
      </c>
      <c r="J441" s="6" t="n">
        <v>1</v>
      </c>
      <c r="K441" s="6" t="n">
        <v>1.16701664000516</v>
      </c>
      <c r="L441" s="6" t="n">
        <v>1.05596553890131</v>
      </c>
      <c r="M441" s="0" t="s">
        <v>119</v>
      </c>
      <c r="N441" s="0" t="s">
        <v>119</v>
      </c>
      <c r="O441" s="0" t="s">
        <v>124</v>
      </c>
    </row>
    <row r="442" customFormat="false" ht="12.75" hidden="false" customHeight="false" outlineLevel="0" collapsed="false">
      <c r="A442" s="0" t="s">
        <v>179</v>
      </c>
      <c r="B442" s="0" t="s">
        <v>118</v>
      </c>
      <c r="C442" s="0" t="n">
        <v>31.5946189784556</v>
      </c>
      <c r="D442" s="0" t="n">
        <v>0.353571663386482</v>
      </c>
      <c r="E442" s="0" t="n">
        <v>2.5122076869</v>
      </c>
      <c r="F442" s="0" t="s">
        <v>117</v>
      </c>
      <c r="G442" s="0" t="n">
        <v>11.5591132827455</v>
      </c>
      <c r="H442" s="0" t="n">
        <v>0.353874279859693</v>
      </c>
      <c r="I442" s="0" t="n">
        <v>-3.0199949183219</v>
      </c>
      <c r="J442" s="6" t="n">
        <v>8.11164726620229</v>
      </c>
      <c r="K442" s="6" t="n">
        <v>5.71190240195686</v>
      </c>
      <c r="L442" s="6" t="n">
        <v>3.49725445658315</v>
      </c>
      <c r="M442" s="0" t="s">
        <v>136</v>
      </c>
      <c r="N442" s="0" t="s">
        <v>119</v>
      </c>
      <c r="O442" s="0" t="s">
        <v>120</v>
      </c>
    </row>
    <row r="443" customFormat="false" ht="12.75" hidden="false" customHeight="false" outlineLevel="0" collapsed="false">
      <c r="A443" s="0" t="s">
        <v>179</v>
      </c>
      <c r="B443" s="0" t="s">
        <v>118</v>
      </c>
      <c r="C443" s="0" t="n">
        <v>31.5946189784556</v>
      </c>
      <c r="D443" s="0" t="n">
        <v>0.353571663386482</v>
      </c>
      <c r="E443" s="0" t="n">
        <v>2.5122076869</v>
      </c>
      <c r="F443" s="0" t="s">
        <v>121</v>
      </c>
      <c r="G443" s="0" t="n">
        <v>11.908260570657</v>
      </c>
      <c r="H443" s="0" t="n">
        <v>0.354034390400714</v>
      </c>
      <c r="I443" s="0" t="n">
        <v>-2.8104578036485</v>
      </c>
      <c r="J443" s="6" t="n">
        <v>7.01507147709166</v>
      </c>
      <c r="K443" s="6" t="n">
        <v>4.78237823025942</v>
      </c>
      <c r="L443" s="6" t="n">
        <v>2.92748028317511</v>
      </c>
      <c r="M443" s="0" t="s">
        <v>136</v>
      </c>
      <c r="N443" s="0" t="s">
        <v>119</v>
      </c>
      <c r="O443" s="0" t="s">
        <v>120</v>
      </c>
    </row>
    <row r="444" customFormat="false" ht="12.75" hidden="false" customHeight="false" outlineLevel="0" collapsed="false">
      <c r="A444" s="0" t="s">
        <v>179</v>
      </c>
      <c r="B444" s="0" t="s">
        <v>118</v>
      </c>
      <c r="C444" s="0" t="n">
        <v>31.5946189784556</v>
      </c>
      <c r="D444" s="0" t="n">
        <v>0.353571663386482</v>
      </c>
      <c r="E444" s="0" t="n">
        <v>2.5122076869</v>
      </c>
      <c r="F444" s="0" t="s">
        <v>122</v>
      </c>
      <c r="G444" s="0" t="n">
        <v>10.8814475742804</v>
      </c>
      <c r="H444" s="0" t="n">
        <v>0.365726725643984</v>
      </c>
      <c r="I444" s="0" t="n">
        <v>-2.4399822569517</v>
      </c>
      <c r="J444" s="6" t="n">
        <v>5.42635057316954</v>
      </c>
      <c r="K444" s="6" t="n">
        <v>4.27770822544303</v>
      </c>
      <c r="L444" s="6" t="n">
        <v>2.57645006425724</v>
      </c>
      <c r="M444" s="0" t="s">
        <v>136</v>
      </c>
      <c r="N444" s="0" t="s">
        <v>119</v>
      </c>
      <c r="O444" s="0" t="s">
        <v>120</v>
      </c>
    </row>
    <row r="445" customFormat="false" ht="12.75" hidden="false" customHeight="false" outlineLevel="0" collapsed="false">
      <c r="A445" s="0" t="s">
        <v>179</v>
      </c>
      <c r="B445" s="0" t="s">
        <v>118</v>
      </c>
      <c r="C445" s="0" t="n">
        <v>31.5946189784556</v>
      </c>
      <c r="D445" s="0" t="n">
        <v>0.353571663386482</v>
      </c>
      <c r="E445" s="0" t="n">
        <v>2.5122076869</v>
      </c>
      <c r="F445" s="0" t="s">
        <v>123</v>
      </c>
      <c r="G445" s="0" t="n">
        <v>11.053545912163</v>
      </c>
      <c r="H445" s="0" t="n">
        <v>0.35619413352975</v>
      </c>
      <c r="I445" s="0" t="n">
        <v>-2.3614469339215</v>
      </c>
      <c r="J445" s="6" t="n">
        <v>5.13885496034725</v>
      </c>
      <c r="K445" s="6" t="n">
        <v>4.11771893106798</v>
      </c>
      <c r="L445" s="6" t="n">
        <v>2.51308085755582</v>
      </c>
      <c r="M445" s="0" t="s">
        <v>136</v>
      </c>
      <c r="N445" s="0" t="s">
        <v>119</v>
      </c>
      <c r="O445" s="0" t="s">
        <v>120</v>
      </c>
    </row>
    <row r="446" customFormat="false" ht="12.75" hidden="false" customHeight="false" outlineLevel="0" collapsed="false">
      <c r="A446" s="0" t="s">
        <v>179</v>
      </c>
      <c r="B446" s="0" t="s">
        <v>125</v>
      </c>
      <c r="C446" s="0" t="n">
        <v>34.0394807929003</v>
      </c>
      <c r="D446" s="0" t="n">
        <v>0.102463439700267</v>
      </c>
      <c r="E446" s="0" t="n">
        <v>1.7589306434</v>
      </c>
      <c r="F446" s="0" t="s">
        <v>117</v>
      </c>
      <c r="G446" s="0" t="n">
        <v>14.5791082010674</v>
      </c>
      <c r="H446" s="0" t="n">
        <v>0.106222093867896</v>
      </c>
      <c r="I446" s="0" t="n">
        <v>0</v>
      </c>
      <c r="J446" s="6" t="n">
        <v>1</v>
      </c>
      <c r="K446" s="6" t="n">
        <v>0.593090523000042</v>
      </c>
      <c r="L446" s="6" t="n">
        <v>0.511880884343383</v>
      </c>
      <c r="M446" s="0" t="s">
        <v>119</v>
      </c>
      <c r="N446" s="0" t="s">
        <v>119</v>
      </c>
      <c r="O446" s="0" t="s">
        <v>120</v>
      </c>
    </row>
    <row r="447" customFormat="false" ht="12.75" hidden="false" customHeight="false" outlineLevel="0" collapsed="false">
      <c r="A447" s="0" t="s">
        <v>179</v>
      </c>
      <c r="B447" s="0" t="s">
        <v>125</v>
      </c>
      <c r="C447" s="0" t="n">
        <v>34.0394807929003</v>
      </c>
      <c r="D447" s="0" t="n">
        <v>0.102463439700267</v>
      </c>
      <c r="E447" s="0" t="n">
        <v>1.7589306434</v>
      </c>
      <c r="F447" s="0" t="s">
        <v>121</v>
      </c>
      <c r="G447" s="0" t="n">
        <v>14.7187183743055</v>
      </c>
      <c r="H447" s="0" t="n">
        <v>0.104143961446224</v>
      </c>
      <c r="I447" s="0" t="n">
        <v>0</v>
      </c>
      <c r="J447" s="6" t="n">
        <v>1</v>
      </c>
      <c r="K447" s="6" t="n">
        <v>0.573307080637602</v>
      </c>
      <c r="L447" s="6" t="n">
        <v>0.496233858245731</v>
      </c>
      <c r="M447" s="0" t="s">
        <v>119</v>
      </c>
      <c r="N447" s="0" t="s">
        <v>119</v>
      </c>
      <c r="O447" s="0" t="s">
        <v>120</v>
      </c>
    </row>
    <row r="448" customFormat="false" ht="12.75" hidden="false" customHeight="false" outlineLevel="0" collapsed="false">
      <c r="A448" s="0" t="s">
        <v>179</v>
      </c>
      <c r="B448" s="0" t="s">
        <v>125</v>
      </c>
      <c r="C448" s="0" t="n">
        <v>34.0394807929003</v>
      </c>
      <c r="D448" s="0" t="n">
        <v>0.102463439700267</v>
      </c>
      <c r="E448" s="0" t="n">
        <v>1.7589306434</v>
      </c>
      <c r="F448" s="0" t="s">
        <v>122</v>
      </c>
      <c r="G448" s="0" t="n">
        <v>13.3214298312321</v>
      </c>
      <c r="H448" s="0" t="n">
        <v>0.110395079252972</v>
      </c>
      <c r="I448" s="0" t="n">
        <v>0</v>
      </c>
      <c r="J448" s="6" t="n">
        <v>1</v>
      </c>
      <c r="K448" s="6" t="n">
        <v>0.660451340796892</v>
      </c>
      <c r="L448" s="6" t="n">
        <v>0.566730212690084</v>
      </c>
      <c r="M448" s="0" t="s">
        <v>119</v>
      </c>
      <c r="N448" s="0" t="s">
        <v>119</v>
      </c>
      <c r="O448" s="0" t="s">
        <v>120</v>
      </c>
    </row>
    <row r="449" customFormat="false" ht="12.75" hidden="false" customHeight="false" outlineLevel="0" collapsed="false">
      <c r="A449" s="0" t="s">
        <v>179</v>
      </c>
      <c r="B449" s="0" t="s">
        <v>125</v>
      </c>
      <c r="C449" s="0" t="n">
        <v>34.0394807929003</v>
      </c>
      <c r="D449" s="0" t="n">
        <v>0.102463439700267</v>
      </c>
      <c r="E449" s="0" t="n">
        <v>1.7589306434</v>
      </c>
      <c r="F449" s="0" t="s">
        <v>123</v>
      </c>
      <c r="G449" s="0" t="n">
        <v>13.4149928460845</v>
      </c>
      <c r="H449" s="0" t="n">
        <v>0.10940042969349</v>
      </c>
      <c r="I449" s="0" t="n">
        <v>0</v>
      </c>
      <c r="J449" s="6" t="n">
        <v>1</v>
      </c>
      <c r="K449" s="6" t="n">
        <v>0.675301992574465</v>
      </c>
      <c r="L449" s="6" t="n">
        <v>0.580273061499092</v>
      </c>
      <c r="M449" s="0" t="s">
        <v>119</v>
      </c>
      <c r="N449" s="0" t="s">
        <v>119</v>
      </c>
      <c r="O449" s="0" t="s">
        <v>120</v>
      </c>
    </row>
    <row r="450" customFormat="false" ht="12.75" hidden="false" customHeight="false" outlineLevel="0" collapsed="false">
      <c r="A450" s="0" t="s">
        <v>180</v>
      </c>
      <c r="B450" s="0" t="s">
        <v>118</v>
      </c>
      <c r="C450" s="0" t="n">
        <v>40</v>
      </c>
      <c r="D450" s="0" t="n">
        <v>0</v>
      </c>
      <c r="E450" s="0" t="n">
        <v>-0.014148233</v>
      </c>
      <c r="F450" s="0" t="s">
        <v>117</v>
      </c>
      <c r="G450" s="0" t="n">
        <v>14.9644943042899</v>
      </c>
      <c r="H450" s="0" t="n">
        <v>0.014631636830247</v>
      </c>
      <c r="I450" s="0" t="n">
        <v>-0.5751331038771</v>
      </c>
      <c r="J450" s="6" t="n">
        <v>1.48981490796547</v>
      </c>
      <c r="K450" s="6" t="n">
        <v>1.31855383497486</v>
      </c>
      <c r="L450" s="6" t="n">
        <v>1.2920780332851</v>
      </c>
      <c r="M450" s="0" t="s">
        <v>134</v>
      </c>
      <c r="N450" s="0" t="s">
        <v>134</v>
      </c>
      <c r="O450" s="0" t="s">
        <v>120</v>
      </c>
    </row>
    <row r="451" customFormat="false" ht="12.75" hidden="false" customHeight="false" outlineLevel="0" collapsed="false">
      <c r="A451" s="0" t="s">
        <v>180</v>
      </c>
      <c r="B451" s="0" t="s">
        <v>118</v>
      </c>
      <c r="C451" s="0" t="n">
        <v>40</v>
      </c>
      <c r="D451" s="0" t="n">
        <v>0</v>
      </c>
      <c r="E451" s="0" t="n">
        <v>-0.014148233</v>
      </c>
      <c r="F451" s="0" t="s">
        <v>121</v>
      </c>
      <c r="G451" s="0" t="n">
        <v>15.3136415922014</v>
      </c>
      <c r="H451" s="0" t="n">
        <v>0.0180949837391762</v>
      </c>
      <c r="I451" s="0" t="n">
        <v>-0.365595989203801</v>
      </c>
      <c r="J451" s="6" t="n">
        <v>1.28841377392736</v>
      </c>
      <c r="K451" s="6" t="n">
        <v>1.10651009906991</v>
      </c>
      <c r="L451" s="6" t="n">
        <v>1.07909856824862</v>
      </c>
      <c r="M451" s="0" t="s">
        <v>134</v>
      </c>
      <c r="N451" s="0" t="s">
        <v>134</v>
      </c>
      <c r="O451" s="0" t="s">
        <v>120</v>
      </c>
    </row>
    <row r="452" customFormat="false" ht="12.75" hidden="false" customHeight="false" outlineLevel="0" collapsed="false">
      <c r="A452" s="0" t="s">
        <v>180</v>
      </c>
      <c r="B452" s="0" t="s">
        <v>118</v>
      </c>
      <c r="C452" s="0" t="n">
        <v>40</v>
      </c>
      <c r="D452" s="0" t="n">
        <v>0</v>
      </c>
      <c r="E452" s="0" t="n">
        <v>-0.014148233</v>
      </c>
      <c r="F452" s="0" t="s">
        <v>122</v>
      </c>
      <c r="G452" s="0" t="n">
        <v>14.2868285958248</v>
      </c>
      <c r="H452" s="0" t="n">
        <v>0.093504634646555</v>
      </c>
      <c r="I452" s="0" t="n">
        <v>0.00487955749299829</v>
      </c>
      <c r="J452" s="6" t="n">
        <v>0.99662346185085</v>
      </c>
      <c r="K452" s="6" t="n">
        <v>1.0344355644126</v>
      </c>
      <c r="L452" s="6" t="n">
        <v>0.908673878975137</v>
      </c>
      <c r="M452" s="0" t="s">
        <v>134</v>
      </c>
      <c r="N452" s="0" t="s">
        <v>134</v>
      </c>
      <c r="O452" s="0" t="s">
        <v>120</v>
      </c>
    </row>
    <row r="453" customFormat="false" ht="12.75" hidden="false" customHeight="false" outlineLevel="0" collapsed="false">
      <c r="A453" s="0" t="s">
        <v>180</v>
      </c>
      <c r="B453" s="0" t="s">
        <v>118</v>
      </c>
      <c r="C453" s="0" t="n">
        <v>40</v>
      </c>
      <c r="D453" s="0" t="n">
        <v>0</v>
      </c>
      <c r="E453" s="0" t="n">
        <v>-0.014148233</v>
      </c>
      <c r="F453" s="0" t="s">
        <v>123</v>
      </c>
      <c r="G453" s="0" t="n">
        <v>14.4589269337074</v>
      </c>
      <c r="H453" s="0" t="n">
        <v>0.043143245254914</v>
      </c>
      <c r="I453" s="0" t="n">
        <v>0.0834148805231987</v>
      </c>
      <c r="J453" s="6" t="n">
        <v>0.943820962444601</v>
      </c>
      <c r="K453" s="6" t="n">
        <v>0.967961961488573</v>
      </c>
      <c r="L453" s="6" t="n">
        <v>0.911766159284929</v>
      </c>
      <c r="M453" s="0" t="s">
        <v>134</v>
      </c>
      <c r="N453" s="0" t="s">
        <v>134</v>
      </c>
      <c r="O453" s="0" t="s">
        <v>120</v>
      </c>
    </row>
    <row r="454" customFormat="false" ht="12.75" hidden="false" customHeight="false" outlineLevel="0" collapsed="false">
      <c r="A454" s="0" t="s">
        <v>180</v>
      </c>
      <c r="B454" s="0" t="s">
        <v>125</v>
      </c>
      <c r="C454" s="0" t="n">
        <v>36.6565098259133</v>
      </c>
      <c r="D454" s="0" t="n">
        <v>1.10213773554233</v>
      </c>
      <c r="E454" s="0" t="n">
        <v>0.613848254075</v>
      </c>
      <c r="F454" s="0" t="s">
        <v>117</v>
      </c>
      <c r="G454" s="0" t="n">
        <v>15.539627408167</v>
      </c>
      <c r="H454" s="0" t="n">
        <v>1.102493521458</v>
      </c>
      <c r="I454" s="0" t="n">
        <v>0</v>
      </c>
      <c r="J454" s="6" t="n">
        <v>1</v>
      </c>
      <c r="K454" s="6" t="n">
        <v>1.88124175205738</v>
      </c>
      <c r="L454" s="6" t="n">
        <v>0.408016164393427</v>
      </c>
      <c r="M454" s="0" t="s">
        <v>134</v>
      </c>
      <c r="N454" s="0" t="s">
        <v>134</v>
      </c>
      <c r="O454" s="0" t="s">
        <v>120</v>
      </c>
    </row>
    <row r="455" customFormat="false" ht="12.75" hidden="false" customHeight="false" outlineLevel="0" collapsed="false">
      <c r="A455" s="0" t="s">
        <v>180</v>
      </c>
      <c r="B455" s="0" t="s">
        <v>125</v>
      </c>
      <c r="C455" s="0" t="n">
        <v>36.6565098259133</v>
      </c>
      <c r="D455" s="0" t="n">
        <v>1.10213773554233</v>
      </c>
      <c r="E455" s="0" t="n">
        <v>0.613848254075</v>
      </c>
      <c r="F455" s="0" t="s">
        <v>121</v>
      </c>
      <c r="G455" s="0" t="n">
        <v>15.6792375814052</v>
      </c>
      <c r="H455" s="0" t="n">
        <v>1.10229524009536</v>
      </c>
      <c r="I455" s="0" t="n">
        <v>0</v>
      </c>
      <c r="J455" s="6" t="n">
        <v>1</v>
      </c>
      <c r="K455" s="6" t="n">
        <v>1.8208611148532</v>
      </c>
      <c r="L455" s="6" t="n">
        <v>0.395028981292783</v>
      </c>
      <c r="M455" s="0" t="s">
        <v>134</v>
      </c>
      <c r="N455" s="0" t="s">
        <v>134</v>
      </c>
      <c r="O455" s="0" t="s">
        <v>120</v>
      </c>
    </row>
    <row r="456" customFormat="false" ht="12.75" hidden="false" customHeight="false" outlineLevel="0" collapsed="false">
      <c r="A456" s="0" t="s">
        <v>180</v>
      </c>
      <c r="B456" s="0" t="s">
        <v>125</v>
      </c>
      <c r="C456" s="0" t="n">
        <v>36.6565098259133</v>
      </c>
      <c r="D456" s="0" t="n">
        <v>1.10213773554233</v>
      </c>
      <c r="E456" s="0" t="n">
        <v>0.613848254075</v>
      </c>
      <c r="F456" s="0" t="s">
        <v>122</v>
      </c>
      <c r="G456" s="0" t="n">
        <v>14.2819490383318</v>
      </c>
      <c r="H456" s="0" t="n">
        <v>1.10290339792497</v>
      </c>
      <c r="I456" s="0" t="n">
        <v>0</v>
      </c>
      <c r="J456" s="6" t="n">
        <v>1</v>
      </c>
      <c r="K456" s="6" t="n">
        <v>2.08944835866055</v>
      </c>
      <c r="L456" s="6" t="n">
        <v>0.452915967239064</v>
      </c>
      <c r="M456" s="0" t="s">
        <v>134</v>
      </c>
      <c r="N456" s="0" t="s">
        <v>134</v>
      </c>
      <c r="O456" s="0" t="s">
        <v>120</v>
      </c>
    </row>
    <row r="457" customFormat="false" ht="12.75" hidden="false" customHeight="false" outlineLevel="0" collapsed="false">
      <c r="A457" s="0" t="s">
        <v>180</v>
      </c>
      <c r="B457" s="0" t="s">
        <v>125</v>
      </c>
      <c r="C457" s="0" t="n">
        <v>36.6565098259133</v>
      </c>
      <c r="D457" s="0" t="n">
        <v>1.10213773554233</v>
      </c>
      <c r="E457" s="0" t="n">
        <v>0.613848254075</v>
      </c>
      <c r="F457" s="0" t="s">
        <v>123</v>
      </c>
      <c r="G457" s="0" t="n">
        <v>14.3755120531842</v>
      </c>
      <c r="H457" s="0" t="n">
        <v>1.10280428256708</v>
      </c>
      <c r="I457" s="0" t="n">
        <v>0</v>
      </c>
      <c r="J457" s="6" t="n">
        <v>1</v>
      </c>
      <c r="K457" s="6" t="n">
        <v>2.13775745455909</v>
      </c>
      <c r="L457" s="6" t="n">
        <v>0.46345128722105</v>
      </c>
      <c r="M457" s="0" t="s">
        <v>134</v>
      </c>
      <c r="N457" s="0" t="s">
        <v>134</v>
      </c>
      <c r="O457" s="0" t="s">
        <v>120</v>
      </c>
    </row>
    <row r="458" customFormat="false" ht="12.75" hidden="false" customHeight="false" outlineLevel="0" collapsed="false">
      <c r="A458" s="0" t="s">
        <v>181</v>
      </c>
      <c r="B458" s="0" t="s">
        <v>118</v>
      </c>
      <c r="C458" s="0" t="n">
        <v>40</v>
      </c>
      <c r="D458" s="0" t="n">
        <v>0</v>
      </c>
      <c r="E458" s="0" t="n">
        <v>-0.0107223019</v>
      </c>
      <c r="F458" s="0" t="s">
        <v>117</v>
      </c>
      <c r="G458" s="0" t="n">
        <v>14.9644943042899</v>
      </c>
      <c r="H458" s="0" t="n">
        <v>0.014631636830247</v>
      </c>
      <c r="I458" s="0" t="n">
        <v>1.2842044470309</v>
      </c>
      <c r="J458" s="6" t="n">
        <v>0.410597159756298</v>
      </c>
      <c r="K458" s="6" t="n">
        <v>1.31855383497486</v>
      </c>
      <c r="L458" s="6" t="n">
        <v>1.2920780332851</v>
      </c>
      <c r="M458" s="0" t="s">
        <v>134</v>
      </c>
      <c r="N458" s="0" t="s">
        <v>134</v>
      </c>
      <c r="O458" s="0" t="s">
        <v>120</v>
      </c>
    </row>
    <row r="459" customFormat="false" ht="12.75" hidden="false" customHeight="false" outlineLevel="0" collapsed="false">
      <c r="A459" s="0" t="s">
        <v>181</v>
      </c>
      <c r="B459" s="0" t="s">
        <v>118</v>
      </c>
      <c r="C459" s="0" t="n">
        <v>40</v>
      </c>
      <c r="D459" s="0" t="n">
        <v>0</v>
      </c>
      <c r="E459" s="0" t="n">
        <v>-0.0107223019</v>
      </c>
      <c r="F459" s="0" t="s">
        <v>121</v>
      </c>
      <c r="G459" s="0" t="n">
        <v>15.3136415922014</v>
      </c>
      <c r="H459" s="0" t="n">
        <v>0.0180949837391762</v>
      </c>
      <c r="I459" s="0" t="n">
        <v>1.4937415617042</v>
      </c>
      <c r="J459" s="6" t="n">
        <v>0.355090443340985</v>
      </c>
      <c r="K459" s="6" t="n">
        <v>1.10651009906991</v>
      </c>
      <c r="L459" s="6" t="n">
        <v>1.07909856824862</v>
      </c>
      <c r="M459" s="0" t="s">
        <v>134</v>
      </c>
      <c r="N459" s="0" t="s">
        <v>134</v>
      </c>
      <c r="O459" s="0" t="s">
        <v>120</v>
      </c>
    </row>
    <row r="460" customFormat="false" ht="12.75" hidden="false" customHeight="false" outlineLevel="0" collapsed="false">
      <c r="A460" s="0" t="s">
        <v>181</v>
      </c>
      <c r="B460" s="0" t="s">
        <v>118</v>
      </c>
      <c r="C460" s="0" t="n">
        <v>40</v>
      </c>
      <c r="D460" s="0" t="n">
        <v>0</v>
      </c>
      <c r="E460" s="0" t="n">
        <v>-0.0107223019</v>
      </c>
      <c r="F460" s="0" t="s">
        <v>122</v>
      </c>
      <c r="G460" s="0" t="n">
        <v>14.2868285958248</v>
      </c>
      <c r="H460" s="0" t="n">
        <v>0.093504634646555</v>
      </c>
      <c r="I460" s="0" t="n">
        <v>1.864217108401</v>
      </c>
      <c r="J460" s="6" t="n">
        <v>0.274672216390477</v>
      </c>
      <c r="K460" s="6" t="n">
        <v>1.0344355644126</v>
      </c>
      <c r="L460" s="6" t="n">
        <v>0.908673878975137</v>
      </c>
      <c r="M460" s="0" t="s">
        <v>134</v>
      </c>
      <c r="N460" s="0" t="s">
        <v>134</v>
      </c>
      <c r="O460" s="0" t="s">
        <v>120</v>
      </c>
    </row>
    <row r="461" customFormat="false" ht="12.75" hidden="false" customHeight="false" outlineLevel="0" collapsed="false">
      <c r="A461" s="0" t="s">
        <v>181</v>
      </c>
      <c r="B461" s="0" t="s">
        <v>118</v>
      </c>
      <c r="C461" s="0" t="n">
        <v>40</v>
      </c>
      <c r="D461" s="0" t="n">
        <v>0</v>
      </c>
      <c r="E461" s="0" t="n">
        <v>-0.0107223019</v>
      </c>
      <c r="F461" s="0" t="s">
        <v>123</v>
      </c>
      <c r="G461" s="0" t="n">
        <v>14.4589269337074</v>
      </c>
      <c r="H461" s="0" t="n">
        <v>0.043143245254914</v>
      </c>
      <c r="I461" s="0" t="n">
        <v>1.9427524314312</v>
      </c>
      <c r="J461" s="6" t="n">
        <v>0.260119699719901</v>
      </c>
      <c r="K461" s="6" t="n">
        <v>0.967961961488573</v>
      </c>
      <c r="L461" s="6" t="n">
        <v>0.911766159284929</v>
      </c>
      <c r="M461" s="0" t="s">
        <v>134</v>
      </c>
      <c r="N461" s="0" t="s">
        <v>134</v>
      </c>
      <c r="O461" s="0" t="s">
        <v>120</v>
      </c>
    </row>
    <row r="462" customFormat="false" ht="12.75" hidden="false" customHeight="false" outlineLevel="0" collapsed="false">
      <c r="A462" s="0" t="s">
        <v>181</v>
      </c>
      <c r="B462" s="0" t="s">
        <v>125</v>
      </c>
      <c r="C462" s="0" t="n">
        <v>33.140662449092</v>
      </c>
      <c r="D462" s="0" t="n">
        <v>0.0616604345960757</v>
      </c>
      <c r="E462" s="0" t="n">
        <v>2.037834107875</v>
      </c>
      <c r="F462" s="0" t="s">
        <v>117</v>
      </c>
      <c r="G462" s="0" t="n">
        <v>13.680289857259</v>
      </c>
      <c r="H462" s="0" t="n">
        <v>0.0677228613176279</v>
      </c>
      <c r="I462" s="0" t="n">
        <v>0</v>
      </c>
      <c r="J462" s="6" t="n">
        <v>1</v>
      </c>
      <c r="K462" s="6" t="n">
        <v>3.33168532888783</v>
      </c>
      <c r="L462" s="6" t="n">
        <v>3.03312809013347</v>
      </c>
      <c r="M462" s="0" t="s">
        <v>119</v>
      </c>
      <c r="N462" s="0" t="s">
        <v>134</v>
      </c>
      <c r="O462" s="0" t="s">
        <v>120</v>
      </c>
    </row>
    <row r="463" customFormat="false" ht="12.75" hidden="false" customHeight="false" outlineLevel="0" collapsed="false">
      <c r="A463" s="0" t="s">
        <v>181</v>
      </c>
      <c r="B463" s="0" t="s">
        <v>125</v>
      </c>
      <c r="C463" s="0" t="n">
        <v>33.140662449092</v>
      </c>
      <c r="D463" s="0" t="n">
        <v>0.0616604345960757</v>
      </c>
      <c r="E463" s="0" t="n">
        <v>2.037834107875</v>
      </c>
      <c r="F463" s="0" t="s">
        <v>121</v>
      </c>
      <c r="G463" s="0" t="n">
        <v>13.8199000304972</v>
      </c>
      <c r="H463" s="0" t="n">
        <v>0.0644144193878918</v>
      </c>
      <c r="I463" s="0" t="n">
        <v>0</v>
      </c>
      <c r="J463" s="6" t="n">
        <v>1</v>
      </c>
      <c r="K463" s="6" t="n">
        <v>3.21780659481757</v>
      </c>
      <c r="L463" s="6" t="n">
        <v>2.94292092291542</v>
      </c>
      <c r="M463" s="0" t="s">
        <v>119</v>
      </c>
      <c r="N463" s="0" t="s">
        <v>134</v>
      </c>
      <c r="O463" s="0" t="s">
        <v>120</v>
      </c>
    </row>
    <row r="464" customFormat="false" ht="12.75" hidden="false" customHeight="false" outlineLevel="0" collapsed="false">
      <c r="A464" s="0" t="s">
        <v>181</v>
      </c>
      <c r="B464" s="0" t="s">
        <v>125</v>
      </c>
      <c r="C464" s="0" t="n">
        <v>33.140662449092</v>
      </c>
      <c r="D464" s="0" t="n">
        <v>0.0616604345960757</v>
      </c>
      <c r="E464" s="0" t="n">
        <v>2.037834107875</v>
      </c>
      <c r="F464" s="0" t="s">
        <v>122</v>
      </c>
      <c r="G464" s="0" t="n">
        <v>12.4226114874238</v>
      </c>
      <c r="H464" s="0" t="n">
        <v>0.0740967357083738</v>
      </c>
      <c r="I464" s="0" t="n">
        <v>0</v>
      </c>
      <c r="J464" s="6" t="n">
        <v>1</v>
      </c>
      <c r="K464" s="6" t="n">
        <v>3.71574884711616</v>
      </c>
      <c r="L464" s="6" t="n">
        <v>3.35301635397325</v>
      </c>
      <c r="M464" s="0" t="s">
        <v>119</v>
      </c>
      <c r="N464" s="0" t="s">
        <v>134</v>
      </c>
      <c r="O464" s="0" t="s">
        <v>120</v>
      </c>
    </row>
    <row r="465" customFormat="false" ht="12.75" hidden="false" customHeight="false" outlineLevel="0" collapsed="false">
      <c r="A465" s="0" t="s">
        <v>181</v>
      </c>
      <c r="B465" s="0" t="s">
        <v>125</v>
      </c>
      <c r="C465" s="0" t="n">
        <v>33.140662449092</v>
      </c>
      <c r="D465" s="0" t="n">
        <v>0.0616604345960757</v>
      </c>
      <c r="E465" s="0" t="n">
        <v>2.037834107875</v>
      </c>
      <c r="F465" s="0" t="s">
        <v>123</v>
      </c>
      <c r="G465" s="0" t="n">
        <v>12.5161745022762</v>
      </c>
      <c r="H465" s="0" t="n">
        <v>0.0726065199309731</v>
      </c>
      <c r="I465" s="0" t="n">
        <v>0</v>
      </c>
      <c r="J465" s="6" t="n">
        <v>1</v>
      </c>
      <c r="K465" s="6" t="n">
        <v>3.79799489280869</v>
      </c>
      <c r="L465" s="6" t="n">
        <v>3.43432108043712</v>
      </c>
      <c r="M465" s="0" t="s">
        <v>119</v>
      </c>
      <c r="N465" s="0" t="s">
        <v>134</v>
      </c>
      <c r="O465" s="0" t="s">
        <v>120</v>
      </c>
    </row>
    <row r="466" customFormat="false" ht="12.75" hidden="false" customHeight="false" outlineLevel="0" collapsed="false">
      <c r="A466" s="0" t="s">
        <v>182</v>
      </c>
      <c r="B466" s="0" t="s">
        <v>118</v>
      </c>
      <c r="C466" s="0" t="n">
        <v>39.4890246131945</v>
      </c>
      <c r="D466" s="0" t="n">
        <v>0.679130941501086</v>
      </c>
      <c r="E466" s="0" t="n">
        <v>0.139308240275</v>
      </c>
      <c r="F466" s="0" t="s">
        <v>117</v>
      </c>
      <c r="G466" s="0" t="n">
        <v>14.9644943042899</v>
      </c>
      <c r="H466" s="0" t="n">
        <v>0.679288539944907</v>
      </c>
      <c r="I466" s="0" t="n">
        <v>-0.5751331038771</v>
      </c>
      <c r="J466" s="6" t="n">
        <v>1.48981490796547</v>
      </c>
      <c r="K466" s="6" t="n">
        <v>2.0901599933344</v>
      </c>
      <c r="L466" s="6" t="n">
        <v>0.815092840408359</v>
      </c>
      <c r="M466" s="0" t="s">
        <v>134</v>
      </c>
      <c r="N466" s="0" t="s">
        <v>134</v>
      </c>
      <c r="O466" s="0" t="s">
        <v>120</v>
      </c>
    </row>
    <row r="467" customFormat="false" ht="12.75" hidden="false" customHeight="false" outlineLevel="0" collapsed="false">
      <c r="A467" s="0" t="s">
        <v>182</v>
      </c>
      <c r="B467" s="0" t="s">
        <v>118</v>
      </c>
      <c r="C467" s="0" t="n">
        <v>39.4890246131945</v>
      </c>
      <c r="D467" s="0" t="n">
        <v>0.679130941501086</v>
      </c>
      <c r="E467" s="0" t="n">
        <v>0.139308240275</v>
      </c>
      <c r="F467" s="0" t="s">
        <v>121</v>
      </c>
      <c r="G467" s="0" t="n">
        <v>15.3136415922014</v>
      </c>
      <c r="H467" s="0" t="n">
        <v>0.679371963022225</v>
      </c>
      <c r="I467" s="0" t="n">
        <v>-0.365595989203801</v>
      </c>
      <c r="J467" s="6" t="n">
        <v>1.28841377392736</v>
      </c>
      <c r="K467" s="6" t="n">
        <v>1.74992561491068</v>
      </c>
      <c r="L467" s="6" t="n">
        <v>0.68233383949862</v>
      </c>
      <c r="M467" s="0" t="s">
        <v>134</v>
      </c>
      <c r="N467" s="0" t="s">
        <v>134</v>
      </c>
      <c r="O467" s="0" t="s">
        <v>120</v>
      </c>
    </row>
    <row r="468" customFormat="false" ht="12.75" hidden="false" customHeight="false" outlineLevel="0" collapsed="false">
      <c r="A468" s="0" t="s">
        <v>182</v>
      </c>
      <c r="B468" s="0" t="s">
        <v>118</v>
      </c>
      <c r="C468" s="0" t="n">
        <v>39.4890246131945</v>
      </c>
      <c r="D468" s="0" t="n">
        <v>0.679130941501086</v>
      </c>
      <c r="E468" s="0" t="n">
        <v>0.139308240275</v>
      </c>
      <c r="F468" s="0" t="s">
        <v>122</v>
      </c>
      <c r="G468" s="0" t="n">
        <v>14.2868285958248</v>
      </c>
      <c r="H468" s="0" t="n">
        <v>0.68553771041755</v>
      </c>
      <c r="I468" s="0" t="n">
        <v>0.00487955749299829</v>
      </c>
      <c r="J468" s="6" t="n">
        <v>0.99662346185085</v>
      </c>
      <c r="K468" s="6" t="n">
        <v>1.55927658608155</v>
      </c>
      <c r="L468" s="6" t="n">
        <v>0.602820939694065</v>
      </c>
      <c r="M468" s="0" t="s">
        <v>134</v>
      </c>
      <c r="N468" s="0" t="s">
        <v>134</v>
      </c>
      <c r="O468" s="0" t="s">
        <v>120</v>
      </c>
    </row>
    <row r="469" customFormat="false" ht="12.75" hidden="false" customHeight="false" outlineLevel="0" collapsed="false">
      <c r="A469" s="0" t="s">
        <v>182</v>
      </c>
      <c r="B469" s="0" t="s">
        <v>118</v>
      </c>
      <c r="C469" s="0" t="n">
        <v>39.4890246131945</v>
      </c>
      <c r="D469" s="0" t="n">
        <v>0.679130941501086</v>
      </c>
      <c r="E469" s="0" t="n">
        <v>0.139308240275</v>
      </c>
      <c r="F469" s="0" t="s">
        <v>123</v>
      </c>
      <c r="G469" s="0" t="n">
        <v>14.4589269337074</v>
      </c>
      <c r="H469" s="0" t="n">
        <v>0.680499945125109</v>
      </c>
      <c r="I469" s="0" t="n">
        <v>0.0834148805231987</v>
      </c>
      <c r="J469" s="6" t="n">
        <v>0.943820962444601</v>
      </c>
      <c r="K469" s="6" t="n">
        <v>1.50564218933464</v>
      </c>
      <c r="L469" s="6" t="n">
        <v>0.586165136851239</v>
      </c>
      <c r="M469" s="0" t="s">
        <v>134</v>
      </c>
      <c r="N469" s="0" t="s">
        <v>134</v>
      </c>
      <c r="O469" s="0" t="s">
        <v>120</v>
      </c>
    </row>
    <row r="470" customFormat="false" ht="12.75" hidden="false" customHeight="false" outlineLevel="0" collapsed="false">
      <c r="A470" s="0" t="s">
        <v>182</v>
      </c>
      <c r="B470" s="0" t="s">
        <v>125</v>
      </c>
      <c r="C470" s="0" t="n">
        <v>37.8660419713474</v>
      </c>
      <c r="D470" s="0" t="n">
        <v>1.20655524834058</v>
      </c>
      <c r="E470" s="0" t="n">
        <v>0.5490488559</v>
      </c>
      <c r="F470" s="0" t="s">
        <v>117</v>
      </c>
      <c r="G470" s="0" t="n">
        <v>15.539627408167</v>
      </c>
      <c r="H470" s="0" t="n">
        <v>1.20688025257217</v>
      </c>
      <c r="I470" s="0" t="n">
        <v>0</v>
      </c>
      <c r="J470" s="6" t="n">
        <v>1</v>
      </c>
      <c r="K470" s="6" t="n">
        <v>2.02240507341167</v>
      </c>
      <c r="L470" s="6" t="n">
        <v>0.379536747638974</v>
      </c>
      <c r="M470" s="0" t="s">
        <v>134</v>
      </c>
      <c r="N470" s="0" t="s">
        <v>134</v>
      </c>
      <c r="O470" s="0" t="s">
        <v>120</v>
      </c>
    </row>
    <row r="471" customFormat="false" ht="12.75" hidden="false" customHeight="false" outlineLevel="0" collapsed="false">
      <c r="A471" s="0" t="s">
        <v>182</v>
      </c>
      <c r="B471" s="0" t="s">
        <v>125</v>
      </c>
      <c r="C471" s="0" t="n">
        <v>37.8660419713474</v>
      </c>
      <c r="D471" s="0" t="n">
        <v>1.20655524834058</v>
      </c>
      <c r="E471" s="0" t="n">
        <v>0.5490488559</v>
      </c>
      <c r="F471" s="0" t="s">
        <v>121</v>
      </c>
      <c r="G471" s="0" t="n">
        <v>15.6792375814052</v>
      </c>
      <c r="H471" s="0" t="n">
        <v>1.20669912386174</v>
      </c>
      <c r="I471" s="0" t="n">
        <v>0</v>
      </c>
      <c r="J471" s="6" t="n">
        <v>1</v>
      </c>
      <c r="K471" s="6" t="n">
        <v>1.95751690898121</v>
      </c>
      <c r="L471" s="6" t="n">
        <v>0.36745169759502</v>
      </c>
      <c r="M471" s="0" t="s">
        <v>134</v>
      </c>
      <c r="N471" s="0" t="s">
        <v>134</v>
      </c>
      <c r="O471" s="0" t="s">
        <v>120</v>
      </c>
    </row>
    <row r="472" customFormat="false" ht="12.75" hidden="false" customHeight="false" outlineLevel="0" collapsed="false">
      <c r="A472" s="0" t="s">
        <v>182</v>
      </c>
      <c r="B472" s="0" t="s">
        <v>125</v>
      </c>
      <c r="C472" s="0" t="n">
        <v>37.8660419713474</v>
      </c>
      <c r="D472" s="0" t="n">
        <v>1.20655524834058</v>
      </c>
      <c r="E472" s="0" t="n">
        <v>0.5490488559</v>
      </c>
      <c r="F472" s="0" t="s">
        <v>122</v>
      </c>
      <c r="G472" s="0" t="n">
        <v>14.2819490383318</v>
      </c>
      <c r="H472" s="0" t="n">
        <v>1.20725468909682</v>
      </c>
      <c r="I472" s="0" t="n">
        <v>0</v>
      </c>
      <c r="J472" s="6" t="n">
        <v>1</v>
      </c>
      <c r="K472" s="6" t="n">
        <v>2.24617976548981</v>
      </c>
      <c r="L472" s="6" t="n">
        <v>0.421312905983041</v>
      </c>
      <c r="M472" s="0" t="s">
        <v>134</v>
      </c>
      <c r="N472" s="0" t="s">
        <v>134</v>
      </c>
      <c r="O472" s="0" t="s">
        <v>120</v>
      </c>
    </row>
    <row r="473" customFormat="false" ht="12.75" hidden="false" customHeight="false" outlineLevel="0" collapsed="false">
      <c r="A473" s="0" t="s">
        <v>182</v>
      </c>
      <c r="B473" s="0" t="s">
        <v>125</v>
      </c>
      <c r="C473" s="0" t="n">
        <v>37.8660419713474</v>
      </c>
      <c r="D473" s="0" t="n">
        <v>1.20655524834058</v>
      </c>
      <c r="E473" s="0" t="n">
        <v>0.5490488559</v>
      </c>
      <c r="F473" s="0" t="s">
        <v>123</v>
      </c>
      <c r="G473" s="0" t="n">
        <v>14.3755120531842</v>
      </c>
      <c r="H473" s="0" t="n">
        <v>1.20716414163116</v>
      </c>
      <c r="I473" s="0" t="n">
        <v>0</v>
      </c>
      <c r="J473" s="6" t="n">
        <v>1</v>
      </c>
      <c r="K473" s="6" t="n">
        <v>2.2981262183594</v>
      </c>
      <c r="L473" s="6" t="n">
        <v>0.431110543958323</v>
      </c>
      <c r="M473" s="0" t="s">
        <v>134</v>
      </c>
      <c r="N473" s="0" t="s">
        <v>134</v>
      </c>
      <c r="O473" s="0" t="s">
        <v>120</v>
      </c>
    </row>
    <row r="474" customFormat="false" ht="12.75" hidden="false" customHeight="false" outlineLevel="0" collapsed="false">
      <c r="A474" s="0" t="s">
        <v>183</v>
      </c>
      <c r="B474" s="0" t="s">
        <v>118</v>
      </c>
      <c r="C474" s="0" t="n">
        <v>22.8728903017784</v>
      </c>
      <c r="D474" s="0" t="n">
        <v>0.118647706021523</v>
      </c>
      <c r="E474" s="0" t="n">
        <v>4.69839310645</v>
      </c>
      <c r="F474" s="0" t="s">
        <v>117</v>
      </c>
      <c r="G474" s="0" t="n">
        <v>3.60685261374502</v>
      </c>
      <c r="H474" s="0" t="n">
        <v>0.125902755725343</v>
      </c>
      <c r="I474" s="0" t="n">
        <v>-0.68620746219526</v>
      </c>
      <c r="J474" s="6" t="n">
        <v>1.60904810931978</v>
      </c>
      <c r="K474" s="6" t="n">
        <v>1.52853143056391</v>
      </c>
      <c r="L474" s="6" t="n">
        <v>1.28372902700487</v>
      </c>
      <c r="M474" s="0" t="s">
        <v>119</v>
      </c>
      <c r="N474" s="0" t="s">
        <v>119</v>
      </c>
      <c r="O474" s="0" t="s">
        <v>124</v>
      </c>
    </row>
    <row r="475" customFormat="false" ht="12.75" hidden="false" customHeight="false" outlineLevel="0" collapsed="false">
      <c r="A475" s="0" t="s">
        <v>183</v>
      </c>
      <c r="B475" s="0" t="s">
        <v>118</v>
      </c>
      <c r="C475" s="0" t="n">
        <v>22.8728903017784</v>
      </c>
      <c r="D475" s="0" t="n">
        <v>0.118647706021523</v>
      </c>
      <c r="E475" s="0" t="n">
        <v>4.69839310645</v>
      </c>
      <c r="F475" s="0" t="s">
        <v>121</v>
      </c>
      <c r="G475" s="0" t="n">
        <v>3.66023383944579</v>
      </c>
      <c r="H475" s="0" t="n">
        <v>0.126824222179463</v>
      </c>
      <c r="I475" s="0" t="n">
        <v>-0.88625377983026</v>
      </c>
      <c r="J475" s="6" t="n">
        <v>1.84837025714686</v>
      </c>
      <c r="K475" s="6" t="n">
        <v>1.18901711159618</v>
      </c>
      <c r="L475" s="6" t="n">
        <v>0.997314916433403</v>
      </c>
      <c r="M475" s="0" t="s">
        <v>119</v>
      </c>
      <c r="N475" s="0" t="s">
        <v>119</v>
      </c>
      <c r="O475" s="0" t="s">
        <v>124</v>
      </c>
    </row>
    <row r="476" customFormat="false" ht="12.75" hidden="false" customHeight="false" outlineLevel="0" collapsed="false">
      <c r="A476" s="0" t="s">
        <v>183</v>
      </c>
      <c r="B476" s="0" t="s">
        <v>118</v>
      </c>
      <c r="C476" s="0" t="n">
        <v>22.8728903017784</v>
      </c>
      <c r="D476" s="0" t="n">
        <v>0.118647706021523</v>
      </c>
      <c r="E476" s="0" t="n">
        <v>4.69839310645</v>
      </c>
      <c r="F476" s="0" t="s">
        <v>122</v>
      </c>
      <c r="G476" s="0" t="n">
        <v>2.26408880629256</v>
      </c>
      <c r="H476" s="0" t="n">
        <v>0.185380901313499</v>
      </c>
      <c r="I476" s="0" t="n">
        <v>-0.7199009576139</v>
      </c>
      <c r="J476" s="6" t="n">
        <v>1.64706895780399</v>
      </c>
      <c r="K476" s="6" t="n">
        <v>1.57672926133102</v>
      </c>
      <c r="L476" s="6" t="n">
        <v>1.21940144015939</v>
      </c>
      <c r="M476" s="0" t="s">
        <v>119</v>
      </c>
      <c r="N476" s="0" t="s">
        <v>119</v>
      </c>
      <c r="O476" s="0" t="s">
        <v>124</v>
      </c>
    </row>
    <row r="477" customFormat="false" ht="12.75" hidden="false" customHeight="false" outlineLevel="0" collapsed="false">
      <c r="A477" s="0" t="s">
        <v>183</v>
      </c>
      <c r="B477" s="0" t="s">
        <v>118</v>
      </c>
      <c r="C477" s="0" t="n">
        <v>22.8728903017784</v>
      </c>
      <c r="D477" s="0" t="n">
        <v>0.118647706021523</v>
      </c>
      <c r="E477" s="0" t="n">
        <v>4.69839310645</v>
      </c>
      <c r="F477" s="0" t="s">
        <v>123</v>
      </c>
      <c r="G477" s="0" t="n">
        <v>2.76711953866487</v>
      </c>
      <c r="H477" s="0" t="n">
        <v>0.118656337261095</v>
      </c>
      <c r="I477" s="0" t="n">
        <v>-0.81950931904604</v>
      </c>
      <c r="J477" s="6" t="n">
        <v>1.76480565517347</v>
      </c>
      <c r="K477" s="6" t="n">
        <v>1.39457864277935</v>
      </c>
      <c r="L477" s="6" t="n">
        <v>1.18305456737987</v>
      </c>
      <c r="M477" s="0" t="s">
        <v>119</v>
      </c>
      <c r="N477" s="0" t="s">
        <v>119</v>
      </c>
      <c r="O477" s="0" t="s">
        <v>124</v>
      </c>
    </row>
    <row r="478" customFormat="false" ht="12.75" hidden="false" customHeight="false" outlineLevel="0" collapsed="false">
      <c r="A478" s="0" t="s">
        <v>183</v>
      </c>
      <c r="B478" s="0" t="s">
        <v>125</v>
      </c>
      <c r="C478" s="0" t="n">
        <v>23.7941719867638</v>
      </c>
      <c r="D478" s="0" t="n">
        <v>0.109852187652676</v>
      </c>
      <c r="E478" s="0" t="n">
        <v>4.41255652905</v>
      </c>
      <c r="F478" s="0" t="s">
        <v>117</v>
      </c>
      <c r="G478" s="0" t="n">
        <v>4.29306007594028</v>
      </c>
      <c r="H478" s="0" t="n">
        <v>0.128171440083264</v>
      </c>
      <c r="I478" s="0" t="n">
        <v>0</v>
      </c>
      <c r="J478" s="6" t="n">
        <v>1</v>
      </c>
      <c r="K478" s="6" t="n">
        <v>0.951455073002151</v>
      </c>
      <c r="L478" s="6" t="n">
        <v>0.796565311379487</v>
      </c>
      <c r="M478" s="0" t="s">
        <v>119</v>
      </c>
      <c r="N478" s="0" t="s">
        <v>119</v>
      </c>
      <c r="O478" s="0" t="s">
        <v>124</v>
      </c>
    </row>
    <row r="479" customFormat="false" ht="12.75" hidden="false" customHeight="false" outlineLevel="0" collapsed="false">
      <c r="A479" s="0" t="s">
        <v>183</v>
      </c>
      <c r="B479" s="0" t="s">
        <v>125</v>
      </c>
      <c r="C479" s="0" t="n">
        <v>23.7941719867638</v>
      </c>
      <c r="D479" s="0" t="n">
        <v>0.109852187652676</v>
      </c>
      <c r="E479" s="0" t="n">
        <v>4.41255652905</v>
      </c>
      <c r="F479" s="0" t="s">
        <v>121</v>
      </c>
      <c r="G479" s="0" t="n">
        <v>4.54648761927605</v>
      </c>
      <c r="H479" s="0" t="n">
        <v>0.1322782313104</v>
      </c>
      <c r="I479" s="0" t="n">
        <v>0</v>
      </c>
      <c r="J479" s="6" t="n">
        <v>1</v>
      </c>
      <c r="K479" s="6" t="n">
        <v>0.645715116558322</v>
      </c>
      <c r="L479" s="6" t="n">
        <v>0.537528533573511</v>
      </c>
      <c r="M479" s="0" t="s">
        <v>119</v>
      </c>
      <c r="N479" s="0" t="s">
        <v>119</v>
      </c>
      <c r="O479" s="0" t="s">
        <v>124</v>
      </c>
    </row>
    <row r="480" customFormat="false" ht="12.75" hidden="false" customHeight="false" outlineLevel="0" collapsed="false">
      <c r="A480" s="0" t="s">
        <v>183</v>
      </c>
      <c r="B480" s="0" t="s">
        <v>125</v>
      </c>
      <c r="C480" s="0" t="n">
        <v>23.7941719867638</v>
      </c>
      <c r="D480" s="0" t="n">
        <v>0.109852187652676</v>
      </c>
      <c r="E480" s="0" t="n">
        <v>4.41255652905</v>
      </c>
      <c r="F480" s="0" t="s">
        <v>122</v>
      </c>
      <c r="G480" s="0" t="n">
        <v>2.98398976390646</v>
      </c>
      <c r="H480" s="0" t="n">
        <v>0.119765284452516</v>
      </c>
      <c r="I480" s="0" t="n">
        <v>0</v>
      </c>
      <c r="J480" s="6" t="n">
        <v>1</v>
      </c>
      <c r="K480" s="6" t="n">
        <v>0.914730323832013</v>
      </c>
      <c r="L480" s="6" t="n">
        <v>0.774795679537377</v>
      </c>
      <c r="M480" s="0" t="s">
        <v>119</v>
      </c>
      <c r="N480" s="0" t="s">
        <v>119</v>
      </c>
      <c r="O480" s="0" t="s">
        <v>124</v>
      </c>
    </row>
    <row r="481" customFormat="false" ht="12.75" hidden="false" customHeight="false" outlineLevel="0" collapsed="false">
      <c r="A481" s="0" t="s">
        <v>183</v>
      </c>
      <c r="B481" s="0" t="s">
        <v>125</v>
      </c>
      <c r="C481" s="0" t="n">
        <v>23.7941719867638</v>
      </c>
      <c r="D481" s="0" t="n">
        <v>0.109852187652676</v>
      </c>
      <c r="E481" s="0" t="n">
        <v>4.41255652905</v>
      </c>
      <c r="F481" s="0" t="s">
        <v>123</v>
      </c>
      <c r="G481" s="0" t="n">
        <v>3.58662885771091</v>
      </c>
      <c r="H481" s="0" t="n">
        <v>0.116528812040553</v>
      </c>
      <c r="I481" s="0" t="n">
        <v>0</v>
      </c>
      <c r="J481" s="6" t="n">
        <v>1</v>
      </c>
      <c r="K481" s="6" t="n">
        <v>0.789052089565915</v>
      </c>
      <c r="L481" s="6" t="n">
        <v>0.671348988166744</v>
      </c>
      <c r="M481" s="0" t="s">
        <v>119</v>
      </c>
      <c r="N481" s="0" t="s">
        <v>119</v>
      </c>
      <c r="O481" s="0" t="s">
        <v>124</v>
      </c>
    </row>
    <row r="482" customFormat="false" ht="12.75" hidden="false" customHeight="false" outlineLevel="0" collapsed="false">
      <c r="A482" s="0" t="s">
        <v>184</v>
      </c>
      <c r="B482" s="0" t="s">
        <v>118</v>
      </c>
      <c r="C482" s="0" t="n">
        <v>22.625395470734</v>
      </c>
      <c r="D482" s="0" t="n">
        <v>0.0354565143130689</v>
      </c>
      <c r="E482" s="0" t="n">
        <v>4.12704098225</v>
      </c>
      <c r="F482" s="0" t="s">
        <v>117</v>
      </c>
      <c r="G482" s="0" t="n">
        <v>3.35935778270062</v>
      </c>
      <c r="H482" s="0" t="n">
        <v>0.0550580617375754</v>
      </c>
      <c r="I482" s="0" t="n">
        <v>1.2161146868621</v>
      </c>
      <c r="J482" s="6" t="n">
        <v>0.430440375005492</v>
      </c>
      <c r="K482" s="6" t="n">
        <v>0.903900960804087</v>
      </c>
      <c r="L482" s="6" t="n">
        <v>0.837476427669438</v>
      </c>
      <c r="M482" s="0" t="s">
        <v>119</v>
      </c>
      <c r="N482" s="0" t="s">
        <v>119</v>
      </c>
      <c r="O482" s="0" t="s">
        <v>124</v>
      </c>
    </row>
    <row r="483" customFormat="false" ht="12.75" hidden="false" customHeight="false" outlineLevel="0" collapsed="false">
      <c r="A483" s="0" t="s">
        <v>184</v>
      </c>
      <c r="B483" s="0" t="s">
        <v>118</v>
      </c>
      <c r="C483" s="0" t="n">
        <v>22.625395470734</v>
      </c>
      <c r="D483" s="0" t="n">
        <v>0.0354565143130689</v>
      </c>
      <c r="E483" s="0" t="n">
        <v>4.12704098225</v>
      </c>
      <c r="F483" s="0" t="s">
        <v>121</v>
      </c>
      <c r="G483" s="0" t="n">
        <v>3.41273900840139</v>
      </c>
      <c r="H483" s="0" t="n">
        <v>0.0571337868033352</v>
      </c>
      <c r="I483" s="0" t="n">
        <v>1.01606836922709</v>
      </c>
      <c r="J483" s="6" t="n">
        <v>0.494462025111008</v>
      </c>
      <c r="K483" s="6" t="n">
        <v>0.703691079905808</v>
      </c>
      <c r="L483" s="6" t="n">
        <v>0.65010585691823</v>
      </c>
      <c r="M483" s="0" t="s">
        <v>119</v>
      </c>
      <c r="N483" s="0" t="s">
        <v>119</v>
      </c>
      <c r="O483" s="0" t="s">
        <v>124</v>
      </c>
    </row>
    <row r="484" customFormat="false" ht="12.75" hidden="false" customHeight="false" outlineLevel="0" collapsed="false">
      <c r="A484" s="0" t="s">
        <v>184</v>
      </c>
      <c r="B484" s="0" t="s">
        <v>118</v>
      </c>
      <c r="C484" s="0" t="n">
        <v>22.625395470734</v>
      </c>
      <c r="D484" s="0" t="n">
        <v>0.0354565143130689</v>
      </c>
      <c r="E484" s="0" t="n">
        <v>4.12704098225</v>
      </c>
      <c r="F484" s="0" t="s">
        <v>122</v>
      </c>
      <c r="G484" s="0" t="n">
        <v>2.01659397524816</v>
      </c>
      <c r="H484" s="0" t="n">
        <v>0.146785438088621</v>
      </c>
      <c r="I484" s="0" t="n">
        <v>1.18242119144345</v>
      </c>
      <c r="J484" s="6" t="n">
        <v>0.440611424699273</v>
      </c>
      <c r="K484" s="6" t="n">
        <v>0.953480000191497</v>
      </c>
      <c r="L484" s="6" t="n">
        <v>0.777925393666995</v>
      </c>
      <c r="M484" s="0" t="s">
        <v>119</v>
      </c>
      <c r="N484" s="0" t="s">
        <v>119</v>
      </c>
      <c r="O484" s="0" t="s">
        <v>124</v>
      </c>
    </row>
    <row r="485" customFormat="false" ht="12.75" hidden="false" customHeight="false" outlineLevel="0" collapsed="false">
      <c r="A485" s="0" t="s">
        <v>184</v>
      </c>
      <c r="B485" s="0" t="s">
        <v>118</v>
      </c>
      <c r="C485" s="0" t="n">
        <v>22.625395470734</v>
      </c>
      <c r="D485" s="0" t="n">
        <v>0.0354565143130689</v>
      </c>
      <c r="E485" s="0" t="n">
        <v>4.12704098225</v>
      </c>
      <c r="F485" s="0" t="s">
        <v>123</v>
      </c>
      <c r="G485" s="0" t="n">
        <v>2.51962470762047</v>
      </c>
      <c r="H485" s="0" t="n">
        <v>0.0354853862213978</v>
      </c>
      <c r="I485" s="0" t="n">
        <v>1.08281283001131</v>
      </c>
      <c r="J485" s="6" t="n">
        <v>0.472107455100161</v>
      </c>
      <c r="K485" s="6" t="n">
        <v>0.817671595704025</v>
      </c>
      <c r="L485" s="6" t="n">
        <v>0.7784210653879</v>
      </c>
      <c r="M485" s="0" t="s">
        <v>119</v>
      </c>
      <c r="N485" s="0" t="s">
        <v>119</v>
      </c>
      <c r="O485" s="0" t="s">
        <v>124</v>
      </c>
    </row>
    <row r="486" customFormat="false" ht="12.75" hidden="false" customHeight="false" outlineLevel="0" collapsed="false">
      <c r="A486" s="0" t="s">
        <v>184</v>
      </c>
      <c r="B486" s="0" t="s">
        <v>125</v>
      </c>
      <c r="C486" s="0" t="n">
        <v>21.644355006662</v>
      </c>
      <c r="D486" s="0" t="n">
        <v>0.0130921652354788</v>
      </c>
      <c r="E486" s="0" t="n">
        <v>3.985293626775</v>
      </c>
      <c r="F486" s="0" t="s">
        <v>117</v>
      </c>
      <c r="G486" s="0" t="n">
        <v>2.14324309583852</v>
      </c>
      <c r="H486" s="0" t="n">
        <v>0.0673187916669041</v>
      </c>
      <c r="I486" s="0" t="n">
        <v>0</v>
      </c>
      <c r="J486" s="6" t="n">
        <v>1</v>
      </c>
      <c r="K486" s="6" t="n">
        <v>2.11786705395464</v>
      </c>
      <c r="L486" s="6" t="n">
        <v>1.92916219788125</v>
      </c>
      <c r="M486" s="0" t="s">
        <v>119</v>
      </c>
      <c r="N486" s="0" t="s">
        <v>119</v>
      </c>
      <c r="O486" s="0" t="s">
        <v>124</v>
      </c>
    </row>
    <row r="487" customFormat="false" ht="12.75" hidden="false" customHeight="false" outlineLevel="0" collapsed="false">
      <c r="A487" s="0" t="s">
        <v>184</v>
      </c>
      <c r="B487" s="0" t="s">
        <v>125</v>
      </c>
      <c r="C487" s="0" t="n">
        <v>21.644355006662</v>
      </c>
      <c r="D487" s="0" t="n">
        <v>0.0130921652354788</v>
      </c>
      <c r="E487" s="0" t="n">
        <v>3.985293626775</v>
      </c>
      <c r="F487" s="0" t="s">
        <v>121</v>
      </c>
      <c r="G487" s="0" t="n">
        <v>2.3966706391743</v>
      </c>
      <c r="H487" s="0" t="n">
        <v>0.0748427159921518</v>
      </c>
      <c r="I487" s="0" t="n">
        <v>0</v>
      </c>
      <c r="J487" s="6" t="n">
        <v>1</v>
      </c>
      <c r="K487" s="6" t="n">
        <v>1.44072144794491</v>
      </c>
      <c r="L487" s="6" t="n">
        <v>1.29873401905974</v>
      </c>
      <c r="M487" s="0" t="s">
        <v>119</v>
      </c>
      <c r="N487" s="0" t="s">
        <v>119</v>
      </c>
      <c r="O487" s="0" t="s">
        <v>124</v>
      </c>
    </row>
    <row r="488" customFormat="false" ht="12.75" hidden="false" customHeight="false" outlineLevel="0" collapsed="false">
      <c r="A488" s="0" t="s">
        <v>184</v>
      </c>
      <c r="B488" s="0" t="s">
        <v>125</v>
      </c>
      <c r="C488" s="0" t="n">
        <v>21.644355006662</v>
      </c>
      <c r="D488" s="0" t="n">
        <v>0.0130921652354788</v>
      </c>
      <c r="E488" s="0" t="n">
        <v>3.985293626775</v>
      </c>
      <c r="F488" s="0" t="s">
        <v>122</v>
      </c>
      <c r="G488" s="0" t="n">
        <v>0.834172783804714</v>
      </c>
      <c r="H488" s="0" t="n">
        <v>0.049473477929759</v>
      </c>
      <c r="I488" s="0" t="n">
        <v>0</v>
      </c>
      <c r="J488" s="6" t="n">
        <v>1</v>
      </c>
      <c r="K488" s="6" t="n">
        <v>2.02284224606494</v>
      </c>
      <c r="L488" s="6" t="n">
        <v>1.88875668026725</v>
      </c>
      <c r="M488" s="0" t="s">
        <v>119</v>
      </c>
      <c r="N488" s="0" t="s">
        <v>119</v>
      </c>
      <c r="O488" s="0" t="s">
        <v>124</v>
      </c>
    </row>
    <row r="489" customFormat="false" ht="12.75" hidden="false" customHeight="false" outlineLevel="0" collapsed="false">
      <c r="A489" s="0" t="s">
        <v>184</v>
      </c>
      <c r="B489" s="0" t="s">
        <v>125</v>
      </c>
      <c r="C489" s="0" t="n">
        <v>21.644355006662</v>
      </c>
      <c r="D489" s="0" t="n">
        <v>0.0130921652354788</v>
      </c>
      <c r="E489" s="0" t="n">
        <v>3.985293626775</v>
      </c>
      <c r="F489" s="0" t="s">
        <v>123</v>
      </c>
      <c r="G489" s="0" t="n">
        <v>1.43681187760916</v>
      </c>
      <c r="H489" s="0" t="n">
        <v>0.0410227460569973</v>
      </c>
      <c r="I489" s="0" t="n">
        <v>0</v>
      </c>
      <c r="J489" s="6" t="n">
        <v>1</v>
      </c>
      <c r="K489" s="6" t="n">
        <v>1.7386211739403</v>
      </c>
      <c r="L489" s="6" t="n">
        <v>1.64250541599788</v>
      </c>
      <c r="M489" s="0" t="s">
        <v>119</v>
      </c>
      <c r="N489" s="0" t="s">
        <v>119</v>
      </c>
      <c r="O489" s="0" t="s">
        <v>124</v>
      </c>
    </row>
    <row r="490" customFormat="false" ht="12.75" hidden="false" customHeight="false" outlineLevel="0" collapsed="false">
      <c r="A490" s="0" t="s">
        <v>122</v>
      </c>
      <c r="B490" s="0" t="s">
        <v>118</v>
      </c>
      <c r="C490" s="0" t="n">
        <v>20.7131714041751</v>
      </c>
      <c r="D490" s="0" t="n">
        <v>0.093504634646555</v>
      </c>
      <c r="E490" s="0" t="n">
        <v>4.459868192675</v>
      </c>
      <c r="F490" s="0" t="s">
        <v>117</v>
      </c>
      <c r="G490" s="0" t="n">
        <v>0.67766570846508</v>
      </c>
      <c r="H490" s="0" t="n">
        <v>0.0946424930816912</v>
      </c>
      <c r="I490" s="0" t="n">
        <v>-0.58001266137013</v>
      </c>
      <c r="J490" s="6" t="n">
        <v>1.49486236777803</v>
      </c>
      <c r="K490" s="6" t="n">
        <v>1.43756599209503</v>
      </c>
      <c r="L490" s="6" t="n">
        <v>1.26080328511584</v>
      </c>
      <c r="M490" s="0" t="s">
        <v>119</v>
      </c>
      <c r="N490" s="0" t="s">
        <v>119</v>
      </c>
      <c r="O490" s="0" t="s">
        <v>120</v>
      </c>
    </row>
    <row r="491" customFormat="false" ht="12.75" hidden="false" customHeight="false" outlineLevel="0" collapsed="false">
      <c r="A491" s="0" t="s">
        <v>122</v>
      </c>
      <c r="B491" s="0" t="s">
        <v>118</v>
      </c>
      <c r="C491" s="0" t="n">
        <v>20.7131714041751</v>
      </c>
      <c r="D491" s="0" t="n">
        <v>0.093504634646555</v>
      </c>
      <c r="E491" s="0" t="n">
        <v>4.459868192675</v>
      </c>
      <c r="F491" s="0" t="s">
        <v>121</v>
      </c>
      <c r="G491" s="0" t="n">
        <v>1.02681299637662</v>
      </c>
      <c r="H491" s="0" t="n">
        <v>0.0952394095787389</v>
      </c>
      <c r="I491" s="0" t="n">
        <v>-0.37047554669678</v>
      </c>
      <c r="J491" s="6" t="n">
        <v>1.2927788911718</v>
      </c>
      <c r="K491" s="6" t="n">
        <v>1.2039887380712</v>
      </c>
      <c r="L491" s="6" t="n">
        <v>1.05507318756986</v>
      </c>
      <c r="M491" s="0" t="s">
        <v>119</v>
      </c>
      <c r="N491" s="0" t="s">
        <v>119</v>
      </c>
      <c r="O491" s="0" t="s">
        <v>120</v>
      </c>
    </row>
    <row r="492" customFormat="false" ht="12.75" hidden="false" customHeight="false" outlineLevel="0" collapsed="false">
      <c r="A492" s="0" t="s">
        <v>122</v>
      </c>
      <c r="B492" s="0" t="s">
        <v>118</v>
      </c>
      <c r="C492" s="0" t="n">
        <v>20.7131714041751</v>
      </c>
      <c r="D492" s="0" t="n">
        <v>0.093504634646555</v>
      </c>
      <c r="E492" s="0" t="n">
        <v>4.459868192675</v>
      </c>
      <c r="F492" s="0" t="s">
        <v>122</v>
      </c>
      <c r="G492" s="7" t="n">
        <v>-8.88178419700125E-016</v>
      </c>
      <c r="H492" s="0" t="n">
        <v>0.132235522461899</v>
      </c>
      <c r="I492" s="7" t="n">
        <v>8.88178419700125E-016</v>
      </c>
      <c r="J492" s="6" t="n">
        <v>0.999999999999999</v>
      </c>
      <c r="K492" s="6" t="n">
        <v>1.09599067421788</v>
      </c>
      <c r="L492" s="6" t="n">
        <v>0.91241652280811</v>
      </c>
      <c r="M492" s="0" t="s">
        <v>119</v>
      </c>
      <c r="N492" s="0" t="s">
        <v>119</v>
      </c>
      <c r="O492" s="0" t="s">
        <v>120</v>
      </c>
    </row>
    <row r="493" customFormat="false" ht="12.75" hidden="false" customHeight="false" outlineLevel="0" collapsed="false">
      <c r="A493" s="0" t="s">
        <v>122</v>
      </c>
      <c r="B493" s="0" t="s">
        <v>118</v>
      </c>
      <c r="C493" s="0" t="n">
        <v>20.7131714041751</v>
      </c>
      <c r="D493" s="0" t="n">
        <v>0.093504634646555</v>
      </c>
      <c r="E493" s="0" t="n">
        <v>4.459868192675</v>
      </c>
      <c r="F493" s="0" t="s">
        <v>123</v>
      </c>
      <c r="G493" s="0" t="n">
        <v>0.172098337882608</v>
      </c>
      <c r="H493" s="0" t="n">
        <v>0.102977940897608</v>
      </c>
      <c r="I493" s="0" t="n">
        <v>0.078535323030242</v>
      </c>
      <c r="J493" s="6" t="n">
        <v>0.947018606898722</v>
      </c>
      <c r="K493" s="6" t="n">
        <v>1.04067371513219</v>
      </c>
      <c r="L493" s="6" t="n">
        <v>0.902226725051115</v>
      </c>
      <c r="M493" s="0" t="s">
        <v>119</v>
      </c>
      <c r="N493" s="0" t="s">
        <v>119</v>
      </c>
      <c r="O493" s="0" t="s">
        <v>120</v>
      </c>
    </row>
    <row r="494" customFormat="false" ht="12.75" hidden="false" customHeight="false" outlineLevel="0" collapsed="false">
      <c r="A494" s="0" t="s">
        <v>122</v>
      </c>
      <c r="B494" s="0" t="s">
        <v>118</v>
      </c>
      <c r="C494" s="0" t="n">
        <v>20.6088014954858</v>
      </c>
      <c r="D494" s="0" t="n">
        <v>0.142438760271338</v>
      </c>
      <c r="E494" s="0" t="n">
        <v>4.32307851315</v>
      </c>
      <c r="F494" s="0" t="s">
        <v>117</v>
      </c>
      <c r="G494" s="0" t="n">
        <v>1.34276380745246</v>
      </c>
      <c r="H494" s="0" t="n">
        <v>0.148536279011901</v>
      </c>
      <c r="I494" s="0" t="n">
        <v>0.0336934954186499</v>
      </c>
      <c r="J494" s="6" t="n">
        <v>0.976916055454708</v>
      </c>
      <c r="K494" s="6" t="n">
        <v>1.11978804671792</v>
      </c>
      <c r="L494" s="6" t="n">
        <v>0.911398010901447</v>
      </c>
      <c r="M494" s="0" t="s">
        <v>119</v>
      </c>
      <c r="N494" s="0" t="s">
        <v>119</v>
      </c>
      <c r="O494" s="0" t="s">
        <v>124</v>
      </c>
    </row>
    <row r="495" customFormat="false" ht="12.75" hidden="false" customHeight="false" outlineLevel="0" collapsed="false">
      <c r="A495" s="0" t="s">
        <v>122</v>
      </c>
      <c r="B495" s="0" t="s">
        <v>118</v>
      </c>
      <c r="C495" s="0" t="n">
        <v>20.6088014954858</v>
      </c>
      <c r="D495" s="0" t="n">
        <v>0.142438760271338</v>
      </c>
      <c r="E495" s="0" t="n">
        <v>4.32307851315</v>
      </c>
      <c r="F495" s="0" t="s">
        <v>121</v>
      </c>
      <c r="G495" s="0" t="n">
        <v>1.39614503315323</v>
      </c>
      <c r="H495" s="0" t="n">
        <v>0.149318135586042</v>
      </c>
      <c r="I495" s="0" t="n">
        <v>-0.16635282221636</v>
      </c>
      <c r="J495" s="6" t="n">
        <v>1.12221789402871</v>
      </c>
      <c r="K495" s="6" t="n">
        <v>0.870978695054675</v>
      </c>
      <c r="L495" s="6" t="n">
        <v>0.708123580258685</v>
      </c>
      <c r="M495" s="0" t="s">
        <v>119</v>
      </c>
      <c r="N495" s="0" t="s">
        <v>119</v>
      </c>
      <c r="O495" s="0" t="s">
        <v>124</v>
      </c>
    </row>
    <row r="496" customFormat="false" ht="12.75" hidden="false" customHeight="false" outlineLevel="0" collapsed="false">
      <c r="A496" s="0" t="s">
        <v>122</v>
      </c>
      <c r="B496" s="0" t="s">
        <v>118</v>
      </c>
      <c r="C496" s="0" t="n">
        <v>20.6088014954858</v>
      </c>
      <c r="D496" s="0" t="n">
        <v>0.142438760271338</v>
      </c>
      <c r="E496" s="0" t="n">
        <v>4.32307851315</v>
      </c>
      <c r="F496" s="0" t="s">
        <v>122</v>
      </c>
      <c r="G496" s="7" t="n">
        <v>8.88178419700125E-016</v>
      </c>
      <c r="H496" s="0" t="n">
        <v>0.201438826583336</v>
      </c>
      <c r="I496" s="7" t="n">
        <v>-8.88178419700125E-016</v>
      </c>
      <c r="J496" s="6" t="n">
        <v>1</v>
      </c>
      <c r="K496" s="6" t="n">
        <v>1.14984454468339</v>
      </c>
      <c r="L496" s="6" t="n">
        <v>0.869682779836417</v>
      </c>
      <c r="M496" s="0" t="s">
        <v>119</v>
      </c>
      <c r="N496" s="0" t="s">
        <v>119</v>
      </c>
      <c r="O496" s="0" t="s">
        <v>124</v>
      </c>
    </row>
    <row r="497" customFormat="false" ht="12.75" hidden="false" customHeight="false" outlineLevel="0" collapsed="false">
      <c r="A497" s="0" t="s">
        <v>122</v>
      </c>
      <c r="B497" s="0" t="s">
        <v>118</v>
      </c>
      <c r="C497" s="0" t="n">
        <v>20.6088014954858</v>
      </c>
      <c r="D497" s="0" t="n">
        <v>0.142438760271338</v>
      </c>
      <c r="E497" s="0" t="n">
        <v>4.32307851315</v>
      </c>
      <c r="F497" s="0" t="s">
        <v>123</v>
      </c>
      <c r="G497" s="0" t="n">
        <v>0.503030732372313</v>
      </c>
      <c r="H497" s="0" t="n">
        <v>0.142445949944828</v>
      </c>
      <c r="I497" s="0" t="n">
        <v>-0.099608361432137</v>
      </c>
      <c r="J497" s="6" t="n">
        <v>1.07148255500271</v>
      </c>
      <c r="K497" s="6" t="n">
        <v>1.02247448984192</v>
      </c>
      <c r="L497" s="6" t="n">
        <v>0.839250239826502</v>
      </c>
      <c r="M497" s="0" t="s">
        <v>119</v>
      </c>
      <c r="N497" s="0" t="s">
        <v>119</v>
      </c>
      <c r="O497" s="0" t="s">
        <v>124</v>
      </c>
    </row>
    <row r="498" customFormat="false" ht="12.75" hidden="false" customHeight="false" outlineLevel="0" collapsed="false">
      <c r="A498" s="0" t="s">
        <v>122</v>
      </c>
      <c r="B498" s="0" t="s">
        <v>125</v>
      </c>
      <c r="C498" s="0" t="n">
        <v>20.7180509616681</v>
      </c>
      <c r="D498" s="0" t="n">
        <v>0.0410891354017052</v>
      </c>
      <c r="E498" s="0" t="n">
        <v>4.374496340775</v>
      </c>
      <c r="F498" s="0" t="s">
        <v>117</v>
      </c>
      <c r="G498" s="0" t="n">
        <v>1.25767836983521</v>
      </c>
      <c r="H498" s="0" t="n">
        <v>0.0497261882565857</v>
      </c>
      <c r="I498" s="0" t="n">
        <v>0</v>
      </c>
      <c r="J498" s="6" t="n">
        <v>1</v>
      </c>
      <c r="K498" s="6" t="n">
        <v>0.932192117587882</v>
      </c>
      <c r="L498" s="6" t="n">
        <v>0.870096211803079</v>
      </c>
      <c r="M498" s="0" t="s">
        <v>119</v>
      </c>
      <c r="N498" s="0" t="s">
        <v>119</v>
      </c>
      <c r="O498" s="0" t="s">
        <v>120</v>
      </c>
    </row>
    <row r="499" customFormat="false" ht="12.75" hidden="false" customHeight="false" outlineLevel="0" collapsed="false">
      <c r="A499" s="0" t="s">
        <v>122</v>
      </c>
      <c r="B499" s="0" t="s">
        <v>125</v>
      </c>
      <c r="C499" s="0" t="n">
        <v>20.7180509616681</v>
      </c>
      <c r="D499" s="0" t="n">
        <v>0.0410891354017052</v>
      </c>
      <c r="E499" s="0" t="n">
        <v>4.374496340775</v>
      </c>
      <c r="F499" s="0" t="s">
        <v>121</v>
      </c>
      <c r="G499" s="0" t="n">
        <v>1.3972885430734</v>
      </c>
      <c r="H499" s="0" t="n">
        <v>0.0451167959695936</v>
      </c>
      <c r="I499" s="0" t="n">
        <v>0</v>
      </c>
      <c r="J499" s="6" t="n">
        <v>1</v>
      </c>
      <c r="K499" s="6" t="n">
        <v>0.899517801018688</v>
      </c>
      <c r="L499" s="6" t="n">
        <v>0.844980612455547</v>
      </c>
      <c r="M499" s="0" t="s">
        <v>119</v>
      </c>
      <c r="N499" s="0" t="s">
        <v>119</v>
      </c>
      <c r="O499" s="0" t="s">
        <v>120</v>
      </c>
    </row>
    <row r="500" customFormat="false" ht="12.75" hidden="false" customHeight="false" outlineLevel="0" collapsed="false">
      <c r="A500" s="0" t="s">
        <v>122</v>
      </c>
      <c r="B500" s="0" t="s">
        <v>125</v>
      </c>
      <c r="C500" s="0" t="n">
        <v>20.7180509616681</v>
      </c>
      <c r="D500" s="0" t="n">
        <v>0.0410891354017052</v>
      </c>
      <c r="E500" s="0" t="n">
        <v>4.374496340775</v>
      </c>
      <c r="F500" s="0" t="s">
        <v>122</v>
      </c>
      <c r="G500" s="7" t="n">
        <v>-1.77635683940025E-015</v>
      </c>
      <c r="H500" s="0" t="n">
        <v>0.058108812551276</v>
      </c>
      <c r="I500" s="7" t="n">
        <v>0</v>
      </c>
      <c r="J500" s="6" t="n">
        <v>1</v>
      </c>
      <c r="K500" s="6" t="n">
        <v>1.04110011773491</v>
      </c>
      <c r="L500" s="6" t="n">
        <v>0.960522415630559</v>
      </c>
      <c r="M500" s="0" t="s">
        <v>119</v>
      </c>
      <c r="N500" s="0" t="s">
        <v>119</v>
      </c>
      <c r="O500" s="0" t="s">
        <v>120</v>
      </c>
    </row>
    <row r="501" customFormat="false" ht="12.75" hidden="false" customHeight="false" outlineLevel="0" collapsed="false">
      <c r="A501" s="0" t="s">
        <v>122</v>
      </c>
      <c r="B501" s="0" t="s">
        <v>125</v>
      </c>
      <c r="C501" s="0" t="n">
        <v>20.7180509616681</v>
      </c>
      <c r="D501" s="0" t="n">
        <v>0.0410891354017052</v>
      </c>
      <c r="E501" s="0" t="n">
        <v>4.374496340775</v>
      </c>
      <c r="F501" s="0" t="s">
        <v>123</v>
      </c>
      <c r="G501" s="0" t="n">
        <v>0.093563014852366</v>
      </c>
      <c r="H501" s="0" t="n">
        <v>0.0561962150858002</v>
      </c>
      <c r="I501" s="0" t="n">
        <v>0</v>
      </c>
      <c r="J501" s="6" t="n">
        <v>1</v>
      </c>
      <c r="K501" s="6" t="n">
        <v>1.06383278627838</v>
      </c>
      <c r="L501" s="6" t="n">
        <v>0.984101464148289</v>
      </c>
      <c r="M501" s="0" t="s">
        <v>119</v>
      </c>
      <c r="N501" s="0" t="s">
        <v>119</v>
      </c>
      <c r="O501" s="0" t="s">
        <v>120</v>
      </c>
    </row>
    <row r="502" customFormat="false" ht="12.75" hidden="false" customHeight="false" outlineLevel="0" collapsed="false">
      <c r="A502" s="0" t="s">
        <v>122</v>
      </c>
      <c r="B502" s="0" t="s">
        <v>125</v>
      </c>
      <c r="C502" s="0" t="n">
        <v>20.8101822228573</v>
      </c>
      <c r="D502" s="0" t="n">
        <v>0.0477097498202754</v>
      </c>
      <c r="E502" s="0" t="n">
        <v>4.07098174095</v>
      </c>
      <c r="F502" s="0" t="s">
        <v>117</v>
      </c>
      <c r="G502" s="0" t="n">
        <v>1.30907031203381</v>
      </c>
      <c r="H502" s="0" t="n">
        <v>0.0814655457776613</v>
      </c>
      <c r="I502" s="0" t="n">
        <v>0</v>
      </c>
      <c r="J502" s="6" t="n">
        <v>1</v>
      </c>
      <c r="K502" s="6" t="n">
        <v>1.09417875353608</v>
      </c>
      <c r="L502" s="6" t="n">
        <v>0.977329778794166</v>
      </c>
      <c r="M502" s="0" t="s">
        <v>119</v>
      </c>
      <c r="N502" s="0" t="s">
        <v>119</v>
      </c>
      <c r="O502" s="0" t="s">
        <v>124</v>
      </c>
    </row>
    <row r="503" customFormat="false" ht="12.75" hidden="false" customHeight="false" outlineLevel="0" collapsed="false">
      <c r="A503" s="0" t="s">
        <v>122</v>
      </c>
      <c r="B503" s="0" t="s">
        <v>125</v>
      </c>
      <c r="C503" s="0" t="n">
        <v>20.8101822228573</v>
      </c>
      <c r="D503" s="0" t="n">
        <v>0.0477097498202754</v>
      </c>
      <c r="E503" s="0" t="n">
        <v>4.07098174095</v>
      </c>
      <c r="F503" s="0" t="s">
        <v>121</v>
      </c>
      <c r="G503" s="0" t="n">
        <v>1.56249785536959</v>
      </c>
      <c r="H503" s="0" t="n">
        <v>0.0877852355151029</v>
      </c>
      <c r="I503" s="0" t="n">
        <v>0</v>
      </c>
      <c r="J503" s="6" t="n">
        <v>1</v>
      </c>
      <c r="K503" s="6" t="n">
        <v>0.743715947049846</v>
      </c>
      <c r="L503" s="6" t="n">
        <v>0.658498993921388</v>
      </c>
      <c r="M503" s="0" t="s">
        <v>119</v>
      </c>
      <c r="N503" s="0" t="s">
        <v>119</v>
      </c>
      <c r="O503" s="0" t="s">
        <v>124</v>
      </c>
    </row>
    <row r="504" customFormat="false" ht="12.75" hidden="false" customHeight="false" outlineLevel="0" collapsed="false">
      <c r="A504" s="0" t="s">
        <v>122</v>
      </c>
      <c r="B504" s="0" t="s">
        <v>125</v>
      </c>
      <c r="C504" s="0" t="n">
        <v>20.8101822228573</v>
      </c>
      <c r="D504" s="0" t="n">
        <v>0.0477097498202754</v>
      </c>
      <c r="E504" s="0" t="n">
        <v>4.07098174095</v>
      </c>
      <c r="F504" s="0" t="s">
        <v>122</v>
      </c>
      <c r="G504" s="7" t="n">
        <v>1.77635683940025E-015</v>
      </c>
      <c r="H504" s="0" t="n">
        <v>0.0674717752532608</v>
      </c>
      <c r="I504" s="7" t="n">
        <v>0</v>
      </c>
      <c r="J504" s="6" t="n">
        <v>1</v>
      </c>
      <c r="K504" s="6" t="n">
        <v>1.04787873757589</v>
      </c>
      <c r="L504" s="6" t="n">
        <v>0.954308894856802</v>
      </c>
      <c r="M504" s="0" t="s">
        <v>119</v>
      </c>
      <c r="N504" s="0" t="s">
        <v>119</v>
      </c>
      <c r="O504" s="0" t="s">
        <v>124</v>
      </c>
    </row>
    <row r="505" customFormat="false" ht="12.75" hidden="false" customHeight="false" outlineLevel="0" collapsed="false">
      <c r="A505" s="0" t="s">
        <v>122</v>
      </c>
      <c r="B505" s="0" t="s">
        <v>125</v>
      </c>
      <c r="C505" s="0" t="n">
        <v>20.8101822228573</v>
      </c>
      <c r="D505" s="0" t="n">
        <v>0.0477097498202754</v>
      </c>
      <c r="E505" s="0" t="n">
        <v>4.07098174095</v>
      </c>
      <c r="F505" s="0" t="s">
        <v>123</v>
      </c>
      <c r="G505" s="0" t="n">
        <v>0.60263909380445</v>
      </c>
      <c r="H505" s="0" t="n">
        <v>0.0615441397000322</v>
      </c>
      <c r="I505" s="0" t="n">
        <v>0</v>
      </c>
      <c r="J505" s="6" t="n">
        <v>1</v>
      </c>
      <c r="K505" s="6" t="n">
        <v>0.902222191922091</v>
      </c>
      <c r="L505" s="6" t="n">
        <v>0.828438437730592</v>
      </c>
      <c r="M505" s="0" t="s">
        <v>119</v>
      </c>
      <c r="N505" s="0" t="s">
        <v>119</v>
      </c>
      <c r="O505" s="0" t="s">
        <v>124</v>
      </c>
    </row>
    <row r="506" customFormat="false" ht="12.75" hidden="false" customHeight="false" outlineLevel="0" collapsed="false">
      <c r="A506" s="0" t="s">
        <v>123</v>
      </c>
      <c r="B506" s="0" t="s">
        <v>118</v>
      </c>
      <c r="C506" s="0" t="n">
        <v>20.5410730662925</v>
      </c>
      <c r="D506" s="0" t="n">
        <v>0.043143245254914</v>
      </c>
      <c r="E506" s="0" t="n">
        <v>3.909472703925</v>
      </c>
      <c r="F506" s="0" t="s">
        <v>117</v>
      </c>
      <c r="G506" s="0" t="n">
        <v>0.505567370582469</v>
      </c>
      <c r="H506" s="0" t="n">
        <v>0.045556826134597</v>
      </c>
      <c r="I506" s="0" t="n">
        <v>-0.658547984400371</v>
      </c>
      <c r="J506" s="6" t="n">
        <v>1.57849313296322</v>
      </c>
      <c r="K506" s="6" t="n">
        <v>1.43395788305499</v>
      </c>
      <c r="L506" s="6" t="n">
        <v>1.34619648873291</v>
      </c>
      <c r="M506" s="0" t="s">
        <v>119</v>
      </c>
      <c r="N506" s="0" t="s">
        <v>119</v>
      </c>
      <c r="O506" s="0" t="s">
        <v>120</v>
      </c>
    </row>
    <row r="507" customFormat="false" ht="12.75" hidden="false" customHeight="false" outlineLevel="0" collapsed="false">
      <c r="A507" s="0" t="s">
        <v>123</v>
      </c>
      <c r="B507" s="0" t="s">
        <v>118</v>
      </c>
      <c r="C507" s="0" t="n">
        <v>20.5410730662925</v>
      </c>
      <c r="D507" s="0" t="n">
        <v>0.043143245254914</v>
      </c>
      <c r="E507" s="0" t="n">
        <v>3.909472703925</v>
      </c>
      <c r="F507" s="0" t="s">
        <v>121</v>
      </c>
      <c r="G507" s="0" t="n">
        <v>0.854714658494018</v>
      </c>
      <c r="H507" s="0" t="n">
        <v>0.0467842713702663</v>
      </c>
      <c r="I507" s="0" t="n">
        <v>-0.449010869727012</v>
      </c>
      <c r="J507" s="6" t="n">
        <v>1.36510400297768</v>
      </c>
      <c r="K507" s="6" t="n">
        <v>1.20149187478283</v>
      </c>
      <c r="L507" s="6" t="n">
        <v>1.12604021277146</v>
      </c>
      <c r="M507" s="0" t="s">
        <v>119</v>
      </c>
      <c r="N507" s="0" t="s">
        <v>119</v>
      </c>
      <c r="O507" s="0" t="s">
        <v>120</v>
      </c>
    </row>
    <row r="508" customFormat="false" ht="12.75" hidden="false" customHeight="false" outlineLevel="0" collapsed="false">
      <c r="A508" s="0" t="s">
        <v>123</v>
      </c>
      <c r="B508" s="0" t="s">
        <v>118</v>
      </c>
      <c r="C508" s="0" t="n">
        <v>20.5410730662925</v>
      </c>
      <c r="D508" s="0" t="n">
        <v>0.043143245254914</v>
      </c>
      <c r="E508" s="0" t="n">
        <v>3.909472703925</v>
      </c>
      <c r="F508" s="0" t="s">
        <v>122</v>
      </c>
      <c r="G508" s="0" t="n">
        <v>-0.172098337882611</v>
      </c>
      <c r="H508" s="0" t="n">
        <v>0.102977940897608</v>
      </c>
      <c r="I508" s="0" t="n">
        <v>-0.0785353230302432</v>
      </c>
      <c r="J508" s="6" t="n">
        <v>1.05594546159424</v>
      </c>
      <c r="K508" s="6" t="n">
        <v>1.10836885256679</v>
      </c>
      <c r="L508" s="6" t="n">
        <v>0.960915977274371</v>
      </c>
      <c r="M508" s="0" t="s">
        <v>119</v>
      </c>
      <c r="N508" s="0" t="s">
        <v>119</v>
      </c>
      <c r="O508" s="0" t="s">
        <v>120</v>
      </c>
    </row>
    <row r="509" customFormat="false" ht="12.75" hidden="false" customHeight="false" outlineLevel="0" collapsed="false">
      <c r="A509" s="0" t="s">
        <v>123</v>
      </c>
      <c r="B509" s="0" t="s">
        <v>118</v>
      </c>
      <c r="C509" s="0" t="n">
        <v>20.5410730662925</v>
      </c>
      <c r="D509" s="0" t="n">
        <v>0.043143245254914</v>
      </c>
      <c r="E509" s="0" t="n">
        <v>3.909472703925</v>
      </c>
      <c r="F509" s="0" t="s">
        <v>123</v>
      </c>
      <c r="G509" s="7" t="n">
        <v>-2.66453525910037E-015</v>
      </c>
      <c r="H509" s="0" t="n">
        <v>0.0610137625642881</v>
      </c>
      <c r="I509" s="7" t="n">
        <v>-2.66453525910037E-015</v>
      </c>
      <c r="J509" s="6" t="n">
        <v>1</v>
      </c>
      <c r="K509" s="6" t="n">
        <v>1.04319854505679</v>
      </c>
      <c r="L509" s="6" t="n">
        <v>0.958590293993898</v>
      </c>
      <c r="M509" s="0" t="s">
        <v>119</v>
      </c>
      <c r="N509" s="0" t="s">
        <v>119</v>
      </c>
      <c r="O509" s="0" t="s">
        <v>120</v>
      </c>
    </row>
    <row r="510" customFormat="false" ht="12.75" hidden="false" customHeight="false" outlineLevel="0" collapsed="false">
      <c r="A510" s="0" t="s">
        <v>123</v>
      </c>
      <c r="B510" s="0" t="s">
        <v>118</v>
      </c>
      <c r="C510" s="0" t="n">
        <v>20.1057707631135</v>
      </c>
      <c r="D510" s="0" t="n">
        <v>0.00143116318039246</v>
      </c>
      <c r="E510" s="0" t="n">
        <v>4.50664949416666</v>
      </c>
      <c r="F510" s="0" t="s">
        <v>117</v>
      </c>
      <c r="G510" s="0" t="n">
        <v>0.839733075080144</v>
      </c>
      <c r="H510" s="0" t="n">
        <v>0.0421458655518511</v>
      </c>
      <c r="I510" s="0" t="n">
        <v>0.133301856850778</v>
      </c>
      <c r="J510" s="6" t="n">
        <v>0.911742380586163</v>
      </c>
      <c r="K510" s="6" t="n">
        <v>1.1228898180877</v>
      </c>
      <c r="L510" s="6" t="n">
        <v>1.05916300817161</v>
      </c>
      <c r="M510" s="0" t="s">
        <v>119</v>
      </c>
      <c r="N510" s="0" t="s">
        <v>119</v>
      </c>
      <c r="O510" s="0" t="s">
        <v>124</v>
      </c>
    </row>
    <row r="511" customFormat="false" ht="12.75" hidden="false" customHeight="false" outlineLevel="0" collapsed="false">
      <c r="A511" s="0" t="s">
        <v>123</v>
      </c>
      <c r="B511" s="0" t="s">
        <v>118</v>
      </c>
      <c r="C511" s="0" t="n">
        <v>20.1057707631135</v>
      </c>
      <c r="D511" s="0" t="n">
        <v>0.00143116318039246</v>
      </c>
      <c r="E511" s="0" t="n">
        <v>4.50664949416666</v>
      </c>
      <c r="F511" s="0" t="s">
        <v>121</v>
      </c>
      <c r="G511" s="0" t="n">
        <v>0.893114300780916</v>
      </c>
      <c r="H511" s="0" t="n">
        <v>0.0448235810183101</v>
      </c>
      <c r="I511" s="0" t="n">
        <v>-0.066744460784225</v>
      </c>
      <c r="J511" s="6" t="n">
        <v>1.04735059734676</v>
      </c>
      <c r="K511" s="6" t="n">
        <v>0.874539759746652</v>
      </c>
      <c r="L511" s="6" t="n">
        <v>0.821850973771653</v>
      </c>
      <c r="M511" s="0" t="s">
        <v>119</v>
      </c>
      <c r="N511" s="0" t="s">
        <v>119</v>
      </c>
      <c r="O511" s="0" t="s">
        <v>124</v>
      </c>
    </row>
    <row r="512" customFormat="false" ht="12.75" hidden="false" customHeight="false" outlineLevel="0" collapsed="false">
      <c r="A512" s="0" t="s">
        <v>123</v>
      </c>
      <c r="B512" s="0" t="s">
        <v>118</v>
      </c>
      <c r="C512" s="0" t="n">
        <v>20.1057707631135</v>
      </c>
      <c r="D512" s="0" t="n">
        <v>0.00143116318039246</v>
      </c>
      <c r="E512" s="0" t="n">
        <v>4.50664949416666</v>
      </c>
      <c r="F512" s="0" t="s">
        <v>122</v>
      </c>
      <c r="G512" s="0" t="n">
        <v>-0.503030732372315</v>
      </c>
      <c r="H512" s="0" t="n">
        <v>0.142445949944828</v>
      </c>
      <c r="I512" s="0" t="n">
        <v>0.099608361432132</v>
      </c>
      <c r="J512" s="6" t="n">
        <v>0.933286310011342</v>
      </c>
      <c r="K512" s="6" t="n">
        <v>1.19153972503687</v>
      </c>
      <c r="L512" s="6" t="n">
        <v>0.978019510447254</v>
      </c>
      <c r="M512" s="0" t="s">
        <v>119</v>
      </c>
      <c r="N512" s="0" t="s">
        <v>119</v>
      </c>
      <c r="O512" s="0" t="s">
        <v>124</v>
      </c>
    </row>
    <row r="513" customFormat="false" ht="12.75" hidden="false" customHeight="false" outlineLevel="0" collapsed="false">
      <c r="A513" s="0" t="s">
        <v>123</v>
      </c>
      <c r="B513" s="0" t="s">
        <v>118</v>
      </c>
      <c r="C513" s="0" t="n">
        <v>20.1057707631135</v>
      </c>
      <c r="D513" s="0" t="n">
        <v>0.00143116318039246</v>
      </c>
      <c r="E513" s="0" t="n">
        <v>4.50664949416666</v>
      </c>
      <c r="F513" s="0" t="s">
        <v>123</v>
      </c>
      <c r="G513" s="7" t="n">
        <v>-2.368475785867E-015</v>
      </c>
      <c r="H513" s="0" t="n">
        <v>0.00202397037968004</v>
      </c>
      <c r="I513" s="7" t="n">
        <v>-3.25665420556713E-015</v>
      </c>
      <c r="J513" s="6" t="n">
        <v>1</v>
      </c>
      <c r="K513" s="6" t="n">
        <v>1.0014038938999</v>
      </c>
      <c r="L513" s="6" t="n">
        <v>0.998598074255099</v>
      </c>
      <c r="M513" s="0" t="s">
        <v>119</v>
      </c>
      <c r="N513" s="0" t="s">
        <v>119</v>
      </c>
      <c r="O513" s="0" t="s">
        <v>124</v>
      </c>
    </row>
    <row r="514" customFormat="false" ht="12.75" hidden="false" customHeight="false" outlineLevel="0" collapsed="false">
      <c r="A514" s="0" t="s">
        <v>123</v>
      </c>
      <c r="B514" s="0" t="s">
        <v>125</v>
      </c>
      <c r="C514" s="0" t="n">
        <v>20.6244879468157</v>
      </c>
      <c r="D514" s="0" t="n">
        <v>0.0383366344624806</v>
      </c>
      <c r="E514" s="0" t="n">
        <v>3.914160192025</v>
      </c>
      <c r="F514" s="0" t="s">
        <v>117</v>
      </c>
      <c r="G514" s="0" t="n">
        <v>1.16411535498284</v>
      </c>
      <c r="H514" s="0" t="n">
        <v>0.0474770922906994</v>
      </c>
      <c r="I514" s="0" t="n">
        <v>0</v>
      </c>
      <c r="J514" s="6" t="n">
        <v>1</v>
      </c>
      <c r="K514" s="6" t="n">
        <v>0.90964462284949</v>
      </c>
      <c r="L514" s="6" t="n">
        <v>0.851702062328625</v>
      </c>
      <c r="M514" s="0" t="s">
        <v>119</v>
      </c>
      <c r="N514" s="0" t="s">
        <v>119</v>
      </c>
      <c r="O514" s="0" t="s">
        <v>120</v>
      </c>
    </row>
    <row r="515" customFormat="false" ht="12.75" hidden="false" customHeight="false" outlineLevel="0" collapsed="false">
      <c r="A515" s="0" t="s">
        <v>123</v>
      </c>
      <c r="B515" s="0" t="s">
        <v>125</v>
      </c>
      <c r="C515" s="0" t="n">
        <v>20.6244879468157</v>
      </c>
      <c r="D515" s="0" t="n">
        <v>0.0383366344624806</v>
      </c>
      <c r="E515" s="0" t="n">
        <v>3.914160192025</v>
      </c>
      <c r="F515" s="0" t="s">
        <v>121</v>
      </c>
      <c r="G515" s="0" t="n">
        <v>1.30372552822103</v>
      </c>
      <c r="H515" s="0" t="n">
        <v>0.0426251776818834</v>
      </c>
      <c r="I515" s="0" t="n">
        <v>0</v>
      </c>
      <c r="J515" s="6" t="n">
        <v>1</v>
      </c>
      <c r="K515" s="6" t="n">
        <v>0.877613077369226</v>
      </c>
      <c r="L515" s="6" t="n">
        <v>0.827256469015123</v>
      </c>
      <c r="M515" s="0" t="s">
        <v>119</v>
      </c>
      <c r="N515" s="0" t="s">
        <v>119</v>
      </c>
      <c r="O515" s="0" t="s">
        <v>120</v>
      </c>
    </row>
    <row r="516" customFormat="false" ht="12.75" hidden="false" customHeight="false" outlineLevel="0" collapsed="false">
      <c r="A516" s="0" t="s">
        <v>123</v>
      </c>
      <c r="B516" s="0" t="s">
        <v>125</v>
      </c>
      <c r="C516" s="0" t="n">
        <v>20.6244879468157</v>
      </c>
      <c r="D516" s="0" t="n">
        <v>0.0383366344624806</v>
      </c>
      <c r="E516" s="0" t="n">
        <v>3.914160192025</v>
      </c>
      <c r="F516" s="0" t="s">
        <v>122</v>
      </c>
      <c r="G516" s="0" t="n">
        <v>-0.0935630148523678</v>
      </c>
      <c r="H516" s="0" t="n">
        <v>0.0561962150858002</v>
      </c>
      <c r="I516" s="0" t="n">
        <v>0</v>
      </c>
      <c r="J516" s="6" t="n">
        <v>1</v>
      </c>
      <c r="K516" s="6" t="n">
        <v>1.0161553827841</v>
      </c>
      <c r="L516" s="6" t="n">
        <v>0.939997350051885</v>
      </c>
      <c r="M516" s="0" t="s">
        <v>119</v>
      </c>
      <c r="N516" s="0" t="s">
        <v>119</v>
      </c>
      <c r="O516" s="0" t="s">
        <v>120</v>
      </c>
    </row>
    <row r="517" customFormat="false" ht="12.75" hidden="false" customHeight="false" outlineLevel="0" collapsed="false">
      <c r="A517" s="0" t="s">
        <v>123</v>
      </c>
      <c r="B517" s="0" t="s">
        <v>125</v>
      </c>
      <c r="C517" s="0" t="n">
        <v>20.6244879468157</v>
      </c>
      <c r="D517" s="0" t="n">
        <v>0.0383366344624806</v>
      </c>
      <c r="E517" s="0" t="n">
        <v>3.914160192025</v>
      </c>
      <c r="F517" s="0" t="s">
        <v>123</v>
      </c>
      <c r="G517" s="0" t="n">
        <v>0</v>
      </c>
      <c r="H517" s="0" t="n">
        <v>0.0542161883925799</v>
      </c>
      <c r="I517" s="7" t="n">
        <v>0</v>
      </c>
      <c r="J517" s="6" t="n">
        <v>1</v>
      </c>
      <c r="K517" s="6" t="n">
        <v>1.03829484775818</v>
      </c>
      <c r="L517" s="6" t="n">
        <v>0.963117559678857</v>
      </c>
      <c r="M517" s="0" t="s">
        <v>119</v>
      </c>
      <c r="N517" s="0" t="s">
        <v>119</v>
      </c>
      <c r="O517" s="0" t="s">
        <v>120</v>
      </c>
    </row>
    <row r="518" customFormat="false" ht="12.75" hidden="false" customHeight="false" outlineLevel="0" collapsed="false">
      <c r="A518" s="0" t="s">
        <v>123</v>
      </c>
      <c r="B518" s="0" t="s">
        <v>125</v>
      </c>
      <c r="C518" s="0" t="n">
        <v>20.2075431290529</v>
      </c>
      <c r="D518" s="0" t="n">
        <v>0.0388775115394981</v>
      </c>
      <c r="E518" s="0" t="n">
        <v>4.303478837025</v>
      </c>
      <c r="F518" s="0" t="s">
        <v>117</v>
      </c>
      <c r="G518" s="0" t="n">
        <v>0.706431218229366</v>
      </c>
      <c r="H518" s="0" t="n">
        <v>0.0766281659994728</v>
      </c>
      <c r="I518" s="0" t="n">
        <v>0</v>
      </c>
      <c r="J518" s="6" t="n">
        <v>1</v>
      </c>
      <c r="K518" s="6" t="n">
        <v>1.26137787191696</v>
      </c>
      <c r="L518" s="6" t="n">
        <v>1.13425435396826</v>
      </c>
      <c r="M518" s="0" t="s">
        <v>119</v>
      </c>
      <c r="N518" s="0" t="s">
        <v>119</v>
      </c>
      <c r="O518" s="0" t="s">
        <v>124</v>
      </c>
    </row>
    <row r="519" customFormat="false" ht="12.75" hidden="false" customHeight="false" outlineLevel="0" collapsed="false">
      <c r="A519" s="0" t="s">
        <v>123</v>
      </c>
      <c r="B519" s="0" t="s">
        <v>125</v>
      </c>
      <c r="C519" s="0" t="n">
        <v>20.2075431290529</v>
      </c>
      <c r="D519" s="0" t="n">
        <v>0.0388775115394981</v>
      </c>
      <c r="E519" s="0" t="n">
        <v>4.303478837025</v>
      </c>
      <c r="F519" s="0" t="s">
        <v>121</v>
      </c>
      <c r="G519" s="0" t="n">
        <v>0.959858761565141</v>
      </c>
      <c r="H519" s="0" t="n">
        <v>0.0833155942788181</v>
      </c>
      <c r="I519" s="0" t="n">
        <v>0</v>
      </c>
      <c r="J519" s="6" t="n">
        <v>1</v>
      </c>
      <c r="K519" s="6" t="n">
        <v>0.857580159185658</v>
      </c>
      <c r="L519" s="6" t="n">
        <v>0.764035853116905</v>
      </c>
      <c r="M519" s="0" t="s">
        <v>119</v>
      </c>
      <c r="N519" s="0" t="s">
        <v>119</v>
      </c>
      <c r="O519" s="0" t="s">
        <v>124</v>
      </c>
    </row>
    <row r="520" customFormat="false" ht="12.75" hidden="false" customHeight="false" outlineLevel="0" collapsed="false">
      <c r="A520" s="0" t="s">
        <v>123</v>
      </c>
      <c r="B520" s="0" t="s">
        <v>125</v>
      </c>
      <c r="C520" s="0" t="n">
        <v>20.2075431290529</v>
      </c>
      <c r="D520" s="0" t="n">
        <v>0.0388775115394981</v>
      </c>
      <c r="E520" s="0" t="n">
        <v>4.303478837025</v>
      </c>
      <c r="F520" s="0" t="s">
        <v>122</v>
      </c>
      <c r="G520" s="0" t="n">
        <v>-0.602639093804447</v>
      </c>
      <c r="H520" s="0" t="n">
        <v>0.0615441397000322</v>
      </c>
      <c r="I520" s="0" t="n">
        <v>0</v>
      </c>
      <c r="J520" s="6" t="n">
        <v>1</v>
      </c>
      <c r="K520" s="6" t="n">
        <v>1.20709029718536</v>
      </c>
      <c r="L520" s="6" t="n">
        <v>1.10837442145997</v>
      </c>
      <c r="M520" s="0" t="s">
        <v>119</v>
      </c>
      <c r="N520" s="0" t="s">
        <v>119</v>
      </c>
      <c r="O520" s="0" t="s">
        <v>124</v>
      </c>
    </row>
    <row r="521" customFormat="false" ht="12.75" hidden="false" customHeight="false" outlineLevel="0" collapsed="false">
      <c r="A521" s="0" t="s">
        <v>123</v>
      </c>
      <c r="B521" s="0" t="s">
        <v>125</v>
      </c>
      <c r="C521" s="0" t="n">
        <v>20.2075431290529</v>
      </c>
      <c r="D521" s="0" t="n">
        <v>0.0388775115394981</v>
      </c>
      <c r="E521" s="0" t="n">
        <v>4.303478837025</v>
      </c>
      <c r="F521" s="0" t="s">
        <v>123</v>
      </c>
      <c r="G521" s="7" t="n">
        <v>8.88178419700125E-016</v>
      </c>
      <c r="H521" s="0" t="n">
        <v>0.0549811040904747</v>
      </c>
      <c r="I521" s="7" t="n">
        <v>0</v>
      </c>
      <c r="J521" s="6" t="n">
        <v>1</v>
      </c>
      <c r="K521" s="6" t="n">
        <v>1.03884549677756</v>
      </c>
      <c r="L521" s="6" t="n">
        <v>0.96260705090597</v>
      </c>
      <c r="M521" s="0" t="s">
        <v>119</v>
      </c>
      <c r="N521" s="0" t="s">
        <v>119</v>
      </c>
      <c r="O521" s="0" t="s">
        <v>124</v>
      </c>
    </row>
    <row r="522" customFormat="false" ht="12.75" hidden="false" customHeight="false" outlineLevel="0" collapsed="false">
      <c r="A522" s="0" t="s">
        <v>185</v>
      </c>
      <c r="B522" s="0" t="s">
        <v>118</v>
      </c>
      <c r="C522" s="0" t="n">
        <v>26.6571428087505</v>
      </c>
      <c r="D522" s="0" t="n">
        <v>0.0651566718642949</v>
      </c>
      <c r="E522" s="0" t="n">
        <v>3.28934562205</v>
      </c>
      <c r="F522" s="0" t="s">
        <v>117</v>
      </c>
      <c r="G522" s="0" t="n">
        <v>7.39110512071712</v>
      </c>
      <c r="H522" s="0" t="n">
        <v>0.0775861949285902</v>
      </c>
      <c r="I522" s="0" t="n">
        <v>-0.34579441144889</v>
      </c>
      <c r="J522" s="6" t="n">
        <v>1.27085057622343</v>
      </c>
      <c r="K522" s="6" t="n">
        <v>1.50693743295545</v>
      </c>
      <c r="L522" s="6" t="n">
        <v>1.35326757875468</v>
      </c>
      <c r="M522" s="0" t="s">
        <v>119</v>
      </c>
      <c r="N522" s="0" t="s">
        <v>119</v>
      </c>
      <c r="O522" s="0" t="s">
        <v>124</v>
      </c>
    </row>
    <row r="523" customFormat="false" ht="12.75" hidden="false" customHeight="false" outlineLevel="0" collapsed="false">
      <c r="A523" s="0" t="s">
        <v>185</v>
      </c>
      <c r="B523" s="0" t="s">
        <v>118</v>
      </c>
      <c r="C523" s="0" t="n">
        <v>26.6571428087505</v>
      </c>
      <c r="D523" s="0" t="n">
        <v>0.0651566718642949</v>
      </c>
      <c r="E523" s="0" t="n">
        <v>3.28934562205</v>
      </c>
      <c r="F523" s="0" t="s">
        <v>121</v>
      </c>
      <c r="G523" s="0" t="n">
        <v>7.44448634641789</v>
      </c>
      <c r="H523" s="0" t="n">
        <v>0.0790727328204072</v>
      </c>
      <c r="I523" s="0" t="n">
        <v>-0.545840729083889</v>
      </c>
      <c r="J523" s="6" t="n">
        <v>1.45987083466532</v>
      </c>
      <c r="K523" s="6" t="n">
        <v>1.17267875133682</v>
      </c>
      <c r="L523" s="6" t="n">
        <v>1.05092694475677</v>
      </c>
      <c r="M523" s="0" t="s">
        <v>119</v>
      </c>
      <c r="N523" s="0" t="s">
        <v>119</v>
      </c>
      <c r="O523" s="0" t="s">
        <v>124</v>
      </c>
    </row>
    <row r="524" customFormat="false" ht="12.75" hidden="false" customHeight="false" outlineLevel="0" collapsed="false">
      <c r="A524" s="0" t="s">
        <v>185</v>
      </c>
      <c r="B524" s="0" t="s">
        <v>118</v>
      </c>
      <c r="C524" s="0" t="n">
        <v>26.6571428087505</v>
      </c>
      <c r="D524" s="0" t="n">
        <v>0.0651566718642949</v>
      </c>
      <c r="E524" s="0" t="n">
        <v>3.28934562205</v>
      </c>
      <c r="F524" s="0" t="s">
        <v>122</v>
      </c>
      <c r="G524" s="0" t="n">
        <v>6.04834131326466</v>
      </c>
      <c r="H524" s="0" t="n">
        <v>0.15663394369059</v>
      </c>
      <c r="I524" s="0" t="n">
        <v>-0.37948790686753</v>
      </c>
      <c r="J524" s="6" t="n">
        <v>1.30088001842891</v>
      </c>
      <c r="K524" s="6" t="n">
        <v>1.5756835922869</v>
      </c>
      <c r="L524" s="6" t="n">
        <v>1.26813643913237</v>
      </c>
      <c r="M524" s="0" t="s">
        <v>119</v>
      </c>
      <c r="N524" s="0" t="s">
        <v>119</v>
      </c>
      <c r="O524" s="0" t="s">
        <v>124</v>
      </c>
    </row>
    <row r="525" customFormat="false" ht="12.75" hidden="false" customHeight="false" outlineLevel="0" collapsed="false">
      <c r="A525" s="0" t="s">
        <v>185</v>
      </c>
      <c r="B525" s="0" t="s">
        <v>118</v>
      </c>
      <c r="C525" s="0" t="n">
        <v>26.6571428087505</v>
      </c>
      <c r="D525" s="0" t="n">
        <v>0.0651566718642949</v>
      </c>
      <c r="E525" s="0" t="n">
        <v>3.28934562205</v>
      </c>
      <c r="F525" s="0" t="s">
        <v>123</v>
      </c>
      <c r="G525" s="0" t="n">
        <v>6.55137204563697</v>
      </c>
      <c r="H525" s="0" t="n">
        <v>0.0651723876843584</v>
      </c>
      <c r="I525" s="0" t="n">
        <v>-0.47909626829967</v>
      </c>
      <c r="J525" s="6" t="n">
        <v>1.39387024589818</v>
      </c>
      <c r="K525" s="6" t="n">
        <v>1.36996136199089</v>
      </c>
      <c r="L525" s="6" t="n">
        <v>1.25161463148456</v>
      </c>
      <c r="M525" s="0" t="s">
        <v>119</v>
      </c>
      <c r="N525" s="0" t="s">
        <v>119</v>
      </c>
      <c r="O525" s="0" t="s">
        <v>124</v>
      </c>
    </row>
    <row r="526" customFormat="false" ht="12.75" hidden="false" customHeight="false" outlineLevel="0" collapsed="false">
      <c r="A526" s="0" t="s">
        <v>185</v>
      </c>
      <c r="B526" s="0" t="s">
        <v>125</v>
      </c>
      <c r="C526" s="0" t="n">
        <v>27.2380114429895</v>
      </c>
      <c r="D526" s="0" t="n">
        <v>0.0847280027318074</v>
      </c>
      <c r="E526" s="0" t="n">
        <v>3.1663273573</v>
      </c>
      <c r="F526" s="0" t="s">
        <v>117</v>
      </c>
      <c r="G526" s="0" t="n">
        <v>7.73689953216601</v>
      </c>
      <c r="H526" s="0" t="n">
        <v>0.107420898189598</v>
      </c>
      <c r="I526" s="0" t="n">
        <v>0</v>
      </c>
      <c r="J526" s="6" t="n">
        <v>1</v>
      </c>
      <c r="K526" s="6" t="n">
        <v>1.21054760127169</v>
      </c>
      <c r="L526" s="6" t="n">
        <v>1.04305701070943</v>
      </c>
      <c r="M526" s="0" t="s">
        <v>119</v>
      </c>
      <c r="N526" s="0" t="s">
        <v>119</v>
      </c>
      <c r="O526" s="0" t="s">
        <v>124</v>
      </c>
    </row>
    <row r="527" customFormat="false" ht="12.75" hidden="false" customHeight="false" outlineLevel="0" collapsed="false">
      <c r="A527" s="0" t="s">
        <v>185</v>
      </c>
      <c r="B527" s="0" t="s">
        <v>125</v>
      </c>
      <c r="C527" s="0" t="n">
        <v>27.2380114429895</v>
      </c>
      <c r="D527" s="0" t="n">
        <v>0.0847280027318074</v>
      </c>
      <c r="E527" s="0" t="n">
        <v>3.1663273573</v>
      </c>
      <c r="F527" s="0" t="s">
        <v>121</v>
      </c>
      <c r="G527" s="0" t="n">
        <v>7.99032707550178</v>
      </c>
      <c r="H527" s="0" t="n">
        <v>0.112289188230434</v>
      </c>
      <c r="I527" s="0" t="n">
        <v>0</v>
      </c>
      <c r="J527" s="6" t="n">
        <v>1</v>
      </c>
      <c r="K527" s="6" t="n">
        <v>0.821984774092448</v>
      </c>
      <c r="L527" s="6" t="n">
        <v>0.70349164730243</v>
      </c>
      <c r="M527" s="0" t="s">
        <v>119</v>
      </c>
      <c r="N527" s="0" t="s">
        <v>119</v>
      </c>
      <c r="O527" s="0" t="s">
        <v>124</v>
      </c>
    </row>
    <row r="528" customFormat="false" ht="12.75" hidden="false" customHeight="false" outlineLevel="0" collapsed="false">
      <c r="A528" s="0" t="s">
        <v>185</v>
      </c>
      <c r="B528" s="0" t="s">
        <v>125</v>
      </c>
      <c r="C528" s="0" t="n">
        <v>27.2380114429895</v>
      </c>
      <c r="D528" s="0" t="n">
        <v>0.0847280027318074</v>
      </c>
      <c r="E528" s="0" t="n">
        <v>3.1663273573</v>
      </c>
      <c r="F528" s="0" t="s">
        <v>122</v>
      </c>
      <c r="G528" s="0" t="n">
        <v>6.42782922013219</v>
      </c>
      <c r="H528" s="0" t="n">
        <v>0.0972371054424927</v>
      </c>
      <c r="I528" s="0" t="n">
        <v>0</v>
      </c>
      <c r="J528" s="6" t="n">
        <v>1</v>
      </c>
      <c r="K528" s="6" t="n">
        <v>1.16238912931208</v>
      </c>
      <c r="L528" s="6" t="n">
        <v>1.01580177861128</v>
      </c>
      <c r="M528" s="0" t="s">
        <v>119</v>
      </c>
      <c r="N528" s="0" t="s">
        <v>119</v>
      </c>
      <c r="O528" s="0" t="s">
        <v>124</v>
      </c>
    </row>
    <row r="529" customFormat="false" ht="12.75" hidden="false" customHeight="false" outlineLevel="0" collapsed="false">
      <c r="A529" s="0" t="s">
        <v>185</v>
      </c>
      <c r="B529" s="0" t="s">
        <v>125</v>
      </c>
      <c r="C529" s="0" t="n">
        <v>27.2380114429895</v>
      </c>
      <c r="D529" s="0" t="n">
        <v>0.0847280027318074</v>
      </c>
      <c r="E529" s="0" t="n">
        <v>3.1663273573</v>
      </c>
      <c r="F529" s="0" t="s">
        <v>123</v>
      </c>
      <c r="G529" s="0" t="n">
        <v>7.03046831393664</v>
      </c>
      <c r="H529" s="0" t="n">
        <v>0.0932217536330709</v>
      </c>
      <c r="I529" s="0" t="n">
        <v>0</v>
      </c>
      <c r="J529" s="6" t="n">
        <v>1</v>
      </c>
      <c r="K529" s="6" t="n">
        <v>1.00214294067346</v>
      </c>
      <c r="L529" s="6" t="n">
        <v>0.880652522413923</v>
      </c>
      <c r="M529" s="0" t="s">
        <v>119</v>
      </c>
      <c r="N529" s="0" t="s">
        <v>119</v>
      </c>
      <c r="O529" s="0" t="s">
        <v>124</v>
      </c>
    </row>
    <row r="530" customFormat="false" ht="12.75" hidden="false" customHeight="false" outlineLevel="0" collapsed="false">
      <c r="A530" s="0" t="s">
        <v>186</v>
      </c>
      <c r="B530" s="0" t="s">
        <v>118</v>
      </c>
      <c r="C530" s="0" t="n">
        <v>22.0324760182569</v>
      </c>
      <c r="D530" s="0" t="n">
        <v>0.115682756058106</v>
      </c>
      <c r="E530" s="0" t="n">
        <v>3.862937271575</v>
      </c>
      <c r="F530" s="0" t="s">
        <v>117</v>
      </c>
      <c r="G530" s="0" t="n">
        <v>2.76643833022352</v>
      </c>
      <c r="H530" s="0" t="n">
        <v>0.123112654931429</v>
      </c>
      <c r="I530" s="0" t="n">
        <v>-0.16054296819929</v>
      </c>
      <c r="J530" s="6" t="n">
        <v>1.11770771590834</v>
      </c>
      <c r="K530" s="6" t="n">
        <v>1.08242022730368</v>
      </c>
      <c r="L530" s="6" t="n">
        <v>0.912587877405042</v>
      </c>
      <c r="M530" s="0" t="s">
        <v>119</v>
      </c>
      <c r="N530" s="0" t="s">
        <v>119</v>
      </c>
      <c r="O530" s="0" t="s">
        <v>124</v>
      </c>
    </row>
    <row r="531" customFormat="false" ht="12.75" hidden="false" customHeight="false" outlineLevel="0" collapsed="false">
      <c r="A531" s="0" t="s">
        <v>186</v>
      </c>
      <c r="B531" s="0" t="s">
        <v>118</v>
      </c>
      <c r="C531" s="0" t="n">
        <v>22.0324760182569</v>
      </c>
      <c r="D531" s="0" t="n">
        <v>0.115682756058106</v>
      </c>
      <c r="E531" s="0" t="n">
        <v>3.862937271575</v>
      </c>
      <c r="F531" s="0" t="s">
        <v>121</v>
      </c>
      <c r="G531" s="0" t="n">
        <v>2.81981955592429</v>
      </c>
      <c r="H531" s="0" t="n">
        <v>0.124054847694297</v>
      </c>
      <c r="I531" s="0" t="n">
        <v>-0.36058928583429</v>
      </c>
      <c r="J531" s="6" t="n">
        <v>1.28395023511255</v>
      </c>
      <c r="K531" s="6" t="n">
        <v>0.842007325702476</v>
      </c>
      <c r="L531" s="6" t="n">
        <v>0.708969267078313</v>
      </c>
      <c r="M531" s="0" t="s">
        <v>119</v>
      </c>
      <c r="N531" s="0" t="s">
        <v>119</v>
      </c>
      <c r="O531" s="0" t="s">
        <v>124</v>
      </c>
    </row>
    <row r="532" customFormat="false" ht="12.75" hidden="false" customHeight="false" outlineLevel="0" collapsed="false">
      <c r="A532" s="0" t="s">
        <v>186</v>
      </c>
      <c r="B532" s="0" t="s">
        <v>118</v>
      </c>
      <c r="C532" s="0" t="n">
        <v>22.0324760182569</v>
      </c>
      <c r="D532" s="0" t="n">
        <v>0.115682756058106</v>
      </c>
      <c r="E532" s="0" t="n">
        <v>3.862937271575</v>
      </c>
      <c r="F532" s="0" t="s">
        <v>122</v>
      </c>
      <c r="G532" s="0" t="n">
        <v>1.42367452277106</v>
      </c>
      <c r="H532" s="0" t="n">
        <v>0.183497412725179</v>
      </c>
      <c r="I532" s="0" t="n">
        <v>-0.19423646361793</v>
      </c>
      <c r="J532" s="6" t="n">
        <v>1.14411848353551</v>
      </c>
      <c r="K532" s="6" t="n">
        <v>1.11725310657477</v>
      </c>
      <c r="L532" s="6" t="n">
        <v>0.866313575830717</v>
      </c>
      <c r="M532" s="0" t="s">
        <v>119</v>
      </c>
      <c r="N532" s="0" t="s">
        <v>119</v>
      </c>
      <c r="O532" s="0" t="s">
        <v>124</v>
      </c>
    </row>
    <row r="533" customFormat="false" ht="12.75" hidden="false" customHeight="false" outlineLevel="0" collapsed="false">
      <c r="A533" s="0" t="s">
        <v>186</v>
      </c>
      <c r="B533" s="0" t="s">
        <v>118</v>
      </c>
      <c r="C533" s="0" t="n">
        <v>22.0324760182569</v>
      </c>
      <c r="D533" s="0" t="n">
        <v>0.115682756058106</v>
      </c>
      <c r="E533" s="0" t="n">
        <v>3.862937271575</v>
      </c>
      <c r="F533" s="0" t="s">
        <v>123</v>
      </c>
      <c r="G533" s="0" t="n">
        <v>1.92670525514337</v>
      </c>
      <c r="H533" s="0" t="n">
        <v>0.115691608499701</v>
      </c>
      <c r="I533" s="0" t="n">
        <v>-0.29384482505007</v>
      </c>
      <c r="J533" s="6" t="n">
        <v>1.22590299596446</v>
      </c>
      <c r="K533" s="6" t="n">
        <v>0.987442845936089</v>
      </c>
      <c r="L533" s="6" t="n">
        <v>0.841121392899296</v>
      </c>
      <c r="M533" s="0" t="s">
        <v>119</v>
      </c>
      <c r="N533" s="0" t="s">
        <v>119</v>
      </c>
      <c r="O533" s="0" t="s">
        <v>124</v>
      </c>
    </row>
    <row r="534" customFormat="false" ht="12.75" hidden="false" customHeight="false" outlineLevel="0" collapsed="false">
      <c r="A534" s="0" t="s">
        <v>186</v>
      </c>
      <c r="B534" s="0" t="s">
        <v>125</v>
      </c>
      <c r="C534" s="0" t="n">
        <v>22.4280932092463</v>
      </c>
      <c r="D534" s="0" t="n">
        <v>0.0422306418387912</v>
      </c>
      <c r="E534" s="0" t="n">
        <v>3.79646176099999</v>
      </c>
      <c r="F534" s="0" t="s">
        <v>117</v>
      </c>
      <c r="G534" s="0" t="n">
        <v>2.92698129842281</v>
      </c>
      <c r="H534" s="0" t="n">
        <v>0.078382664097715</v>
      </c>
      <c r="I534" s="0" t="n">
        <v>0</v>
      </c>
      <c r="J534" s="6" t="n">
        <v>1</v>
      </c>
      <c r="K534" s="6" t="n">
        <v>0.938863772374666</v>
      </c>
      <c r="L534" s="6" t="n">
        <v>0.842192782683662</v>
      </c>
      <c r="M534" s="0" t="s">
        <v>119</v>
      </c>
      <c r="N534" s="0" t="s">
        <v>119</v>
      </c>
      <c r="O534" s="0" t="s">
        <v>124</v>
      </c>
    </row>
    <row r="535" customFormat="false" ht="12.75" hidden="false" customHeight="false" outlineLevel="0" collapsed="false">
      <c r="A535" s="0" t="s">
        <v>186</v>
      </c>
      <c r="B535" s="0" t="s">
        <v>125</v>
      </c>
      <c r="C535" s="0" t="n">
        <v>22.4280932092463</v>
      </c>
      <c r="D535" s="0" t="n">
        <v>0.0422306418387912</v>
      </c>
      <c r="E535" s="0" t="n">
        <v>3.79646176099999</v>
      </c>
      <c r="F535" s="0" t="s">
        <v>121</v>
      </c>
      <c r="G535" s="0" t="n">
        <v>3.18040884175858</v>
      </c>
      <c r="H535" s="0" t="n">
        <v>0.0849320578853773</v>
      </c>
      <c r="I535" s="0" t="n">
        <v>0</v>
      </c>
      <c r="J535" s="6" t="n">
        <v>1</v>
      </c>
      <c r="K535" s="6" t="n">
        <v>0.638249591631354</v>
      </c>
      <c r="L535" s="6" t="n">
        <v>0.56735691384528</v>
      </c>
      <c r="M535" s="0" t="s">
        <v>119</v>
      </c>
      <c r="N535" s="0" t="s">
        <v>119</v>
      </c>
      <c r="O535" s="0" t="s">
        <v>124</v>
      </c>
    </row>
    <row r="536" customFormat="false" ht="12.75" hidden="false" customHeight="false" outlineLevel="0" collapsed="false">
      <c r="A536" s="0" t="s">
        <v>186</v>
      </c>
      <c r="B536" s="0" t="s">
        <v>125</v>
      </c>
      <c r="C536" s="0" t="n">
        <v>22.4280932092463</v>
      </c>
      <c r="D536" s="0" t="n">
        <v>0.0422306418387912</v>
      </c>
      <c r="E536" s="0" t="n">
        <v>3.79646176099999</v>
      </c>
      <c r="F536" s="0" t="s">
        <v>122</v>
      </c>
      <c r="G536" s="0" t="n">
        <v>1.61791098638899</v>
      </c>
      <c r="H536" s="0" t="n">
        <v>0.0637153618684657</v>
      </c>
      <c r="I536" s="0" t="n">
        <v>0</v>
      </c>
      <c r="J536" s="6" t="n">
        <v>1</v>
      </c>
      <c r="K536" s="6" t="n">
        <v>0.898716217860395</v>
      </c>
      <c r="L536" s="6" t="n">
        <v>0.822739045744353</v>
      </c>
      <c r="M536" s="0" t="s">
        <v>119</v>
      </c>
      <c r="N536" s="0" t="s">
        <v>119</v>
      </c>
      <c r="O536" s="0" t="s">
        <v>124</v>
      </c>
    </row>
    <row r="537" customFormat="false" ht="12.75" hidden="false" customHeight="false" outlineLevel="0" collapsed="false">
      <c r="A537" s="0" t="s">
        <v>186</v>
      </c>
      <c r="B537" s="0" t="s">
        <v>125</v>
      </c>
      <c r="C537" s="0" t="n">
        <v>22.4280932092463</v>
      </c>
      <c r="D537" s="0" t="n">
        <v>0.0422306418387912</v>
      </c>
      <c r="E537" s="0" t="n">
        <v>3.79646176099999</v>
      </c>
      <c r="F537" s="0" t="s">
        <v>123</v>
      </c>
      <c r="G537" s="0" t="n">
        <v>2.22055008019344</v>
      </c>
      <c r="H537" s="0" t="n">
        <v>0.0574011150903889</v>
      </c>
      <c r="I537" s="0" t="n">
        <v>0</v>
      </c>
      <c r="J537" s="6" t="n">
        <v>1</v>
      </c>
      <c r="K537" s="6" t="n">
        <v>0.773586129679376</v>
      </c>
      <c r="L537" s="6" t="n">
        <v>0.714413675652515</v>
      </c>
      <c r="M537" s="0" t="s">
        <v>119</v>
      </c>
      <c r="N537" s="0" t="s">
        <v>119</v>
      </c>
      <c r="O537" s="0" t="s">
        <v>124</v>
      </c>
    </row>
    <row r="538" customFormat="false" ht="12.75" hidden="false" customHeight="false" outlineLevel="0" collapsed="false">
      <c r="A538" s="0" t="s">
        <v>187</v>
      </c>
      <c r="B538" s="0" t="s">
        <v>118</v>
      </c>
      <c r="C538" s="0" t="n">
        <v>29.1680698519293</v>
      </c>
      <c r="D538" s="0" t="n">
        <v>0.0354552254058975</v>
      </c>
      <c r="E538" s="0" t="n">
        <v>3.614049494275</v>
      </c>
      <c r="F538" s="0" t="s">
        <v>117</v>
      </c>
      <c r="G538" s="0" t="n">
        <v>9.13256415621929</v>
      </c>
      <c r="H538" s="0" t="n">
        <v>0.0383556750027325</v>
      </c>
      <c r="I538" s="0" t="n">
        <v>4.28457436934865</v>
      </c>
      <c r="J538" s="6" t="n">
        <v>0.051311486472993</v>
      </c>
      <c r="K538" s="6" t="n">
        <v>1.51420673495899</v>
      </c>
      <c r="L538" s="6" t="n">
        <v>1.43579605645134</v>
      </c>
      <c r="M538" s="0" t="s">
        <v>119</v>
      </c>
      <c r="N538" s="0" t="s">
        <v>119</v>
      </c>
      <c r="O538" s="0" t="s">
        <v>120</v>
      </c>
    </row>
    <row r="539" customFormat="false" ht="12.75" hidden="false" customHeight="false" outlineLevel="0" collapsed="false">
      <c r="A539" s="0" t="s">
        <v>187</v>
      </c>
      <c r="B539" s="0" t="s">
        <v>118</v>
      </c>
      <c r="C539" s="0" t="n">
        <v>29.1680698519293</v>
      </c>
      <c r="D539" s="0" t="n">
        <v>0.0354552254058975</v>
      </c>
      <c r="E539" s="0" t="n">
        <v>3.614049494275</v>
      </c>
      <c r="F539" s="0" t="s">
        <v>121</v>
      </c>
      <c r="G539" s="0" t="n">
        <v>9.48171144413084</v>
      </c>
      <c r="H539" s="0" t="n">
        <v>0.0398057966269242</v>
      </c>
      <c r="I539" s="0" t="n">
        <v>4.49411148402201</v>
      </c>
      <c r="J539" s="6" t="n">
        <v>0.0443749257568988</v>
      </c>
      <c r="K539" s="6" t="n">
        <v>1.26892702881254</v>
      </c>
      <c r="L539" s="6" t="n">
        <v>1.20080135862454</v>
      </c>
      <c r="M539" s="0" t="s">
        <v>119</v>
      </c>
      <c r="N539" s="0" t="s">
        <v>119</v>
      </c>
      <c r="O539" s="0" t="s">
        <v>120</v>
      </c>
    </row>
    <row r="540" customFormat="false" ht="12.75" hidden="false" customHeight="false" outlineLevel="0" collapsed="false">
      <c r="A540" s="0" t="s">
        <v>187</v>
      </c>
      <c r="B540" s="0" t="s">
        <v>118</v>
      </c>
      <c r="C540" s="0" t="n">
        <v>29.1680698519293</v>
      </c>
      <c r="D540" s="0" t="n">
        <v>0.0354552254058975</v>
      </c>
      <c r="E540" s="0" t="n">
        <v>3.614049494275</v>
      </c>
      <c r="F540" s="0" t="s">
        <v>122</v>
      </c>
      <c r="G540" s="0" t="n">
        <v>8.45489844775421</v>
      </c>
      <c r="H540" s="0" t="n">
        <v>0.100000948540345</v>
      </c>
      <c r="I540" s="0" t="n">
        <v>4.86458703071879</v>
      </c>
      <c r="J540" s="6" t="n">
        <v>0.0343252245685081</v>
      </c>
      <c r="K540" s="6" t="n">
        <v>1.17382860586563</v>
      </c>
      <c r="L540" s="6" t="n">
        <v>1.02187581032669</v>
      </c>
      <c r="M540" s="0" t="s">
        <v>119</v>
      </c>
      <c r="N540" s="0" t="s">
        <v>119</v>
      </c>
      <c r="O540" s="0" t="s">
        <v>120</v>
      </c>
    </row>
    <row r="541" customFormat="false" ht="12.75" hidden="false" customHeight="false" outlineLevel="0" collapsed="false">
      <c r="A541" s="0" t="s">
        <v>187</v>
      </c>
      <c r="B541" s="0" t="s">
        <v>118</v>
      </c>
      <c r="C541" s="0" t="n">
        <v>29.1680698519293</v>
      </c>
      <c r="D541" s="0" t="n">
        <v>0.0354552254058975</v>
      </c>
      <c r="E541" s="0" t="n">
        <v>3.614049494275</v>
      </c>
      <c r="F541" s="0" t="s">
        <v>123</v>
      </c>
      <c r="G541" s="0" t="n">
        <v>8.62699678563682</v>
      </c>
      <c r="H541" s="0" t="n">
        <v>0.0558427490343076</v>
      </c>
      <c r="I541" s="0" t="n">
        <v>4.94312235374903</v>
      </c>
      <c r="J541" s="6" t="n">
        <v>0.0325066263523544</v>
      </c>
      <c r="K541" s="6" t="n">
        <v>1.10313047544507</v>
      </c>
      <c r="L541" s="6" t="n">
        <v>1.02095405340505</v>
      </c>
      <c r="M541" s="0" t="s">
        <v>119</v>
      </c>
      <c r="N541" s="0" t="s">
        <v>119</v>
      </c>
      <c r="O541" s="0" t="s">
        <v>120</v>
      </c>
    </row>
    <row r="542" customFormat="false" ht="12.75" hidden="false" customHeight="false" outlineLevel="0" collapsed="false">
      <c r="A542" s="0" t="s">
        <v>187</v>
      </c>
      <c r="B542" s="0" t="s">
        <v>125</v>
      </c>
      <c r="C542" s="0" t="n">
        <v>24.3083623787035</v>
      </c>
      <c r="D542" s="0" t="n">
        <v>0.0139615078355831</v>
      </c>
      <c r="E542" s="0" t="n">
        <v>4.2370328903</v>
      </c>
      <c r="F542" s="0" t="s">
        <v>117</v>
      </c>
      <c r="G542" s="0" t="n">
        <v>4.84798978687064</v>
      </c>
      <c r="H542" s="0" t="n">
        <v>0.0312937765620064</v>
      </c>
      <c r="I542" s="0" t="n">
        <v>0</v>
      </c>
      <c r="J542" s="6" t="n">
        <v>1</v>
      </c>
      <c r="K542" s="6" t="n">
        <v>29.3659959187859</v>
      </c>
      <c r="L542" s="6" t="n">
        <v>28.119267501388</v>
      </c>
      <c r="M542" s="0" t="s">
        <v>119</v>
      </c>
      <c r="N542" s="0" t="s">
        <v>119</v>
      </c>
      <c r="O542" s="0" t="s">
        <v>120</v>
      </c>
    </row>
    <row r="543" customFormat="false" ht="12.75" hidden="false" customHeight="false" outlineLevel="0" collapsed="false">
      <c r="A543" s="0" t="s">
        <v>187</v>
      </c>
      <c r="B543" s="0" t="s">
        <v>125</v>
      </c>
      <c r="C543" s="0" t="n">
        <v>24.3083623787035</v>
      </c>
      <c r="D543" s="0" t="n">
        <v>0.0139615078355831</v>
      </c>
      <c r="E543" s="0" t="n">
        <v>4.2370328903</v>
      </c>
      <c r="F543" s="0" t="s">
        <v>121</v>
      </c>
      <c r="G543" s="0" t="n">
        <v>4.98759996010883</v>
      </c>
      <c r="H543" s="0" t="n">
        <v>0.0232837267537935</v>
      </c>
      <c r="I543" s="0" t="n">
        <v>0</v>
      </c>
      <c r="J543" s="6" t="n">
        <v>1</v>
      </c>
      <c r="K543" s="6" t="n">
        <v>28.2699714639923</v>
      </c>
      <c r="L543" s="6" t="n">
        <v>27.372040239622</v>
      </c>
      <c r="M543" s="0" t="s">
        <v>119</v>
      </c>
      <c r="N543" s="0" t="s">
        <v>119</v>
      </c>
      <c r="O543" s="0" t="s">
        <v>120</v>
      </c>
    </row>
    <row r="544" customFormat="false" ht="12.75" hidden="false" customHeight="false" outlineLevel="0" collapsed="false">
      <c r="A544" s="0" t="s">
        <v>187</v>
      </c>
      <c r="B544" s="0" t="s">
        <v>125</v>
      </c>
      <c r="C544" s="0" t="n">
        <v>24.3083623787035</v>
      </c>
      <c r="D544" s="0" t="n">
        <v>0.0139615078355831</v>
      </c>
      <c r="E544" s="0" t="n">
        <v>4.2370328903</v>
      </c>
      <c r="F544" s="0" t="s">
        <v>122</v>
      </c>
      <c r="G544" s="0" t="n">
        <v>3.59031141703542</v>
      </c>
      <c r="H544" s="0" t="n">
        <v>0.0433963218384083</v>
      </c>
      <c r="I544" s="0" t="n">
        <v>0</v>
      </c>
      <c r="J544" s="6" t="n">
        <v>1</v>
      </c>
      <c r="K544" s="6" t="n">
        <v>32.88149924676</v>
      </c>
      <c r="L544" s="6" t="n">
        <v>30.961673176186</v>
      </c>
      <c r="M544" s="0" t="s">
        <v>119</v>
      </c>
      <c r="N544" s="0" t="s">
        <v>119</v>
      </c>
      <c r="O544" s="0" t="s">
        <v>120</v>
      </c>
    </row>
    <row r="545" customFormat="false" ht="12.75" hidden="false" customHeight="false" outlineLevel="0" collapsed="false">
      <c r="A545" s="0" t="s">
        <v>187</v>
      </c>
      <c r="B545" s="0" t="s">
        <v>125</v>
      </c>
      <c r="C545" s="0" t="n">
        <v>24.3083623787035</v>
      </c>
      <c r="D545" s="0" t="n">
        <v>0.0139615078355831</v>
      </c>
      <c r="E545" s="0" t="n">
        <v>4.2370328903</v>
      </c>
      <c r="F545" s="0" t="s">
        <v>123</v>
      </c>
      <c r="G545" s="0" t="n">
        <v>3.68387443188779</v>
      </c>
      <c r="H545" s="0" t="n">
        <v>0.0407997701335793</v>
      </c>
      <c r="I545" s="0" t="n">
        <v>0</v>
      </c>
      <c r="J545" s="6" t="n">
        <v>1</v>
      </c>
      <c r="K545" s="6" t="n">
        <v>33.5835495031119</v>
      </c>
      <c r="L545" s="6" t="n">
        <v>31.7367672103167</v>
      </c>
      <c r="M545" s="0" t="s">
        <v>119</v>
      </c>
      <c r="N545" s="0" t="s">
        <v>119</v>
      </c>
      <c r="O545" s="0" t="s">
        <v>120</v>
      </c>
    </row>
    <row r="546" customFormat="false" ht="12.75" hidden="false" customHeight="false" outlineLevel="0" collapsed="false">
      <c r="A546" s="0" t="s">
        <v>188</v>
      </c>
      <c r="B546" s="0" t="s">
        <v>118</v>
      </c>
      <c r="C546" s="0" t="n">
        <v>26.6001163114889</v>
      </c>
      <c r="D546" s="0" t="n">
        <v>0.0536536725608025</v>
      </c>
      <c r="E546" s="0" t="n">
        <v>4.26363539695</v>
      </c>
      <c r="F546" s="0" t="s">
        <v>117</v>
      </c>
      <c r="G546" s="0" t="n">
        <v>6.56461061577881</v>
      </c>
      <c r="H546" s="0" t="n">
        <v>0.0556129605001753</v>
      </c>
      <c r="I546" s="0" t="n">
        <v>3.38829524666576</v>
      </c>
      <c r="J546" s="6" t="n">
        <v>0.0955039857149719</v>
      </c>
      <c r="K546" s="6" t="n">
        <v>1.76676915709131</v>
      </c>
      <c r="L546" s="6" t="n">
        <v>1.63567671242066</v>
      </c>
      <c r="M546" s="0" t="s">
        <v>119</v>
      </c>
      <c r="N546" s="0" t="s">
        <v>119</v>
      </c>
      <c r="O546" s="0" t="s">
        <v>120</v>
      </c>
    </row>
    <row r="547" customFormat="false" ht="12.75" hidden="false" customHeight="false" outlineLevel="0" collapsed="false">
      <c r="A547" s="0" t="s">
        <v>188</v>
      </c>
      <c r="B547" s="0" t="s">
        <v>118</v>
      </c>
      <c r="C547" s="0" t="n">
        <v>26.6001163114889</v>
      </c>
      <c r="D547" s="0" t="n">
        <v>0.0536536725608025</v>
      </c>
      <c r="E547" s="0" t="n">
        <v>4.26363539695</v>
      </c>
      <c r="F547" s="0" t="s">
        <v>121</v>
      </c>
      <c r="G547" s="0" t="n">
        <v>6.91375790369036</v>
      </c>
      <c r="H547" s="0" t="n">
        <v>0.0566228312236581</v>
      </c>
      <c r="I547" s="0" t="n">
        <v>3.59783236133912</v>
      </c>
      <c r="J547" s="6" t="n">
        <v>0.0825932469880871</v>
      </c>
      <c r="K547" s="6" t="n">
        <v>1.48012622990347</v>
      </c>
      <c r="L547" s="6" t="n">
        <v>1.36838534295042</v>
      </c>
      <c r="M547" s="0" t="s">
        <v>119</v>
      </c>
      <c r="N547" s="0" t="s">
        <v>119</v>
      </c>
      <c r="O547" s="0" t="s">
        <v>120</v>
      </c>
    </row>
    <row r="548" customFormat="false" ht="12.75" hidden="false" customHeight="false" outlineLevel="0" collapsed="false">
      <c r="A548" s="0" t="s">
        <v>188</v>
      </c>
      <c r="B548" s="0" t="s">
        <v>118</v>
      </c>
      <c r="C548" s="0" t="n">
        <v>26.6001163114889</v>
      </c>
      <c r="D548" s="0" t="n">
        <v>0.0536536725608025</v>
      </c>
      <c r="E548" s="0" t="n">
        <v>4.26363539695</v>
      </c>
      <c r="F548" s="0" t="s">
        <v>122</v>
      </c>
      <c r="G548" s="0" t="n">
        <v>5.88694490731373</v>
      </c>
      <c r="H548" s="0" t="n">
        <v>0.107804606950016</v>
      </c>
      <c r="I548" s="0" t="n">
        <v>3.96830790803589</v>
      </c>
      <c r="J548" s="6" t="n">
        <v>0.0638881463428165</v>
      </c>
      <c r="K548" s="6" t="n">
        <v>1.36067216048076</v>
      </c>
      <c r="L548" s="6" t="n">
        <v>1.1717869537849</v>
      </c>
      <c r="M548" s="0" t="s">
        <v>119</v>
      </c>
      <c r="N548" s="0" t="s">
        <v>119</v>
      </c>
      <c r="O548" s="0" t="s">
        <v>120</v>
      </c>
    </row>
    <row r="549" customFormat="false" ht="12.75" hidden="false" customHeight="false" outlineLevel="0" collapsed="false">
      <c r="A549" s="0" t="s">
        <v>188</v>
      </c>
      <c r="B549" s="0" t="s">
        <v>118</v>
      </c>
      <c r="C549" s="0" t="n">
        <v>26.6001163114889</v>
      </c>
      <c r="D549" s="0" t="n">
        <v>0.0536536725608025</v>
      </c>
      <c r="E549" s="0" t="n">
        <v>4.26363539695</v>
      </c>
      <c r="F549" s="0" t="s">
        <v>123</v>
      </c>
      <c r="G549" s="0" t="n">
        <v>6.05904324519634</v>
      </c>
      <c r="H549" s="0" t="n">
        <v>0.0688480659887225</v>
      </c>
      <c r="I549" s="0" t="n">
        <v>4.04684323106614</v>
      </c>
      <c r="J549" s="6" t="n">
        <v>0.0605032633469154</v>
      </c>
      <c r="K549" s="6" t="n">
        <v>1.28333946020749</v>
      </c>
      <c r="L549" s="6" t="n">
        <v>1.16651648938063</v>
      </c>
      <c r="M549" s="0" t="s">
        <v>119</v>
      </c>
      <c r="N549" s="0" t="s">
        <v>119</v>
      </c>
      <c r="O549" s="0" t="s">
        <v>120</v>
      </c>
    </row>
    <row r="550" customFormat="false" ht="12.75" hidden="false" customHeight="false" outlineLevel="0" collapsed="false">
      <c r="A550" s="0" t="s">
        <v>188</v>
      </c>
      <c r="B550" s="0" t="s">
        <v>125</v>
      </c>
      <c r="C550" s="0" t="n">
        <v>22.636687960946</v>
      </c>
      <c r="D550" s="0" t="n">
        <v>0.0644677490102623</v>
      </c>
      <c r="E550" s="0" t="n">
        <v>4.423520922675</v>
      </c>
      <c r="F550" s="0" t="s">
        <v>117</v>
      </c>
      <c r="G550" s="0" t="n">
        <v>3.17631536911305</v>
      </c>
      <c r="H550" s="0" t="n">
        <v>0.0702884586039551</v>
      </c>
      <c r="I550" s="0" t="n">
        <v>0</v>
      </c>
      <c r="J550" s="6" t="n">
        <v>1</v>
      </c>
      <c r="K550" s="6" t="n">
        <v>18.6885702594591</v>
      </c>
      <c r="L550" s="6" t="n">
        <v>16.9534546480877</v>
      </c>
      <c r="M550" s="0" t="s">
        <v>119</v>
      </c>
      <c r="N550" s="0" t="s">
        <v>119</v>
      </c>
      <c r="O550" s="0" t="s">
        <v>120</v>
      </c>
    </row>
    <row r="551" customFormat="false" ht="12.75" hidden="false" customHeight="false" outlineLevel="0" collapsed="false">
      <c r="A551" s="0" t="s">
        <v>188</v>
      </c>
      <c r="B551" s="0" t="s">
        <v>125</v>
      </c>
      <c r="C551" s="0" t="n">
        <v>22.636687960946</v>
      </c>
      <c r="D551" s="0" t="n">
        <v>0.0644677490102623</v>
      </c>
      <c r="E551" s="0" t="n">
        <v>4.423520922675</v>
      </c>
      <c r="F551" s="0" t="s">
        <v>121</v>
      </c>
      <c r="G551" s="0" t="n">
        <v>3.31592554235124</v>
      </c>
      <c r="H551" s="0" t="n">
        <v>0.0671066233165733</v>
      </c>
      <c r="I551" s="0" t="n">
        <v>0</v>
      </c>
      <c r="J551" s="6" t="n">
        <v>1</v>
      </c>
      <c r="K551" s="6" t="n">
        <v>18.0513692916466</v>
      </c>
      <c r="L551" s="6" t="n">
        <v>16.4478046016234</v>
      </c>
      <c r="M551" s="0" t="s">
        <v>119</v>
      </c>
      <c r="N551" s="0" t="s">
        <v>119</v>
      </c>
      <c r="O551" s="0" t="s">
        <v>120</v>
      </c>
    </row>
    <row r="552" customFormat="false" ht="12.75" hidden="false" customHeight="false" outlineLevel="0" collapsed="false">
      <c r="A552" s="0" t="s">
        <v>188</v>
      </c>
      <c r="B552" s="0" t="s">
        <v>125</v>
      </c>
      <c r="C552" s="0" t="n">
        <v>22.636687960946</v>
      </c>
      <c r="D552" s="0" t="n">
        <v>0.0644677490102623</v>
      </c>
      <c r="E552" s="0" t="n">
        <v>4.423520922675</v>
      </c>
      <c r="F552" s="0" t="s">
        <v>122</v>
      </c>
      <c r="G552" s="0" t="n">
        <v>1.91863699927784</v>
      </c>
      <c r="H552" s="0" t="n">
        <v>0.0764487260228046</v>
      </c>
      <c r="I552" s="0" t="n">
        <v>0</v>
      </c>
      <c r="J552" s="6" t="n">
        <v>1</v>
      </c>
      <c r="K552" s="6" t="n">
        <v>20.8398289877939</v>
      </c>
      <c r="L552" s="6" t="n">
        <v>18.7442225279484</v>
      </c>
      <c r="M552" s="0" t="s">
        <v>119</v>
      </c>
      <c r="N552" s="0" t="s">
        <v>119</v>
      </c>
      <c r="O552" s="0" t="s">
        <v>120</v>
      </c>
    </row>
    <row r="553" customFormat="false" ht="12.75" hidden="false" customHeight="false" outlineLevel="0" collapsed="false">
      <c r="A553" s="0" t="s">
        <v>188</v>
      </c>
      <c r="B553" s="0" t="s">
        <v>125</v>
      </c>
      <c r="C553" s="0" t="n">
        <v>22.636687960946</v>
      </c>
      <c r="D553" s="0" t="n">
        <v>0.0644677490102623</v>
      </c>
      <c r="E553" s="0" t="n">
        <v>4.423520922675</v>
      </c>
      <c r="F553" s="0" t="s">
        <v>123</v>
      </c>
      <c r="G553" s="0" t="n">
        <v>2.0122000141302</v>
      </c>
      <c r="H553" s="0" t="n">
        <v>0.0750052545116676</v>
      </c>
      <c r="I553" s="0" t="n">
        <v>0</v>
      </c>
      <c r="J553" s="6" t="n">
        <v>1</v>
      </c>
      <c r="K553" s="6" t="n">
        <v>21.3017972577592</v>
      </c>
      <c r="L553" s="6" t="n">
        <v>19.1981147876627</v>
      </c>
      <c r="M553" s="0" t="s">
        <v>119</v>
      </c>
      <c r="N553" s="0" t="s">
        <v>119</v>
      </c>
      <c r="O553" s="0" t="s">
        <v>120</v>
      </c>
    </row>
    <row r="554" customFormat="false" ht="12.75" hidden="false" customHeight="false" outlineLevel="0" collapsed="false">
      <c r="A554" s="0" t="s">
        <v>189</v>
      </c>
      <c r="B554" s="0" t="s">
        <v>118</v>
      </c>
      <c r="C554" s="0" t="n">
        <v>34.0372887437571</v>
      </c>
      <c r="D554" s="0" t="n">
        <v>0.325520253824337</v>
      </c>
      <c r="E554" s="0" t="n">
        <v>1.282295018425</v>
      </c>
      <c r="F554" s="0" t="s">
        <v>117</v>
      </c>
      <c r="G554" s="0" t="n">
        <v>14.001783048047</v>
      </c>
      <c r="H554" s="0" t="n">
        <v>0.325848922732903</v>
      </c>
      <c r="I554" s="0" t="n">
        <v>5.52507397229916</v>
      </c>
      <c r="J554" s="6" t="n">
        <v>0.0217163586786341</v>
      </c>
      <c r="K554" s="6" t="n">
        <v>1.775484129868</v>
      </c>
      <c r="L554" s="6" t="n">
        <v>1.13015027521462</v>
      </c>
      <c r="M554" s="0" t="s">
        <v>136</v>
      </c>
      <c r="N554" s="0" t="s">
        <v>136</v>
      </c>
      <c r="O554" s="0" t="s">
        <v>120</v>
      </c>
    </row>
    <row r="555" customFormat="false" ht="12.75" hidden="false" customHeight="false" outlineLevel="0" collapsed="false">
      <c r="A555" s="0" t="s">
        <v>189</v>
      </c>
      <c r="B555" s="0" t="s">
        <v>118</v>
      </c>
      <c r="C555" s="0" t="n">
        <v>34.0372887437571</v>
      </c>
      <c r="D555" s="0" t="n">
        <v>0.325520253824337</v>
      </c>
      <c r="E555" s="0" t="n">
        <v>1.282295018425</v>
      </c>
      <c r="F555" s="0" t="s">
        <v>121</v>
      </c>
      <c r="G555" s="0" t="n">
        <v>14.3509303359586</v>
      </c>
      <c r="H555" s="0" t="n">
        <v>0.326022796881418</v>
      </c>
      <c r="I555" s="0" t="n">
        <v>5.73461108697257</v>
      </c>
      <c r="J555" s="6" t="n">
        <v>0.0187806253592312</v>
      </c>
      <c r="K555" s="6" t="n">
        <v>1.48656560633209</v>
      </c>
      <c r="L555" s="6" t="n">
        <v>0.946016689731573</v>
      </c>
      <c r="M555" s="0" t="s">
        <v>136</v>
      </c>
      <c r="N555" s="0" t="s">
        <v>136</v>
      </c>
      <c r="O555" s="0" t="s">
        <v>120</v>
      </c>
    </row>
    <row r="556" customFormat="false" ht="12.75" hidden="false" customHeight="false" outlineLevel="0" collapsed="false">
      <c r="A556" s="0" t="s">
        <v>189</v>
      </c>
      <c r="B556" s="0" t="s">
        <v>118</v>
      </c>
      <c r="C556" s="0" t="n">
        <v>34.0372887437571</v>
      </c>
      <c r="D556" s="0" t="n">
        <v>0.325520253824337</v>
      </c>
      <c r="E556" s="0" t="n">
        <v>1.282295018425</v>
      </c>
      <c r="F556" s="0" t="s">
        <v>122</v>
      </c>
      <c r="G556" s="0" t="n">
        <v>13.324117339582</v>
      </c>
      <c r="H556" s="0" t="n">
        <v>0.338683557838651</v>
      </c>
      <c r="I556" s="0" t="n">
        <v>6.10508663366938</v>
      </c>
      <c r="J556" s="6" t="n">
        <v>0.0145273298376706</v>
      </c>
      <c r="K556" s="6" t="n">
        <v>1.33058567594404</v>
      </c>
      <c r="L556" s="6" t="n">
        <v>0.832022410124002</v>
      </c>
      <c r="M556" s="0" t="s">
        <v>136</v>
      </c>
      <c r="N556" s="0" t="s">
        <v>136</v>
      </c>
      <c r="O556" s="0" t="s">
        <v>120</v>
      </c>
    </row>
    <row r="557" customFormat="false" ht="12.75" hidden="false" customHeight="false" outlineLevel="0" collapsed="false">
      <c r="A557" s="0" t="s">
        <v>189</v>
      </c>
      <c r="B557" s="0" t="s">
        <v>118</v>
      </c>
      <c r="C557" s="0" t="n">
        <v>34.0372887437571</v>
      </c>
      <c r="D557" s="0" t="n">
        <v>0.325520253824337</v>
      </c>
      <c r="E557" s="0" t="n">
        <v>1.282295018425</v>
      </c>
      <c r="F557" s="0" t="s">
        <v>123</v>
      </c>
      <c r="G557" s="0" t="n">
        <v>13.4962156774646</v>
      </c>
      <c r="H557" s="0" t="n">
        <v>0.328366830330024</v>
      </c>
      <c r="I557" s="0" t="n">
        <v>6.18362195669961</v>
      </c>
      <c r="J557" s="6" t="n">
        <v>0.0137576516648292</v>
      </c>
      <c r="K557" s="6" t="n">
        <v>1.28012487223936</v>
      </c>
      <c r="L557" s="6" t="n">
        <v>0.811999580330371</v>
      </c>
      <c r="M557" s="0" t="s">
        <v>136</v>
      </c>
      <c r="N557" s="0" t="s">
        <v>136</v>
      </c>
      <c r="O557" s="0" t="s">
        <v>120</v>
      </c>
    </row>
    <row r="558" customFormat="false" ht="12.75" hidden="false" customHeight="false" outlineLevel="0" collapsed="false">
      <c r="A558" s="0" t="s">
        <v>189</v>
      </c>
      <c r="B558" s="0" t="s">
        <v>125</v>
      </c>
      <c r="C558" s="0" t="n">
        <v>27.9370816675807</v>
      </c>
      <c r="D558" s="0" t="n">
        <v>0.0519952736762479</v>
      </c>
      <c r="E558" s="0" t="n">
        <v>2.52068918939999</v>
      </c>
      <c r="F558" s="0" t="s">
        <v>117</v>
      </c>
      <c r="G558" s="0" t="n">
        <v>8.47670907574784</v>
      </c>
      <c r="H558" s="0" t="n">
        <v>0.0590583206257819</v>
      </c>
      <c r="I558" s="0" t="n">
        <v>0</v>
      </c>
      <c r="J558" s="6" t="n">
        <v>1</v>
      </c>
      <c r="K558" s="6" t="n">
        <v>67.9544363962125</v>
      </c>
      <c r="L558" s="6" t="n">
        <v>62.6125170336657</v>
      </c>
      <c r="M558" s="0" t="s">
        <v>119</v>
      </c>
      <c r="N558" s="0" t="s">
        <v>136</v>
      </c>
      <c r="O558" s="0" t="s">
        <v>120</v>
      </c>
    </row>
    <row r="559" customFormat="false" ht="12.75" hidden="false" customHeight="false" outlineLevel="0" collapsed="false">
      <c r="A559" s="0" t="s">
        <v>189</v>
      </c>
      <c r="B559" s="0" t="s">
        <v>125</v>
      </c>
      <c r="C559" s="0" t="n">
        <v>27.9370816675807</v>
      </c>
      <c r="D559" s="0" t="n">
        <v>0.0519952736762479</v>
      </c>
      <c r="E559" s="0" t="n">
        <v>2.52068918939999</v>
      </c>
      <c r="F559" s="0" t="s">
        <v>121</v>
      </c>
      <c r="G559" s="0" t="n">
        <v>8.61631924898603</v>
      </c>
      <c r="H559" s="0" t="n">
        <v>0.055233293539044</v>
      </c>
      <c r="I559" s="0" t="n">
        <v>0</v>
      </c>
      <c r="J559" s="6" t="n">
        <v>1</v>
      </c>
      <c r="K559" s="6" t="n">
        <v>65.6082219713639</v>
      </c>
      <c r="L559" s="6" t="n">
        <v>60.7721375311314</v>
      </c>
      <c r="M559" s="0" t="s">
        <v>119</v>
      </c>
      <c r="N559" s="0" t="s">
        <v>136</v>
      </c>
      <c r="O559" s="0" t="s">
        <v>120</v>
      </c>
    </row>
    <row r="560" customFormat="false" ht="12.75" hidden="false" customHeight="false" outlineLevel="0" collapsed="false">
      <c r="A560" s="0" t="s">
        <v>189</v>
      </c>
      <c r="B560" s="0" t="s">
        <v>125</v>
      </c>
      <c r="C560" s="0" t="n">
        <v>27.9370816675807</v>
      </c>
      <c r="D560" s="0" t="n">
        <v>0.0519952736762479</v>
      </c>
      <c r="E560" s="0" t="n">
        <v>2.52068918939999</v>
      </c>
      <c r="F560" s="0" t="s">
        <v>122</v>
      </c>
      <c r="G560" s="0" t="n">
        <v>7.21903070591262</v>
      </c>
      <c r="H560" s="0" t="n">
        <v>0.0662708497963289</v>
      </c>
      <c r="I560" s="0" t="n">
        <v>0</v>
      </c>
      <c r="J560" s="6" t="n">
        <v>1</v>
      </c>
      <c r="K560" s="6" t="n">
        <v>75.8320244695056</v>
      </c>
      <c r="L560" s="6" t="n">
        <v>69.1757096546703</v>
      </c>
      <c r="M560" s="0" t="s">
        <v>119</v>
      </c>
      <c r="N560" s="0" t="s">
        <v>136</v>
      </c>
      <c r="O560" s="0" t="s">
        <v>120</v>
      </c>
    </row>
    <row r="561" customFormat="false" ht="12.75" hidden="false" customHeight="false" outlineLevel="0" collapsed="false">
      <c r="A561" s="0" t="s">
        <v>189</v>
      </c>
      <c r="B561" s="0" t="s">
        <v>125</v>
      </c>
      <c r="C561" s="0" t="n">
        <v>27.9370816675807</v>
      </c>
      <c r="D561" s="0" t="n">
        <v>0.0519952736762479</v>
      </c>
      <c r="E561" s="0" t="n">
        <v>2.52068918939999</v>
      </c>
      <c r="F561" s="0" t="s">
        <v>123</v>
      </c>
      <c r="G561" s="0" t="n">
        <v>7.31259372076499</v>
      </c>
      <c r="H561" s="0" t="n">
        <v>0.0646003562418798</v>
      </c>
      <c r="I561" s="0" t="n">
        <v>0</v>
      </c>
      <c r="J561" s="6" t="n">
        <v>1</v>
      </c>
      <c r="K561" s="6" t="n">
        <v>77.5008393563127</v>
      </c>
      <c r="L561" s="6" t="n">
        <v>70.8619527643175</v>
      </c>
      <c r="M561" s="0" t="s">
        <v>119</v>
      </c>
      <c r="N561" s="0" t="s">
        <v>136</v>
      </c>
      <c r="O561" s="0" t="s">
        <v>120</v>
      </c>
    </row>
    <row r="562" customFormat="false" ht="12.75" hidden="false" customHeight="false" outlineLevel="0" collapsed="false">
      <c r="A562" s="0" t="s">
        <v>190</v>
      </c>
      <c r="B562" s="0" t="s">
        <v>118</v>
      </c>
      <c r="C562" s="0" t="n">
        <v>24.3829745976674</v>
      </c>
      <c r="D562" s="0" t="n">
        <v>0.129663488362568</v>
      </c>
      <c r="E562" s="0" t="n">
        <v>4.931618690475</v>
      </c>
      <c r="F562" s="0" t="s">
        <v>117</v>
      </c>
      <c r="G562" s="0" t="n">
        <v>4.34746890195732</v>
      </c>
      <c r="H562" s="0" t="n">
        <v>0.130486416958555</v>
      </c>
      <c r="I562" s="0" t="n">
        <v>0.59432146193501</v>
      </c>
      <c r="J562" s="6" t="n">
        <v>0.662355905648447</v>
      </c>
      <c r="K562" s="6" t="n">
        <v>1.37344467050556</v>
      </c>
      <c r="L562" s="6" t="n">
        <v>1.14617390704926</v>
      </c>
      <c r="M562" s="0" t="s">
        <v>119</v>
      </c>
      <c r="N562" s="0" t="s">
        <v>119</v>
      </c>
      <c r="O562" s="0" t="s">
        <v>120</v>
      </c>
    </row>
    <row r="563" customFormat="false" ht="12.75" hidden="false" customHeight="false" outlineLevel="0" collapsed="false">
      <c r="A563" s="0" t="s">
        <v>190</v>
      </c>
      <c r="B563" s="0" t="s">
        <v>118</v>
      </c>
      <c r="C563" s="0" t="n">
        <v>24.3829745976674</v>
      </c>
      <c r="D563" s="0" t="n">
        <v>0.129663488362568</v>
      </c>
      <c r="E563" s="0" t="n">
        <v>4.931618690475</v>
      </c>
      <c r="F563" s="0" t="s">
        <v>121</v>
      </c>
      <c r="G563" s="0" t="n">
        <v>4.69661618986887</v>
      </c>
      <c r="H563" s="0" t="n">
        <v>0.130920008596359</v>
      </c>
      <c r="I563" s="0" t="n">
        <v>0.80385857660837</v>
      </c>
      <c r="J563" s="6" t="n">
        <v>0.572815097712348</v>
      </c>
      <c r="K563" s="6" t="n">
        <v>1.15015570274257</v>
      </c>
      <c r="L563" s="6" t="n">
        <v>0.959256913416044</v>
      </c>
      <c r="M563" s="0" t="s">
        <v>119</v>
      </c>
      <c r="N563" s="0" t="s">
        <v>119</v>
      </c>
      <c r="O563" s="0" t="s">
        <v>120</v>
      </c>
    </row>
    <row r="564" customFormat="false" ht="12.75" hidden="false" customHeight="false" outlineLevel="0" collapsed="false">
      <c r="A564" s="0" t="s">
        <v>190</v>
      </c>
      <c r="B564" s="0" t="s">
        <v>118</v>
      </c>
      <c r="C564" s="0" t="n">
        <v>24.3829745976674</v>
      </c>
      <c r="D564" s="0" t="n">
        <v>0.129663488362568</v>
      </c>
      <c r="E564" s="0" t="n">
        <v>4.931618690475</v>
      </c>
      <c r="F564" s="0" t="s">
        <v>122</v>
      </c>
      <c r="G564" s="0" t="n">
        <v>3.66980319349223</v>
      </c>
      <c r="H564" s="0" t="n">
        <v>0.159861618016131</v>
      </c>
      <c r="I564" s="0" t="n">
        <v>1.17433412330513</v>
      </c>
      <c r="J564" s="6" t="n">
        <v>0.443088219976385</v>
      </c>
      <c r="K564" s="6" t="n">
        <v>1.04115748125637</v>
      </c>
      <c r="L564" s="6" t="n">
        <v>0.834199912091954</v>
      </c>
      <c r="M564" s="0" t="s">
        <v>119</v>
      </c>
      <c r="N564" s="0" t="s">
        <v>119</v>
      </c>
      <c r="O564" s="0" t="s">
        <v>120</v>
      </c>
    </row>
    <row r="565" customFormat="false" ht="12.75" hidden="false" customHeight="false" outlineLevel="0" collapsed="false">
      <c r="A565" s="0" t="s">
        <v>190</v>
      </c>
      <c r="B565" s="0" t="s">
        <v>118</v>
      </c>
      <c r="C565" s="0" t="n">
        <v>24.3829745976674</v>
      </c>
      <c r="D565" s="0" t="n">
        <v>0.129663488362568</v>
      </c>
      <c r="E565" s="0" t="n">
        <v>4.931618690475</v>
      </c>
      <c r="F565" s="0" t="s">
        <v>123</v>
      </c>
      <c r="G565" s="0" t="n">
        <v>3.84190153137484</v>
      </c>
      <c r="H565" s="0" t="n">
        <v>0.136652697834603</v>
      </c>
      <c r="I565" s="0" t="n">
        <v>1.25286944633537</v>
      </c>
      <c r="J565" s="6" t="n">
        <v>0.419612788815272</v>
      </c>
      <c r="K565" s="6" t="n">
        <v>0.992761620640769</v>
      </c>
      <c r="L565" s="6" t="n">
        <v>0.821432453733032</v>
      </c>
      <c r="M565" s="0" t="s">
        <v>119</v>
      </c>
      <c r="N565" s="0" t="s">
        <v>119</v>
      </c>
      <c r="O565" s="0" t="s">
        <v>120</v>
      </c>
    </row>
    <row r="566" customFormat="false" ht="12.75" hidden="false" customHeight="false" outlineLevel="0" collapsed="false">
      <c r="A566" s="0" t="s">
        <v>190</v>
      </c>
      <c r="B566" s="0" t="s">
        <v>125</v>
      </c>
      <c r="C566" s="0" t="n">
        <v>23.2135200318552</v>
      </c>
      <c r="D566" s="0" t="n">
        <v>0.00796139223115265</v>
      </c>
      <c r="E566" s="0" t="n">
        <v>4.88149340946666</v>
      </c>
      <c r="F566" s="0" t="s">
        <v>117</v>
      </c>
      <c r="G566" s="0" t="n">
        <v>3.75314744002231</v>
      </c>
      <c r="H566" s="0" t="n">
        <v>0.0291163273221056</v>
      </c>
      <c r="I566" s="0" t="n">
        <v>0</v>
      </c>
      <c r="J566" s="6" t="n">
        <v>1</v>
      </c>
      <c r="K566" s="6" t="n">
        <v>1.93287744356568</v>
      </c>
      <c r="L566" s="6" t="n">
        <v>1.85641274842079</v>
      </c>
      <c r="M566" s="0" t="s">
        <v>119</v>
      </c>
      <c r="N566" s="0" t="s">
        <v>119</v>
      </c>
      <c r="O566" s="0" t="s">
        <v>120</v>
      </c>
    </row>
    <row r="567" customFormat="false" ht="12.75" hidden="false" customHeight="false" outlineLevel="0" collapsed="false">
      <c r="A567" s="0" t="s">
        <v>190</v>
      </c>
      <c r="B567" s="0" t="s">
        <v>125</v>
      </c>
      <c r="C567" s="0" t="n">
        <v>23.2135200318552</v>
      </c>
      <c r="D567" s="0" t="n">
        <v>0.00796139223115265</v>
      </c>
      <c r="E567" s="0" t="n">
        <v>4.88149340946666</v>
      </c>
      <c r="F567" s="0" t="s">
        <v>121</v>
      </c>
      <c r="G567" s="0" t="n">
        <v>3.8927576132605</v>
      </c>
      <c r="H567" s="0" t="n">
        <v>0.0202630697763328</v>
      </c>
      <c r="I567" s="0" t="n">
        <v>0</v>
      </c>
      <c r="J567" s="6" t="n">
        <v>1</v>
      </c>
      <c r="K567" s="6" t="n">
        <v>1.85964960894624</v>
      </c>
      <c r="L567" s="6" t="n">
        <v>1.8081378586601</v>
      </c>
      <c r="M567" s="0" t="s">
        <v>119</v>
      </c>
      <c r="N567" s="0" t="s">
        <v>119</v>
      </c>
      <c r="O567" s="0" t="s">
        <v>120</v>
      </c>
    </row>
    <row r="568" customFormat="false" ht="12.75" hidden="false" customHeight="false" outlineLevel="0" collapsed="false">
      <c r="A568" s="0" t="s">
        <v>190</v>
      </c>
      <c r="B568" s="0" t="s">
        <v>125</v>
      </c>
      <c r="C568" s="0" t="n">
        <v>23.2135200318552</v>
      </c>
      <c r="D568" s="0" t="n">
        <v>0.00796139223115265</v>
      </c>
      <c r="E568" s="0" t="n">
        <v>4.88149340946666</v>
      </c>
      <c r="F568" s="0" t="s">
        <v>122</v>
      </c>
      <c r="G568" s="0" t="n">
        <v>2.4954690701871</v>
      </c>
      <c r="H568" s="0" t="n">
        <v>0.0418533250091067</v>
      </c>
      <c r="I568" s="0" t="n">
        <v>0</v>
      </c>
      <c r="J568" s="6" t="n">
        <v>1</v>
      </c>
      <c r="K568" s="6" t="n">
        <v>2.16522076891236</v>
      </c>
      <c r="L568" s="6" t="n">
        <v>2.04316749966719</v>
      </c>
      <c r="M568" s="0" t="s">
        <v>119</v>
      </c>
      <c r="N568" s="0" t="s">
        <v>119</v>
      </c>
      <c r="O568" s="0" t="s">
        <v>120</v>
      </c>
    </row>
    <row r="569" customFormat="false" ht="12.75" hidden="false" customHeight="false" outlineLevel="0" collapsed="false">
      <c r="A569" s="0" t="s">
        <v>190</v>
      </c>
      <c r="B569" s="0" t="s">
        <v>125</v>
      </c>
      <c r="C569" s="0" t="n">
        <v>23.2135200318552</v>
      </c>
      <c r="D569" s="0" t="n">
        <v>0.00796139223115265</v>
      </c>
      <c r="E569" s="0" t="n">
        <v>4.88149340946666</v>
      </c>
      <c r="F569" s="0" t="s">
        <v>123</v>
      </c>
      <c r="G569" s="0" t="n">
        <v>2.58903208503947</v>
      </c>
      <c r="H569" s="0" t="n">
        <v>0.0391545822116405</v>
      </c>
      <c r="I569" s="0" t="n">
        <v>0</v>
      </c>
      <c r="J569" s="6" t="n">
        <v>1</v>
      </c>
      <c r="K569" s="6" t="n">
        <v>2.21129358495787</v>
      </c>
      <c r="L569" s="6" t="n">
        <v>2.09446447530359</v>
      </c>
      <c r="M569" s="0" t="s">
        <v>119</v>
      </c>
      <c r="N569" s="0" t="s">
        <v>119</v>
      </c>
      <c r="O569" s="0" t="s">
        <v>120</v>
      </c>
    </row>
    <row r="570" customFormat="false" ht="12.75" hidden="false" customHeight="false" outlineLevel="0" collapsed="false">
      <c r="A570" s="0" t="s">
        <v>191</v>
      </c>
      <c r="B570" s="0" t="s">
        <v>118</v>
      </c>
      <c r="C570" s="0" t="n">
        <v>31.0177665806167</v>
      </c>
      <c r="D570" s="0" t="n">
        <v>0.133569825533741</v>
      </c>
      <c r="E570" s="0" t="n">
        <v>2.007605105625</v>
      </c>
      <c r="F570" s="0" t="s">
        <v>117</v>
      </c>
      <c r="G570" s="0" t="n">
        <v>10.9822608849066</v>
      </c>
      <c r="H570" s="0" t="n">
        <v>0.1343688322843</v>
      </c>
      <c r="I570" s="0" t="n">
        <v>-0.1290115181459</v>
      </c>
      <c r="J570" s="6" t="n">
        <v>1.09354418805545</v>
      </c>
      <c r="K570" s="6" t="n">
        <v>3.07016743983298</v>
      </c>
      <c r="L570" s="6" t="n">
        <v>2.54837868274314</v>
      </c>
      <c r="M570" s="0" t="s">
        <v>119</v>
      </c>
      <c r="N570" s="0" t="s">
        <v>119</v>
      </c>
      <c r="O570" s="0" t="s">
        <v>120</v>
      </c>
    </row>
    <row r="571" customFormat="false" ht="12.75" hidden="false" customHeight="false" outlineLevel="0" collapsed="false">
      <c r="A571" s="0" t="s">
        <v>191</v>
      </c>
      <c r="B571" s="0" t="s">
        <v>118</v>
      </c>
      <c r="C571" s="0" t="n">
        <v>31.0177665806167</v>
      </c>
      <c r="D571" s="0" t="n">
        <v>0.133569825533741</v>
      </c>
      <c r="E571" s="0" t="n">
        <v>2.007605105625</v>
      </c>
      <c r="F571" s="0" t="s">
        <v>121</v>
      </c>
      <c r="G571" s="0" t="n">
        <v>11.3314081728182</v>
      </c>
      <c r="H571" s="0" t="n">
        <v>0.134789935565068</v>
      </c>
      <c r="I571" s="0" t="n">
        <v>0.0805255965275009</v>
      </c>
      <c r="J571" s="6" t="n">
        <v>0.945713045798983</v>
      </c>
      <c r="K571" s="6" t="n">
        <v>2.57101002937874</v>
      </c>
      <c r="L571" s="6" t="n">
        <v>2.13280987742146</v>
      </c>
      <c r="M571" s="0" t="s">
        <v>119</v>
      </c>
      <c r="N571" s="0" t="s">
        <v>119</v>
      </c>
      <c r="O571" s="0" t="s">
        <v>120</v>
      </c>
    </row>
    <row r="572" customFormat="false" ht="12.75" hidden="false" customHeight="false" outlineLevel="0" collapsed="false">
      <c r="A572" s="0" t="s">
        <v>191</v>
      </c>
      <c r="B572" s="0" t="s">
        <v>118</v>
      </c>
      <c r="C572" s="0" t="n">
        <v>31.0177665806167</v>
      </c>
      <c r="D572" s="0" t="n">
        <v>0.133569825533741</v>
      </c>
      <c r="E572" s="0" t="n">
        <v>2.007605105625</v>
      </c>
      <c r="F572" s="0" t="s">
        <v>122</v>
      </c>
      <c r="G572" s="0" t="n">
        <v>10.3045951764415</v>
      </c>
      <c r="H572" s="0" t="n">
        <v>0.163046051756857</v>
      </c>
      <c r="I572" s="0" t="n">
        <v>0.451001143224181</v>
      </c>
      <c r="J572" s="6" t="n">
        <v>0.73153503066703</v>
      </c>
      <c r="K572" s="6" t="n">
        <v>2.32625437959806</v>
      </c>
      <c r="L572" s="6" t="n">
        <v>1.85563988768188</v>
      </c>
      <c r="M572" s="0" t="s">
        <v>119</v>
      </c>
      <c r="N572" s="0" t="s">
        <v>119</v>
      </c>
      <c r="O572" s="0" t="s">
        <v>120</v>
      </c>
    </row>
    <row r="573" customFormat="false" ht="12.75" hidden="false" customHeight="false" outlineLevel="0" collapsed="false">
      <c r="A573" s="0" t="s">
        <v>191</v>
      </c>
      <c r="B573" s="0" t="s">
        <v>118</v>
      </c>
      <c r="C573" s="0" t="n">
        <v>31.0177665806167</v>
      </c>
      <c r="D573" s="0" t="n">
        <v>0.133569825533741</v>
      </c>
      <c r="E573" s="0" t="n">
        <v>2.007605105625</v>
      </c>
      <c r="F573" s="0" t="s">
        <v>123</v>
      </c>
      <c r="G573" s="0" t="n">
        <v>10.4766935143242</v>
      </c>
      <c r="H573" s="0" t="n">
        <v>0.140364660453548</v>
      </c>
      <c r="I573" s="0" t="n">
        <v>0.529536466254511</v>
      </c>
      <c r="J573" s="6" t="n">
        <v>0.692777285639862</v>
      </c>
      <c r="K573" s="6" t="n">
        <v>2.21893490062767</v>
      </c>
      <c r="L573" s="6" t="n">
        <v>1.8265712380364</v>
      </c>
      <c r="M573" s="0" t="s">
        <v>119</v>
      </c>
      <c r="N573" s="0" t="s">
        <v>119</v>
      </c>
      <c r="O573" s="0" t="s">
        <v>120</v>
      </c>
    </row>
    <row r="574" customFormat="false" ht="12.75" hidden="false" customHeight="false" outlineLevel="0" collapsed="false">
      <c r="A574" s="0" t="s">
        <v>191</v>
      </c>
      <c r="B574" s="0" t="s">
        <v>125</v>
      </c>
      <c r="C574" s="0" t="n">
        <v>30.5716449948854</v>
      </c>
      <c r="D574" s="0" t="n">
        <v>0.0848866366369258</v>
      </c>
      <c r="E574" s="0" t="n">
        <v>2.08320611714999</v>
      </c>
      <c r="F574" s="0" t="s">
        <v>117</v>
      </c>
      <c r="G574" s="0" t="n">
        <v>11.1112724030525</v>
      </c>
      <c r="H574" s="0" t="n">
        <v>0.0893874590197037</v>
      </c>
      <c r="I574" s="0" t="n">
        <v>0</v>
      </c>
      <c r="J574" s="6" t="n">
        <v>1</v>
      </c>
      <c r="K574" s="6" t="n">
        <v>2.72135364102141</v>
      </c>
      <c r="L574" s="6" t="n">
        <v>2.40418769142554</v>
      </c>
      <c r="M574" s="0" t="s">
        <v>119</v>
      </c>
      <c r="N574" s="0" t="s">
        <v>119</v>
      </c>
      <c r="O574" s="0" t="s">
        <v>120</v>
      </c>
    </row>
    <row r="575" customFormat="false" ht="12.75" hidden="false" customHeight="false" outlineLevel="0" collapsed="false">
      <c r="A575" s="0" t="s">
        <v>191</v>
      </c>
      <c r="B575" s="0" t="s">
        <v>125</v>
      </c>
      <c r="C575" s="0" t="n">
        <v>30.5716449948854</v>
      </c>
      <c r="D575" s="0" t="n">
        <v>0.0848866366369258</v>
      </c>
      <c r="E575" s="0" t="n">
        <v>2.08320611714999</v>
      </c>
      <c r="F575" s="0" t="s">
        <v>121</v>
      </c>
      <c r="G575" s="0" t="n">
        <v>11.2508825762907</v>
      </c>
      <c r="H575" s="0" t="n">
        <v>0.0869077056999651</v>
      </c>
      <c r="I575" s="0" t="n">
        <v>0</v>
      </c>
      <c r="J575" s="6" t="n">
        <v>1</v>
      </c>
      <c r="K575" s="6" t="n">
        <v>2.62984651930025</v>
      </c>
      <c r="L575" s="6" t="n">
        <v>2.33134609621409</v>
      </c>
      <c r="M575" s="0" t="s">
        <v>119</v>
      </c>
      <c r="N575" s="0" t="s">
        <v>119</v>
      </c>
      <c r="O575" s="0" t="s">
        <v>120</v>
      </c>
    </row>
    <row r="576" customFormat="false" ht="12.75" hidden="false" customHeight="false" outlineLevel="0" collapsed="false">
      <c r="A576" s="0" t="s">
        <v>191</v>
      </c>
      <c r="B576" s="0" t="s">
        <v>125</v>
      </c>
      <c r="C576" s="0" t="n">
        <v>30.5716449948854</v>
      </c>
      <c r="D576" s="0" t="n">
        <v>0.0848866366369258</v>
      </c>
      <c r="E576" s="0" t="n">
        <v>2.08320611714999</v>
      </c>
      <c r="F576" s="0" t="s">
        <v>122</v>
      </c>
      <c r="G576" s="0" t="n">
        <v>9.85359403321732</v>
      </c>
      <c r="H576" s="0" t="n">
        <v>0.0943083142018196</v>
      </c>
      <c r="I576" s="0" t="n">
        <v>0</v>
      </c>
      <c r="J576" s="6" t="n">
        <v>1</v>
      </c>
      <c r="K576" s="6" t="n">
        <v>3.03200529311618</v>
      </c>
      <c r="L576" s="6" t="n">
        <v>2.66042299105396</v>
      </c>
      <c r="M576" s="0" t="s">
        <v>119</v>
      </c>
      <c r="N576" s="0" t="s">
        <v>119</v>
      </c>
      <c r="O576" s="0" t="s">
        <v>120</v>
      </c>
    </row>
    <row r="577" customFormat="false" ht="12.75" hidden="false" customHeight="false" outlineLevel="0" collapsed="false">
      <c r="A577" s="0" t="s">
        <v>191</v>
      </c>
      <c r="B577" s="0" t="s">
        <v>125</v>
      </c>
      <c r="C577" s="0" t="n">
        <v>30.5716449948854</v>
      </c>
      <c r="D577" s="0" t="n">
        <v>0.0848866366369258</v>
      </c>
      <c r="E577" s="0" t="n">
        <v>2.08320611714999</v>
      </c>
      <c r="F577" s="0" t="s">
        <v>123</v>
      </c>
      <c r="G577" s="0" t="n">
        <v>9.94715704806969</v>
      </c>
      <c r="H577" s="0" t="n">
        <v>0.0931420346644807</v>
      </c>
      <c r="I577" s="0" t="n">
        <v>0</v>
      </c>
      <c r="J577" s="6" t="n">
        <v>1</v>
      </c>
      <c r="K577" s="6" t="n">
        <v>3.09981299329271</v>
      </c>
      <c r="L577" s="6" t="n">
        <v>2.724321775708</v>
      </c>
      <c r="M577" s="0" t="s">
        <v>119</v>
      </c>
      <c r="N577" s="0" t="s">
        <v>119</v>
      </c>
      <c r="O577" s="0" t="s">
        <v>120</v>
      </c>
    </row>
    <row r="578" customFormat="false" ht="12.75" hidden="false" customHeight="false" outlineLevel="0" collapsed="false">
      <c r="A578" s="0" t="s">
        <v>192</v>
      </c>
      <c r="B578" s="0" t="s">
        <v>118</v>
      </c>
      <c r="C578" s="0" t="n">
        <v>27.7611660221467</v>
      </c>
      <c r="D578" s="0" t="n">
        <v>0.00495832390583467</v>
      </c>
      <c r="E578" s="0" t="n">
        <v>1.39539905393333</v>
      </c>
      <c r="F578" s="0" t="s">
        <v>117</v>
      </c>
      <c r="G578" s="0" t="n">
        <v>7.72566032643665</v>
      </c>
      <c r="H578" s="0" t="n">
        <v>0.0154489408144187</v>
      </c>
      <c r="I578" s="0" t="n">
        <v>1.00501452618859</v>
      </c>
      <c r="J578" s="6" t="n">
        <v>0.498265114463536</v>
      </c>
      <c r="K578" s="6" t="n">
        <v>1.03232333645967</v>
      </c>
      <c r="L578" s="6" t="n">
        <v>1.01044936623827</v>
      </c>
      <c r="M578" s="0" t="s">
        <v>119</v>
      </c>
      <c r="N578" s="0" t="s">
        <v>119</v>
      </c>
      <c r="O578" s="0" t="s">
        <v>120</v>
      </c>
    </row>
    <row r="579" customFormat="false" ht="12.75" hidden="false" customHeight="false" outlineLevel="0" collapsed="false">
      <c r="A579" s="0" t="s">
        <v>192</v>
      </c>
      <c r="B579" s="0" t="s">
        <v>118</v>
      </c>
      <c r="C579" s="0" t="n">
        <v>27.7611660221467</v>
      </c>
      <c r="D579" s="0" t="n">
        <v>0.00495832390583467</v>
      </c>
      <c r="E579" s="0" t="n">
        <v>1.39539905393333</v>
      </c>
      <c r="F579" s="0" t="s">
        <v>121</v>
      </c>
      <c r="G579" s="0" t="n">
        <v>8.0748076143482</v>
      </c>
      <c r="H579" s="0" t="n">
        <v>0.0187620204795811</v>
      </c>
      <c r="I579" s="0" t="n">
        <v>1.21455164086195</v>
      </c>
      <c r="J579" s="6" t="n">
        <v>0.430906975832977</v>
      </c>
      <c r="K579" s="6" t="n">
        <v>0.866219639103808</v>
      </c>
      <c r="L579" s="6" t="n">
        <v>0.843980017225211</v>
      </c>
      <c r="M579" s="0" t="s">
        <v>119</v>
      </c>
      <c r="N579" s="0" t="s">
        <v>119</v>
      </c>
      <c r="O579" s="0" t="s">
        <v>120</v>
      </c>
    </row>
    <row r="580" customFormat="false" ht="12.75" hidden="false" customHeight="false" outlineLevel="0" collapsed="false">
      <c r="A580" s="0" t="s">
        <v>192</v>
      </c>
      <c r="B580" s="0" t="s">
        <v>118</v>
      </c>
      <c r="C580" s="0" t="n">
        <v>27.7611660221467</v>
      </c>
      <c r="D580" s="0" t="n">
        <v>0.00495832390583467</v>
      </c>
      <c r="E580" s="0" t="n">
        <v>1.39539905393333</v>
      </c>
      <c r="F580" s="0" t="s">
        <v>122</v>
      </c>
      <c r="G580" s="0" t="n">
        <v>7.04799461797157</v>
      </c>
      <c r="H580" s="0" t="n">
        <v>0.0936360063028155</v>
      </c>
      <c r="I580" s="0" t="n">
        <v>1.58502718755872</v>
      </c>
      <c r="J580" s="6" t="n">
        <v>0.33331838783537</v>
      </c>
      <c r="K580" s="6" t="n">
        <v>0.809496240233789</v>
      </c>
      <c r="L580" s="6" t="n">
        <v>0.710952102406996</v>
      </c>
      <c r="M580" s="0" t="s">
        <v>119</v>
      </c>
      <c r="N580" s="0" t="s">
        <v>119</v>
      </c>
      <c r="O580" s="0" t="s">
        <v>120</v>
      </c>
    </row>
    <row r="581" customFormat="false" ht="12.75" hidden="false" customHeight="false" outlineLevel="0" collapsed="false">
      <c r="A581" s="0" t="s">
        <v>192</v>
      </c>
      <c r="B581" s="0" t="s">
        <v>118</v>
      </c>
      <c r="C581" s="0" t="n">
        <v>27.7611660221467</v>
      </c>
      <c r="D581" s="0" t="n">
        <v>0.00495832390583467</v>
      </c>
      <c r="E581" s="0" t="n">
        <v>1.39539905393333</v>
      </c>
      <c r="F581" s="0" t="s">
        <v>123</v>
      </c>
      <c r="G581" s="0" t="n">
        <v>7.22009295585418</v>
      </c>
      <c r="H581" s="0" t="n">
        <v>0.0434272332422967</v>
      </c>
      <c r="I581" s="0" t="n">
        <v>1.66356251058896</v>
      </c>
      <c r="J581" s="6" t="n">
        <v>0.31565871530158</v>
      </c>
      <c r="K581" s="6" t="n">
        <v>0.757557540916935</v>
      </c>
      <c r="L581" s="6" t="n">
        <v>0.713296061352502</v>
      </c>
      <c r="M581" s="0" t="s">
        <v>119</v>
      </c>
      <c r="N581" s="0" t="s">
        <v>119</v>
      </c>
      <c r="O581" s="0" t="s">
        <v>120</v>
      </c>
    </row>
    <row r="582" customFormat="false" ht="12.75" hidden="false" customHeight="false" outlineLevel="0" collapsed="false">
      <c r="A582" s="0" t="s">
        <v>192</v>
      </c>
      <c r="B582" s="0" t="s">
        <v>125</v>
      </c>
      <c r="C582" s="0" t="n">
        <v>26.181018392081</v>
      </c>
      <c r="D582" s="0" t="n">
        <v>0.0749426596492243</v>
      </c>
      <c r="E582" s="0" t="n">
        <v>1.554929465075</v>
      </c>
      <c r="F582" s="0" t="s">
        <v>117</v>
      </c>
      <c r="G582" s="0" t="n">
        <v>6.72064580024806</v>
      </c>
      <c r="H582" s="0" t="n">
        <v>0.0800048685129174</v>
      </c>
      <c r="I582" s="0" t="n">
        <v>0</v>
      </c>
      <c r="J582" s="6" t="n">
        <v>1</v>
      </c>
      <c r="K582" s="6" t="n">
        <v>2.16664886713847</v>
      </c>
      <c r="L582" s="6" t="n">
        <v>1.93919196796353</v>
      </c>
      <c r="M582" s="0" t="s">
        <v>119</v>
      </c>
      <c r="N582" s="0" t="s">
        <v>119</v>
      </c>
      <c r="O582" s="0" t="s">
        <v>120</v>
      </c>
    </row>
    <row r="583" customFormat="false" ht="12.75" hidden="false" customHeight="false" outlineLevel="0" collapsed="false">
      <c r="A583" s="0" t="s">
        <v>192</v>
      </c>
      <c r="B583" s="0" t="s">
        <v>125</v>
      </c>
      <c r="C583" s="0" t="n">
        <v>26.181018392081</v>
      </c>
      <c r="D583" s="0" t="n">
        <v>0.0749426596492243</v>
      </c>
      <c r="E583" s="0" t="n">
        <v>1.554929465075</v>
      </c>
      <c r="F583" s="0" t="s">
        <v>121</v>
      </c>
      <c r="G583" s="0" t="n">
        <v>6.86025597348625</v>
      </c>
      <c r="H583" s="0" t="n">
        <v>0.0772244162541987</v>
      </c>
      <c r="I583" s="0" t="n">
        <v>0</v>
      </c>
      <c r="J583" s="6" t="n">
        <v>1</v>
      </c>
      <c r="K583" s="6" t="n">
        <v>2.09335765957804</v>
      </c>
      <c r="L583" s="6" t="n">
        <v>1.88083069777346</v>
      </c>
      <c r="M583" s="0" t="s">
        <v>119</v>
      </c>
      <c r="N583" s="0" t="s">
        <v>119</v>
      </c>
      <c r="O583" s="0" t="s">
        <v>120</v>
      </c>
    </row>
    <row r="584" customFormat="false" ht="12.75" hidden="false" customHeight="false" outlineLevel="0" collapsed="false">
      <c r="A584" s="0" t="s">
        <v>192</v>
      </c>
      <c r="B584" s="0" t="s">
        <v>125</v>
      </c>
      <c r="C584" s="0" t="n">
        <v>26.181018392081</v>
      </c>
      <c r="D584" s="0" t="n">
        <v>0.0749426596492243</v>
      </c>
      <c r="E584" s="0" t="n">
        <v>1.554929465075</v>
      </c>
      <c r="F584" s="0" t="s">
        <v>122</v>
      </c>
      <c r="G584" s="0" t="n">
        <v>5.46296743041285</v>
      </c>
      <c r="H584" s="0" t="n">
        <v>0.0854676505080088</v>
      </c>
      <c r="I584" s="0" t="n">
        <v>0</v>
      </c>
      <c r="J584" s="6" t="n">
        <v>1</v>
      </c>
      <c r="K584" s="6" t="n">
        <v>2.41488605295333</v>
      </c>
      <c r="L584" s="6" t="n">
        <v>2.14506269628875</v>
      </c>
      <c r="M584" s="0" t="s">
        <v>119</v>
      </c>
      <c r="N584" s="0" t="s">
        <v>119</v>
      </c>
      <c r="O584" s="0" t="s">
        <v>120</v>
      </c>
    </row>
    <row r="585" customFormat="false" ht="12.75" hidden="false" customHeight="false" outlineLevel="0" collapsed="false">
      <c r="A585" s="0" t="s">
        <v>192</v>
      </c>
      <c r="B585" s="0" t="s">
        <v>125</v>
      </c>
      <c r="C585" s="0" t="n">
        <v>26.181018392081</v>
      </c>
      <c r="D585" s="0" t="n">
        <v>0.0749426596492243</v>
      </c>
      <c r="E585" s="0" t="n">
        <v>1.554929465075</v>
      </c>
      <c r="F585" s="0" t="s">
        <v>123</v>
      </c>
      <c r="G585" s="0" t="n">
        <v>5.55653044526522</v>
      </c>
      <c r="H585" s="0" t="n">
        <v>0.0841789746742578</v>
      </c>
      <c r="I585" s="0" t="n">
        <v>0</v>
      </c>
      <c r="J585" s="6" t="n">
        <v>1</v>
      </c>
      <c r="K585" s="6" t="n">
        <v>2.46868306329922</v>
      </c>
      <c r="L585" s="6" t="n">
        <v>2.19676977608882</v>
      </c>
      <c r="M585" s="0" t="s">
        <v>119</v>
      </c>
      <c r="N585" s="0" t="s">
        <v>119</v>
      </c>
      <c r="O585" s="0" t="s">
        <v>120</v>
      </c>
    </row>
    <row r="586" customFormat="false" ht="12.75" hidden="false" customHeight="false" outlineLevel="0" collapsed="false">
      <c r="A586" s="0" t="s">
        <v>193</v>
      </c>
      <c r="B586" s="0" t="s">
        <v>118</v>
      </c>
      <c r="C586" s="0" t="n">
        <v>36.6243251565015</v>
      </c>
      <c r="D586" s="0" t="n">
        <v>2.32299931900621</v>
      </c>
      <c r="E586" s="0" t="n">
        <v>1.0426349342</v>
      </c>
      <c r="F586" s="0" t="s">
        <v>117</v>
      </c>
      <c r="G586" s="0" t="n">
        <v>14.9644943042899</v>
      </c>
      <c r="H586" s="0" t="n">
        <v>2.32304539794203</v>
      </c>
      <c r="I586" s="0" t="n">
        <v>-0.2449320162956</v>
      </c>
      <c r="J586" s="6" t="n">
        <v>1.18503692747078</v>
      </c>
      <c r="K586" s="6" t="n">
        <v>6.53130027359636</v>
      </c>
      <c r="L586" s="6" t="n">
        <v>0.260847668076475</v>
      </c>
      <c r="M586" s="0" t="s">
        <v>134</v>
      </c>
      <c r="N586" s="0" t="s">
        <v>134</v>
      </c>
      <c r="O586" s="0" t="s">
        <v>120</v>
      </c>
    </row>
    <row r="587" customFormat="false" ht="12.75" hidden="false" customHeight="false" outlineLevel="0" collapsed="false">
      <c r="A587" s="0" t="s">
        <v>193</v>
      </c>
      <c r="B587" s="0" t="s">
        <v>118</v>
      </c>
      <c r="C587" s="0" t="n">
        <v>36.6243251565015</v>
      </c>
      <c r="D587" s="0" t="n">
        <v>2.32299931900621</v>
      </c>
      <c r="E587" s="0" t="n">
        <v>1.0426349342</v>
      </c>
      <c r="F587" s="0" t="s">
        <v>121</v>
      </c>
      <c r="G587" s="0" t="n">
        <v>15.3136415922014</v>
      </c>
      <c r="H587" s="0" t="n">
        <v>2.32306979329934</v>
      </c>
      <c r="I587" s="0" t="n">
        <v>-0.0353949016223005</v>
      </c>
      <c r="J587" s="6" t="n">
        <v>1.0248373081801</v>
      </c>
      <c r="K587" s="6" t="n">
        <v>5.46791731983962</v>
      </c>
      <c r="L587" s="6" t="n">
        <v>0.218370797108909</v>
      </c>
      <c r="M587" s="0" t="s">
        <v>134</v>
      </c>
      <c r="N587" s="0" t="s">
        <v>134</v>
      </c>
      <c r="O587" s="0" t="s">
        <v>120</v>
      </c>
    </row>
    <row r="588" customFormat="false" ht="12.75" hidden="false" customHeight="false" outlineLevel="0" collapsed="false">
      <c r="A588" s="0" t="s">
        <v>193</v>
      </c>
      <c r="B588" s="0" t="s">
        <v>118</v>
      </c>
      <c r="C588" s="0" t="n">
        <v>36.6243251565015</v>
      </c>
      <c r="D588" s="0" t="n">
        <v>2.32299931900621</v>
      </c>
      <c r="E588" s="0" t="n">
        <v>1.0426349342</v>
      </c>
      <c r="F588" s="0" t="s">
        <v>122</v>
      </c>
      <c r="G588" s="0" t="n">
        <v>14.2868285958248</v>
      </c>
      <c r="H588" s="0" t="n">
        <v>2.32488041688249</v>
      </c>
      <c r="I588" s="0" t="n">
        <v>0.335080645074498</v>
      </c>
      <c r="J588" s="6" t="n">
        <v>0.792739822082921</v>
      </c>
      <c r="K588" s="6" t="n">
        <v>4.85751874767555</v>
      </c>
      <c r="L588" s="6" t="n">
        <v>0.19350714339794</v>
      </c>
      <c r="M588" s="0" t="s">
        <v>134</v>
      </c>
      <c r="N588" s="0" t="s">
        <v>134</v>
      </c>
      <c r="O588" s="0" t="s">
        <v>120</v>
      </c>
    </row>
    <row r="589" customFormat="false" ht="12.75" hidden="false" customHeight="false" outlineLevel="0" collapsed="false">
      <c r="A589" s="0" t="s">
        <v>193</v>
      </c>
      <c r="B589" s="0" t="s">
        <v>118</v>
      </c>
      <c r="C589" s="0" t="n">
        <v>36.6243251565015</v>
      </c>
      <c r="D589" s="0" t="n">
        <v>2.32299931900621</v>
      </c>
      <c r="E589" s="0" t="n">
        <v>1.0426349342</v>
      </c>
      <c r="F589" s="0" t="s">
        <v>123</v>
      </c>
      <c r="G589" s="0" t="n">
        <v>14.4589269337074</v>
      </c>
      <c r="H589" s="0" t="n">
        <v>2.32339991730103</v>
      </c>
      <c r="I589" s="0" t="n">
        <v>0.413615968104699</v>
      </c>
      <c r="J589" s="6" t="n">
        <v>0.75073936194213</v>
      </c>
      <c r="K589" s="6" t="n">
        <v>4.70201431574674</v>
      </c>
      <c r="L589" s="6" t="n">
        <v>0.187697208195373</v>
      </c>
      <c r="M589" s="0" t="s">
        <v>134</v>
      </c>
      <c r="N589" s="0" t="s">
        <v>134</v>
      </c>
      <c r="O589" s="0" t="s">
        <v>120</v>
      </c>
    </row>
    <row r="590" customFormat="false" ht="12.75" hidden="false" customHeight="false" outlineLevel="0" collapsed="false">
      <c r="A590" s="0" t="s">
        <v>193</v>
      </c>
      <c r="B590" s="0" t="s">
        <v>125</v>
      </c>
      <c r="C590" s="0" t="n">
        <v>34.6697989124184</v>
      </c>
      <c r="D590" s="0" t="n">
        <v>0.37655073742692</v>
      </c>
      <c r="E590" s="0" t="n">
        <v>1.771948069325</v>
      </c>
      <c r="F590" s="0" t="s">
        <v>117</v>
      </c>
      <c r="G590" s="0" t="n">
        <v>15.2094263205855</v>
      </c>
      <c r="H590" s="0" t="n">
        <v>0.377590829612197</v>
      </c>
      <c r="I590" s="0" t="n">
        <v>0</v>
      </c>
      <c r="J590" s="6" t="n">
        <v>1</v>
      </c>
      <c r="K590" s="6" t="n">
        <v>1.43096030530374</v>
      </c>
      <c r="L590" s="6" t="n">
        <v>0.847803597409848</v>
      </c>
      <c r="M590" s="0" t="s">
        <v>136</v>
      </c>
      <c r="N590" s="0" t="s">
        <v>134</v>
      </c>
      <c r="O590" s="0" t="s">
        <v>120</v>
      </c>
    </row>
    <row r="591" customFormat="false" ht="12.75" hidden="false" customHeight="false" outlineLevel="0" collapsed="false">
      <c r="A591" s="0" t="s">
        <v>193</v>
      </c>
      <c r="B591" s="0" t="s">
        <v>125</v>
      </c>
      <c r="C591" s="0" t="n">
        <v>34.6697989124184</v>
      </c>
      <c r="D591" s="0" t="n">
        <v>0.37655073742692</v>
      </c>
      <c r="E591" s="0" t="n">
        <v>1.771948069325</v>
      </c>
      <c r="F591" s="0" t="s">
        <v>121</v>
      </c>
      <c r="G591" s="0" t="n">
        <v>15.3490364938237</v>
      </c>
      <c r="H591" s="0" t="n">
        <v>0.377011493309235</v>
      </c>
      <c r="I591" s="0" t="n">
        <v>0</v>
      </c>
      <c r="J591" s="6" t="n">
        <v>1</v>
      </c>
      <c r="K591" s="6" t="n">
        <v>1.3846661974321</v>
      </c>
      <c r="L591" s="6" t="n">
        <v>0.821034778448002</v>
      </c>
      <c r="M591" s="0" t="s">
        <v>136</v>
      </c>
      <c r="N591" s="0" t="s">
        <v>134</v>
      </c>
      <c r="O591" s="0" t="s">
        <v>120</v>
      </c>
    </row>
    <row r="592" customFormat="false" ht="12.75" hidden="false" customHeight="false" outlineLevel="0" collapsed="false">
      <c r="A592" s="0" t="s">
        <v>193</v>
      </c>
      <c r="B592" s="0" t="s">
        <v>125</v>
      </c>
      <c r="C592" s="0" t="n">
        <v>34.6697989124184</v>
      </c>
      <c r="D592" s="0" t="n">
        <v>0.37655073742692</v>
      </c>
      <c r="E592" s="0" t="n">
        <v>1.771948069325</v>
      </c>
      <c r="F592" s="0" t="s">
        <v>122</v>
      </c>
      <c r="G592" s="0" t="n">
        <v>13.9517479507503</v>
      </c>
      <c r="H592" s="0" t="n">
        <v>0.378785922263245</v>
      </c>
      <c r="I592" s="0" t="n">
        <v>0</v>
      </c>
      <c r="J592" s="6" t="n">
        <v>1</v>
      </c>
      <c r="K592" s="6" t="n">
        <v>1.59019723250348</v>
      </c>
      <c r="L592" s="6" t="n">
        <v>0.940587373004622</v>
      </c>
      <c r="M592" s="0" t="s">
        <v>136</v>
      </c>
      <c r="N592" s="0" t="s">
        <v>134</v>
      </c>
      <c r="O592" s="0" t="s">
        <v>120</v>
      </c>
    </row>
    <row r="593" customFormat="false" ht="12.75" hidden="false" customHeight="false" outlineLevel="0" collapsed="false">
      <c r="A593" s="0" t="s">
        <v>193</v>
      </c>
      <c r="B593" s="0" t="s">
        <v>125</v>
      </c>
      <c r="C593" s="0" t="n">
        <v>34.6697989124184</v>
      </c>
      <c r="D593" s="0" t="n">
        <v>0.37655073742692</v>
      </c>
      <c r="E593" s="0" t="n">
        <v>1.771948069325</v>
      </c>
      <c r="F593" s="0" t="s">
        <v>123</v>
      </c>
      <c r="G593" s="0" t="n">
        <v>14.0453109656027</v>
      </c>
      <c r="H593" s="0" t="n">
        <v>0.378497233013224</v>
      </c>
      <c r="I593" s="0" t="n">
        <v>0</v>
      </c>
      <c r="J593" s="6" t="n">
        <v>1</v>
      </c>
      <c r="K593" s="6" t="n">
        <v>1.62674961832719</v>
      </c>
      <c r="L593" s="6" t="n">
        <v>0.962592941335372</v>
      </c>
      <c r="M593" s="0" t="s">
        <v>136</v>
      </c>
      <c r="N593" s="0" t="s">
        <v>134</v>
      </c>
      <c r="O593" s="0" t="s">
        <v>120</v>
      </c>
    </row>
    <row r="594" customFormat="false" ht="12.75" hidden="false" customHeight="false" outlineLevel="0" collapsed="false">
      <c r="A594" s="0" t="s">
        <v>194</v>
      </c>
      <c r="B594" s="0" t="s">
        <v>118</v>
      </c>
      <c r="C594" s="0" t="n">
        <v>29.1016276775924</v>
      </c>
      <c r="D594" s="0" t="n">
        <v>0.133502627449907</v>
      </c>
      <c r="E594" s="0" t="n">
        <v>3.1945028901</v>
      </c>
      <c r="F594" s="0" t="s">
        <v>117</v>
      </c>
      <c r="G594" s="0" t="n">
        <v>9.06612198188232</v>
      </c>
      <c r="H594" s="0" t="n">
        <v>0.134302033984452</v>
      </c>
      <c r="I594" s="0" t="n">
        <v>-1.16556219224628</v>
      </c>
      <c r="J594" s="6" t="n">
        <v>2.24320612274345</v>
      </c>
      <c r="K594" s="6" t="n">
        <v>1.91319560416572</v>
      </c>
      <c r="L594" s="6" t="n">
        <v>1.5881864738479</v>
      </c>
      <c r="M594" s="0" t="s">
        <v>119</v>
      </c>
      <c r="N594" s="0" t="s">
        <v>119</v>
      </c>
      <c r="O594" s="0" t="s">
        <v>120</v>
      </c>
    </row>
    <row r="595" customFormat="false" ht="12.75" hidden="false" customHeight="false" outlineLevel="0" collapsed="false">
      <c r="A595" s="0" t="s">
        <v>194</v>
      </c>
      <c r="B595" s="0" t="s">
        <v>118</v>
      </c>
      <c r="C595" s="0" t="n">
        <v>29.1016276775924</v>
      </c>
      <c r="D595" s="0" t="n">
        <v>0.133502627449907</v>
      </c>
      <c r="E595" s="0" t="n">
        <v>3.1945028901</v>
      </c>
      <c r="F595" s="0" t="s">
        <v>121</v>
      </c>
      <c r="G595" s="0" t="n">
        <v>9.41526926979387</v>
      </c>
      <c r="H595" s="0" t="n">
        <v>0.134723346056093</v>
      </c>
      <c r="I595" s="0" t="n">
        <v>-0.95602507757293</v>
      </c>
      <c r="J595" s="6" t="n">
        <v>1.93995754160337</v>
      </c>
      <c r="K595" s="6" t="n">
        <v>1.60214251982624</v>
      </c>
      <c r="L595" s="6" t="n">
        <v>1.32919778811848</v>
      </c>
      <c r="M595" s="0" t="s">
        <v>119</v>
      </c>
      <c r="N595" s="0" t="s">
        <v>119</v>
      </c>
      <c r="O595" s="0" t="s">
        <v>120</v>
      </c>
    </row>
    <row r="596" customFormat="false" ht="12.75" hidden="false" customHeight="false" outlineLevel="0" collapsed="false">
      <c r="A596" s="0" t="s">
        <v>194</v>
      </c>
      <c r="B596" s="0" t="s">
        <v>118</v>
      </c>
      <c r="C596" s="0" t="n">
        <v>29.1016276775924</v>
      </c>
      <c r="D596" s="0" t="n">
        <v>0.133502627449907</v>
      </c>
      <c r="E596" s="0" t="n">
        <v>3.1945028901</v>
      </c>
      <c r="F596" s="0" t="s">
        <v>122</v>
      </c>
      <c r="G596" s="0" t="n">
        <v>8.38845627341724</v>
      </c>
      <c r="H596" s="0" t="n">
        <v>0.162991006612066</v>
      </c>
      <c r="I596" s="0" t="n">
        <v>-0.585549530876179</v>
      </c>
      <c r="J596" s="6" t="n">
        <v>1.5006104716368</v>
      </c>
      <c r="K596" s="6" t="n">
        <v>1.44963295910509</v>
      </c>
      <c r="L596" s="6" t="n">
        <v>1.15645221055474</v>
      </c>
      <c r="M596" s="0" t="s">
        <v>119</v>
      </c>
      <c r="N596" s="0" t="s">
        <v>119</v>
      </c>
      <c r="O596" s="0" t="s">
        <v>120</v>
      </c>
    </row>
    <row r="597" customFormat="false" ht="12.75" hidden="false" customHeight="false" outlineLevel="0" collapsed="false">
      <c r="A597" s="0" t="s">
        <v>194</v>
      </c>
      <c r="B597" s="0" t="s">
        <v>118</v>
      </c>
      <c r="C597" s="0" t="n">
        <v>29.1016276775924</v>
      </c>
      <c r="D597" s="0" t="n">
        <v>0.133502627449907</v>
      </c>
      <c r="E597" s="0" t="n">
        <v>3.1945028901</v>
      </c>
      <c r="F597" s="0" t="s">
        <v>123</v>
      </c>
      <c r="G597" s="0" t="n">
        <v>8.56055461129985</v>
      </c>
      <c r="H597" s="0" t="n">
        <v>0.140300716844763</v>
      </c>
      <c r="I597" s="0" t="n">
        <v>-0.507014207845941</v>
      </c>
      <c r="J597" s="6" t="n">
        <v>1.42110603834712</v>
      </c>
      <c r="K597" s="6" t="n">
        <v>1.38274702640597</v>
      </c>
      <c r="L597" s="6" t="n">
        <v>1.13834337623222</v>
      </c>
      <c r="M597" s="0" t="s">
        <v>119</v>
      </c>
      <c r="N597" s="0" t="s">
        <v>119</v>
      </c>
      <c r="O597" s="0" t="s">
        <v>120</v>
      </c>
    </row>
    <row r="598" customFormat="false" ht="12.75" hidden="false" customHeight="false" outlineLevel="0" collapsed="false">
      <c r="A598" s="0" t="s">
        <v>194</v>
      </c>
      <c r="B598" s="0" t="s">
        <v>125</v>
      </c>
      <c r="C598" s="0" t="n">
        <v>29.6920567659615</v>
      </c>
      <c r="D598" s="0" t="n">
        <v>0.313462216735896</v>
      </c>
      <c r="E598" s="0" t="n">
        <v>2.97603470087499</v>
      </c>
      <c r="F598" s="0" t="s">
        <v>117</v>
      </c>
      <c r="G598" s="0" t="n">
        <v>10.2316841741286</v>
      </c>
      <c r="H598" s="0" t="n">
        <v>0.314710880128813</v>
      </c>
      <c r="I598" s="0" t="n">
        <v>0</v>
      </c>
      <c r="J598" s="6" t="n">
        <v>1</v>
      </c>
      <c r="K598" s="6" t="n">
        <v>0.96649289746007</v>
      </c>
      <c r="L598" s="6" t="n">
        <v>0.624775278945084</v>
      </c>
      <c r="M598" s="0" t="s">
        <v>195</v>
      </c>
      <c r="N598" s="0" t="s">
        <v>119</v>
      </c>
      <c r="O598" s="0" t="s">
        <v>120</v>
      </c>
    </row>
    <row r="599" customFormat="false" ht="12.75" hidden="false" customHeight="false" outlineLevel="0" collapsed="false">
      <c r="A599" s="0" t="s">
        <v>194</v>
      </c>
      <c r="B599" s="0" t="s">
        <v>125</v>
      </c>
      <c r="C599" s="0" t="n">
        <v>29.6920567659615</v>
      </c>
      <c r="D599" s="0" t="n">
        <v>0.313462216735896</v>
      </c>
      <c r="E599" s="0" t="n">
        <v>2.97603470087499</v>
      </c>
      <c r="F599" s="0" t="s">
        <v>121</v>
      </c>
      <c r="G599" s="0" t="n">
        <v>10.3712943473668</v>
      </c>
      <c r="H599" s="0" t="n">
        <v>0.3140155562253</v>
      </c>
      <c r="I599" s="0" t="n">
        <v>0</v>
      </c>
      <c r="J599" s="6" t="n">
        <v>1</v>
      </c>
      <c r="K599" s="6" t="n">
        <v>0.93514994953922</v>
      </c>
      <c r="L599" s="6" t="n">
        <v>0.605097072376912</v>
      </c>
      <c r="M599" s="0" t="s">
        <v>195</v>
      </c>
      <c r="N599" s="0" t="s">
        <v>119</v>
      </c>
      <c r="O599" s="0" t="s">
        <v>120</v>
      </c>
    </row>
    <row r="600" customFormat="false" ht="12.75" hidden="false" customHeight="false" outlineLevel="0" collapsed="false">
      <c r="A600" s="0" t="s">
        <v>194</v>
      </c>
      <c r="B600" s="0" t="s">
        <v>125</v>
      </c>
      <c r="C600" s="0" t="n">
        <v>29.6920567659615</v>
      </c>
      <c r="D600" s="0" t="n">
        <v>0.313462216735896</v>
      </c>
      <c r="E600" s="0" t="n">
        <v>2.97603470087499</v>
      </c>
      <c r="F600" s="0" t="s">
        <v>122</v>
      </c>
      <c r="G600" s="0" t="n">
        <v>8.97400580429342</v>
      </c>
      <c r="H600" s="0" t="n">
        <v>0.316143762185879</v>
      </c>
      <c r="I600" s="0" t="n">
        <v>0</v>
      </c>
      <c r="J600" s="6" t="n">
        <v>1</v>
      </c>
      <c r="K600" s="6" t="n">
        <v>1.07422104224189</v>
      </c>
      <c r="L600" s="6" t="n">
        <v>0.69303655811707</v>
      </c>
      <c r="M600" s="0" t="s">
        <v>195</v>
      </c>
      <c r="N600" s="0" t="s">
        <v>119</v>
      </c>
      <c r="O600" s="0" t="s">
        <v>120</v>
      </c>
    </row>
    <row r="601" customFormat="false" ht="12.75" hidden="false" customHeight="false" outlineLevel="0" collapsed="false">
      <c r="A601" s="0" t="s">
        <v>194</v>
      </c>
      <c r="B601" s="0" t="s">
        <v>125</v>
      </c>
      <c r="C601" s="0" t="n">
        <v>29.6920567659615</v>
      </c>
      <c r="D601" s="0" t="n">
        <v>0.313462216735896</v>
      </c>
      <c r="E601" s="0" t="n">
        <v>2.97603470087499</v>
      </c>
      <c r="F601" s="0" t="s">
        <v>123</v>
      </c>
      <c r="G601" s="0" t="n">
        <v>9.06756881914579</v>
      </c>
      <c r="H601" s="0" t="n">
        <v>0.315797813264899</v>
      </c>
      <c r="I601" s="0" t="n">
        <v>0</v>
      </c>
      <c r="J601" s="6" t="n">
        <v>1</v>
      </c>
      <c r="K601" s="6" t="n">
        <v>1.09886954862221</v>
      </c>
      <c r="L601" s="6" t="n">
        <v>0.70927868677466</v>
      </c>
      <c r="M601" s="0" t="s">
        <v>195</v>
      </c>
      <c r="N601" s="0" t="s">
        <v>119</v>
      </c>
      <c r="O601" s="0" t="s">
        <v>120</v>
      </c>
    </row>
    <row r="602" customFormat="false" ht="12.75" hidden="false" customHeight="false" outlineLevel="0" collapsed="false">
      <c r="A602" s="0" t="s">
        <v>196</v>
      </c>
      <c r="B602" s="0" t="s">
        <v>118</v>
      </c>
      <c r="C602" s="0" t="n">
        <v>22.7076809578388</v>
      </c>
      <c r="D602" s="0" t="n">
        <v>0.00355223799195823</v>
      </c>
      <c r="E602" s="0" t="n">
        <v>4.30713272093333</v>
      </c>
      <c r="F602" s="0" t="s">
        <v>117</v>
      </c>
      <c r="G602" s="0" t="n">
        <v>2.67217526212875</v>
      </c>
      <c r="H602" s="0" t="n">
        <v>0.0150566660016005</v>
      </c>
      <c r="I602" s="0" t="n">
        <v>-0.96650342485712</v>
      </c>
      <c r="J602" s="6" t="n">
        <v>1.95409881690514</v>
      </c>
      <c r="K602" s="6" t="n">
        <v>1.28495001328876</v>
      </c>
      <c r="L602" s="6" t="n">
        <v>1.25840726537946</v>
      </c>
      <c r="M602" s="0" t="s">
        <v>119</v>
      </c>
      <c r="N602" s="0" t="s">
        <v>119</v>
      </c>
      <c r="O602" s="0" t="s">
        <v>120</v>
      </c>
    </row>
    <row r="603" customFormat="false" ht="12.75" hidden="false" customHeight="false" outlineLevel="0" collapsed="false">
      <c r="A603" s="0" t="s">
        <v>196</v>
      </c>
      <c r="B603" s="0" t="s">
        <v>118</v>
      </c>
      <c r="C603" s="0" t="n">
        <v>22.7076809578388</v>
      </c>
      <c r="D603" s="0" t="n">
        <v>0.00355223799195823</v>
      </c>
      <c r="E603" s="0" t="n">
        <v>4.30713272093333</v>
      </c>
      <c r="F603" s="0" t="s">
        <v>121</v>
      </c>
      <c r="G603" s="0" t="n">
        <v>3.0213225500403</v>
      </c>
      <c r="H603" s="0" t="n">
        <v>0.018440358762035</v>
      </c>
      <c r="I603" s="0" t="n">
        <v>-0.75696631018376</v>
      </c>
      <c r="J603" s="6" t="n">
        <v>1.68993330503978</v>
      </c>
      <c r="K603" s="6" t="n">
        <v>1.07825075465835</v>
      </c>
      <c r="L603" s="6" t="n">
        <v>1.05103594394621</v>
      </c>
      <c r="M603" s="0" t="s">
        <v>119</v>
      </c>
      <c r="N603" s="0" t="s">
        <v>119</v>
      </c>
      <c r="O603" s="0" t="s">
        <v>120</v>
      </c>
    </row>
    <row r="604" customFormat="false" ht="12.75" hidden="false" customHeight="false" outlineLevel="0" collapsed="false">
      <c r="A604" s="0" t="s">
        <v>196</v>
      </c>
      <c r="B604" s="0" t="s">
        <v>118</v>
      </c>
      <c r="C604" s="0" t="n">
        <v>22.7076809578388</v>
      </c>
      <c r="D604" s="0" t="n">
        <v>0.00355223799195823</v>
      </c>
      <c r="E604" s="0" t="n">
        <v>4.30713272093333</v>
      </c>
      <c r="F604" s="0" t="s">
        <v>122</v>
      </c>
      <c r="G604" s="0" t="n">
        <v>1.99450955366367</v>
      </c>
      <c r="H604" s="0" t="n">
        <v>0.0935720850207862</v>
      </c>
      <c r="I604" s="0" t="n">
        <v>-0.38649076348698</v>
      </c>
      <c r="J604" s="6" t="n">
        <v>1.30720985357983</v>
      </c>
      <c r="K604" s="6" t="n">
        <v>1.00782277507215</v>
      </c>
      <c r="L604" s="6" t="n">
        <v>0.88521376743961</v>
      </c>
      <c r="M604" s="0" t="s">
        <v>119</v>
      </c>
      <c r="N604" s="0" t="s">
        <v>119</v>
      </c>
      <c r="O604" s="0" t="s">
        <v>120</v>
      </c>
    </row>
    <row r="605" customFormat="false" ht="12.75" hidden="false" customHeight="false" outlineLevel="0" collapsed="false">
      <c r="A605" s="0" t="s">
        <v>196</v>
      </c>
      <c r="B605" s="0" t="s">
        <v>118</v>
      </c>
      <c r="C605" s="0" t="n">
        <v>22.7076809578388</v>
      </c>
      <c r="D605" s="0" t="n">
        <v>0.00355223799195823</v>
      </c>
      <c r="E605" s="0" t="n">
        <v>4.30713272093333</v>
      </c>
      <c r="F605" s="0" t="s">
        <v>123</v>
      </c>
      <c r="G605" s="0" t="n">
        <v>2.16660789154628</v>
      </c>
      <c r="H605" s="0" t="n">
        <v>0.043289236605387</v>
      </c>
      <c r="I605" s="0" t="n">
        <v>-0.30795544045674</v>
      </c>
      <c r="J605" s="6" t="n">
        <v>1.23795205446146</v>
      </c>
      <c r="K605" s="6" t="n">
        <v>0.943110671869997</v>
      </c>
      <c r="L605" s="6" t="n">
        <v>0.888177857236774</v>
      </c>
      <c r="M605" s="0" t="s">
        <v>119</v>
      </c>
      <c r="N605" s="0" t="s">
        <v>119</v>
      </c>
      <c r="O605" s="0" t="s">
        <v>120</v>
      </c>
    </row>
    <row r="606" customFormat="false" ht="12.75" hidden="false" customHeight="false" outlineLevel="0" collapsed="false">
      <c r="A606" s="0" t="s">
        <v>196</v>
      </c>
      <c r="B606" s="0" t="s">
        <v>125</v>
      </c>
      <c r="C606" s="0" t="n">
        <v>23.0990512788188</v>
      </c>
      <c r="D606" s="0" t="n">
        <v>0.0240810165641753</v>
      </c>
      <c r="E606" s="0" t="n">
        <v>4.092978954325</v>
      </c>
      <c r="F606" s="0" t="s">
        <v>117</v>
      </c>
      <c r="G606" s="0" t="n">
        <v>3.63867868698587</v>
      </c>
      <c r="H606" s="0" t="n">
        <v>0.0369360543268203</v>
      </c>
      <c r="I606" s="0" t="n">
        <v>0</v>
      </c>
      <c r="J606" s="6" t="n">
        <v>1</v>
      </c>
      <c r="K606" s="6" t="n">
        <v>0.667614965763207</v>
      </c>
      <c r="L606" s="6" t="n">
        <v>0.63429069889719</v>
      </c>
      <c r="M606" s="0" t="s">
        <v>119</v>
      </c>
      <c r="N606" s="0" t="s">
        <v>119</v>
      </c>
      <c r="O606" s="0" t="s">
        <v>120</v>
      </c>
    </row>
    <row r="607" customFormat="false" ht="12.75" hidden="false" customHeight="false" outlineLevel="0" collapsed="false">
      <c r="A607" s="0" t="s">
        <v>196</v>
      </c>
      <c r="B607" s="0" t="s">
        <v>125</v>
      </c>
      <c r="C607" s="0" t="n">
        <v>23.0990512788188</v>
      </c>
      <c r="D607" s="0" t="n">
        <v>0.0240810165641753</v>
      </c>
      <c r="E607" s="0" t="n">
        <v>4.092978954325</v>
      </c>
      <c r="F607" s="0" t="s">
        <v>121</v>
      </c>
      <c r="G607" s="0" t="n">
        <v>3.77828886022406</v>
      </c>
      <c r="H607" s="0" t="n">
        <v>0.0304483758067053</v>
      </c>
      <c r="I607" s="0" t="n">
        <v>0</v>
      </c>
      <c r="J607" s="6" t="n">
        <v>1</v>
      </c>
      <c r="K607" s="6" t="n">
        <v>0.643376181831097</v>
      </c>
      <c r="L607" s="6" t="n">
        <v>0.61678418604298</v>
      </c>
      <c r="M607" s="0" t="s">
        <v>119</v>
      </c>
      <c r="N607" s="0" t="s">
        <v>119</v>
      </c>
      <c r="O607" s="0" t="s">
        <v>120</v>
      </c>
    </row>
    <row r="608" customFormat="false" ht="12.75" hidden="false" customHeight="false" outlineLevel="0" collapsed="false">
      <c r="A608" s="0" t="s">
        <v>196</v>
      </c>
      <c r="B608" s="0" t="s">
        <v>125</v>
      </c>
      <c r="C608" s="0" t="n">
        <v>23.0990512788188</v>
      </c>
      <c r="D608" s="0" t="n">
        <v>0.0240810165641753</v>
      </c>
      <c r="E608" s="0" t="n">
        <v>4.092978954325</v>
      </c>
      <c r="F608" s="0" t="s">
        <v>122</v>
      </c>
      <c r="G608" s="0" t="n">
        <v>2.38100031715065</v>
      </c>
      <c r="H608" s="0" t="n">
        <v>0.047625753608985</v>
      </c>
      <c r="I608" s="0" t="n">
        <v>0</v>
      </c>
      <c r="J608" s="6" t="n">
        <v>1</v>
      </c>
      <c r="K608" s="6" t="n">
        <v>0.746805713061611</v>
      </c>
      <c r="L608" s="6" t="n">
        <v>0.699091579044369</v>
      </c>
      <c r="M608" s="0" t="s">
        <v>119</v>
      </c>
      <c r="N608" s="0" t="s">
        <v>119</v>
      </c>
      <c r="O608" s="0" t="s">
        <v>120</v>
      </c>
    </row>
    <row r="609" customFormat="false" ht="12.75" hidden="false" customHeight="false" outlineLevel="0" collapsed="false">
      <c r="A609" s="0" t="s">
        <v>196</v>
      </c>
      <c r="B609" s="0" t="s">
        <v>125</v>
      </c>
      <c r="C609" s="0" t="n">
        <v>23.0990512788188</v>
      </c>
      <c r="D609" s="0" t="n">
        <v>0.0240810165641753</v>
      </c>
      <c r="E609" s="0" t="n">
        <v>4.092978954325</v>
      </c>
      <c r="F609" s="0" t="s">
        <v>123</v>
      </c>
      <c r="G609" s="0" t="n">
        <v>2.47456333200302</v>
      </c>
      <c r="H609" s="0" t="n">
        <v>0.0452724298074882</v>
      </c>
      <c r="I609" s="0" t="n">
        <v>0</v>
      </c>
      <c r="J609" s="6" t="n">
        <v>1</v>
      </c>
      <c r="K609" s="6" t="n">
        <v>0.762879307084141</v>
      </c>
      <c r="L609" s="6" t="n">
        <v>0.716471824393889</v>
      </c>
      <c r="M609" s="0" t="s">
        <v>119</v>
      </c>
      <c r="N609" s="0" t="s">
        <v>119</v>
      </c>
      <c r="O609" s="0" t="s">
        <v>120</v>
      </c>
    </row>
    <row r="610" customFormat="false" ht="12.75" hidden="false" customHeight="false" outlineLevel="0" collapsed="false">
      <c r="A610" s="0" t="s">
        <v>197</v>
      </c>
      <c r="B610" s="0" t="s">
        <v>118</v>
      </c>
      <c r="C610" s="0" t="n">
        <v>34.5712794829559</v>
      </c>
      <c r="D610" s="0" t="n">
        <v>0.0946378286979891</v>
      </c>
      <c r="E610" s="0" t="n">
        <v>1.63157788913333</v>
      </c>
      <c r="F610" s="0" t="s">
        <v>117</v>
      </c>
      <c r="G610" s="0" t="n">
        <v>14.5357737872458</v>
      </c>
      <c r="H610" s="0" t="n">
        <v>0.0957622233294642</v>
      </c>
      <c r="I610" s="0" t="n">
        <v>1.9536717186166</v>
      </c>
      <c r="J610" s="6" t="n">
        <v>0.258158370432007</v>
      </c>
      <c r="K610" s="6" t="n">
        <v>1.87749306587591</v>
      </c>
      <c r="L610" s="6" t="n">
        <v>1.64408299866279</v>
      </c>
      <c r="M610" s="0" t="s">
        <v>119</v>
      </c>
      <c r="N610" s="0" t="s">
        <v>134</v>
      </c>
      <c r="O610" s="0" t="s">
        <v>120</v>
      </c>
    </row>
    <row r="611" customFormat="false" ht="12.75" hidden="false" customHeight="false" outlineLevel="0" collapsed="false">
      <c r="A611" s="0" t="s">
        <v>197</v>
      </c>
      <c r="B611" s="0" t="s">
        <v>118</v>
      </c>
      <c r="C611" s="0" t="n">
        <v>34.5712794829559</v>
      </c>
      <c r="D611" s="0" t="n">
        <v>0.0946378286979891</v>
      </c>
      <c r="E611" s="0" t="n">
        <v>1.63157788913333</v>
      </c>
      <c r="F611" s="0" t="s">
        <v>121</v>
      </c>
      <c r="G611" s="0" t="n">
        <v>14.8849210751573</v>
      </c>
      <c r="H611" s="0" t="n">
        <v>0.0963522031776699</v>
      </c>
      <c r="I611" s="0" t="n">
        <v>2.1632088332899</v>
      </c>
      <c r="J611" s="6" t="n">
        <v>0.223259143495527</v>
      </c>
      <c r="K611" s="6" t="n">
        <v>1.57242843175141</v>
      </c>
      <c r="L611" s="6" t="n">
        <v>1.37581829840001</v>
      </c>
      <c r="M611" s="0" t="s">
        <v>119</v>
      </c>
      <c r="N611" s="0" t="s">
        <v>134</v>
      </c>
      <c r="O611" s="0" t="s">
        <v>120</v>
      </c>
    </row>
    <row r="612" customFormat="false" ht="12.75" hidden="false" customHeight="false" outlineLevel="0" collapsed="false">
      <c r="A612" s="0" t="s">
        <v>197</v>
      </c>
      <c r="B612" s="0" t="s">
        <v>118</v>
      </c>
      <c r="C612" s="0" t="n">
        <v>34.5712794829559</v>
      </c>
      <c r="D612" s="0" t="n">
        <v>0.0946378286979891</v>
      </c>
      <c r="E612" s="0" t="n">
        <v>1.63157788913333</v>
      </c>
      <c r="F612" s="0" t="s">
        <v>122</v>
      </c>
      <c r="G612" s="0" t="n">
        <v>13.8581080787807</v>
      </c>
      <c r="H612" s="0" t="n">
        <v>0.133039224746146</v>
      </c>
      <c r="I612" s="0" t="n">
        <v>2.5336843799867</v>
      </c>
      <c r="J612" s="6" t="n">
        <v>0.172697083020251</v>
      </c>
      <c r="K612" s="6" t="n">
        <v>1.43107460897917</v>
      </c>
      <c r="L612" s="6" t="n">
        <v>1.19004855616769</v>
      </c>
      <c r="M612" s="0" t="s">
        <v>119</v>
      </c>
      <c r="N612" s="0" t="s">
        <v>134</v>
      </c>
      <c r="O612" s="0" t="s">
        <v>120</v>
      </c>
    </row>
    <row r="613" customFormat="false" ht="12.75" hidden="false" customHeight="false" outlineLevel="0" collapsed="false">
      <c r="A613" s="0" t="s">
        <v>197</v>
      </c>
      <c r="B613" s="0" t="s">
        <v>118</v>
      </c>
      <c r="C613" s="0" t="n">
        <v>34.5712794829559</v>
      </c>
      <c r="D613" s="0" t="n">
        <v>0.0946378286979891</v>
      </c>
      <c r="E613" s="0" t="n">
        <v>1.63157788913333</v>
      </c>
      <c r="F613" s="0" t="s">
        <v>123</v>
      </c>
      <c r="G613" s="0" t="n">
        <v>14.0302064166633</v>
      </c>
      <c r="H613" s="0" t="n">
        <v>0.104007971962708</v>
      </c>
      <c r="I613" s="0" t="n">
        <v>2.6122197030169</v>
      </c>
      <c r="J613" s="6" t="n">
        <v>0.163547350977316</v>
      </c>
      <c r="K613" s="6" t="n">
        <v>1.35905844874942</v>
      </c>
      <c r="L613" s="6" t="n">
        <v>1.17657359080126</v>
      </c>
      <c r="M613" s="0" t="s">
        <v>119</v>
      </c>
      <c r="N613" s="0" t="s">
        <v>134</v>
      </c>
      <c r="O613" s="0" t="s">
        <v>120</v>
      </c>
    </row>
    <row r="614" customFormat="false" ht="12.75" hidden="false" customHeight="false" outlineLevel="0" collapsed="false">
      <c r="A614" s="0" t="s">
        <v>197</v>
      </c>
      <c r="B614" s="0" t="s">
        <v>125</v>
      </c>
      <c r="C614" s="0" t="n">
        <v>32.0424746604622</v>
      </c>
      <c r="D614" s="0" t="n">
        <v>0.364214545780303</v>
      </c>
      <c r="E614" s="0" t="n">
        <v>2.742749869825</v>
      </c>
      <c r="F614" s="0" t="s">
        <v>117</v>
      </c>
      <c r="G614" s="0" t="n">
        <v>12.5821020686292</v>
      </c>
      <c r="H614" s="0" t="n">
        <v>0.365289764582067</v>
      </c>
      <c r="I614" s="0" t="n">
        <v>0</v>
      </c>
      <c r="J614" s="6" t="n">
        <v>1</v>
      </c>
      <c r="K614" s="6" t="n">
        <v>8.766535690663</v>
      </c>
      <c r="L614" s="6" t="n">
        <v>5.28325597377621</v>
      </c>
      <c r="M614" s="0" t="s">
        <v>136</v>
      </c>
      <c r="N614" s="0" t="s">
        <v>134</v>
      </c>
      <c r="O614" s="0" t="s">
        <v>120</v>
      </c>
    </row>
    <row r="615" customFormat="false" ht="12.75" hidden="false" customHeight="false" outlineLevel="0" collapsed="false">
      <c r="A615" s="0" t="s">
        <v>197</v>
      </c>
      <c r="B615" s="0" t="s">
        <v>125</v>
      </c>
      <c r="C615" s="0" t="n">
        <v>32.0424746604622</v>
      </c>
      <c r="D615" s="0" t="n">
        <v>0.364214545780303</v>
      </c>
      <c r="E615" s="0" t="n">
        <v>2.742749869825</v>
      </c>
      <c r="F615" s="0" t="s">
        <v>121</v>
      </c>
      <c r="G615" s="0" t="n">
        <v>12.7217122418674</v>
      </c>
      <c r="H615" s="0" t="n">
        <v>0.364690887723363</v>
      </c>
      <c r="I615" s="0" t="n">
        <v>0</v>
      </c>
      <c r="J615" s="6" t="n">
        <v>1</v>
      </c>
      <c r="K615" s="6" t="n">
        <v>8.48280779196022</v>
      </c>
      <c r="L615" s="6" t="n">
        <v>5.11651007846556</v>
      </c>
      <c r="M615" s="0" t="s">
        <v>136</v>
      </c>
      <c r="N615" s="0" t="s">
        <v>134</v>
      </c>
      <c r="O615" s="0" t="s">
        <v>120</v>
      </c>
    </row>
    <row r="616" customFormat="false" ht="12.75" hidden="false" customHeight="false" outlineLevel="0" collapsed="false">
      <c r="A616" s="0" t="s">
        <v>197</v>
      </c>
      <c r="B616" s="0" t="s">
        <v>125</v>
      </c>
      <c r="C616" s="0" t="n">
        <v>32.0424746604622</v>
      </c>
      <c r="D616" s="0" t="n">
        <v>0.364214545780303</v>
      </c>
      <c r="E616" s="0" t="n">
        <v>2.742749869825</v>
      </c>
      <c r="F616" s="0" t="s">
        <v>122</v>
      </c>
      <c r="G616" s="0" t="n">
        <v>11.324423698794</v>
      </c>
      <c r="H616" s="0" t="n">
        <v>0.366524968325505</v>
      </c>
      <c r="I616" s="0" t="n">
        <v>0</v>
      </c>
      <c r="J616" s="6" t="n">
        <v>1</v>
      </c>
      <c r="K616" s="6" t="n">
        <v>9.74234458805533</v>
      </c>
      <c r="L616" s="6" t="n">
        <v>5.86129347847516</v>
      </c>
      <c r="M616" s="0" t="s">
        <v>136</v>
      </c>
      <c r="N616" s="0" t="s">
        <v>134</v>
      </c>
      <c r="O616" s="0" t="s">
        <v>120</v>
      </c>
    </row>
    <row r="617" customFormat="false" ht="12.75" hidden="false" customHeight="false" outlineLevel="0" collapsed="false">
      <c r="A617" s="0" t="s">
        <v>197</v>
      </c>
      <c r="B617" s="0" t="s">
        <v>125</v>
      </c>
      <c r="C617" s="0" t="n">
        <v>32.0424746604622</v>
      </c>
      <c r="D617" s="0" t="n">
        <v>0.364214545780303</v>
      </c>
      <c r="E617" s="0" t="n">
        <v>2.742749869825</v>
      </c>
      <c r="F617" s="0" t="s">
        <v>123</v>
      </c>
      <c r="G617" s="0" t="n">
        <v>11.4179867136464</v>
      </c>
      <c r="H617" s="0" t="n">
        <v>0.366226614133739</v>
      </c>
      <c r="I617" s="0" t="n">
        <v>0</v>
      </c>
      <c r="J617" s="6" t="n">
        <v>1</v>
      </c>
      <c r="K617" s="6" t="n">
        <v>9.96621604221032</v>
      </c>
      <c r="L617" s="6" t="n">
        <v>5.9984619067172</v>
      </c>
      <c r="M617" s="0" t="s">
        <v>136</v>
      </c>
      <c r="N617" s="0" t="s">
        <v>134</v>
      </c>
      <c r="O617" s="0" t="s">
        <v>120</v>
      </c>
    </row>
    <row r="618" customFormat="false" ht="12.75" hidden="false" customHeight="false" outlineLevel="0" collapsed="false">
      <c r="A618" s="0" t="s">
        <v>198</v>
      </c>
      <c r="B618" s="0" t="s">
        <v>118</v>
      </c>
      <c r="C618" s="0" t="n">
        <v>27.1031710828883</v>
      </c>
      <c r="D618" s="0" t="n">
        <v>0.05583884783233</v>
      </c>
      <c r="E618" s="0" t="n">
        <v>3.741014361375</v>
      </c>
      <c r="F618" s="0" t="s">
        <v>117</v>
      </c>
      <c r="G618" s="0" t="n">
        <v>7.06766538717824</v>
      </c>
      <c r="H618" s="0" t="n">
        <v>0.0577240134049457</v>
      </c>
      <c r="I618" s="0" t="n">
        <v>-1.97542415616136</v>
      </c>
      <c r="J618" s="6" t="n">
        <v>3.9324383715343</v>
      </c>
      <c r="K618" s="6" t="n">
        <v>2.59014040050376</v>
      </c>
      <c r="L618" s="6" t="n">
        <v>2.39094720770989</v>
      </c>
      <c r="M618" s="0" t="s">
        <v>119</v>
      </c>
      <c r="N618" s="0" t="s">
        <v>119</v>
      </c>
      <c r="O618" s="0" t="s">
        <v>120</v>
      </c>
    </row>
    <row r="619" customFormat="false" ht="12.75" hidden="false" customHeight="false" outlineLevel="0" collapsed="false">
      <c r="A619" s="0" t="s">
        <v>198</v>
      </c>
      <c r="B619" s="0" t="s">
        <v>118</v>
      </c>
      <c r="C619" s="0" t="n">
        <v>27.1031710828883</v>
      </c>
      <c r="D619" s="0" t="n">
        <v>0.05583884783233</v>
      </c>
      <c r="E619" s="0" t="n">
        <v>3.741014361375</v>
      </c>
      <c r="F619" s="0" t="s">
        <v>121</v>
      </c>
      <c r="G619" s="0" t="n">
        <v>7.41681267508979</v>
      </c>
      <c r="H619" s="0" t="n">
        <v>0.0586975754504661</v>
      </c>
      <c r="I619" s="0" t="n">
        <v>-1.765887041488</v>
      </c>
      <c r="J619" s="6" t="n">
        <v>3.40083035544607</v>
      </c>
      <c r="K619" s="6" t="n">
        <v>2.16985804124708</v>
      </c>
      <c r="L619" s="6" t="n">
        <v>2.00028491672042</v>
      </c>
      <c r="M619" s="0" t="s">
        <v>119</v>
      </c>
      <c r="N619" s="0" t="s">
        <v>119</v>
      </c>
      <c r="O619" s="0" t="s">
        <v>120</v>
      </c>
    </row>
    <row r="620" customFormat="false" ht="12.75" hidden="false" customHeight="false" outlineLevel="0" collapsed="false">
      <c r="A620" s="0" t="s">
        <v>198</v>
      </c>
      <c r="B620" s="0" t="s">
        <v>118</v>
      </c>
      <c r="C620" s="0" t="n">
        <v>27.1031710828883</v>
      </c>
      <c r="D620" s="0" t="n">
        <v>0.05583884783233</v>
      </c>
      <c r="E620" s="0" t="n">
        <v>3.741014361375</v>
      </c>
      <c r="F620" s="0" t="s">
        <v>122</v>
      </c>
      <c r="G620" s="0" t="n">
        <v>6.38999967871316</v>
      </c>
      <c r="H620" s="0" t="n">
        <v>0.108908648084657</v>
      </c>
      <c r="I620" s="0" t="n">
        <v>-1.39541149479123</v>
      </c>
      <c r="J620" s="6" t="n">
        <v>2.63063574031869</v>
      </c>
      <c r="K620" s="6" t="n">
        <v>1.99339725241226</v>
      </c>
      <c r="L620" s="6" t="n">
        <v>1.71405327248833</v>
      </c>
      <c r="M620" s="0" t="s">
        <v>119</v>
      </c>
      <c r="N620" s="0" t="s">
        <v>119</v>
      </c>
      <c r="O620" s="0" t="s">
        <v>120</v>
      </c>
    </row>
    <row r="621" customFormat="false" ht="12.75" hidden="false" customHeight="false" outlineLevel="0" collapsed="false">
      <c r="A621" s="0" t="s">
        <v>198</v>
      </c>
      <c r="B621" s="0" t="s">
        <v>118</v>
      </c>
      <c r="C621" s="0" t="n">
        <v>27.1031710828883</v>
      </c>
      <c r="D621" s="0" t="n">
        <v>0.05583884783233</v>
      </c>
      <c r="E621" s="0" t="n">
        <v>3.741014361375</v>
      </c>
      <c r="F621" s="0" t="s">
        <v>123</v>
      </c>
      <c r="G621" s="0" t="n">
        <v>6.56209801659577</v>
      </c>
      <c r="H621" s="0" t="n">
        <v>0.0705642723931011</v>
      </c>
      <c r="I621" s="0" t="n">
        <v>-1.31687617176098</v>
      </c>
      <c r="J621" s="6" t="n">
        <v>2.49126099405458</v>
      </c>
      <c r="K621" s="6" t="n">
        <v>1.88090207021462</v>
      </c>
      <c r="L621" s="6" t="n">
        <v>1.70561991886464</v>
      </c>
      <c r="M621" s="0" t="s">
        <v>119</v>
      </c>
      <c r="N621" s="0" t="s">
        <v>119</v>
      </c>
      <c r="O621" s="0" t="s">
        <v>120</v>
      </c>
    </row>
    <row r="622" customFormat="false" ht="12.75" hidden="false" customHeight="false" outlineLevel="0" collapsed="false">
      <c r="A622" s="0" t="s">
        <v>198</v>
      </c>
      <c r="B622" s="0" t="s">
        <v>125</v>
      </c>
      <c r="C622" s="0" t="n">
        <v>28.5034621351725</v>
      </c>
      <c r="D622" s="0" t="n">
        <v>0.0907528037960089</v>
      </c>
      <c r="E622" s="0" t="n">
        <v>3.39980894327499</v>
      </c>
      <c r="F622" s="0" t="s">
        <v>117</v>
      </c>
      <c r="G622" s="0" t="n">
        <v>9.0430895433396</v>
      </c>
      <c r="H622" s="0" t="n">
        <v>0.0949760398590435</v>
      </c>
      <c r="I622" s="0" t="n">
        <v>0</v>
      </c>
      <c r="J622" s="6" t="n">
        <v>1</v>
      </c>
      <c r="K622" s="6" t="n">
        <v>0.67588896849652</v>
      </c>
      <c r="L622" s="6" t="n">
        <v>0.59250781705766</v>
      </c>
      <c r="M622" s="0" t="s">
        <v>119</v>
      </c>
      <c r="N622" s="0" t="s">
        <v>119</v>
      </c>
      <c r="O622" s="0" t="s">
        <v>120</v>
      </c>
    </row>
    <row r="623" customFormat="false" ht="12.75" hidden="false" customHeight="false" outlineLevel="0" collapsed="false">
      <c r="A623" s="0" t="s">
        <v>198</v>
      </c>
      <c r="B623" s="0" t="s">
        <v>125</v>
      </c>
      <c r="C623" s="0" t="n">
        <v>28.5034621351725</v>
      </c>
      <c r="D623" s="0" t="n">
        <v>0.0907528037960089</v>
      </c>
      <c r="E623" s="0" t="n">
        <v>3.39980894327499</v>
      </c>
      <c r="F623" s="0" t="s">
        <v>121</v>
      </c>
      <c r="G623" s="0" t="n">
        <v>9.18269971657779</v>
      </c>
      <c r="H623" s="0" t="n">
        <v>0.0926459908864877</v>
      </c>
      <c r="I623" s="0" t="n">
        <v>0</v>
      </c>
      <c r="J623" s="6" t="n">
        <v>1</v>
      </c>
      <c r="K623" s="6" t="n">
        <v>0.653229583423371</v>
      </c>
      <c r="L623" s="6" t="n">
        <v>0.574496517407957</v>
      </c>
      <c r="M623" s="0" t="s">
        <v>119</v>
      </c>
      <c r="N623" s="0" t="s">
        <v>119</v>
      </c>
      <c r="O623" s="0" t="s">
        <v>120</v>
      </c>
    </row>
    <row r="624" customFormat="false" ht="12.75" hidden="false" customHeight="false" outlineLevel="0" collapsed="false">
      <c r="A624" s="0" t="s">
        <v>198</v>
      </c>
      <c r="B624" s="0" t="s">
        <v>125</v>
      </c>
      <c r="C624" s="0" t="n">
        <v>28.5034621351725</v>
      </c>
      <c r="D624" s="0" t="n">
        <v>0.0907528037960089</v>
      </c>
      <c r="E624" s="0" t="n">
        <v>3.39980894327499</v>
      </c>
      <c r="F624" s="0" t="s">
        <v>122</v>
      </c>
      <c r="G624" s="0" t="n">
        <v>7.78541117350439</v>
      </c>
      <c r="H624" s="0" t="n">
        <v>0.0996212248714929</v>
      </c>
      <c r="I624" s="0" t="n">
        <v>0</v>
      </c>
      <c r="J624" s="6" t="n">
        <v>1</v>
      </c>
      <c r="K624" s="6" t="n">
        <v>0.752900084914765</v>
      </c>
      <c r="L624" s="6" t="n">
        <v>0.655781849636477</v>
      </c>
      <c r="M624" s="0" t="s">
        <v>119</v>
      </c>
      <c r="N624" s="0" t="s">
        <v>119</v>
      </c>
      <c r="O624" s="0" t="s">
        <v>120</v>
      </c>
    </row>
    <row r="625" customFormat="false" ht="12.75" hidden="false" customHeight="false" outlineLevel="0" collapsed="false">
      <c r="A625" s="0" t="s">
        <v>198</v>
      </c>
      <c r="B625" s="0" t="s">
        <v>125</v>
      </c>
      <c r="C625" s="0" t="n">
        <v>28.5034621351725</v>
      </c>
      <c r="D625" s="0" t="n">
        <v>0.0907528037960089</v>
      </c>
      <c r="E625" s="0" t="n">
        <v>3.39980894327499</v>
      </c>
      <c r="F625" s="0" t="s">
        <v>123</v>
      </c>
      <c r="G625" s="0" t="n">
        <v>7.87897418835675</v>
      </c>
      <c r="H625" s="0" t="n">
        <v>0.0985178610138626</v>
      </c>
      <c r="I625" s="0" t="n">
        <v>0</v>
      </c>
      <c r="J625" s="6" t="n">
        <v>1</v>
      </c>
      <c r="K625" s="6" t="n">
        <v>0.769771494844478</v>
      </c>
      <c r="L625" s="6" t="n">
        <v>0.67150331702154</v>
      </c>
      <c r="M625" s="0" t="s">
        <v>119</v>
      </c>
      <c r="N625" s="0" t="s">
        <v>119</v>
      </c>
      <c r="O625" s="0" t="s">
        <v>120</v>
      </c>
    </row>
    <row r="626" customFormat="false" ht="12.75" hidden="false" customHeight="false" outlineLevel="0" collapsed="false">
      <c r="A626" s="0" t="s">
        <v>199</v>
      </c>
      <c r="B626" s="0" t="s">
        <v>118</v>
      </c>
      <c r="C626" s="0" t="n">
        <v>33.6164626390949</v>
      </c>
      <c r="D626" s="0" t="n">
        <v>0.312586214028326</v>
      </c>
      <c r="E626" s="0" t="n">
        <v>1.86100146175</v>
      </c>
      <c r="F626" s="0" t="s">
        <v>117</v>
      </c>
      <c r="G626" s="0" t="n">
        <v>13.5809569433848</v>
      </c>
      <c r="H626" s="0" t="n">
        <v>0.312928467859501</v>
      </c>
      <c r="I626" s="0" t="n">
        <v>1.6098024784203</v>
      </c>
      <c r="J626" s="6" t="n">
        <v>0.327643206025276</v>
      </c>
      <c r="K626" s="6" t="n">
        <v>2.22313919889401</v>
      </c>
      <c r="L626" s="6" t="n">
        <v>1.44067143638148</v>
      </c>
      <c r="M626" s="0" t="s">
        <v>136</v>
      </c>
      <c r="N626" s="0" t="s">
        <v>119</v>
      </c>
      <c r="O626" s="0" t="s">
        <v>120</v>
      </c>
    </row>
    <row r="627" customFormat="false" ht="12.75" hidden="false" customHeight="false" outlineLevel="0" collapsed="false">
      <c r="A627" s="0" t="s">
        <v>199</v>
      </c>
      <c r="B627" s="0" t="s">
        <v>118</v>
      </c>
      <c r="C627" s="0" t="n">
        <v>33.6164626390949</v>
      </c>
      <c r="D627" s="0" t="n">
        <v>0.312586214028326</v>
      </c>
      <c r="E627" s="0" t="n">
        <v>1.86100146175</v>
      </c>
      <c r="F627" s="0" t="s">
        <v>121</v>
      </c>
      <c r="G627" s="0" t="n">
        <v>13.9301042312964</v>
      </c>
      <c r="H627" s="0" t="n">
        <v>0.313109517001773</v>
      </c>
      <c r="I627" s="0" t="n">
        <v>1.8193395930938</v>
      </c>
      <c r="J627" s="6" t="n">
        <v>0.283350648003054</v>
      </c>
      <c r="K627" s="6" t="n">
        <v>1.86138453826189</v>
      </c>
      <c r="L627" s="6" t="n">
        <v>1.20593913482115</v>
      </c>
      <c r="M627" s="0" t="s">
        <v>136</v>
      </c>
      <c r="N627" s="0" t="s">
        <v>119</v>
      </c>
      <c r="O627" s="0" t="s">
        <v>120</v>
      </c>
    </row>
    <row r="628" customFormat="false" ht="12.75" hidden="false" customHeight="false" outlineLevel="0" collapsed="false">
      <c r="A628" s="0" t="s">
        <v>199</v>
      </c>
      <c r="B628" s="0" t="s">
        <v>118</v>
      </c>
      <c r="C628" s="0" t="n">
        <v>33.6164626390949</v>
      </c>
      <c r="D628" s="0" t="n">
        <v>0.312586214028326</v>
      </c>
      <c r="E628" s="0" t="n">
        <v>1.86100146175</v>
      </c>
      <c r="F628" s="0" t="s">
        <v>122</v>
      </c>
      <c r="G628" s="0" t="n">
        <v>12.9032912349198</v>
      </c>
      <c r="H628" s="0" t="n">
        <v>0.32627175467844</v>
      </c>
      <c r="I628" s="0" t="n">
        <v>2.1898151397906</v>
      </c>
      <c r="J628" s="6" t="n">
        <v>0.219179513169663</v>
      </c>
      <c r="K628" s="6" t="n">
        <v>1.66665544260527</v>
      </c>
      <c r="L628" s="6" t="n">
        <v>1.06025579558672</v>
      </c>
      <c r="M628" s="0" t="s">
        <v>136</v>
      </c>
      <c r="N628" s="0" t="s">
        <v>119</v>
      </c>
      <c r="O628" s="0" t="s">
        <v>120</v>
      </c>
    </row>
    <row r="629" customFormat="false" ht="12.75" hidden="false" customHeight="false" outlineLevel="0" collapsed="false">
      <c r="A629" s="0" t="s">
        <v>199</v>
      </c>
      <c r="B629" s="0" t="s">
        <v>118</v>
      </c>
      <c r="C629" s="0" t="n">
        <v>33.6164626390949</v>
      </c>
      <c r="D629" s="0" t="n">
        <v>0.312586214028326</v>
      </c>
      <c r="E629" s="0" t="n">
        <v>1.86100146175</v>
      </c>
      <c r="F629" s="0" t="s">
        <v>123</v>
      </c>
      <c r="G629" s="0" t="n">
        <v>13.0753895728024</v>
      </c>
      <c r="H629" s="0" t="n">
        <v>0.315549490273219</v>
      </c>
      <c r="I629" s="0" t="n">
        <v>2.2683504628208</v>
      </c>
      <c r="J629" s="6" t="n">
        <v>0.20756707722268</v>
      </c>
      <c r="K629" s="6" t="n">
        <v>1.6029989506373</v>
      </c>
      <c r="L629" s="6" t="n">
        <v>1.03503137470541</v>
      </c>
      <c r="M629" s="0" t="s">
        <v>136</v>
      </c>
      <c r="N629" s="0" t="s">
        <v>119</v>
      </c>
      <c r="O629" s="0" t="s">
        <v>120</v>
      </c>
    </row>
    <row r="630" customFormat="false" ht="12.75" hidden="false" customHeight="false" outlineLevel="0" collapsed="false">
      <c r="A630" s="0" t="s">
        <v>199</v>
      </c>
      <c r="B630" s="0" t="s">
        <v>125</v>
      </c>
      <c r="C630" s="0" t="n">
        <v>31.4315270567974</v>
      </c>
      <c r="D630" s="0" t="n">
        <v>0.194831240692105</v>
      </c>
      <c r="E630" s="0" t="n">
        <v>2.48131918909999</v>
      </c>
      <c r="F630" s="0" t="s">
        <v>117</v>
      </c>
      <c r="G630" s="0" t="n">
        <v>11.9711544649645</v>
      </c>
      <c r="H630" s="0" t="n">
        <v>0.196833912474692</v>
      </c>
      <c r="I630" s="0" t="n">
        <v>0</v>
      </c>
      <c r="J630" s="6" t="n">
        <v>1</v>
      </c>
      <c r="K630" s="6" t="n">
        <v>6.26062290679844</v>
      </c>
      <c r="L630" s="6" t="n">
        <v>4.76553564466079</v>
      </c>
      <c r="M630" s="0" t="s">
        <v>119</v>
      </c>
      <c r="N630" s="0" t="s">
        <v>119</v>
      </c>
      <c r="O630" s="0" t="s">
        <v>120</v>
      </c>
    </row>
    <row r="631" customFormat="false" ht="12.75" hidden="false" customHeight="false" outlineLevel="0" collapsed="false">
      <c r="A631" s="0" t="s">
        <v>199</v>
      </c>
      <c r="B631" s="0" t="s">
        <v>125</v>
      </c>
      <c r="C631" s="0" t="n">
        <v>31.4315270567974</v>
      </c>
      <c r="D631" s="0" t="n">
        <v>0.194831240692105</v>
      </c>
      <c r="E631" s="0" t="n">
        <v>2.48131918909999</v>
      </c>
      <c r="F631" s="0" t="s">
        <v>121</v>
      </c>
      <c r="G631" s="0" t="n">
        <v>12.1107646382026</v>
      </c>
      <c r="H631" s="0" t="n">
        <v>0.195720261036325</v>
      </c>
      <c r="I631" s="0" t="n">
        <v>0</v>
      </c>
      <c r="J631" s="6" t="n">
        <v>1</v>
      </c>
      <c r="K631" s="6" t="n">
        <v>6.05583738479465</v>
      </c>
      <c r="L631" s="6" t="n">
        <v>4.6167766631142</v>
      </c>
      <c r="M631" s="0" t="s">
        <v>119</v>
      </c>
      <c r="N631" s="0" t="s">
        <v>119</v>
      </c>
      <c r="O631" s="0" t="s">
        <v>120</v>
      </c>
    </row>
    <row r="632" customFormat="false" ht="12.75" hidden="false" customHeight="false" outlineLevel="0" collapsed="false">
      <c r="A632" s="0" t="s">
        <v>199</v>
      </c>
      <c r="B632" s="0" t="s">
        <v>125</v>
      </c>
      <c r="C632" s="0" t="n">
        <v>31.4315270567974</v>
      </c>
      <c r="D632" s="0" t="n">
        <v>0.194831240692105</v>
      </c>
      <c r="E632" s="0" t="n">
        <v>2.48131918909999</v>
      </c>
      <c r="F632" s="0" t="s">
        <v>122</v>
      </c>
      <c r="G632" s="0" t="n">
        <v>10.7134760951292</v>
      </c>
      <c r="H632" s="0" t="n">
        <v>0.19911687371412</v>
      </c>
      <c r="I632" s="0" t="n">
        <v>0</v>
      </c>
      <c r="J632" s="6" t="n">
        <v>1</v>
      </c>
      <c r="K632" s="6" t="n">
        <v>6.96255171006334</v>
      </c>
      <c r="L632" s="6" t="n">
        <v>5.28309147461098</v>
      </c>
      <c r="M632" s="0" t="s">
        <v>119</v>
      </c>
      <c r="N632" s="0" t="s">
        <v>119</v>
      </c>
      <c r="O632" s="0" t="s">
        <v>120</v>
      </c>
    </row>
    <row r="633" customFormat="false" ht="12.75" hidden="false" customHeight="false" outlineLevel="0" collapsed="false">
      <c r="A633" s="0" t="s">
        <v>199</v>
      </c>
      <c r="B633" s="0" t="s">
        <v>125</v>
      </c>
      <c r="C633" s="0" t="n">
        <v>31.4315270567974</v>
      </c>
      <c r="D633" s="0" t="n">
        <v>0.194831240692105</v>
      </c>
      <c r="E633" s="0" t="n">
        <v>2.48131918909999</v>
      </c>
      <c r="F633" s="0" t="s">
        <v>123</v>
      </c>
      <c r="G633" s="0" t="n">
        <v>10.8070391099816</v>
      </c>
      <c r="H633" s="0" t="n">
        <v>0.198567142023888</v>
      </c>
      <c r="I633" s="0" t="n">
        <v>0</v>
      </c>
      <c r="J633" s="6" t="n">
        <v>1</v>
      </c>
      <c r="K633" s="6" t="n">
        <v>7.12130476370708</v>
      </c>
      <c r="L633" s="6" t="n">
        <v>5.40767073817143</v>
      </c>
      <c r="M633" s="0" t="s">
        <v>119</v>
      </c>
      <c r="N633" s="0" t="s">
        <v>119</v>
      </c>
      <c r="O633" s="0" t="s">
        <v>120</v>
      </c>
    </row>
    <row r="634" customFormat="false" ht="12.75" hidden="false" customHeight="false" outlineLevel="0" collapsed="false">
      <c r="A634" s="0" t="s">
        <v>200</v>
      </c>
      <c r="B634" s="0" t="s">
        <v>118</v>
      </c>
      <c r="C634" s="0" t="n">
        <v>31.1061371408573</v>
      </c>
      <c r="D634" s="0" t="n">
        <v>0.36712622711563</v>
      </c>
      <c r="E634" s="0" t="n">
        <v>2.5149435997</v>
      </c>
      <c r="F634" s="0" t="s">
        <v>117</v>
      </c>
      <c r="G634" s="0" t="n">
        <v>11.0706314451472</v>
      </c>
      <c r="H634" s="0" t="n">
        <v>0.367417679803911</v>
      </c>
      <c r="I634" s="0" t="n">
        <v>-0.7674794209706</v>
      </c>
      <c r="J634" s="6" t="n">
        <v>1.70229305283453</v>
      </c>
      <c r="K634" s="6" t="n">
        <v>3.09340119410119</v>
      </c>
      <c r="L634" s="6" t="n">
        <v>1.85878330753234</v>
      </c>
      <c r="M634" s="0" t="s">
        <v>136</v>
      </c>
      <c r="N634" s="0" t="s">
        <v>119</v>
      </c>
      <c r="O634" s="0" t="s">
        <v>120</v>
      </c>
    </row>
    <row r="635" customFormat="false" ht="12.75" hidden="false" customHeight="false" outlineLevel="0" collapsed="false">
      <c r="A635" s="0" t="s">
        <v>200</v>
      </c>
      <c r="B635" s="0" t="s">
        <v>118</v>
      </c>
      <c r="C635" s="0" t="n">
        <v>31.1061371408573</v>
      </c>
      <c r="D635" s="0" t="n">
        <v>0.36712622711563</v>
      </c>
      <c r="E635" s="0" t="n">
        <v>2.5149435997</v>
      </c>
      <c r="F635" s="0" t="s">
        <v>121</v>
      </c>
      <c r="G635" s="0" t="n">
        <v>11.4197787330587</v>
      </c>
      <c r="H635" s="0" t="n">
        <v>0.367571891026338</v>
      </c>
      <c r="I635" s="0" t="n">
        <v>-0.557942306297299</v>
      </c>
      <c r="J635" s="6" t="n">
        <v>1.47216798865842</v>
      </c>
      <c r="K635" s="6" t="n">
        <v>2.58998718708059</v>
      </c>
      <c r="L635" s="6" t="n">
        <v>1.55595590830545</v>
      </c>
      <c r="M635" s="0" t="s">
        <v>136</v>
      </c>
      <c r="N635" s="0" t="s">
        <v>119</v>
      </c>
      <c r="O635" s="0" t="s">
        <v>120</v>
      </c>
    </row>
    <row r="636" customFormat="false" ht="12.75" hidden="false" customHeight="false" outlineLevel="0" collapsed="false">
      <c r="A636" s="0" t="s">
        <v>200</v>
      </c>
      <c r="B636" s="0" t="s">
        <v>118</v>
      </c>
      <c r="C636" s="0" t="n">
        <v>31.1061371408573</v>
      </c>
      <c r="D636" s="0" t="n">
        <v>0.36712622711563</v>
      </c>
      <c r="E636" s="0" t="n">
        <v>2.5149435997</v>
      </c>
      <c r="F636" s="0" t="s">
        <v>122</v>
      </c>
      <c r="G636" s="0" t="n">
        <v>10.3929657366821</v>
      </c>
      <c r="H636" s="0" t="n">
        <v>0.378846648839003</v>
      </c>
      <c r="I636" s="0" t="n">
        <v>-0.1874667596005</v>
      </c>
      <c r="J636" s="6" t="n">
        <v>1.13876239681173</v>
      </c>
      <c r="K636" s="6" t="n">
        <v>2.31600317442977</v>
      </c>
      <c r="L636" s="6" t="n">
        <v>1.36977974569156</v>
      </c>
      <c r="M636" s="0" t="s">
        <v>136</v>
      </c>
      <c r="N636" s="0" t="s">
        <v>119</v>
      </c>
      <c r="O636" s="0" t="s">
        <v>120</v>
      </c>
    </row>
    <row r="637" customFormat="false" ht="12.75" hidden="false" customHeight="false" outlineLevel="0" collapsed="false">
      <c r="A637" s="0" t="s">
        <v>200</v>
      </c>
      <c r="B637" s="0" t="s">
        <v>118</v>
      </c>
      <c r="C637" s="0" t="n">
        <v>31.1061371408573</v>
      </c>
      <c r="D637" s="0" t="n">
        <v>0.36712622711563</v>
      </c>
      <c r="E637" s="0" t="n">
        <v>2.5149435997</v>
      </c>
      <c r="F637" s="0" t="s">
        <v>123</v>
      </c>
      <c r="G637" s="0" t="n">
        <v>10.5650640745647</v>
      </c>
      <c r="H637" s="0" t="n">
        <v>0.369652548005939</v>
      </c>
      <c r="I637" s="0" t="n">
        <v>-0.1089314365703</v>
      </c>
      <c r="J637" s="6" t="n">
        <v>1.07842917861732</v>
      </c>
      <c r="K637" s="6" t="n">
        <v>2.22990615656709</v>
      </c>
      <c r="L637" s="6" t="n">
        <v>1.33577581709073</v>
      </c>
      <c r="M637" s="0" t="s">
        <v>136</v>
      </c>
      <c r="N637" s="0" t="s">
        <v>119</v>
      </c>
      <c r="O637" s="0" t="s">
        <v>120</v>
      </c>
    </row>
    <row r="638" customFormat="false" ht="12.75" hidden="false" customHeight="false" outlineLevel="0" collapsed="false">
      <c r="A638" s="0" t="s">
        <v>200</v>
      </c>
      <c r="B638" s="0" t="s">
        <v>125</v>
      </c>
      <c r="C638" s="0" t="n">
        <v>31.2984834579507</v>
      </c>
      <c r="D638" s="0" t="n">
        <v>0.1824233564056</v>
      </c>
      <c r="E638" s="0" t="n">
        <v>2.375000417225</v>
      </c>
      <c r="F638" s="0" t="s">
        <v>117</v>
      </c>
      <c r="G638" s="0" t="n">
        <v>11.8381108661178</v>
      </c>
      <c r="H638" s="0" t="n">
        <v>0.184560715518645</v>
      </c>
      <c r="I638" s="0" t="n">
        <v>0</v>
      </c>
      <c r="J638" s="6" t="n">
        <v>1</v>
      </c>
      <c r="K638" s="6" t="n">
        <v>1.60087156588643</v>
      </c>
      <c r="L638" s="6" t="n">
        <v>1.23948098362914</v>
      </c>
      <c r="M638" s="0" t="s">
        <v>119</v>
      </c>
      <c r="N638" s="0" t="s">
        <v>119</v>
      </c>
      <c r="O638" s="0" t="s">
        <v>120</v>
      </c>
    </row>
    <row r="639" customFormat="false" ht="12.75" hidden="false" customHeight="false" outlineLevel="0" collapsed="false">
      <c r="A639" s="0" t="s">
        <v>200</v>
      </c>
      <c r="B639" s="0" t="s">
        <v>125</v>
      </c>
      <c r="C639" s="0" t="n">
        <v>31.2984834579507</v>
      </c>
      <c r="D639" s="0" t="n">
        <v>0.1824233564056</v>
      </c>
      <c r="E639" s="0" t="n">
        <v>2.375000417225</v>
      </c>
      <c r="F639" s="0" t="s">
        <v>121</v>
      </c>
      <c r="G639" s="0" t="n">
        <v>11.977721039356</v>
      </c>
      <c r="H639" s="0" t="n">
        <v>0.183372542090649</v>
      </c>
      <c r="I639" s="0" t="n">
        <v>0</v>
      </c>
      <c r="J639" s="6" t="n">
        <v>1</v>
      </c>
      <c r="K639" s="6" t="n">
        <v>1.54842693156145</v>
      </c>
      <c r="L639" s="6" t="n">
        <v>1.20085188805367</v>
      </c>
      <c r="M639" s="0" t="s">
        <v>119</v>
      </c>
      <c r="N639" s="0" t="s">
        <v>119</v>
      </c>
      <c r="O639" s="0" t="s">
        <v>120</v>
      </c>
    </row>
    <row r="640" customFormat="false" ht="12.75" hidden="false" customHeight="false" outlineLevel="0" collapsed="false">
      <c r="A640" s="0" t="s">
        <v>200</v>
      </c>
      <c r="B640" s="0" t="s">
        <v>125</v>
      </c>
      <c r="C640" s="0" t="n">
        <v>31.2984834579507</v>
      </c>
      <c r="D640" s="0" t="n">
        <v>0.1824233564056</v>
      </c>
      <c r="E640" s="0" t="n">
        <v>2.375000417225</v>
      </c>
      <c r="F640" s="0" t="s">
        <v>122</v>
      </c>
      <c r="G640" s="0" t="n">
        <v>10.5804324962826</v>
      </c>
      <c r="H640" s="0" t="n">
        <v>0.186993577457474</v>
      </c>
      <c r="I640" s="0" t="n">
        <v>0</v>
      </c>
      <c r="J640" s="6" t="n">
        <v>1</v>
      </c>
      <c r="K640" s="6" t="n">
        <v>1.78054315138611</v>
      </c>
      <c r="L640" s="6" t="n">
        <v>1.37395070614861</v>
      </c>
      <c r="M640" s="0" t="s">
        <v>119</v>
      </c>
      <c r="N640" s="0" t="s">
        <v>119</v>
      </c>
      <c r="O640" s="0" t="s">
        <v>120</v>
      </c>
    </row>
    <row r="641" customFormat="false" ht="12.75" hidden="false" customHeight="false" outlineLevel="0" collapsed="false">
      <c r="A641" s="0" t="s">
        <v>200</v>
      </c>
      <c r="B641" s="0" t="s">
        <v>125</v>
      </c>
      <c r="C641" s="0" t="n">
        <v>31.2984834579507</v>
      </c>
      <c r="D641" s="0" t="n">
        <v>0.1824233564056</v>
      </c>
      <c r="E641" s="0" t="n">
        <v>2.375000417225</v>
      </c>
      <c r="F641" s="0" t="s">
        <v>123</v>
      </c>
      <c r="G641" s="0" t="n">
        <v>10.673995511135</v>
      </c>
      <c r="H641" s="0" t="n">
        <v>0.186408096670167</v>
      </c>
      <c r="I641" s="0" t="n">
        <v>0</v>
      </c>
      <c r="J641" s="6" t="n">
        <v>1</v>
      </c>
      <c r="K641" s="6" t="n">
        <v>1.82109616709905</v>
      </c>
      <c r="L641" s="6" t="n">
        <v>1.40638434428178</v>
      </c>
      <c r="M641" s="0" t="s">
        <v>119</v>
      </c>
      <c r="N641" s="0" t="s">
        <v>119</v>
      </c>
      <c r="O641" s="0" t="s">
        <v>120</v>
      </c>
    </row>
    <row r="642" customFormat="false" ht="12.75" hidden="false" customHeight="false" outlineLevel="0" collapsed="false">
      <c r="A642" s="0" t="s">
        <v>201</v>
      </c>
      <c r="B642" s="0" t="s">
        <v>118</v>
      </c>
      <c r="C642" s="0" t="n">
        <v>22.3943488898782</v>
      </c>
      <c r="D642" s="0" t="n">
        <v>0.0399617199612196</v>
      </c>
      <c r="E642" s="0" t="n">
        <v>3.69228494169999</v>
      </c>
      <c r="F642" s="0" t="s">
        <v>117</v>
      </c>
      <c r="G642" s="0" t="n">
        <v>2.35884319416811</v>
      </c>
      <c r="H642" s="0" t="n">
        <v>0.042556125981945</v>
      </c>
      <c r="I642" s="0" t="n">
        <v>-0.05702195967713</v>
      </c>
      <c r="J642" s="6" t="n">
        <v>1.04031610135276</v>
      </c>
      <c r="K642" s="6" t="n">
        <v>1.01251158794017</v>
      </c>
      <c r="L642" s="6" t="n">
        <v>0.954505997284279</v>
      </c>
      <c r="M642" s="0" t="s">
        <v>119</v>
      </c>
      <c r="N642" s="0" t="s">
        <v>119</v>
      </c>
      <c r="O642" s="0" t="s">
        <v>120</v>
      </c>
    </row>
    <row r="643" customFormat="false" ht="12.75" hidden="false" customHeight="false" outlineLevel="0" collapsed="false">
      <c r="A643" s="0" t="s">
        <v>201</v>
      </c>
      <c r="B643" s="0" t="s">
        <v>118</v>
      </c>
      <c r="C643" s="0" t="n">
        <v>22.3943488898782</v>
      </c>
      <c r="D643" s="0" t="n">
        <v>0.0399617199612196</v>
      </c>
      <c r="E643" s="0" t="n">
        <v>3.69228494169999</v>
      </c>
      <c r="F643" s="0" t="s">
        <v>121</v>
      </c>
      <c r="G643" s="0" t="n">
        <v>2.70799048207966</v>
      </c>
      <c r="H643" s="0" t="n">
        <v>0.0438676133244104</v>
      </c>
      <c r="I643" s="0" t="n">
        <v>0.15251515499624</v>
      </c>
      <c r="J643" s="6" t="n">
        <v>0.899680616065033</v>
      </c>
      <c r="K643" s="6" t="n">
        <v>0.848417745975019</v>
      </c>
      <c r="L643" s="6" t="n">
        <v>0.79836007259758</v>
      </c>
      <c r="M643" s="0" t="s">
        <v>119</v>
      </c>
      <c r="N643" s="0" t="s">
        <v>119</v>
      </c>
      <c r="O643" s="0" t="s">
        <v>120</v>
      </c>
    </row>
    <row r="644" customFormat="false" ht="12.75" hidden="false" customHeight="false" outlineLevel="0" collapsed="false">
      <c r="A644" s="0" t="s">
        <v>201</v>
      </c>
      <c r="B644" s="0" t="s">
        <v>118</v>
      </c>
      <c r="C644" s="0" t="n">
        <v>22.3943488898782</v>
      </c>
      <c r="D644" s="0" t="n">
        <v>0.0399617199612196</v>
      </c>
      <c r="E644" s="0" t="n">
        <v>3.69228494169999</v>
      </c>
      <c r="F644" s="0" t="s">
        <v>122</v>
      </c>
      <c r="G644" s="0" t="n">
        <v>1.68117748570303</v>
      </c>
      <c r="H644" s="0" t="n">
        <v>0.101686064741658</v>
      </c>
      <c r="I644" s="0" t="n">
        <v>0.52299070169301</v>
      </c>
      <c r="J644" s="6" t="n">
        <v>0.695927681221306</v>
      </c>
      <c r="K644" s="6" t="n">
        <v>0.783542082442653</v>
      </c>
      <c r="L644" s="6" t="n">
        <v>0.680520504417473</v>
      </c>
      <c r="M644" s="0" t="s">
        <v>119</v>
      </c>
      <c r="N644" s="0" t="s">
        <v>119</v>
      </c>
      <c r="O644" s="0" t="s">
        <v>120</v>
      </c>
    </row>
    <row r="645" customFormat="false" ht="12.75" hidden="false" customHeight="false" outlineLevel="0" collapsed="false">
      <c r="A645" s="0" t="s">
        <v>201</v>
      </c>
      <c r="B645" s="0" t="s">
        <v>118</v>
      </c>
      <c r="C645" s="0" t="n">
        <v>22.3943488898782</v>
      </c>
      <c r="D645" s="0" t="n">
        <v>0.0399617199612196</v>
      </c>
      <c r="E645" s="0" t="n">
        <v>3.69228494169999</v>
      </c>
      <c r="F645" s="0" t="s">
        <v>123</v>
      </c>
      <c r="G645" s="0" t="n">
        <v>1.85327582358564</v>
      </c>
      <c r="H645" s="0" t="n">
        <v>0.0588071311439744</v>
      </c>
      <c r="I645" s="0" t="n">
        <v>0.60152602472325</v>
      </c>
      <c r="J645" s="6" t="n">
        <v>0.65905646317246</v>
      </c>
      <c r="K645" s="6" t="n">
        <v>0.737003614340328</v>
      </c>
      <c r="L645" s="6" t="n">
        <v>0.679304038998567</v>
      </c>
      <c r="M645" s="0" t="s">
        <v>119</v>
      </c>
      <c r="N645" s="0" t="s">
        <v>119</v>
      </c>
      <c r="O645" s="0" t="s">
        <v>120</v>
      </c>
    </row>
    <row r="646" customFormat="false" ht="12.75" hidden="false" customHeight="false" outlineLevel="0" collapsed="false">
      <c r="A646" s="0" t="s">
        <v>201</v>
      </c>
      <c r="B646" s="0" t="s">
        <v>125</v>
      </c>
      <c r="C646" s="0" t="n">
        <v>21.8762377456781</v>
      </c>
      <c r="D646" s="0" t="n">
        <v>0.0652963461370144</v>
      </c>
      <c r="E646" s="0" t="n">
        <v>3.70103991035</v>
      </c>
      <c r="F646" s="0" t="s">
        <v>117</v>
      </c>
      <c r="G646" s="0" t="n">
        <v>2.41586515384524</v>
      </c>
      <c r="H646" s="0" t="n">
        <v>0.0710492052687047</v>
      </c>
      <c r="I646" s="0" t="n">
        <v>0</v>
      </c>
      <c r="J646" s="6" t="n">
        <v>1</v>
      </c>
      <c r="K646" s="6" t="n">
        <v>0.992686129290005</v>
      </c>
      <c r="L646" s="6" t="n">
        <v>0.899572291015969</v>
      </c>
      <c r="M646" s="0" t="s">
        <v>119</v>
      </c>
      <c r="N646" s="0" t="s">
        <v>119</v>
      </c>
      <c r="O646" s="0" t="s">
        <v>120</v>
      </c>
    </row>
    <row r="647" customFormat="false" ht="12.75" hidden="false" customHeight="false" outlineLevel="0" collapsed="false">
      <c r="A647" s="0" t="s">
        <v>201</v>
      </c>
      <c r="B647" s="0" t="s">
        <v>125</v>
      </c>
      <c r="C647" s="0" t="n">
        <v>21.8762377456781</v>
      </c>
      <c r="D647" s="0" t="n">
        <v>0.0652963461370144</v>
      </c>
      <c r="E647" s="0" t="n">
        <v>3.70103991035</v>
      </c>
      <c r="F647" s="0" t="s">
        <v>121</v>
      </c>
      <c r="G647" s="0" t="n">
        <v>2.55547532708342</v>
      </c>
      <c r="H647" s="0" t="n">
        <v>0.0679030268054898</v>
      </c>
      <c r="I647" s="0" t="n">
        <v>0</v>
      </c>
      <c r="J647" s="6" t="n">
        <v>1</v>
      </c>
      <c r="K647" s="6" t="n">
        <v>0.958863441741937</v>
      </c>
      <c r="L647" s="6" t="n">
        <v>0.872720273838618</v>
      </c>
      <c r="M647" s="0" t="s">
        <v>119</v>
      </c>
      <c r="N647" s="0" t="s">
        <v>119</v>
      </c>
      <c r="O647" s="0" t="s">
        <v>120</v>
      </c>
    </row>
    <row r="648" customFormat="false" ht="12.75" hidden="false" customHeight="false" outlineLevel="0" collapsed="false">
      <c r="A648" s="0" t="s">
        <v>201</v>
      </c>
      <c r="B648" s="0" t="s">
        <v>125</v>
      </c>
      <c r="C648" s="0" t="n">
        <v>21.8762377456781</v>
      </c>
      <c r="D648" s="0" t="n">
        <v>0.0652963461370144</v>
      </c>
      <c r="E648" s="0" t="n">
        <v>3.70103991035</v>
      </c>
      <c r="F648" s="0" t="s">
        <v>122</v>
      </c>
      <c r="G648" s="0" t="n">
        <v>1.15818678401002</v>
      </c>
      <c r="H648" s="0" t="n">
        <v>0.077148751557653</v>
      </c>
      <c r="I648" s="0" t="n">
        <v>0</v>
      </c>
      <c r="J648" s="6" t="n">
        <v>1</v>
      </c>
      <c r="K648" s="6" t="n">
        <v>1.10690856487895</v>
      </c>
      <c r="L648" s="6" t="n">
        <v>0.99463461919333</v>
      </c>
      <c r="M648" s="0" t="s">
        <v>119</v>
      </c>
      <c r="N648" s="0" t="s">
        <v>119</v>
      </c>
      <c r="O648" s="0" t="s">
        <v>120</v>
      </c>
    </row>
    <row r="649" customFormat="false" ht="12.75" hidden="false" customHeight="false" outlineLevel="0" collapsed="false">
      <c r="A649" s="0" t="s">
        <v>201</v>
      </c>
      <c r="B649" s="0" t="s">
        <v>125</v>
      </c>
      <c r="C649" s="0" t="n">
        <v>21.8762377456781</v>
      </c>
      <c r="D649" s="0" t="n">
        <v>0.0652963461370144</v>
      </c>
      <c r="E649" s="0" t="n">
        <v>3.70103991035</v>
      </c>
      <c r="F649" s="0" t="s">
        <v>123</v>
      </c>
      <c r="G649" s="0" t="n">
        <v>1.25174979886239</v>
      </c>
      <c r="H649" s="0" t="n">
        <v>0.0757186262471438</v>
      </c>
      <c r="I649" s="0" t="n">
        <v>0</v>
      </c>
      <c r="J649" s="6" t="n">
        <v>1</v>
      </c>
      <c r="K649" s="6" t="n">
        <v>1.13145649969543</v>
      </c>
      <c r="L649" s="6" t="n">
        <v>1.0187103208367</v>
      </c>
      <c r="M649" s="0" t="s">
        <v>119</v>
      </c>
      <c r="N649" s="0" t="s">
        <v>119</v>
      </c>
      <c r="O649" s="0" t="s">
        <v>120</v>
      </c>
    </row>
    <row r="650" customFormat="false" ht="12.75" hidden="false" customHeight="false" outlineLevel="0" collapsed="false">
      <c r="A650" s="0" t="s">
        <v>202</v>
      </c>
      <c r="B650" s="0" t="s">
        <v>118</v>
      </c>
      <c r="C650" s="0" t="n">
        <v>26.8231594106845</v>
      </c>
      <c r="D650" s="0" t="n">
        <v>0.00604769158930715</v>
      </c>
      <c r="E650" s="0" t="n">
        <v>3.417466561</v>
      </c>
      <c r="F650" s="0" t="s">
        <v>117</v>
      </c>
      <c r="G650" s="0" t="n">
        <v>6.78765371497449</v>
      </c>
      <c r="H650" s="0" t="n">
        <v>0.0158322256771313</v>
      </c>
      <c r="I650" s="0" t="n">
        <v>0.15896253016921</v>
      </c>
      <c r="J650" s="6" t="n">
        <v>0.895668932198618</v>
      </c>
      <c r="K650" s="6" t="n">
        <v>3.40473404782262</v>
      </c>
      <c r="L650" s="6" t="n">
        <v>3.33082061646664</v>
      </c>
      <c r="M650" s="0" t="s">
        <v>119</v>
      </c>
      <c r="N650" s="0" t="s">
        <v>119</v>
      </c>
      <c r="O650" s="0" t="s">
        <v>120</v>
      </c>
    </row>
    <row r="651" customFormat="false" ht="12.75" hidden="false" customHeight="false" outlineLevel="0" collapsed="false">
      <c r="A651" s="0" t="s">
        <v>202</v>
      </c>
      <c r="B651" s="0" t="s">
        <v>118</v>
      </c>
      <c r="C651" s="0" t="n">
        <v>26.8231594106845</v>
      </c>
      <c r="D651" s="0" t="n">
        <v>0.00604769158930715</v>
      </c>
      <c r="E651" s="0" t="n">
        <v>3.417466561</v>
      </c>
      <c r="F651" s="0" t="s">
        <v>121</v>
      </c>
      <c r="G651" s="0" t="n">
        <v>7.13680100288603</v>
      </c>
      <c r="H651" s="0" t="n">
        <v>0.0190788629137176</v>
      </c>
      <c r="I651" s="0" t="n">
        <v>0.368499644842561</v>
      </c>
      <c r="J651" s="6" t="n">
        <v>0.774587623572239</v>
      </c>
      <c r="K651" s="6" t="n">
        <v>2.85677129572589</v>
      </c>
      <c r="L651" s="6" t="n">
        <v>2.78220324913508</v>
      </c>
      <c r="M651" s="0" t="s">
        <v>119</v>
      </c>
      <c r="N651" s="0" t="s">
        <v>119</v>
      </c>
      <c r="O651" s="0" t="s">
        <v>120</v>
      </c>
    </row>
    <row r="652" customFormat="false" ht="12.75" hidden="false" customHeight="false" outlineLevel="0" collapsed="false">
      <c r="A652" s="0" t="s">
        <v>202</v>
      </c>
      <c r="B652" s="0" t="s">
        <v>118</v>
      </c>
      <c r="C652" s="0" t="n">
        <v>26.8231594106845</v>
      </c>
      <c r="D652" s="0" t="n">
        <v>0.00604769158930715</v>
      </c>
      <c r="E652" s="0" t="n">
        <v>3.417466561</v>
      </c>
      <c r="F652" s="0" t="s">
        <v>122</v>
      </c>
      <c r="G652" s="0" t="n">
        <v>6.1099880065094</v>
      </c>
      <c r="H652" s="0" t="n">
        <v>0.0937000067979993</v>
      </c>
      <c r="I652" s="0" t="n">
        <v>0.738975191539329</v>
      </c>
      <c r="J652" s="6" t="n">
        <v>0.599164813768073</v>
      </c>
      <c r="K652" s="6" t="n">
        <v>2.66923106469997</v>
      </c>
      <c r="L652" s="6" t="n">
        <v>2.34408386374937</v>
      </c>
      <c r="M652" s="0" t="s">
        <v>119</v>
      </c>
      <c r="N652" s="0" t="s">
        <v>119</v>
      </c>
      <c r="O652" s="0" t="s">
        <v>120</v>
      </c>
    </row>
    <row r="653" customFormat="false" ht="12.75" hidden="false" customHeight="false" outlineLevel="0" collapsed="false">
      <c r="A653" s="0" t="s">
        <v>202</v>
      </c>
      <c r="B653" s="0" t="s">
        <v>118</v>
      </c>
      <c r="C653" s="0" t="n">
        <v>26.8231594106845</v>
      </c>
      <c r="D653" s="0" t="n">
        <v>0.00604769158930715</v>
      </c>
      <c r="E653" s="0" t="n">
        <v>3.417466561</v>
      </c>
      <c r="F653" s="0" t="s">
        <v>123</v>
      </c>
      <c r="G653" s="0" t="n">
        <v>6.28208634439201</v>
      </c>
      <c r="H653" s="0" t="n">
        <v>0.0435650569227797</v>
      </c>
      <c r="I653" s="0" t="n">
        <v>0.817510514569579</v>
      </c>
      <c r="J653" s="6" t="n">
        <v>0.56742022723737</v>
      </c>
      <c r="K653" s="6" t="n">
        <v>2.49809634064259</v>
      </c>
      <c r="L653" s="6" t="n">
        <v>2.35169180301308</v>
      </c>
      <c r="M653" s="0" t="s">
        <v>119</v>
      </c>
      <c r="N653" s="0" t="s">
        <v>119</v>
      </c>
      <c r="O653" s="0" t="s">
        <v>120</v>
      </c>
    </row>
    <row r="654" customFormat="false" ht="12.75" hidden="false" customHeight="false" outlineLevel="0" collapsed="false">
      <c r="A654" s="0" t="s">
        <v>202</v>
      </c>
      <c r="B654" s="0" t="s">
        <v>125</v>
      </c>
      <c r="C654" s="0" t="n">
        <v>26.0890637766382</v>
      </c>
      <c r="D654" s="0" t="n">
        <v>0.0476366790886444</v>
      </c>
      <c r="E654" s="0" t="n">
        <v>3.45320987702499</v>
      </c>
      <c r="F654" s="0" t="s">
        <v>117</v>
      </c>
      <c r="G654" s="0" t="n">
        <v>6.62869118480528</v>
      </c>
      <c r="H654" s="0" t="n">
        <v>0.0552596592919665</v>
      </c>
      <c r="I654" s="0" t="n">
        <v>0</v>
      </c>
      <c r="J654" s="6" t="n">
        <v>1</v>
      </c>
      <c r="K654" s="6" t="n">
        <v>3.90665017569346</v>
      </c>
      <c r="L654" s="6" t="n">
        <v>3.61855263086845</v>
      </c>
      <c r="M654" s="0" t="s">
        <v>119</v>
      </c>
      <c r="N654" s="0" t="s">
        <v>119</v>
      </c>
      <c r="O654" s="0" t="s">
        <v>120</v>
      </c>
    </row>
    <row r="655" customFormat="false" ht="12.75" hidden="false" customHeight="false" outlineLevel="0" collapsed="false">
      <c r="A655" s="0" t="s">
        <v>202</v>
      </c>
      <c r="B655" s="0" t="s">
        <v>125</v>
      </c>
      <c r="C655" s="0" t="n">
        <v>26.0890637766382</v>
      </c>
      <c r="D655" s="0" t="n">
        <v>0.0476366790886444</v>
      </c>
      <c r="E655" s="0" t="n">
        <v>3.45320987702499</v>
      </c>
      <c r="F655" s="0" t="s">
        <v>121</v>
      </c>
      <c r="G655" s="0" t="n">
        <v>6.76830135804347</v>
      </c>
      <c r="H655" s="0" t="n">
        <v>0.0511513579985591</v>
      </c>
      <c r="I655" s="0" t="n">
        <v>0</v>
      </c>
      <c r="J655" s="6" t="n">
        <v>1</v>
      </c>
      <c r="K655" s="6" t="n">
        <v>3.77102753093192</v>
      </c>
      <c r="L655" s="6" t="n">
        <v>3.51288163675239</v>
      </c>
      <c r="M655" s="0" t="s">
        <v>119</v>
      </c>
      <c r="N655" s="0" t="s">
        <v>119</v>
      </c>
      <c r="O655" s="0" t="s">
        <v>120</v>
      </c>
    </row>
    <row r="656" customFormat="false" ht="12.75" hidden="false" customHeight="false" outlineLevel="0" collapsed="false">
      <c r="A656" s="0" t="s">
        <v>202</v>
      </c>
      <c r="B656" s="0" t="s">
        <v>125</v>
      </c>
      <c r="C656" s="0" t="n">
        <v>26.0890637766382</v>
      </c>
      <c r="D656" s="0" t="n">
        <v>0.0476366790886444</v>
      </c>
      <c r="E656" s="0" t="n">
        <v>3.45320987702499</v>
      </c>
      <c r="F656" s="0" t="s">
        <v>122</v>
      </c>
      <c r="G656" s="0" t="n">
        <v>5.37101281497007</v>
      </c>
      <c r="H656" s="0" t="n">
        <v>0.0629092222385093</v>
      </c>
      <c r="I656" s="0" t="n">
        <v>0</v>
      </c>
      <c r="J656" s="6" t="n">
        <v>1</v>
      </c>
      <c r="K656" s="6" t="n">
        <v>4.3608477005771</v>
      </c>
      <c r="L656" s="6" t="n">
        <v>3.99664702220856</v>
      </c>
      <c r="M656" s="0" t="s">
        <v>119</v>
      </c>
      <c r="N656" s="0" t="s">
        <v>119</v>
      </c>
      <c r="O656" s="0" t="s">
        <v>120</v>
      </c>
    </row>
    <row r="657" customFormat="false" ht="12.75" hidden="false" customHeight="false" outlineLevel="0" collapsed="false">
      <c r="A657" s="0" t="s">
        <v>202</v>
      </c>
      <c r="B657" s="0" t="s">
        <v>125</v>
      </c>
      <c r="C657" s="0" t="n">
        <v>26.0890637766382</v>
      </c>
      <c r="D657" s="0" t="n">
        <v>0.0476366790886444</v>
      </c>
      <c r="E657" s="0" t="n">
        <v>3.45320987702499</v>
      </c>
      <c r="F657" s="0" t="s">
        <v>123</v>
      </c>
      <c r="G657" s="0" t="n">
        <v>5.46457582982243</v>
      </c>
      <c r="H657" s="0" t="n">
        <v>0.0611469601575119</v>
      </c>
      <c r="I657" s="0" t="n">
        <v>0</v>
      </c>
      <c r="J657" s="6" t="n">
        <v>1</v>
      </c>
      <c r="K657" s="6" t="n">
        <v>4.45653221343571</v>
      </c>
      <c r="L657" s="6" t="n">
        <v>4.09433064345399</v>
      </c>
      <c r="M657" s="0" t="s">
        <v>119</v>
      </c>
      <c r="N657" s="0" t="s">
        <v>119</v>
      </c>
      <c r="O657" s="0" t="s">
        <v>120</v>
      </c>
    </row>
    <row r="658" customFormat="false" ht="12.75" hidden="false" customHeight="false" outlineLevel="0" collapsed="false">
      <c r="A658" s="0" t="s">
        <v>203</v>
      </c>
      <c r="B658" s="0" t="s">
        <v>118</v>
      </c>
      <c r="C658" s="0" t="n">
        <v>27.0346070348314</v>
      </c>
      <c r="D658" s="0" t="n">
        <v>0.0598980702524955</v>
      </c>
      <c r="E658" s="0" t="n">
        <v>4.1410560608</v>
      </c>
      <c r="F658" s="0" t="s">
        <v>117</v>
      </c>
      <c r="G658" s="0" t="n">
        <v>6.99910133912134</v>
      </c>
      <c r="H658" s="0" t="n">
        <v>0.061659254101109</v>
      </c>
      <c r="I658" s="0" t="n">
        <v>0.10551319120099</v>
      </c>
      <c r="J658" s="6" t="n">
        <v>0.929474253976004</v>
      </c>
      <c r="K658" s="6" t="n">
        <v>2.40048674437192</v>
      </c>
      <c r="L658" s="6" t="n">
        <v>2.20382315677693</v>
      </c>
      <c r="M658" s="0" t="s">
        <v>119</v>
      </c>
      <c r="N658" s="0" t="s">
        <v>119</v>
      </c>
      <c r="O658" s="0" t="s">
        <v>120</v>
      </c>
    </row>
    <row r="659" customFormat="false" ht="12.75" hidden="false" customHeight="false" outlineLevel="0" collapsed="false">
      <c r="A659" s="0" t="s">
        <v>203</v>
      </c>
      <c r="B659" s="0" t="s">
        <v>118</v>
      </c>
      <c r="C659" s="0" t="n">
        <v>27.0346070348314</v>
      </c>
      <c r="D659" s="0" t="n">
        <v>0.0598980702524955</v>
      </c>
      <c r="E659" s="0" t="n">
        <v>4.1410560608</v>
      </c>
      <c r="F659" s="0" t="s">
        <v>121</v>
      </c>
      <c r="G659" s="0" t="n">
        <v>7.34824862703289</v>
      </c>
      <c r="H659" s="0" t="n">
        <v>0.0625716170199712</v>
      </c>
      <c r="I659" s="0" t="n">
        <v>0.31505030587435</v>
      </c>
      <c r="J659" s="6" t="n">
        <v>0.803822961450219</v>
      </c>
      <c r="K659" s="6" t="n">
        <v>2.01089273582807</v>
      </c>
      <c r="L659" s="6" t="n">
        <v>1.84381370210619</v>
      </c>
      <c r="M659" s="0" t="s">
        <v>119</v>
      </c>
      <c r="N659" s="0" t="s">
        <v>119</v>
      </c>
      <c r="O659" s="0" t="s">
        <v>120</v>
      </c>
    </row>
    <row r="660" customFormat="false" ht="12.75" hidden="false" customHeight="false" outlineLevel="0" collapsed="false">
      <c r="A660" s="0" t="s">
        <v>203</v>
      </c>
      <c r="B660" s="0" t="s">
        <v>118</v>
      </c>
      <c r="C660" s="0" t="n">
        <v>27.0346070348314</v>
      </c>
      <c r="D660" s="0" t="n">
        <v>0.0598980702524955</v>
      </c>
      <c r="E660" s="0" t="n">
        <v>4.1410560608</v>
      </c>
      <c r="F660" s="0" t="s">
        <v>122</v>
      </c>
      <c r="G660" s="0" t="n">
        <v>6.32143563065626</v>
      </c>
      <c r="H660" s="0" t="n">
        <v>0.111044565469718</v>
      </c>
      <c r="I660" s="0" t="n">
        <v>0.685525852571129</v>
      </c>
      <c r="J660" s="6" t="n">
        <v>0.621779151051593</v>
      </c>
      <c r="K660" s="6" t="n">
        <v>1.84513527270223</v>
      </c>
      <c r="L660" s="6" t="n">
        <v>1.58187703442176</v>
      </c>
      <c r="M660" s="0" t="s">
        <v>119</v>
      </c>
      <c r="N660" s="0" t="s">
        <v>119</v>
      </c>
      <c r="O660" s="0" t="s">
        <v>120</v>
      </c>
    </row>
    <row r="661" customFormat="false" ht="12.75" hidden="false" customHeight="false" outlineLevel="0" collapsed="false">
      <c r="A661" s="0" t="s">
        <v>203</v>
      </c>
      <c r="B661" s="0" t="s">
        <v>118</v>
      </c>
      <c r="C661" s="0" t="n">
        <v>27.0346070348314</v>
      </c>
      <c r="D661" s="0" t="n">
        <v>0.0598980702524955</v>
      </c>
      <c r="E661" s="0" t="n">
        <v>4.1410560608</v>
      </c>
      <c r="F661" s="0" t="s">
        <v>123</v>
      </c>
      <c r="G661" s="0" t="n">
        <v>6.49353396853887</v>
      </c>
      <c r="H661" s="0" t="n">
        <v>0.0738181443216948</v>
      </c>
      <c r="I661" s="0" t="n">
        <v>0.76406117560137</v>
      </c>
      <c r="J661" s="6" t="n">
        <v>0.588836425427551</v>
      </c>
      <c r="K661" s="6" t="n">
        <v>1.74235673382339</v>
      </c>
      <c r="L661" s="6" t="n">
        <v>1.57287470016001</v>
      </c>
      <c r="M661" s="0" t="s">
        <v>119</v>
      </c>
      <c r="N661" s="0" t="s">
        <v>119</v>
      </c>
      <c r="O661" s="0" t="s">
        <v>120</v>
      </c>
    </row>
    <row r="662" customFormat="false" ht="12.75" hidden="false" customHeight="false" outlineLevel="0" collapsed="false">
      <c r="A662" s="0" t="s">
        <v>203</v>
      </c>
      <c r="B662" s="0" t="s">
        <v>125</v>
      </c>
      <c r="C662" s="0" t="n">
        <v>26.3539607397532</v>
      </c>
      <c r="D662" s="0" t="n">
        <v>0.0151530863913235</v>
      </c>
      <c r="E662" s="0" t="n">
        <v>4.08678072692499</v>
      </c>
      <c r="F662" s="0" t="s">
        <v>117</v>
      </c>
      <c r="G662" s="0" t="n">
        <v>6.89358814792035</v>
      </c>
      <c r="H662" s="0" t="n">
        <v>0.0318432532517117</v>
      </c>
      <c r="I662" s="0" t="n">
        <v>0</v>
      </c>
      <c r="J662" s="6" t="n">
        <v>1</v>
      </c>
      <c r="K662" s="6" t="n">
        <v>2.52980144902655</v>
      </c>
      <c r="L662" s="6" t="n">
        <v>2.42055462693002</v>
      </c>
      <c r="M662" s="0" t="s">
        <v>119</v>
      </c>
      <c r="N662" s="0" t="s">
        <v>119</v>
      </c>
      <c r="O662" s="0" t="s">
        <v>120</v>
      </c>
    </row>
    <row r="663" customFormat="false" ht="12.75" hidden="false" customHeight="false" outlineLevel="0" collapsed="false">
      <c r="A663" s="0" t="s">
        <v>203</v>
      </c>
      <c r="B663" s="0" t="s">
        <v>125</v>
      </c>
      <c r="C663" s="0" t="n">
        <v>26.3539607397532</v>
      </c>
      <c r="D663" s="0" t="n">
        <v>0.0151530863913235</v>
      </c>
      <c r="E663" s="0" t="n">
        <v>4.08678072692499</v>
      </c>
      <c r="F663" s="0" t="s">
        <v>121</v>
      </c>
      <c r="G663" s="0" t="n">
        <v>7.03319832115854</v>
      </c>
      <c r="H663" s="0" t="n">
        <v>0.0240171658961915</v>
      </c>
      <c r="I663" s="0" t="n">
        <v>0</v>
      </c>
      <c r="J663" s="6" t="n">
        <v>1</v>
      </c>
      <c r="K663" s="6" t="n">
        <v>2.43569245725154</v>
      </c>
      <c r="L663" s="6" t="n">
        <v>2.35593159538246</v>
      </c>
      <c r="M663" s="0" t="s">
        <v>119</v>
      </c>
      <c r="N663" s="0" t="s">
        <v>119</v>
      </c>
      <c r="O663" s="0" t="s">
        <v>120</v>
      </c>
    </row>
    <row r="664" customFormat="false" ht="12.75" hidden="false" customHeight="false" outlineLevel="0" collapsed="false">
      <c r="A664" s="0" t="s">
        <v>203</v>
      </c>
      <c r="B664" s="0" t="s">
        <v>125</v>
      </c>
      <c r="C664" s="0" t="n">
        <v>26.3539607397532</v>
      </c>
      <c r="D664" s="0" t="n">
        <v>0.0151530863913235</v>
      </c>
      <c r="E664" s="0" t="n">
        <v>4.08678072692499</v>
      </c>
      <c r="F664" s="0" t="s">
        <v>122</v>
      </c>
      <c r="G664" s="0" t="n">
        <v>5.63590977808513</v>
      </c>
      <c r="H664" s="0" t="n">
        <v>0.0437942128053762</v>
      </c>
      <c r="I664" s="0" t="n">
        <v>0</v>
      </c>
      <c r="J664" s="6" t="n">
        <v>1</v>
      </c>
      <c r="K664" s="6" t="n">
        <v>2.83235497685829</v>
      </c>
      <c r="L664" s="6" t="n">
        <v>2.66551382163913</v>
      </c>
      <c r="M664" s="0" t="s">
        <v>119</v>
      </c>
      <c r="N664" s="0" t="s">
        <v>119</v>
      </c>
      <c r="O664" s="0" t="s">
        <v>120</v>
      </c>
    </row>
    <row r="665" customFormat="false" ht="12.75" hidden="false" customHeight="false" outlineLevel="0" collapsed="false">
      <c r="A665" s="0" t="s">
        <v>203</v>
      </c>
      <c r="B665" s="0" t="s">
        <v>125</v>
      </c>
      <c r="C665" s="0" t="n">
        <v>26.3539607397532</v>
      </c>
      <c r="D665" s="0" t="n">
        <v>0.0151530863913235</v>
      </c>
      <c r="E665" s="0" t="n">
        <v>4.08678072692499</v>
      </c>
      <c r="F665" s="0" t="s">
        <v>123</v>
      </c>
      <c r="G665" s="0" t="n">
        <v>5.7294727929375</v>
      </c>
      <c r="H665" s="0" t="n">
        <v>0.0412227312182583</v>
      </c>
      <c r="I665" s="0" t="n">
        <v>0</v>
      </c>
      <c r="J665" s="6" t="n">
        <v>1</v>
      </c>
      <c r="K665" s="6" t="n">
        <v>2.89287863100465</v>
      </c>
      <c r="L665" s="6" t="n">
        <v>2.73219477374948</v>
      </c>
      <c r="M665" s="0" t="s">
        <v>119</v>
      </c>
      <c r="N665" s="0" t="s">
        <v>119</v>
      </c>
      <c r="O665" s="0" t="s">
        <v>120</v>
      </c>
    </row>
    <row r="666" customFormat="false" ht="12.75" hidden="false" customHeight="false" outlineLevel="0" collapsed="false">
      <c r="A666" s="0" t="s">
        <v>204</v>
      </c>
      <c r="B666" s="0" t="s">
        <v>118</v>
      </c>
      <c r="C666" s="0" t="n">
        <v>23.7937940644808</v>
      </c>
      <c r="D666" s="0" t="n">
        <v>0.0522552476756141</v>
      </c>
      <c r="E666" s="0" t="n">
        <v>3.93353933094999</v>
      </c>
      <c r="F666" s="0" t="s">
        <v>117</v>
      </c>
      <c r="G666" s="0" t="n">
        <v>3.75828836877074</v>
      </c>
      <c r="H666" s="0" t="n">
        <v>0.0542650505018839</v>
      </c>
      <c r="I666" s="0" t="n">
        <v>-2.83480046064866</v>
      </c>
      <c r="J666" s="6" t="n">
        <v>7.13444132154837</v>
      </c>
      <c r="K666" s="6" t="n">
        <v>1.53528680945092</v>
      </c>
      <c r="L666" s="6" t="n">
        <v>1.42402857089135</v>
      </c>
      <c r="M666" s="0" t="s">
        <v>119</v>
      </c>
      <c r="N666" s="0" t="s">
        <v>119</v>
      </c>
      <c r="O666" s="0" t="s">
        <v>120</v>
      </c>
    </row>
    <row r="667" customFormat="false" ht="12.75" hidden="false" customHeight="false" outlineLevel="0" collapsed="false">
      <c r="A667" s="0" t="s">
        <v>204</v>
      </c>
      <c r="B667" s="0" t="s">
        <v>118</v>
      </c>
      <c r="C667" s="0" t="n">
        <v>23.7937940644808</v>
      </c>
      <c r="D667" s="0" t="n">
        <v>0.0522552476756141</v>
      </c>
      <c r="E667" s="0" t="n">
        <v>3.93353933094999</v>
      </c>
      <c r="F667" s="0" t="s">
        <v>121</v>
      </c>
      <c r="G667" s="0" t="n">
        <v>4.10743565668229</v>
      </c>
      <c r="H667" s="0" t="n">
        <v>0.0552995420067908</v>
      </c>
      <c r="I667" s="0" t="n">
        <v>-2.6252633459753</v>
      </c>
      <c r="J667" s="6" t="n">
        <v>6.16996944977013</v>
      </c>
      <c r="K667" s="6" t="n">
        <v>1.28622182982774</v>
      </c>
      <c r="L667" s="6" t="n">
        <v>1.19130299712161</v>
      </c>
      <c r="M667" s="0" t="s">
        <v>119</v>
      </c>
      <c r="N667" s="0" t="s">
        <v>119</v>
      </c>
      <c r="O667" s="0" t="s">
        <v>120</v>
      </c>
    </row>
    <row r="668" customFormat="false" ht="12.75" hidden="false" customHeight="false" outlineLevel="0" collapsed="false">
      <c r="A668" s="0" t="s">
        <v>204</v>
      </c>
      <c r="B668" s="0" t="s">
        <v>118</v>
      </c>
      <c r="C668" s="0" t="n">
        <v>23.7937940644808</v>
      </c>
      <c r="D668" s="0" t="n">
        <v>0.0522552476756141</v>
      </c>
      <c r="E668" s="0" t="n">
        <v>3.93353933094999</v>
      </c>
      <c r="F668" s="0" t="s">
        <v>122</v>
      </c>
      <c r="G668" s="0" t="n">
        <v>3.08062266030566</v>
      </c>
      <c r="H668" s="0" t="n">
        <v>0.107115487255697</v>
      </c>
      <c r="I668" s="0" t="n">
        <v>-2.25478779927852</v>
      </c>
      <c r="J668" s="6" t="n">
        <v>4.77264093025031</v>
      </c>
      <c r="K668" s="6" t="n">
        <v>1.18293675073275</v>
      </c>
      <c r="L668" s="6" t="n">
        <v>1.01969801776846</v>
      </c>
      <c r="M668" s="0" t="s">
        <v>119</v>
      </c>
      <c r="N668" s="0" t="s">
        <v>119</v>
      </c>
      <c r="O668" s="0" t="s">
        <v>120</v>
      </c>
    </row>
    <row r="669" customFormat="false" ht="12.75" hidden="false" customHeight="false" outlineLevel="0" collapsed="false">
      <c r="A669" s="0" t="s">
        <v>204</v>
      </c>
      <c r="B669" s="0" t="s">
        <v>118</v>
      </c>
      <c r="C669" s="0" t="n">
        <v>23.7937940644808</v>
      </c>
      <c r="D669" s="0" t="n">
        <v>0.0522552476756141</v>
      </c>
      <c r="E669" s="0" t="n">
        <v>3.93353933094999</v>
      </c>
      <c r="F669" s="0" t="s">
        <v>123</v>
      </c>
      <c r="G669" s="0" t="n">
        <v>3.25272099818827</v>
      </c>
      <c r="H669" s="0" t="n">
        <v>0.0677639323000476</v>
      </c>
      <c r="I669" s="0" t="n">
        <v>-2.17625247624828</v>
      </c>
      <c r="J669" s="6" t="n">
        <v>4.51977976499348</v>
      </c>
      <c r="K669" s="6" t="n">
        <v>1.11540005701704</v>
      </c>
      <c r="L669" s="6" t="n">
        <v>1.01538959761061</v>
      </c>
      <c r="M669" s="0" t="s">
        <v>119</v>
      </c>
      <c r="N669" s="0" t="s">
        <v>119</v>
      </c>
      <c r="O669" s="0" t="s">
        <v>120</v>
      </c>
    </row>
    <row r="670" customFormat="false" ht="12.75" hidden="false" customHeight="false" outlineLevel="0" collapsed="false">
      <c r="A670" s="0" t="s">
        <v>204</v>
      </c>
      <c r="B670" s="0" t="s">
        <v>125</v>
      </c>
      <c r="C670" s="0" t="n">
        <v>26.0534614212523</v>
      </c>
      <c r="D670" s="0" t="n">
        <v>0.0403544209113165</v>
      </c>
      <c r="E670" s="0" t="n">
        <v>3.705421388125</v>
      </c>
      <c r="F670" s="0" t="s">
        <v>117</v>
      </c>
      <c r="G670" s="0" t="n">
        <v>6.5930888294194</v>
      </c>
      <c r="H670" s="0" t="n">
        <v>0.0491208309941661</v>
      </c>
      <c r="I670" s="0" t="n">
        <v>0</v>
      </c>
      <c r="J670" s="6" t="n">
        <v>1</v>
      </c>
      <c r="K670" s="6" t="n">
        <v>0.21442774771153</v>
      </c>
      <c r="L670" s="6" t="n">
        <v>0.200312152054115</v>
      </c>
      <c r="M670" s="0" t="s">
        <v>119</v>
      </c>
      <c r="N670" s="0" t="s">
        <v>119</v>
      </c>
      <c r="O670" s="0" t="s">
        <v>120</v>
      </c>
    </row>
    <row r="671" customFormat="false" ht="12.75" hidden="false" customHeight="false" outlineLevel="0" collapsed="false">
      <c r="A671" s="0" t="s">
        <v>204</v>
      </c>
      <c r="B671" s="0" t="s">
        <v>125</v>
      </c>
      <c r="C671" s="0" t="n">
        <v>26.0534614212523</v>
      </c>
      <c r="D671" s="0" t="n">
        <v>0.0403544209113165</v>
      </c>
      <c r="E671" s="0" t="n">
        <v>3.705421388125</v>
      </c>
      <c r="F671" s="0" t="s">
        <v>121</v>
      </c>
      <c r="G671" s="0" t="n">
        <v>6.73269900265759</v>
      </c>
      <c r="H671" s="0" t="n">
        <v>0.0444487065907431</v>
      </c>
      <c r="I671" s="0" t="n">
        <v>0</v>
      </c>
      <c r="J671" s="6" t="n">
        <v>1</v>
      </c>
      <c r="K671" s="6" t="n">
        <v>0.206902832207871</v>
      </c>
      <c r="L671" s="6" t="n">
        <v>0.194538537976553</v>
      </c>
      <c r="M671" s="0" t="s">
        <v>119</v>
      </c>
      <c r="N671" s="0" t="s">
        <v>119</v>
      </c>
      <c r="O671" s="0" t="s">
        <v>120</v>
      </c>
    </row>
    <row r="672" customFormat="false" ht="12.75" hidden="false" customHeight="false" outlineLevel="0" collapsed="false">
      <c r="A672" s="0" t="s">
        <v>204</v>
      </c>
      <c r="B672" s="0" t="s">
        <v>125</v>
      </c>
      <c r="C672" s="0" t="n">
        <v>26.0534614212523</v>
      </c>
      <c r="D672" s="0" t="n">
        <v>0.0403544209113165</v>
      </c>
      <c r="E672" s="0" t="n">
        <v>3.705421388125</v>
      </c>
      <c r="F672" s="0" t="s">
        <v>122</v>
      </c>
      <c r="G672" s="0" t="n">
        <v>5.33541045958418</v>
      </c>
      <c r="H672" s="0" t="n">
        <v>0.0575916342461938</v>
      </c>
      <c r="I672" s="0" t="n">
        <v>0</v>
      </c>
      <c r="J672" s="6" t="n">
        <v>1</v>
      </c>
      <c r="K672" s="6" t="n">
        <v>0.239493978000921</v>
      </c>
      <c r="L672" s="6" t="n">
        <v>0.221116412159452</v>
      </c>
      <c r="M672" s="0" t="s">
        <v>119</v>
      </c>
      <c r="N672" s="0" t="s">
        <v>119</v>
      </c>
      <c r="O672" s="0" t="s">
        <v>120</v>
      </c>
    </row>
    <row r="673" customFormat="false" ht="12.75" hidden="false" customHeight="false" outlineLevel="0" collapsed="false">
      <c r="A673" s="0" t="s">
        <v>204</v>
      </c>
      <c r="B673" s="0" t="s">
        <v>125</v>
      </c>
      <c r="C673" s="0" t="n">
        <v>26.0534614212523</v>
      </c>
      <c r="D673" s="0" t="n">
        <v>0.0403544209113165</v>
      </c>
      <c r="E673" s="0" t="n">
        <v>3.705421388125</v>
      </c>
      <c r="F673" s="0" t="s">
        <v>123</v>
      </c>
      <c r="G673" s="0" t="n">
        <v>5.42897347443655</v>
      </c>
      <c r="H673" s="0" t="n">
        <v>0.055661268661409</v>
      </c>
      <c r="I673" s="0" t="n">
        <v>0</v>
      </c>
      <c r="J673" s="6" t="n">
        <v>1</v>
      </c>
      <c r="K673" s="6" t="n">
        <v>0.244720371963509</v>
      </c>
      <c r="L673" s="6" t="n">
        <v>0.226547201174581</v>
      </c>
      <c r="M673" s="0" t="s">
        <v>119</v>
      </c>
      <c r="N673" s="0" t="s">
        <v>119</v>
      </c>
      <c r="O673" s="0" t="s">
        <v>120</v>
      </c>
    </row>
    <row r="674" customFormat="false" ht="12.75" hidden="false" customHeight="false" outlineLevel="0" collapsed="false">
      <c r="A674" s="0" t="s">
        <v>205</v>
      </c>
      <c r="B674" s="0" t="s">
        <v>118</v>
      </c>
      <c r="C674" s="0" t="n">
        <v>30.0580361175126</v>
      </c>
      <c r="D674" s="0" t="n">
        <v>0.0376378553548329</v>
      </c>
      <c r="E674" s="0" t="n">
        <v>2.26303792</v>
      </c>
      <c r="F674" s="0" t="s">
        <v>117</v>
      </c>
      <c r="G674" s="0" t="n">
        <v>10.0225304218025</v>
      </c>
      <c r="H674" s="0" t="n">
        <v>0.0403818393841039</v>
      </c>
      <c r="I674" s="0" t="n">
        <v>-0.0838805671239005</v>
      </c>
      <c r="J674" s="6" t="n">
        <v>1.05986503930305</v>
      </c>
      <c r="K674" s="6" t="n">
        <v>0.697552245292294</v>
      </c>
      <c r="L674" s="6" t="n">
        <v>0.659575402404788</v>
      </c>
      <c r="M674" s="0" t="s">
        <v>119</v>
      </c>
      <c r="N674" s="0" t="s">
        <v>119</v>
      </c>
      <c r="O674" s="0" t="s">
        <v>120</v>
      </c>
    </row>
    <row r="675" customFormat="false" ht="12.75" hidden="false" customHeight="false" outlineLevel="0" collapsed="false">
      <c r="A675" s="0" t="s">
        <v>205</v>
      </c>
      <c r="B675" s="0" t="s">
        <v>118</v>
      </c>
      <c r="C675" s="0" t="n">
        <v>30.0580361175126</v>
      </c>
      <c r="D675" s="0" t="n">
        <v>0.0376378553548329</v>
      </c>
      <c r="E675" s="0" t="n">
        <v>2.26303792</v>
      </c>
      <c r="F675" s="0" t="s">
        <v>121</v>
      </c>
      <c r="G675" s="0" t="n">
        <v>10.3716777097141</v>
      </c>
      <c r="H675" s="0" t="n">
        <v>0.0417616641458692</v>
      </c>
      <c r="I675" s="0" t="n">
        <v>0.1256565475495</v>
      </c>
      <c r="J675" s="6" t="n">
        <v>0.916586824202773</v>
      </c>
      <c r="K675" s="6" t="n">
        <v>0.584530334689344</v>
      </c>
      <c r="L675" s="6" t="n">
        <v>0.551650513790643</v>
      </c>
      <c r="M675" s="0" t="s">
        <v>119</v>
      </c>
      <c r="N675" s="0" t="s">
        <v>119</v>
      </c>
      <c r="O675" s="0" t="s">
        <v>120</v>
      </c>
    </row>
    <row r="676" customFormat="false" ht="12.75" hidden="false" customHeight="false" outlineLevel="0" collapsed="false">
      <c r="A676" s="0" t="s">
        <v>205</v>
      </c>
      <c r="B676" s="0" t="s">
        <v>118</v>
      </c>
      <c r="C676" s="0" t="n">
        <v>30.0580361175126</v>
      </c>
      <c r="D676" s="0" t="n">
        <v>0.0376378553548329</v>
      </c>
      <c r="E676" s="0" t="n">
        <v>2.26303792</v>
      </c>
      <c r="F676" s="0" t="s">
        <v>122</v>
      </c>
      <c r="G676" s="0" t="n">
        <v>9.34486471333751</v>
      </c>
      <c r="H676" s="0" t="n">
        <v>0.100795460493501</v>
      </c>
      <c r="I676" s="0" t="n">
        <v>0.496132094246279</v>
      </c>
      <c r="J676" s="6" t="n">
        <v>0.709005097826098</v>
      </c>
      <c r="K676" s="6" t="n">
        <v>0.540288211801248</v>
      </c>
      <c r="L676" s="6" t="n">
        <v>0.469829820092864</v>
      </c>
      <c r="M676" s="0" t="s">
        <v>119</v>
      </c>
      <c r="N676" s="0" t="s">
        <v>119</v>
      </c>
      <c r="O676" s="0" t="s">
        <v>120</v>
      </c>
    </row>
    <row r="677" customFormat="false" ht="12.75" hidden="false" customHeight="false" outlineLevel="0" collapsed="false">
      <c r="A677" s="0" t="s">
        <v>205</v>
      </c>
      <c r="B677" s="0" t="s">
        <v>118</v>
      </c>
      <c r="C677" s="0" t="n">
        <v>30.0580361175126</v>
      </c>
      <c r="D677" s="0" t="n">
        <v>0.0376378553548329</v>
      </c>
      <c r="E677" s="0" t="n">
        <v>2.26303792</v>
      </c>
      <c r="F677" s="0" t="s">
        <v>123</v>
      </c>
      <c r="G677" s="0" t="n">
        <v>9.51696305122012</v>
      </c>
      <c r="H677" s="0" t="n">
        <v>0.0572533646769951</v>
      </c>
      <c r="I677" s="0" t="n">
        <v>0.57466741727653</v>
      </c>
      <c r="J677" s="6" t="n">
        <v>0.67144102002736</v>
      </c>
      <c r="K677" s="6" t="n">
        <v>0.507964253929749</v>
      </c>
      <c r="L677" s="6" t="n">
        <v>0.469205604832262</v>
      </c>
      <c r="M677" s="0" t="s">
        <v>119</v>
      </c>
      <c r="N677" s="0" t="s">
        <v>119</v>
      </c>
      <c r="O677" s="0" t="s">
        <v>120</v>
      </c>
    </row>
    <row r="678" customFormat="false" ht="12.75" hidden="false" customHeight="false" outlineLevel="0" collapsed="false">
      <c r="A678" s="0" t="s">
        <v>205</v>
      </c>
      <c r="B678" s="0" t="s">
        <v>125</v>
      </c>
      <c r="C678" s="0" t="n">
        <v>29.5667835807593</v>
      </c>
      <c r="D678" s="0" t="n">
        <v>0.0812065117229441</v>
      </c>
      <c r="E678" s="0" t="n">
        <v>2.291822612275</v>
      </c>
      <c r="F678" s="0" t="s">
        <v>117</v>
      </c>
      <c r="G678" s="0" t="n">
        <v>10.1064109889264</v>
      </c>
      <c r="H678" s="0" t="n">
        <v>0.0859003742522604</v>
      </c>
      <c r="I678" s="0" t="n">
        <v>0</v>
      </c>
      <c r="J678" s="6" t="n">
        <v>1</v>
      </c>
      <c r="K678" s="6" t="n">
        <v>0.679248391354648</v>
      </c>
      <c r="L678" s="6" t="n">
        <v>0.602991846811006</v>
      </c>
      <c r="M678" s="0" t="s">
        <v>119</v>
      </c>
      <c r="N678" s="0" t="s">
        <v>119</v>
      </c>
      <c r="O678" s="0" t="s">
        <v>120</v>
      </c>
    </row>
    <row r="679" customFormat="false" ht="12.75" hidden="false" customHeight="false" outlineLevel="0" collapsed="false">
      <c r="A679" s="0" t="s">
        <v>205</v>
      </c>
      <c r="B679" s="0" t="s">
        <v>125</v>
      </c>
      <c r="C679" s="0" t="n">
        <v>29.5667835807593</v>
      </c>
      <c r="D679" s="0" t="n">
        <v>0.0812065117229441</v>
      </c>
      <c r="E679" s="0" t="n">
        <v>2.291822612275</v>
      </c>
      <c r="F679" s="0" t="s">
        <v>121</v>
      </c>
      <c r="G679" s="0" t="n">
        <v>10.2460211621646</v>
      </c>
      <c r="H679" s="0" t="n">
        <v>0.0833168997065477</v>
      </c>
      <c r="I679" s="0" t="n">
        <v>0</v>
      </c>
      <c r="J679" s="6" t="n">
        <v>1</v>
      </c>
      <c r="K679" s="6" t="n">
        <v>0.656361073284198</v>
      </c>
      <c r="L679" s="6" t="n">
        <v>0.584764560689444</v>
      </c>
      <c r="M679" s="0" t="s">
        <v>119</v>
      </c>
      <c r="N679" s="0" t="s">
        <v>119</v>
      </c>
      <c r="O679" s="0" t="s">
        <v>120</v>
      </c>
    </row>
    <row r="680" customFormat="false" ht="12.75" hidden="false" customHeight="false" outlineLevel="0" collapsed="false">
      <c r="A680" s="0" t="s">
        <v>205</v>
      </c>
      <c r="B680" s="0" t="s">
        <v>125</v>
      </c>
      <c r="C680" s="0" t="n">
        <v>29.5667835807593</v>
      </c>
      <c r="D680" s="0" t="n">
        <v>0.0812065117229441</v>
      </c>
      <c r="E680" s="0" t="n">
        <v>2.291822612275</v>
      </c>
      <c r="F680" s="0" t="s">
        <v>122</v>
      </c>
      <c r="G680" s="0" t="n">
        <v>8.84873261909123</v>
      </c>
      <c r="H680" s="0" t="n">
        <v>0.091009969752046</v>
      </c>
      <c r="I680" s="0" t="n">
        <v>0</v>
      </c>
      <c r="J680" s="6" t="n">
        <v>1</v>
      </c>
      <c r="K680" s="6" t="n">
        <v>0.756885888044803</v>
      </c>
      <c r="L680" s="6" t="n">
        <v>0.667170671074507</v>
      </c>
      <c r="M680" s="0" t="s">
        <v>119</v>
      </c>
      <c r="N680" s="0" t="s">
        <v>119</v>
      </c>
      <c r="O680" s="0" t="s">
        <v>120</v>
      </c>
    </row>
    <row r="681" customFormat="false" ht="12.75" hidden="false" customHeight="false" outlineLevel="0" collapsed="false">
      <c r="A681" s="0" t="s">
        <v>205</v>
      </c>
      <c r="B681" s="0" t="s">
        <v>125</v>
      </c>
      <c r="C681" s="0" t="n">
        <v>29.5667835807593</v>
      </c>
      <c r="D681" s="0" t="n">
        <v>0.0812065117229441</v>
      </c>
      <c r="E681" s="0" t="n">
        <v>2.291822612275</v>
      </c>
      <c r="F681" s="0" t="s">
        <v>123</v>
      </c>
      <c r="G681" s="0" t="n">
        <v>8.94229563394359</v>
      </c>
      <c r="H681" s="0" t="n">
        <v>0.0898008635154391</v>
      </c>
      <c r="I681" s="0" t="n">
        <v>0</v>
      </c>
      <c r="J681" s="6" t="n">
        <v>1</v>
      </c>
      <c r="K681" s="6" t="n">
        <v>0.773789897066394</v>
      </c>
      <c r="L681" s="6" t="n">
        <v>0.683215244228682</v>
      </c>
      <c r="M681" s="0" t="s">
        <v>119</v>
      </c>
      <c r="N681" s="0" t="s">
        <v>119</v>
      </c>
      <c r="O681" s="0" t="s">
        <v>120</v>
      </c>
    </row>
    <row r="682" customFormat="false" ht="12.75" hidden="false" customHeight="false" outlineLevel="0" collapsed="false">
      <c r="A682" s="0" t="s">
        <v>206</v>
      </c>
      <c r="B682" s="0" t="s">
        <v>118</v>
      </c>
      <c r="C682" s="0" t="n">
        <v>38.2631085871387</v>
      </c>
      <c r="D682" s="0" t="n">
        <v>1.60942356562627</v>
      </c>
      <c r="E682" s="0" t="n">
        <v>0.268529028175</v>
      </c>
      <c r="F682" s="0" t="s">
        <v>117</v>
      </c>
      <c r="G682" s="0" t="n">
        <v>14.9644943042899</v>
      </c>
      <c r="H682" s="0" t="n">
        <v>1.6094900740264</v>
      </c>
      <c r="I682" s="0" t="n">
        <v>-0.4188818176114</v>
      </c>
      <c r="J682" s="6" t="n">
        <v>1.33689097576592</v>
      </c>
      <c r="K682" s="6" t="n">
        <v>3.98288800512322</v>
      </c>
      <c r="L682" s="6" t="n">
        <v>0.427748519085499</v>
      </c>
      <c r="M682" s="0" t="s">
        <v>134</v>
      </c>
      <c r="N682" s="0" t="s">
        <v>134</v>
      </c>
      <c r="O682" s="0" t="s">
        <v>120</v>
      </c>
    </row>
    <row r="683" customFormat="false" ht="12.75" hidden="false" customHeight="false" outlineLevel="0" collapsed="false">
      <c r="A683" s="0" t="s">
        <v>206</v>
      </c>
      <c r="B683" s="0" t="s">
        <v>118</v>
      </c>
      <c r="C683" s="0" t="n">
        <v>38.2631085871387</v>
      </c>
      <c r="D683" s="0" t="n">
        <v>1.60942356562627</v>
      </c>
      <c r="E683" s="0" t="n">
        <v>0.268529028175</v>
      </c>
      <c r="F683" s="0" t="s">
        <v>121</v>
      </c>
      <c r="G683" s="0" t="n">
        <v>15.3136415922014</v>
      </c>
      <c r="H683" s="0" t="n">
        <v>1.60952528468169</v>
      </c>
      <c r="I683" s="0" t="n">
        <v>-0.2093447029381</v>
      </c>
      <c r="J683" s="6" t="n">
        <v>1.15616291541091</v>
      </c>
      <c r="K683" s="6" t="n">
        <v>3.33444561665985</v>
      </c>
      <c r="L683" s="6" t="n">
        <v>0.358090549653368</v>
      </c>
      <c r="M683" s="0" t="s">
        <v>134</v>
      </c>
      <c r="N683" s="0" t="s">
        <v>134</v>
      </c>
      <c r="O683" s="0" t="s">
        <v>120</v>
      </c>
    </row>
    <row r="684" customFormat="false" ht="12.75" hidden="false" customHeight="false" outlineLevel="0" collapsed="false">
      <c r="A684" s="0" t="s">
        <v>206</v>
      </c>
      <c r="B684" s="0" t="s">
        <v>118</v>
      </c>
      <c r="C684" s="0" t="n">
        <v>38.2631085871387</v>
      </c>
      <c r="D684" s="0" t="n">
        <v>1.60942356562627</v>
      </c>
      <c r="E684" s="0" t="n">
        <v>0.268529028175</v>
      </c>
      <c r="F684" s="0" t="s">
        <v>122</v>
      </c>
      <c r="G684" s="0" t="n">
        <v>14.2868285958248</v>
      </c>
      <c r="H684" s="0" t="n">
        <v>1.61213750353174</v>
      </c>
      <c r="I684" s="0" t="n">
        <v>0.161130843758698</v>
      </c>
      <c r="J684" s="6" t="n">
        <v>0.89432378831846</v>
      </c>
      <c r="K684" s="6" t="n">
        <v>2.96385866060411</v>
      </c>
      <c r="L684" s="6" t="n">
        <v>0.317142173261745</v>
      </c>
      <c r="M684" s="0" t="s">
        <v>134</v>
      </c>
      <c r="N684" s="0" t="s">
        <v>134</v>
      </c>
      <c r="O684" s="0" t="s">
        <v>120</v>
      </c>
    </row>
    <row r="685" customFormat="false" ht="12.75" hidden="false" customHeight="false" outlineLevel="0" collapsed="false">
      <c r="A685" s="0" t="s">
        <v>206</v>
      </c>
      <c r="B685" s="0" t="s">
        <v>118</v>
      </c>
      <c r="C685" s="0" t="n">
        <v>38.2631085871387</v>
      </c>
      <c r="D685" s="0" t="n">
        <v>1.60942356562627</v>
      </c>
      <c r="E685" s="0" t="n">
        <v>0.268529028175</v>
      </c>
      <c r="F685" s="0" t="s">
        <v>123</v>
      </c>
      <c r="G685" s="0" t="n">
        <v>14.4589269337074</v>
      </c>
      <c r="H685" s="0" t="n">
        <v>1.61000172459668</v>
      </c>
      <c r="I685" s="0" t="n">
        <v>0.239666166788899</v>
      </c>
      <c r="J685" s="6" t="n">
        <v>0.84694126812976</v>
      </c>
      <c r="K685" s="6" t="n">
        <v>2.86767342823273</v>
      </c>
      <c r="L685" s="6" t="n">
        <v>0.30775992526605</v>
      </c>
      <c r="M685" s="0" t="s">
        <v>134</v>
      </c>
      <c r="N685" s="0" t="s">
        <v>134</v>
      </c>
      <c r="O685" s="0" t="s">
        <v>120</v>
      </c>
    </row>
    <row r="686" customFormat="false" ht="12.75" hidden="false" customHeight="false" outlineLevel="0" collapsed="false">
      <c r="A686" s="0" t="s">
        <v>206</v>
      </c>
      <c r="B686" s="0" t="s">
        <v>125</v>
      </c>
      <c r="C686" s="0" t="n">
        <v>34.8437487137343</v>
      </c>
      <c r="D686" s="0" t="n">
        <v>0.47960065487395</v>
      </c>
      <c r="E686" s="0" t="n">
        <v>0.875491619125</v>
      </c>
      <c r="F686" s="0" t="s">
        <v>117</v>
      </c>
      <c r="G686" s="0" t="n">
        <v>15.3833761219013</v>
      </c>
      <c r="H686" s="0" t="n">
        <v>0.480417698368817</v>
      </c>
      <c r="I686" s="0" t="n">
        <v>0</v>
      </c>
      <c r="J686" s="6" t="n">
        <v>1</v>
      </c>
      <c r="K686" s="6" t="n">
        <v>1.36212652635348</v>
      </c>
      <c r="L686" s="6" t="n">
        <v>0.69980521611856</v>
      </c>
      <c r="M686" s="0" t="s">
        <v>136</v>
      </c>
      <c r="N686" s="0" t="s">
        <v>134</v>
      </c>
      <c r="O686" s="0" t="s">
        <v>120</v>
      </c>
    </row>
    <row r="687" customFormat="false" ht="12.75" hidden="false" customHeight="false" outlineLevel="0" collapsed="false">
      <c r="A687" s="0" t="s">
        <v>206</v>
      </c>
      <c r="B687" s="0" t="s">
        <v>125</v>
      </c>
      <c r="C687" s="0" t="n">
        <v>34.8437487137343</v>
      </c>
      <c r="D687" s="0" t="n">
        <v>0.47960065487395</v>
      </c>
      <c r="E687" s="0" t="n">
        <v>0.875491619125</v>
      </c>
      <c r="F687" s="0" t="s">
        <v>121</v>
      </c>
      <c r="G687" s="0" t="n">
        <v>15.5229862951395</v>
      </c>
      <c r="H687" s="0" t="n">
        <v>0.479962494770189</v>
      </c>
      <c r="I687" s="0" t="n">
        <v>0</v>
      </c>
      <c r="J687" s="6" t="n">
        <v>1</v>
      </c>
      <c r="K687" s="6" t="n">
        <v>1.31817272715602</v>
      </c>
      <c r="L687" s="6" t="n">
        <v>0.677651035744961</v>
      </c>
      <c r="M687" s="0" t="s">
        <v>136</v>
      </c>
      <c r="N687" s="0" t="s">
        <v>134</v>
      </c>
      <c r="O687" s="0" t="s">
        <v>120</v>
      </c>
    </row>
    <row r="688" customFormat="false" ht="12.75" hidden="false" customHeight="false" outlineLevel="0" collapsed="false">
      <c r="A688" s="0" t="s">
        <v>206</v>
      </c>
      <c r="B688" s="0" t="s">
        <v>125</v>
      </c>
      <c r="C688" s="0" t="n">
        <v>34.8437487137343</v>
      </c>
      <c r="D688" s="0" t="n">
        <v>0.47960065487395</v>
      </c>
      <c r="E688" s="0" t="n">
        <v>0.875491619125</v>
      </c>
      <c r="F688" s="0" t="s">
        <v>122</v>
      </c>
      <c r="G688" s="0" t="n">
        <v>14.1256977520661</v>
      </c>
      <c r="H688" s="0" t="n">
        <v>0.481357564813914</v>
      </c>
      <c r="I688" s="0" t="n">
        <v>0</v>
      </c>
      <c r="J688" s="6" t="n">
        <v>1</v>
      </c>
      <c r="K688" s="6" t="n">
        <v>1.51343588216908</v>
      </c>
      <c r="L688" s="6" t="n">
        <v>0.776529385837025</v>
      </c>
      <c r="M688" s="0" t="s">
        <v>136</v>
      </c>
      <c r="N688" s="0" t="s">
        <v>134</v>
      </c>
      <c r="O688" s="0" t="s">
        <v>120</v>
      </c>
    </row>
    <row r="689" customFormat="false" ht="12.75" hidden="false" customHeight="false" outlineLevel="0" collapsed="false">
      <c r="A689" s="0" t="s">
        <v>206</v>
      </c>
      <c r="B689" s="0" t="s">
        <v>125</v>
      </c>
      <c r="C689" s="0" t="n">
        <v>34.8437487137343</v>
      </c>
      <c r="D689" s="0" t="n">
        <v>0.47960065487395</v>
      </c>
      <c r="E689" s="0" t="n">
        <v>0.875491619125</v>
      </c>
      <c r="F689" s="0" t="s">
        <v>123</v>
      </c>
      <c r="G689" s="0" t="n">
        <v>14.2192607669185</v>
      </c>
      <c r="H689" s="0" t="n">
        <v>0.481130424830348</v>
      </c>
      <c r="I689" s="0" t="n">
        <v>0</v>
      </c>
      <c r="J689" s="6" t="n">
        <v>1</v>
      </c>
      <c r="K689" s="6" t="n">
        <v>1.54828987899453</v>
      </c>
      <c r="L689" s="6" t="n">
        <v>0.794662822498508</v>
      </c>
      <c r="M689" s="0" t="s">
        <v>136</v>
      </c>
      <c r="N689" s="0" t="s">
        <v>134</v>
      </c>
      <c r="O689" s="0" t="s">
        <v>120</v>
      </c>
    </row>
    <row r="690" customFormat="false" ht="12.75" hidden="false" customHeight="false" outlineLevel="0" collapsed="false">
      <c r="A690" s="0" t="s">
        <v>207</v>
      </c>
      <c r="B690" s="0" t="s">
        <v>118</v>
      </c>
      <c r="C690" s="0" t="n">
        <v>36.0374185354651</v>
      </c>
      <c r="D690" s="0" t="n">
        <v>0.747280552725899</v>
      </c>
      <c r="E690" s="0" t="n">
        <v>0.954812720425</v>
      </c>
      <c r="F690" s="0" t="s">
        <v>117</v>
      </c>
      <c r="G690" s="0" t="n">
        <v>14.9644943042899</v>
      </c>
      <c r="H690" s="0" t="n">
        <v>0.74742378158489</v>
      </c>
      <c r="I690" s="0" t="n">
        <v>-0.110748725718301</v>
      </c>
      <c r="J690" s="6" t="n">
        <v>1.07978847663046</v>
      </c>
      <c r="K690" s="6" t="n">
        <v>2.19124169138221</v>
      </c>
      <c r="L690" s="6" t="n">
        <v>0.777492712271367</v>
      </c>
      <c r="M690" s="0" t="s">
        <v>134</v>
      </c>
      <c r="N690" s="0" t="s">
        <v>134</v>
      </c>
      <c r="O690" s="0" t="s">
        <v>120</v>
      </c>
    </row>
    <row r="691" customFormat="false" ht="12.75" hidden="false" customHeight="false" outlineLevel="0" collapsed="false">
      <c r="A691" s="0" t="s">
        <v>207</v>
      </c>
      <c r="B691" s="0" t="s">
        <v>118</v>
      </c>
      <c r="C691" s="0" t="n">
        <v>36.0374185354651</v>
      </c>
      <c r="D691" s="0" t="n">
        <v>0.747280552725899</v>
      </c>
      <c r="E691" s="0" t="n">
        <v>0.954812720425</v>
      </c>
      <c r="F691" s="0" t="s">
        <v>121</v>
      </c>
      <c r="G691" s="0" t="n">
        <v>15.3136415922014</v>
      </c>
      <c r="H691" s="0" t="n">
        <v>0.747499600614506</v>
      </c>
      <c r="I691" s="0" t="n">
        <v>0.0987883889549988</v>
      </c>
      <c r="J691" s="6" t="n">
        <v>0.933816904892306</v>
      </c>
      <c r="K691" s="6" t="n">
        <v>1.83454365495797</v>
      </c>
      <c r="L691" s="6" t="n">
        <v>0.650861297539599</v>
      </c>
      <c r="M691" s="0" t="s">
        <v>134</v>
      </c>
      <c r="N691" s="0" t="s">
        <v>134</v>
      </c>
      <c r="O691" s="0" t="s">
        <v>120</v>
      </c>
    </row>
    <row r="692" customFormat="false" ht="12.75" hidden="false" customHeight="false" outlineLevel="0" collapsed="false">
      <c r="A692" s="0" t="s">
        <v>207</v>
      </c>
      <c r="B692" s="0" t="s">
        <v>118</v>
      </c>
      <c r="C692" s="0" t="n">
        <v>36.0374185354651</v>
      </c>
      <c r="D692" s="0" t="n">
        <v>0.747280552725899</v>
      </c>
      <c r="E692" s="0" t="n">
        <v>0.954812720425</v>
      </c>
      <c r="F692" s="0" t="s">
        <v>122</v>
      </c>
      <c r="G692" s="0" t="n">
        <v>14.2868285958248</v>
      </c>
      <c r="H692" s="0" t="n">
        <v>0.753107788555337</v>
      </c>
      <c r="I692" s="0" t="n">
        <v>0.469263935651799</v>
      </c>
      <c r="J692" s="6" t="n">
        <v>0.722333038750243</v>
      </c>
      <c r="K692" s="6" t="n">
        <v>1.63404411785978</v>
      </c>
      <c r="L692" s="6" t="n">
        <v>0.575238187629699</v>
      </c>
      <c r="M692" s="0" t="s">
        <v>134</v>
      </c>
      <c r="N692" s="0" t="s">
        <v>134</v>
      </c>
      <c r="O692" s="0" t="s">
        <v>120</v>
      </c>
    </row>
    <row r="693" customFormat="false" ht="12.75" hidden="false" customHeight="false" outlineLevel="0" collapsed="false">
      <c r="A693" s="0" t="s">
        <v>207</v>
      </c>
      <c r="B693" s="0" t="s">
        <v>118</v>
      </c>
      <c r="C693" s="0" t="n">
        <v>36.0374185354651</v>
      </c>
      <c r="D693" s="0" t="n">
        <v>0.747280552725899</v>
      </c>
      <c r="E693" s="0" t="n">
        <v>0.954812720425</v>
      </c>
      <c r="F693" s="0" t="s">
        <v>123</v>
      </c>
      <c r="G693" s="0" t="n">
        <v>14.4589269337074</v>
      </c>
      <c r="H693" s="0" t="n">
        <v>0.748524925499112</v>
      </c>
      <c r="I693" s="0" t="n">
        <v>0.547799258682</v>
      </c>
      <c r="J693" s="6" t="n">
        <v>0.684062828074195</v>
      </c>
      <c r="K693" s="6" t="n">
        <v>1.57833553739754</v>
      </c>
      <c r="L693" s="6" t="n">
        <v>0.559168148374554</v>
      </c>
      <c r="M693" s="0" t="s">
        <v>134</v>
      </c>
      <c r="N693" s="0" t="s">
        <v>134</v>
      </c>
      <c r="O693" s="0" t="s">
        <v>120</v>
      </c>
    </row>
    <row r="694" customFormat="false" ht="12.75" hidden="false" customHeight="false" outlineLevel="0" collapsed="false">
      <c r="A694" s="0" t="s">
        <v>207</v>
      </c>
      <c r="B694" s="0" t="s">
        <v>125</v>
      </c>
      <c r="C694" s="0" t="n">
        <v>34.5356156218411</v>
      </c>
      <c r="D694" s="0" t="n">
        <v>0.523841486676434</v>
      </c>
      <c r="E694" s="0" t="n">
        <v>1.366527557375</v>
      </c>
      <c r="F694" s="0" t="s">
        <v>117</v>
      </c>
      <c r="G694" s="0" t="n">
        <v>15.0752430300082</v>
      </c>
      <c r="H694" s="0" t="n">
        <v>0.524589630009826</v>
      </c>
      <c r="I694" s="0" t="n">
        <v>0</v>
      </c>
      <c r="J694" s="6" t="n">
        <v>1</v>
      </c>
      <c r="K694" s="6" t="n">
        <v>1.73888888018053</v>
      </c>
      <c r="L694" s="6" t="n">
        <v>0.840305879352043</v>
      </c>
      <c r="M694" s="0" t="s">
        <v>136</v>
      </c>
      <c r="N694" s="0" t="s">
        <v>134</v>
      </c>
      <c r="O694" s="0" t="s">
        <v>120</v>
      </c>
    </row>
    <row r="695" customFormat="false" ht="12.75" hidden="false" customHeight="false" outlineLevel="0" collapsed="false">
      <c r="A695" s="0" t="s">
        <v>207</v>
      </c>
      <c r="B695" s="0" t="s">
        <v>125</v>
      </c>
      <c r="C695" s="0" t="n">
        <v>34.5356156218411</v>
      </c>
      <c r="D695" s="0" t="n">
        <v>0.523841486676434</v>
      </c>
      <c r="E695" s="0" t="n">
        <v>1.366527557375</v>
      </c>
      <c r="F695" s="0" t="s">
        <v>121</v>
      </c>
      <c r="G695" s="0" t="n">
        <v>15.2148532032464</v>
      </c>
      <c r="H695" s="0" t="n">
        <v>0.524172787727367</v>
      </c>
      <c r="I695" s="0" t="n">
        <v>0</v>
      </c>
      <c r="J695" s="6" t="n">
        <v>1</v>
      </c>
      <c r="K695" s="6" t="n">
        <v>1.68282226532094</v>
      </c>
      <c r="L695" s="6" t="n">
        <v>0.813682143681775</v>
      </c>
      <c r="M695" s="0" t="s">
        <v>136</v>
      </c>
      <c r="N695" s="0" t="s">
        <v>134</v>
      </c>
      <c r="O695" s="0" t="s">
        <v>120</v>
      </c>
    </row>
    <row r="696" customFormat="false" ht="12.75" hidden="false" customHeight="false" outlineLevel="0" collapsed="false">
      <c r="A696" s="0" t="s">
        <v>207</v>
      </c>
      <c r="B696" s="0" t="s">
        <v>125</v>
      </c>
      <c r="C696" s="0" t="n">
        <v>34.5356156218411</v>
      </c>
      <c r="D696" s="0" t="n">
        <v>0.523841486676434</v>
      </c>
      <c r="E696" s="0" t="n">
        <v>1.366527557375</v>
      </c>
      <c r="F696" s="0" t="s">
        <v>122</v>
      </c>
      <c r="G696" s="0" t="n">
        <v>13.817564660173</v>
      </c>
      <c r="H696" s="0" t="n">
        <v>0.52545049263602</v>
      </c>
      <c r="I696" s="0" t="n">
        <v>0</v>
      </c>
      <c r="J696" s="6" t="n">
        <v>1</v>
      </c>
      <c r="K696" s="6" t="n">
        <v>1.93194440041406</v>
      </c>
      <c r="L696" s="6" t="n">
        <v>0.93248510771888</v>
      </c>
      <c r="M696" s="0" t="s">
        <v>136</v>
      </c>
      <c r="N696" s="0" t="s">
        <v>134</v>
      </c>
      <c r="O696" s="0" t="s">
        <v>120</v>
      </c>
    </row>
    <row r="697" customFormat="false" ht="12.75" hidden="false" customHeight="false" outlineLevel="0" collapsed="false">
      <c r="A697" s="0" t="s">
        <v>207</v>
      </c>
      <c r="B697" s="0" t="s">
        <v>125</v>
      </c>
      <c r="C697" s="0" t="n">
        <v>34.5356156218411</v>
      </c>
      <c r="D697" s="0" t="n">
        <v>0.523841486676434</v>
      </c>
      <c r="E697" s="0" t="n">
        <v>1.366527557375</v>
      </c>
      <c r="F697" s="0" t="s">
        <v>123</v>
      </c>
      <c r="G697" s="0" t="n">
        <v>13.9111276750254</v>
      </c>
      <c r="H697" s="0" t="n">
        <v>0.52524242089276</v>
      </c>
      <c r="I697" s="0" t="n">
        <v>0</v>
      </c>
      <c r="J697" s="6" t="n">
        <v>1</v>
      </c>
      <c r="K697" s="6" t="n">
        <v>1.97646265200718</v>
      </c>
      <c r="L697" s="6" t="n">
        <v>0.954247794352513</v>
      </c>
      <c r="M697" s="0" t="s">
        <v>136</v>
      </c>
      <c r="N697" s="0" t="s">
        <v>134</v>
      </c>
      <c r="O697" s="0" t="s">
        <v>120</v>
      </c>
    </row>
    <row r="698" customFormat="false" ht="12.75" hidden="false" customHeight="false" outlineLevel="0" collapsed="false">
      <c r="A698" s="0" t="s">
        <v>208</v>
      </c>
      <c r="B698" s="0" t="s">
        <v>118</v>
      </c>
      <c r="C698" s="0" t="n">
        <v>30.033518313901</v>
      </c>
      <c r="D698" s="0" t="n">
        <v>0.14360195969379</v>
      </c>
      <c r="E698" s="0" t="n">
        <v>3.78115612269999</v>
      </c>
      <c r="F698" s="0" t="s">
        <v>117</v>
      </c>
      <c r="G698" s="0" t="n">
        <v>9.99801261819091</v>
      </c>
      <c r="H698" s="0" t="n">
        <v>0.144345445457171</v>
      </c>
      <c r="I698" s="0" t="n">
        <v>-1.63925408249059</v>
      </c>
      <c r="J698" s="6" t="n">
        <v>3.11504732736542</v>
      </c>
      <c r="K698" s="6" t="n">
        <v>2.14143616982562</v>
      </c>
      <c r="L698" s="6" t="n">
        <v>1.7530750796305</v>
      </c>
      <c r="M698" s="0" t="s">
        <v>119</v>
      </c>
      <c r="N698" s="0" t="s">
        <v>134</v>
      </c>
      <c r="O698" s="0" t="s">
        <v>120</v>
      </c>
    </row>
    <row r="699" customFormat="false" ht="12.75" hidden="false" customHeight="false" outlineLevel="0" collapsed="false">
      <c r="A699" s="0" t="s">
        <v>208</v>
      </c>
      <c r="B699" s="0" t="s">
        <v>118</v>
      </c>
      <c r="C699" s="0" t="n">
        <v>30.033518313901</v>
      </c>
      <c r="D699" s="0" t="n">
        <v>0.14360195969379</v>
      </c>
      <c r="E699" s="0" t="n">
        <v>3.78115612269999</v>
      </c>
      <c r="F699" s="0" t="s">
        <v>121</v>
      </c>
      <c r="G699" s="0" t="n">
        <v>10.3471599061024</v>
      </c>
      <c r="H699" s="0" t="n">
        <v>0.144737525419008</v>
      </c>
      <c r="I699" s="0" t="n">
        <v>-1.4297169678173</v>
      </c>
      <c r="J699" s="6" t="n">
        <v>2.69393859703964</v>
      </c>
      <c r="K699" s="6" t="n">
        <v>1.7932387139426</v>
      </c>
      <c r="L699" s="6" t="n">
        <v>1.46722741418489</v>
      </c>
      <c r="M699" s="0" t="s">
        <v>119</v>
      </c>
      <c r="N699" s="0" t="s">
        <v>134</v>
      </c>
      <c r="O699" s="0" t="s">
        <v>120</v>
      </c>
    </row>
    <row r="700" customFormat="false" ht="12.75" hidden="false" customHeight="false" outlineLevel="0" collapsed="false">
      <c r="A700" s="0" t="s">
        <v>208</v>
      </c>
      <c r="B700" s="0" t="s">
        <v>118</v>
      </c>
      <c r="C700" s="0" t="n">
        <v>30.033518313901</v>
      </c>
      <c r="D700" s="0" t="n">
        <v>0.14360195969379</v>
      </c>
      <c r="E700" s="0" t="n">
        <v>3.78115612269999</v>
      </c>
      <c r="F700" s="0" t="s">
        <v>122</v>
      </c>
      <c r="G700" s="0" t="n">
        <v>9.32034690972583</v>
      </c>
      <c r="H700" s="0" t="n">
        <v>0.171361137742146</v>
      </c>
      <c r="I700" s="0" t="n">
        <v>-1.05924142112047</v>
      </c>
      <c r="J700" s="6" t="n">
        <v>2.08383553864939</v>
      </c>
      <c r="K700" s="6" t="n">
        <v>1.62069057509618</v>
      </c>
      <c r="L700" s="6" t="n">
        <v>1.27799872764121</v>
      </c>
      <c r="M700" s="0" t="s">
        <v>119</v>
      </c>
      <c r="N700" s="0" t="s">
        <v>134</v>
      </c>
      <c r="O700" s="0" t="s">
        <v>120</v>
      </c>
    </row>
    <row r="701" customFormat="false" ht="12.75" hidden="false" customHeight="false" outlineLevel="0" collapsed="false">
      <c r="A701" s="0" t="s">
        <v>208</v>
      </c>
      <c r="B701" s="0" t="s">
        <v>118</v>
      </c>
      <c r="C701" s="0" t="n">
        <v>30.033518313901</v>
      </c>
      <c r="D701" s="0" t="n">
        <v>0.14360195969379</v>
      </c>
      <c r="E701" s="0" t="n">
        <v>3.78115612269999</v>
      </c>
      <c r="F701" s="0" t="s">
        <v>123</v>
      </c>
      <c r="G701" s="0" t="n">
        <v>9.49244524760843</v>
      </c>
      <c r="H701" s="0" t="n">
        <v>0.149942863914968</v>
      </c>
      <c r="I701" s="0" t="n">
        <v>-0.98070609809027</v>
      </c>
      <c r="J701" s="6" t="n">
        <v>1.97343102881785</v>
      </c>
      <c r="K701" s="6" t="n">
        <v>1.54727568242952</v>
      </c>
      <c r="L701" s="6" t="n">
        <v>1.25687793100837</v>
      </c>
      <c r="M701" s="0" t="s">
        <v>119</v>
      </c>
      <c r="N701" s="0" t="s">
        <v>134</v>
      </c>
      <c r="O701" s="0" t="s">
        <v>120</v>
      </c>
    </row>
    <row r="702" customFormat="false" ht="12.75" hidden="false" customHeight="false" outlineLevel="0" collapsed="false">
      <c r="A702" s="0" t="s">
        <v>208</v>
      </c>
      <c r="B702" s="0" t="s">
        <v>125</v>
      </c>
      <c r="C702" s="0" t="n">
        <v>31.0976392925145</v>
      </c>
      <c r="D702" s="0" t="n">
        <v>0.0648173726881927</v>
      </c>
      <c r="E702" s="0" t="n">
        <v>3.326420426375</v>
      </c>
      <c r="F702" s="0" t="s">
        <v>117</v>
      </c>
      <c r="G702" s="0" t="n">
        <v>11.6372667006815</v>
      </c>
      <c r="H702" s="0" t="n">
        <v>0.0706092667620179</v>
      </c>
      <c r="I702" s="0" t="n">
        <v>0</v>
      </c>
      <c r="J702" s="6" t="n">
        <v>1</v>
      </c>
      <c r="K702" s="6" t="n">
        <v>0.653196250221634</v>
      </c>
      <c r="L702" s="6" t="n">
        <v>0.592287638125345</v>
      </c>
      <c r="M702" s="0" t="s">
        <v>119</v>
      </c>
      <c r="N702" s="0" t="s">
        <v>134</v>
      </c>
      <c r="O702" s="0" t="s">
        <v>120</v>
      </c>
    </row>
    <row r="703" customFormat="false" ht="12.75" hidden="false" customHeight="false" outlineLevel="0" collapsed="false">
      <c r="A703" s="0" t="s">
        <v>208</v>
      </c>
      <c r="B703" s="0" t="s">
        <v>125</v>
      </c>
      <c r="C703" s="0" t="n">
        <v>31.0976392925145</v>
      </c>
      <c r="D703" s="0" t="n">
        <v>0.0648173726881927</v>
      </c>
      <c r="E703" s="0" t="n">
        <v>3.326420426375</v>
      </c>
      <c r="F703" s="0" t="s">
        <v>121</v>
      </c>
      <c r="G703" s="0" t="n">
        <v>11.7768768739197</v>
      </c>
      <c r="H703" s="0" t="n">
        <v>0.0674425684023254</v>
      </c>
      <c r="I703" s="0" t="n">
        <v>0</v>
      </c>
      <c r="J703" s="6" t="n">
        <v>1</v>
      </c>
      <c r="K703" s="6" t="n">
        <v>0.630931648761768</v>
      </c>
      <c r="L703" s="6" t="n">
        <v>0.574616167037465</v>
      </c>
      <c r="M703" s="0" t="s">
        <v>119</v>
      </c>
      <c r="N703" s="0" t="s">
        <v>134</v>
      </c>
      <c r="O703" s="0" t="s">
        <v>120</v>
      </c>
    </row>
    <row r="704" customFormat="false" ht="12.75" hidden="false" customHeight="false" outlineLevel="0" collapsed="false">
      <c r="A704" s="0" t="s">
        <v>208</v>
      </c>
      <c r="B704" s="0" t="s">
        <v>125</v>
      </c>
      <c r="C704" s="0" t="n">
        <v>31.0976392925145</v>
      </c>
      <c r="D704" s="0" t="n">
        <v>0.0648173726881927</v>
      </c>
      <c r="E704" s="0" t="n">
        <v>3.326420426375</v>
      </c>
      <c r="F704" s="0" t="s">
        <v>122</v>
      </c>
      <c r="G704" s="0" t="n">
        <v>10.3795883308463</v>
      </c>
      <c r="H704" s="0" t="n">
        <v>0.0767437870466381</v>
      </c>
      <c r="I704" s="0" t="n">
        <v>0</v>
      </c>
      <c r="J704" s="6" t="n">
        <v>1</v>
      </c>
      <c r="K704" s="6" t="n">
        <v>0.728373279876163</v>
      </c>
      <c r="L704" s="6" t="n">
        <v>0.654861776181957</v>
      </c>
      <c r="M704" s="0" t="s">
        <v>119</v>
      </c>
      <c r="N704" s="0" t="s">
        <v>134</v>
      </c>
      <c r="O704" s="0" t="s">
        <v>120</v>
      </c>
    </row>
    <row r="705" customFormat="false" ht="12.75" hidden="false" customHeight="false" outlineLevel="0" collapsed="false">
      <c r="A705" s="0" t="s">
        <v>208</v>
      </c>
      <c r="B705" s="0" t="s">
        <v>125</v>
      </c>
      <c r="C705" s="0" t="n">
        <v>31.0976392925145</v>
      </c>
      <c r="D705" s="0" t="n">
        <v>0.0648173726881927</v>
      </c>
      <c r="E705" s="0" t="n">
        <v>3.326420426375</v>
      </c>
      <c r="F705" s="0" t="s">
        <v>123</v>
      </c>
      <c r="G705" s="0" t="n">
        <v>10.4731513456987</v>
      </c>
      <c r="H705" s="0" t="n">
        <v>0.0753059715036592</v>
      </c>
      <c r="I705" s="0" t="n">
        <v>0</v>
      </c>
      <c r="J705" s="6" t="n">
        <v>1</v>
      </c>
      <c r="K705" s="6" t="n">
        <v>0.744522460955725</v>
      </c>
      <c r="L705" s="6" t="n">
        <v>0.670716656431486</v>
      </c>
      <c r="M705" s="0" t="s">
        <v>119</v>
      </c>
      <c r="N705" s="0" t="s">
        <v>134</v>
      </c>
      <c r="O705" s="0" t="s">
        <v>120</v>
      </c>
    </row>
    <row r="706" customFormat="false" ht="12.75" hidden="false" customHeight="false" outlineLevel="0" collapsed="false">
      <c r="A706" s="0" t="s">
        <v>209</v>
      </c>
      <c r="B706" s="0" t="s">
        <v>118</v>
      </c>
      <c r="C706" s="0" t="n">
        <v>31.6625633444455</v>
      </c>
      <c r="D706" s="0" t="n">
        <v>0.188022928941365</v>
      </c>
      <c r="E706" s="0" t="n">
        <v>2.077138602725</v>
      </c>
      <c r="F706" s="0" t="s">
        <v>117</v>
      </c>
      <c r="G706" s="0" t="n">
        <v>11.6270576487354</v>
      </c>
      <c r="H706" s="0" t="n">
        <v>0.188591374680874</v>
      </c>
      <c r="I706" s="0" t="n">
        <v>-3.7404098646209</v>
      </c>
      <c r="J706" s="6" t="n">
        <v>13.365203179077</v>
      </c>
      <c r="K706" s="6" t="n">
        <v>1.72004086347192</v>
      </c>
      <c r="L706" s="6" t="n">
        <v>1.32432763995097</v>
      </c>
      <c r="M706" s="0" t="s">
        <v>119</v>
      </c>
      <c r="N706" s="0" t="s">
        <v>119</v>
      </c>
      <c r="O706" s="0" t="s">
        <v>120</v>
      </c>
    </row>
    <row r="707" customFormat="false" ht="12.75" hidden="false" customHeight="false" outlineLevel="0" collapsed="false">
      <c r="A707" s="0" t="s">
        <v>209</v>
      </c>
      <c r="B707" s="0" t="s">
        <v>118</v>
      </c>
      <c r="C707" s="0" t="n">
        <v>31.6625633444455</v>
      </c>
      <c r="D707" s="0" t="n">
        <v>0.188022928941365</v>
      </c>
      <c r="E707" s="0" t="n">
        <v>2.077138602725</v>
      </c>
      <c r="F707" s="0" t="s">
        <v>121</v>
      </c>
      <c r="G707" s="0" t="n">
        <v>11.9762049366469</v>
      </c>
      <c r="H707" s="0" t="n">
        <v>0.188891636247375</v>
      </c>
      <c r="I707" s="0" t="n">
        <v>-3.5308727499476</v>
      </c>
      <c r="J707" s="6" t="n">
        <v>11.5584236506108</v>
      </c>
      <c r="K707" s="6" t="n">
        <v>1.44027060453383</v>
      </c>
      <c r="L707" s="6" t="n">
        <v>1.10845993452552</v>
      </c>
      <c r="M707" s="0" t="s">
        <v>119</v>
      </c>
      <c r="N707" s="0" t="s">
        <v>119</v>
      </c>
      <c r="O707" s="0" t="s">
        <v>120</v>
      </c>
    </row>
    <row r="708" customFormat="false" ht="12.75" hidden="false" customHeight="false" outlineLevel="0" collapsed="false">
      <c r="A708" s="0" t="s">
        <v>209</v>
      </c>
      <c r="B708" s="0" t="s">
        <v>118</v>
      </c>
      <c r="C708" s="0" t="n">
        <v>31.6625633444455</v>
      </c>
      <c r="D708" s="0" t="n">
        <v>0.188022928941365</v>
      </c>
      <c r="E708" s="0" t="n">
        <v>2.077138602725</v>
      </c>
      <c r="F708" s="0" t="s">
        <v>122</v>
      </c>
      <c r="G708" s="0" t="n">
        <v>10.9493919402703</v>
      </c>
      <c r="H708" s="0" t="n">
        <v>0.209989853345525</v>
      </c>
      <c r="I708" s="0" t="n">
        <v>-3.1603972032508</v>
      </c>
      <c r="J708" s="6" t="n">
        <v>8.94075833813612</v>
      </c>
      <c r="K708" s="6" t="n">
        <v>1.2967097836622</v>
      </c>
      <c r="L708" s="6" t="n">
        <v>0.969206455906823</v>
      </c>
      <c r="M708" s="0" t="s">
        <v>119</v>
      </c>
      <c r="N708" s="0" t="s">
        <v>119</v>
      </c>
      <c r="O708" s="0" t="s">
        <v>120</v>
      </c>
    </row>
    <row r="709" customFormat="false" ht="12.75" hidden="false" customHeight="false" outlineLevel="0" collapsed="false">
      <c r="A709" s="0" t="s">
        <v>209</v>
      </c>
      <c r="B709" s="0" t="s">
        <v>118</v>
      </c>
      <c r="C709" s="0" t="n">
        <v>31.6625633444455</v>
      </c>
      <c r="D709" s="0" t="n">
        <v>0.188022928941365</v>
      </c>
      <c r="E709" s="0" t="n">
        <v>2.077138602725</v>
      </c>
      <c r="F709" s="0" t="s">
        <v>123</v>
      </c>
      <c r="G709" s="0" t="n">
        <v>11.1214902781529</v>
      </c>
      <c r="H709" s="0" t="n">
        <v>0.192909205116851</v>
      </c>
      <c r="I709" s="0" t="n">
        <v>-3.0818618802206</v>
      </c>
      <c r="J709" s="6" t="n">
        <v>8.46706450600005</v>
      </c>
      <c r="K709" s="6" t="n">
        <v>1.24169844294234</v>
      </c>
      <c r="L709" s="6" t="n">
        <v>0.950327336695069</v>
      </c>
      <c r="M709" s="0" t="s">
        <v>119</v>
      </c>
      <c r="N709" s="0" t="s">
        <v>119</v>
      </c>
      <c r="O709" s="0" t="s">
        <v>120</v>
      </c>
    </row>
    <row r="710" customFormat="false" ht="12.75" hidden="false" customHeight="false" outlineLevel="0" collapsed="false">
      <c r="A710" s="0" t="s">
        <v>209</v>
      </c>
      <c r="B710" s="0" t="s">
        <v>125</v>
      </c>
      <c r="C710" s="0" t="n">
        <v>34.8278401051893</v>
      </c>
      <c r="D710" s="0" t="n">
        <v>0.522896175473937</v>
      </c>
      <c r="E710" s="0" t="n">
        <v>1.073866605775</v>
      </c>
      <c r="F710" s="0" t="s">
        <v>117</v>
      </c>
      <c r="G710" s="0" t="n">
        <v>15.3674675133563</v>
      </c>
      <c r="H710" s="0" t="n">
        <v>0.52364566939462</v>
      </c>
      <c r="I710" s="0" t="n">
        <v>0</v>
      </c>
      <c r="J710" s="6" t="n">
        <v>1</v>
      </c>
      <c r="K710" s="6" t="n">
        <v>0.162339645115324</v>
      </c>
      <c r="L710" s="6" t="n">
        <v>0.0785522239284205</v>
      </c>
      <c r="M710" s="0" t="s">
        <v>136</v>
      </c>
      <c r="N710" s="0" t="s">
        <v>119</v>
      </c>
      <c r="O710" s="0" t="s">
        <v>120</v>
      </c>
    </row>
    <row r="711" customFormat="false" ht="12.75" hidden="false" customHeight="false" outlineLevel="0" collapsed="false">
      <c r="A711" s="0" t="s">
        <v>209</v>
      </c>
      <c r="B711" s="0" t="s">
        <v>125</v>
      </c>
      <c r="C711" s="0" t="n">
        <v>34.8278401051893</v>
      </c>
      <c r="D711" s="0" t="n">
        <v>0.522896175473937</v>
      </c>
      <c r="E711" s="0" t="n">
        <v>1.073866605775</v>
      </c>
      <c r="F711" s="0" t="s">
        <v>121</v>
      </c>
      <c r="G711" s="0" t="n">
        <v>15.5070776865945</v>
      </c>
      <c r="H711" s="0" t="n">
        <v>0.52322807508368</v>
      </c>
      <c r="I711" s="0" t="n">
        <v>0</v>
      </c>
      <c r="J711" s="6" t="n">
        <v>1</v>
      </c>
      <c r="K711" s="6" t="n">
        <v>0.157105281455311</v>
      </c>
      <c r="L711" s="6" t="n">
        <v>0.0760634631330792</v>
      </c>
      <c r="M711" s="0" t="s">
        <v>136</v>
      </c>
      <c r="N711" s="0" t="s">
        <v>119</v>
      </c>
      <c r="O711" s="0" t="s">
        <v>120</v>
      </c>
    </row>
    <row r="712" customFormat="false" ht="12.75" hidden="false" customHeight="false" outlineLevel="0" collapsed="false">
      <c r="A712" s="0" t="s">
        <v>209</v>
      </c>
      <c r="B712" s="0" t="s">
        <v>125</v>
      </c>
      <c r="C712" s="0" t="n">
        <v>34.8278401051893</v>
      </c>
      <c r="D712" s="0" t="n">
        <v>0.522896175473937</v>
      </c>
      <c r="E712" s="0" t="n">
        <v>1.073866605775</v>
      </c>
      <c r="F712" s="0" t="s">
        <v>122</v>
      </c>
      <c r="G712" s="0" t="n">
        <v>14.1097891435211</v>
      </c>
      <c r="H712" s="0" t="n">
        <v>0.524508081323186</v>
      </c>
      <c r="I712" s="0" t="n">
        <v>0</v>
      </c>
      <c r="J712" s="6" t="n">
        <v>1</v>
      </c>
      <c r="K712" s="6" t="n">
        <v>0.180363166805797</v>
      </c>
      <c r="L712" s="6" t="n">
        <v>0.0871690917913235</v>
      </c>
      <c r="M712" s="0" t="s">
        <v>136</v>
      </c>
      <c r="N712" s="0" t="s">
        <v>119</v>
      </c>
      <c r="O712" s="0" t="s">
        <v>120</v>
      </c>
    </row>
    <row r="713" customFormat="false" ht="12.75" hidden="false" customHeight="false" outlineLevel="0" collapsed="false">
      <c r="A713" s="0" t="s">
        <v>209</v>
      </c>
      <c r="B713" s="0" t="s">
        <v>125</v>
      </c>
      <c r="C713" s="0" t="n">
        <v>34.8278401051893</v>
      </c>
      <c r="D713" s="0" t="n">
        <v>0.522896175473937</v>
      </c>
      <c r="E713" s="0" t="n">
        <v>1.073866605775</v>
      </c>
      <c r="F713" s="0" t="s">
        <v>123</v>
      </c>
      <c r="G713" s="0" t="n">
        <v>14.2033521583735</v>
      </c>
      <c r="H713" s="0" t="n">
        <v>0.524299635577959</v>
      </c>
      <c r="I713" s="0" t="n">
        <v>0</v>
      </c>
      <c r="J713" s="6" t="n">
        <v>1</v>
      </c>
      <c r="K713" s="6" t="n">
        <v>0.184519270067723</v>
      </c>
      <c r="L713" s="6" t="n">
        <v>0.0892034998229156</v>
      </c>
      <c r="M713" s="0" t="s">
        <v>136</v>
      </c>
      <c r="N713" s="0" t="s">
        <v>119</v>
      </c>
      <c r="O713" s="0" t="s">
        <v>120</v>
      </c>
    </row>
    <row r="714" customFormat="false" ht="12.75" hidden="false" customHeight="false" outlineLevel="0" collapsed="false">
      <c r="A714" s="0" t="s">
        <v>210</v>
      </c>
      <c r="B714" s="0" t="s">
        <v>118</v>
      </c>
      <c r="C714" s="0" t="n">
        <v>33.800849197557</v>
      </c>
      <c r="D714" s="0" t="n">
        <v>0.405482021187649</v>
      </c>
      <c r="E714" s="0" t="n">
        <v>1.916027456525</v>
      </c>
      <c r="F714" s="0" t="s">
        <v>117</v>
      </c>
      <c r="G714" s="0" t="n">
        <v>13.7653435018469</v>
      </c>
      <c r="H714" s="0" t="n">
        <v>0.405745923334731</v>
      </c>
      <c r="I714" s="0" t="n">
        <v>0.5643238105389</v>
      </c>
      <c r="J714" s="6" t="n">
        <v>0.676272310277197</v>
      </c>
      <c r="K714" s="6" t="n">
        <v>2.95521512869598</v>
      </c>
      <c r="L714" s="6" t="n">
        <v>1.68385896822979</v>
      </c>
      <c r="M714" s="0" t="s">
        <v>136</v>
      </c>
      <c r="N714" s="0" t="s">
        <v>136</v>
      </c>
      <c r="O714" s="0" t="s">
        <v>120</v>
      </c>
    </row>
    <row r="715" customFormat="false" ht="12.75" hidden="false" customHeight="false" outlineLevel="0" collapsed="false">
      <c r="A715" s="0" t="s">
        <v>210</v>
      </c>
      <c r="B715" s="0" t="s">
        <v>118</v>
      </c>
      <c r="C715" s="0" t="n">
        <v>33.800849197557</v>
      </c>
      <c r="D715" s="0" t="n">
        <v>0.405482021187649</v>
      </c>
      <c r="E715" s="0" t="n">
        <v>1.916027456525</v>
      </c>
      <c r="F715" s="0" t="s">
        <v>121</v>
      </c>
      <c r="G715" s="0" t="n">
        <v>14.1144907897584</v>
      </c>
      <c r="H715" s="0" t="n">
        <v>0.405885572474487</v>
      </c>
      <c r="I715" s="0" t="n">
        <v>0.773860925212201</v>
      </c>
      <c r="J715" s="6" t="n">
        <v>0.584850208457581</v>
      </c>
      <c r="K715" s="6" t="n">
        <v>2.47426427479254</v>
      </c>
      <c r="L715" s="6" t="n">
        <v>1.4095439449004</v>
      </c>
      <c r="M715" s="0" t="s">
        <v>136</v>
      </c>
      <c r="N715" s="0" t="s">
        <v>136</v>
      </c>
      <c r="O715" s="0" t="s">
        <v>120</v>
      </c>
    </row>
    <row r="716" customFormat="false" ht="12.75" hidden="false" customHeight="false" outlineLevel="0" collapsed="false">
      <c r="A716" s="0" t="s">
        <v>210</v>
      </c>
      <c r="B716" s="0" t="s">
        <v>118</v>
      </c>
      <c r="C716" s="0" t="n">
        <v>33.800849197557</v>
      </c>
      <c r="D716" s="0" t="n">
        <v>0.405482021187649</v>
      </c>
      <c r="E716" s="0" t="n">
        <v>1.916027456525</v>
      </c>
      <c r="F716" s="0" t="s">
        <v>122</v>
      </c>
      <c r="G716" s="0" t="n">
        <v>13.0876777933818</v>
      </c>
      <c r="H716" s="0" t="n">
        <v>0.416123522775157</v>
      </c>
      <c r="I716" s="0" t="n">
        <v>1.144336471909</v>
      </c>
      <c r="J716" s="6" t="n">
        <v>0.45239770888234</v>
      </c>
      <c r="K716" s="6" t="n">
        <v>2.21093262914982</v>
      </c>
      <c r="L716" s="6" t="n">
        <v>1.24177863818126</v>
      </c>
      <c r="M716" s="0" t="s">
        <v>136</v>
      </c>
      <c r="N716" s="0" t="s">
        <v>136</v>
      </c>
      <c r="O716" s="0" t="s">
        <v>120</v>
      </c>
    </row>
    <row r="717" customFormat="false" ht="12.75" hidden="false" customHeight="false" outlineLevel="0" collapsed="false">
      <c r="A717" s="0" t="s">
        <v>210</v>
      </c>
      <c r="B717" s="0" t="s">
        <v>118</v>
      </c>
      <c r="C717" s="0" t="n">
        <v>33.800849197557</v>
      </c>
      <c r="D717" s="0" t="n">
        <v>0.405482021187649</v>
      </c>
      <c r="E717" s="0" t="n">
        <v>1.916027456525</v>
      </c>
      <c r="F717" s="0" t="s">
        <v>123</v>
      </c>
      <c r="G717" s="0" t="n">
        <v>13.2597761312644</v>
      </c>
      <c r="H717" s="0" t="n">
        <v>0.407770780117392</v>
      </c>
      <c r="I717" s="0" t="n">
        <v>1.2228717949392</v>
      </c>
      <c r="J717" s="6" t="n">
        <v>0.42842904802994</v>
      </c>
      <c r="K717" s="6" t="n">
        <v>2.12998340298709</v>
      </c>
      <c r="L717" s="6" t="n">
        <v>1.21024625394592</v>
      </c>
      <c r="M717" s="0" t="s">
        <v>136</v>
      </c>
      <c r="N717" s="0" t="s">
        <v>136</v>
      </c>
      <c r="O717" s="0" t="s">
        <v>120</v>
      </c>
    </row>
    <row r="718" customFormat="false" ht="12.75" hidden="false" customHeight="false" outlineLevel="0" collapsed="false">
      <c r="A718" s="0" t="s">
        <v>210</v>
      </c>
      <c r="B718" s="0" t="s">
        <v>125</v>
      </c>
      <c r="C718" s="0" t="n">
        <v>32.661392283141</v>
      </c>
      <c r="D718" s="0" t="n">
        <v>0.287012856359787</v>
      </c>
      <c r="E718" s="0" t="n">
        <v>2.21228545905</v>
      </c>
      <c r="F718" s="0" t="s">
        <v>117</v>
      </c>
      <c r="G718" s="0" t="n">
        <v>13.201019691308</v>
      </c>
      <c r="H718" s="0" t="n">
        <v>0.288376067776564</v>
      </c>
      <c r="I718" s="0" t="n">
        <v>0</v>
      </c>
      <c r="J718" s="6" t="n">
        <v>1</v>
      </c>
      <c r="K718" s="6" t="n">
        <v>4.02842839524611</v>
      </c>
      <c r="L718" s="6" t="n">
        <v>2.70094633728453</v>
      </c>
      <c r="M718" s="0" t="s">
        <v>119</v>
      </c>
      <c r="N718" s="0" t="s">
        <v>136</v>
      </c>
      <c r="O718" s="0" t="s">
        <v>120</v>
      </c>
    </row>
    <row r="719" customFormat="false" ht="12.75" hidden="false" customHeight="false" outlineLevel="0" collapsed="false">
      <c r="A719" s="0" t="s">
        <v>210</v>
      </c>
      <c r="B719" s="0" t="s">
        <v>125</v>
      </c>
      <c r="C719" s="0" t="n">
        <v>32.661392283141</v>
      </c>
      <c r="D719" s="0" t="n">
        <v>0.287012856359787</v>
      </c>
      <c r="E719" s="0" t="n">
        <v>2.21228545905</v>
      </c>
      <c r="F719" s="0" t="s">
        <v>121</v>
      </c>
      <c r="G719" s="0" t="n">
        <v>13.3406298645462</v>
      </c>
      <c r="H719" s="0" t="n">
        <v>0.287617085630019</v>
      </c>
      <c r="I719" s="0" t="n">
        <v>0</v>
      </c>
      <c r="J719" s="6" t="n">
        <v>1</v>
      </c>
      <c r="K719" s="6" t="n">
        <v>3.89761621512895</v>
      </c>
      <c r="L719" s="6" t="n">
        <v>2.61599152889479</v>
      </c>
      <c r="M719" s="0" t="s">
        <v>119</v>
      </c>
      <c r="N719" s="0" t="s">
        <v>136</v>
      </c>
      <c r="O719" s="0" t="s">
        <v>120</v>
      </c>
    </row>
    <row r="720" customFormat="false" ht="12.75" hidden="false" customHeight="false" outlineLevel="0" collapsed="false">
      <c r="A720" s="0" t="s">
        <v>210</v>
      </c>
      <c r="B720" s="0" t="s">
        <v>125</v>
      </c>
      <c r="C720" s="0" t="n">
        <v>32.661392283141</v>
      </c>
      <c r="D720" s="0" t="n">
        <v>0.287012856359787</v>
      </c>
      <c r="E720" s="0" t="n">
        <v>2.21228545905</v>
      </c>
      <c r="F720" s="0" t="s">
        <v>122</v>
      </c>
      <c r="G720" s="0" t="n">
        <v>11.9433413214728</v>
      </c>
      <c r="H720" s="0" t="n">
        <v>0.289939125962439</v>
      </c>
      <c r="I720" s="0" t="n">
        <v>0</v>
      </c>
      <c r="J720" s="6" t="n">
        <v>1</v>
      </c>
      <c r="K720" s="6" t="n">
        <v>4.47785291224586</v>
      </c>
      <c r="L720" s="6" t="n">
        <v>2.99577419951202</v>
      </c>
      <c r="M720" s="0" t="s">
        <v>119</v>
      </c>
      <c r="N720" s="0" t="s">
        <v>136</v>
      </c>
      <c r="O720" s="0" t="s">
        <v>120</v>
      </c>
    </row>
    <row r="721" customFormat="false" ht="12.75" hidden="false" customHeight="false" outlineLevel="0" collapsed="false">
      <c r="A721" s="0" t="s">
        <v>210</v>
      </c>
      <c r="B721" s="0" t="s">
        <v>125</v>
      </c>
      <c r="C721" s="0" t="n">
        <v>32.661392283141</v>
      </c>
      <c r="D721" s="0" t="n">
        <v>0.287012856359787</v>
      </c>
      <c r="E721" s="0" t="n">
        <v>2.21228545905</v>
      </c>
      <c r="F721" s="0" t="s">
        <v>123</v>
      </c>
      <c r="G721" s="0" t="n">
        <v>12.0369043363252</v>
      </c>
      <c r="H721" s="0" t="n">
        <v>0.289561871208406</v>
      </c>
      <c r="I721" s="0" t="n">
        <v>0</v>
      </c>
      <c r="J721" s="6" t="n">
        <v>1</v>
      </c>
      <c r="K721" s="6" t="n">
        <v>4.58049995471758</v>
      </c>
      <c r="L721" s="6" t="n">
        <v>3.0660502303401</v>
      </c>
      <c r="M721" s="0" t="s">
        <v>119</v>
      </c>
      <c r="N721" s="0" t="s">
        <v>136</v>
      </c>
      <c r="O721" s="0" t="s">
        <v>120</v>
      </c>
    </row>
    <row r="722" customFormat="false" ht="12.75" hidden="false" customHeight="false" outlineLevel="0" collapsed="false">
      <c r="A722" s="0" t="s">
        <v>211</v>
      </c>
      <c r="B722" s="0" t="s">
        <v>118</v>
      </c>
      <c r="C722" s="0" t="n">
        <v>21.3389690190299</v>
      </c>
      <c r="D722" s="0" t="n">
        <v>0.0337422636081504</v>
      </c>
      <c r="E722" s="0" t="n">
        <v>3.4286352992</v>
      </c>
      <c r="F722" s="0" t="s">
        <v>117</v>
      </c>
      <c r="G722" s="0" t="n">
        <v>2.07293133099652</v>
      </c>
      <c r="H722" s="0" t="n">
        <v>0.0539700482533388</v>
      </c>
      <c r="I722" s="0" t="n">
        <v>0.0678687415710901</v>
      </c>
      <c r="J722" s="6" t="n">
        <v>0.954046347080853</v>
      </c>
      <c r="K722" s="6" t="n">
        <v>1.2737668672136</v>
      </c>
      <c r="L722" s="6" t="n">
        <v>1.18194356686347</v>
      </c>
      <c r="M722" s="0" t="s">
        <v>119</v>
      </c>
      <c r="N722" s="0" t="s">
        <v>119</v>
      </c>
      <c r="O722" s="0" t="s">
        <v>124</v>
      </c>
    </row>
    <row r="723" customFormat="false" ht="12.75" hidden="false" customHeight="false" outlineLevel="0" collapsed="false">
      <c r="A723" s="0" t="s">
        <v>211</v>
      </c>
      <c r="B723" s="0" t="s">
        <v>118</v>
      </c>
      <c r="C723" s="0" t="n">
        <v>21.3389690190299</v>
      </c>
      <c r="D723" s="0" t="n">
        <v>0.0337422636081504</v>
      </c>
      <c r="E723" s="0" t="n">
        <v>3.4286352992</v>
      </c>
      <c r="F723" s="0" t="s">
        <v>121</v>
      </c>
      <c r="G723" s="0" t="n">
        <v>2.12631255669729</v>
      </c>
      <c r="H723" s="0" t="n">
        <v>0.0560860547788665</v>
      </c>
      <c r="I723" s="0" t="n">
        <v>-0.13217757606392</v>
      </c>
      <c r="J723" s="6" t="n">
        <v>1.09594665421741</v>
      </c>
      <c r="K723" s="6" t="n">
        <v>0.991661087002357</v>
      </c>
      <c r="L723" s="6" t="n">
        <v>0.917478935668885</v>
      </c>
      <c r="M723" s="0" t="s">
        <v>119</v>
      </c>
      <c r="N723" s="0" t="s">
        <v>119</v>
      </c>
      <c r="O723" s="0" t="s">
        <v>124</v>
      </c>
    </row>
    <row r="724" customFormat="false" ht="12.75" hidden="false" customHeight="false" outlineLevel="0" collapsed="false">
      <c r="A724" s="0" t="s">
        <v>211</v>
      </c>
      <c r="B724" s="0" t="s">
        <v>118</v>
      </c>
      <c r="C724" s="0" t="n">
        <v>21.3389690190299</v>
      </c>
      <c r="D724" s="0" t="n">
        <v>0.0337422636081504</v>
      </c>
      <c r="E724" s="0" t="n">
        <v>3.4286352992</v>
      </c>
      <c r="F724" s="0" t="s">
        <v>122</v>
      </c>
      <c r="G724" s="0" t="n">
        <v>0.730167523544067</v>
      </c>
      <c r="H724" s="0" t="n">
        <v>0.146380807420363</v>
      </c>
      <c r="I724" s="0" t="n">
        <v>0.0341752461524431</v>
      </c>
      <c r="J724" s="6" t="n">
        <v>0.976589894038324</v>
      </c>
      <c r="K724" s="6" t="n">
        <v>1.34426969032955</v>
      </c>
      <c r="L724" s="6" t="n">
        <v>1.09737832752177</v>
      </c>
      <c r="M724" s="0" t="s">
        <v>119</v>
      </c>
      <c r="N724" s="0" t="s">
        <v>119</v>
      </c>
      <c r="O724" s="0" t="s">
        <v>124</v>
      </c>
    </row>
    <row r="725" customFormat="false" ht="12.75" hidden="false" customHeight="false" outlineLevel="0" collapsed="false">
      <c r="A725" s="0" t="s">
        <v>211</v>
      </c>
      <c r="B725" s="0" t="s">
        <v>118</v>
      </c>
      <c r="C725" s="0" t="n">
        <v>21.3389690190299</v>
      </c>
      <c r="D725" s="0" t="n">
        <v>0.0337422636081504</v>
      </c>
      <c r="E725" s="0" t="n">
        <v>3.4286352992</v>
      </c>
      <c r="F725" s="0" t="s">
        <v>123</v>
      </c>
      <c r="G725" s="0" t="n">
        <v>1.23319825591638</v>
      </c>
      <c r="H725" s="0" t="n">
        <v>0.0337726010465706</v>
      </c>
      <c r="I725" s="0" t="n">
        <v>-0.0654331152796899</v>
      </c>
      <c r="J725" s="6" t="n">
        <v>1.04639903485401</v>
      </c>
      <c r="K725" s="6" t="n">
        <v>1.15175454948601</v>
      </c>
      <c r="L725" s="6" t="n">
        <v>1.09907367182106</v>
      </c>
      <c r="M725" s="0" t="s">
        <v>119</v>
      </c>
      <c r="N725" s="0" t="s">
        <v>119</v>
      </c>
      <c r="O725" s="0" t="s">
        <v>124</v>
      </c>
    </row>
    <row r="726" customFormat="false" ht="12.75" hidden="false" customHeight="false" outlineLevel="0" collapsed="false">
      <c r="A726" s="0" t="s">
        <v>211</v>
      </c>
      <c r="B726" s="0" t="s">
        <v>125</v>
      </c>
      <c r="C726" s="0" t="n">
        <v>21.5061745002489</v>
      </c>
      <c r="D726" s="0" t="n">
        <v>0.0213167960869841</v>
      </c>
      <c r="E726" s="0" t="n">
        <v>3.29590725895</v>
      </c>
      <c r="F726" s="0" t="s">
        <v>117</v>
      </c>
      <c r="G726" s="0" t="n">
        <v>2.00506258942543</v>
      </c>
      <c r="H726" s="0" t="n">
        <v>0.0693889091739668</v>
      </c>
      <c r="I726" s="0" t="n">
        <v>0</v>
      </c>
      <c r="J726" s="6" t="n">
        <v>1</v>
      </c>
      <c r="K726" s="6" t="n">
        <v>1.34946621029738</v>
      </c>
      <c r="L726" s="6" t="n">
        <v>1.22570435320679</v>
      </c>
      <c r="M726" s="0" t="s">
        <v>119</v>
      </c>
      <c r="N726" s="0" t="s">
        <v>119</v>
      </c>
      <c r="O726" s="0" t="s">
        <v>124</v>
      </c>
    </row>
    <row r="727" customFormat="false" ht="12.75" hidden="false" customHeight="false" outlineLevel="0" collapsed="false">
      <c r="A727" s="0" t="s">
        <v>211</v>
      </c>
      <c r="B727" s="0" t="s">
        <v>125</v>
      </c>
      <c r="C727" s="0" t="n">
        <v>21.5061745002489</v>
      </c>
      <c r="D727" s="0" t="n">
        <v>0.0213167960869841</v>
      </c>
      <c r="E727" s="0" t="n">
        <v>3.29590725895</v>
      </c>
      <c r="F727" s="0" t="s">
        <v>121</v>
      </c>
      <c r="G727" s="0" t="n">
        <v>2.25849013276121</v>
      </c>
      <c r="H727" s="0" t="n">
        <v>0.0767100589358584</v>
      </c>
      <c r="I727" s="0" t="n">
        <v>0</v>
      </c>
      <c r="J727" s="6" t="n">
        <v>1</v>
      </c>
      <c r="K727" s="6" t="n">
        <v>0.917872377747859</v>
      </c>
      <c r="L727" s="6" t="n">
        <v>0.825274152134453</v>
      </c>
      <c r="M727" s="0" t="s">
        <v>119</v>
      </c>
      <c r="N727" s="0" t="s">
        <v>119</v>
      </c>
      <c r="O727" s="0" t="s">
        <v>124</v>
      </c>
    </row>
    <row r="728" customFormat="false" ht="12.75" hidden="false" customHeight="false" outlineLevel="0" collapsed="false">
      <c r="A728" s="0" t="s">
        <v>211</v>
      </c>
      <c r="B728" s="0" t="s">
        <v>125</v>
      </c>
      <c r="C728" s="0" t="n">
        <v>21.5061745002489</v>
      </c>
      <c r="D728" s="0" t="n">
        <v>0.0213167960869841</v>
      </c>
      <c r="E728" s="0" t="n">
        <v>3.29590725895</v>
      </c>
      <c r="F728" s="0" t="s">
        <v>122</v>
      </c>
      <c r="G728" s="0" t="n">
        <v>0.695992277391624</v>
      </c>
      <c r="H728" s="0" t="n">
        <v>0.0522553922894789</v>
      </c>
      <c r="I728" s="0" t="n">
        <v>0</v>
      </c>
      <c r="J728" s="6" t="n">
        <v>1</v>
      </c>
      <c r="K728" s="6" t="n">
        <v>1.2895542213625</v>
      </c>
      <c r="L728" s="6" t="n">
        <v>1.19944054807644</v>
      </c>
      <c r="M728" s="0" t="s">
        <v>119</v>
      </c>
      <c r="N728" s="0" t="s">
        <v>119</v>
      </c>
      <c r="O728" s="0" t="s">
        <v>124</v>
      </c>
    </row>
    <row r="729" customFormat="false" ht="12.75" hidden="false" customHeight="false" outlineLevel="0" collapsed="false">
      <c r="A729" s="0" t="s">
        <v>211</v>
      </c>
      <c r="B729" s="0" t="s">
        <v>125</v>
      </c>
      <c r="C729" s="0" t="n">
        <v>21.5061745002489</v>
      </c>
      <c r="D729" s="0" t="n">
        <v>0.0213167960869841</v>
      </c>
      <c r="E729" s="0" t="n">
        <v>3.29590725895</v>
      </c>
      <c r="F729" s="0" t="s">
        <v>123</v>
      </c>
      <c r="G729" s="0" t="n">
        <v>1.29863137119607</v>
      </c>
      <c r="H729" s="0" t="n">
        <v>0.0443380953460776</v>
      </c>
      <c r="I729" s="0" t="n">
        <v>0</v>
      </c>
      <c r="J729" s="6" t="n">
        <v>1</v>
      </c>
      <c r="K729" s="6" t="n">
        <v>1.10877426355377</v>
      </c>
      <c r="L729" s="6" t="n">
        <v>1.04267495853492</v>
      </c>
      <c r="M729" s="0" t="s">
        <v>119</v>
      </c>
      <c r="N729" s="0" t="s">
        <v>119</v>
      </c>
      <c r="O729" s="0" t="s">
        <v>124</v>
      </c>
    </row>
    <row r="730" customFormat="false" ht="12.75" hidden="false" customHeight="false" outlineLevel="0" collapsed="false">
      <c r="A730" s="0" t="s">
        <v>212</v>
      </c>
      <c r="B730" s="0" t="s">
        <v>118</v>
      </c>
      <c r="C730" s="0" t="n">
        <v>20.844751467175</v>
      </c>
      <c r="D730" s="0" t="n">
        <v>0.0474623976584402</v>
      </c>
      <c r="E730" s="0" t="n">
        <v>3.724408864975</v>
      </c>
      <c r="F730" s="0" t="s">
        <v>117</v>
      </c>
      <c r="G730" s="0" t="n">
        <v>1.57871377914162</v>
      </c>
      <c r="H730" s="0" t="n">
        <v>0.0634578990083482</v>
      </c>
      <c r="I730" s="0" t="n">
        <v>0.12555365703309</v>
      </c>
      <c r="J730" s="6" t="n">
        <v>0.916652195921694</v>
      </c>
      <c r="K730" s="6" t="n">
        <v>1.40849882722885</v>
      </c>
      <c r="L730" s="6" t="n">
        <v>1.28988510450504</v>
      </c>
      <c r="M730" s="0" t="s">
        <v>119</v>
      </c>
      <c r="N730" s="0" t="s">
        <v>119</v>
      </c>
      <c r="O730" s="0" t="s">
        <v>124</v>
      </c>
    </row>
    <row r="731" customFormat="false" ht="12.75" hidden="false" customHeight="false" outlineLevel="0" collapsed="false">
      <c r="A731" s="0" t="s">
        <v>212</v>
      </c>
      <c r="B731" s="0" t="s">
        <v>118</v>
      </c>
      <c r="C731" s="0" t="n">
        <v>20.844751467175</v>
      </c>
      <c r="D731" s="0" t="n">
        <v>0.0474623976584402</v>
      </c>
      <c r="E731" s="0" t="n">
        <v>3.724408864975</v>
      </c>
      <c r="F731" s="0" t="s">
        <v>121</v>
      </c>
      <c r="G731" s="0" t="n">
        <v>1.63209500484239</v>
      </c>
      <c r="H731" s="0" t="n">
        <v>0.0652670236700281</v>
      </c>
      <c r="I731" s="0" t="n">
        <v>-0.0744926606019201</v>
      </c>
      <c r="J731" s="6" t="n">
        <v>1.05299067521747</v>
      </c>
      <c r="K731" s="6" t="n">
        <v>1.09632024207619</v>
      </c>
      <c r="L731" s="6" t="n">
        <v>1.00148112642655</v>
      </c>
      <c r="M731" s="0" t="s">
        <v>119</v>
      </c>
      <c r="N731" s="0" t="s">
        <v>119</v>
      </c>
      <c r="O731" s="0" t="s">
        <v>124</v>
      </c>
    </row>
    <row r="732" customFormat="false" ht="12.75" hidden="false" customHeight="false" outlineLevel="0" collapsed="false">
      <c r="A732" s="0" t="s">
        <v>212</v>
      </c>
      <c r="B732" s="0" t="s">
        <v>118</v>
      </c>
      <c r="C732" s="0" t="n">
        <v>20.844751467175</v>
      </c>
      <c r="D732" s="0" t="n">
        <v>0.0474623976584402</v>
      </c>
      <c r="E732" s="0" t="n">
        <v>3.724408864975</v>
      </c>
      <c r="F732" s="0" t="s">
        <v>122</v>
      </c>
      <c r="G732" s="0" t="n">
        <v>0.235949971689166</v>
      </c>
      <c r="H732" s="0" t="n">
        <v>0.15013820173135</v>
      </c>
      <c r="I732" s="0" t="n">
        <v>0.091860161614442</v>
      </c>
      <c r="J732" s="6" t="n">
        <v>0.938312141358999</v>
      </c>
      <c r="K732" s="6" t="n">
        <v>1.48056646734074</v>
      </c>
      <c r="L732" s="6" t="n">
        <v>1.20236328027993</v>
      </c>
      <c r="M732" s="0" t="s">
        <v>119</v>
      </c>
      <c r="N732" s="0" t="s">
        <v>119</v>
      </c>
      <c r="O732" s="0" t="s">
        <v>124</v>
      </c>
    </row>
    <row r="733" customFormat="false" ht="12.75" hidden="false" customHeight="false" outlineLevel="0" collapsed="false">
      <c r="A733" s="0" t="s">
        <v>212</v>
      </c>
      <c r="B733" s="0" t="s">
        <v>118</v>
      </c>
      <c r="C733" s="0" t="n">
        <v>20.844751467175</v>
      </c>
      <c r="D733" s="0" t="n">
        <v>0.0474623976584402</v>
      </c>
      <c r="E733" s="0" t="n">
        <v>3.724408864975</v>
      </c>
      <c r="F733" s="0" t="s">
        <v>123</v>
      </c>
      <c r="G733" s="0" t="n">
        <v>0.738980704061479</v>
      </c>
      <c r="H733" s="0" t="n">
        <v>0.0474839701324228</v>
      </c>
      <c r="I733" s="0" t="n">
        <v>-0.00774819981769404</v>
      </c>
      <c r="J733" s="6" t="n">
        <v>1.0053850906134</v>
      </c>
      <c r="K733" s="6" t="n">
        <v>1.27731462223752</v>
      </c>
      <c r="L733" s="6" t="n">
        <v>1.19594080808218</v>
      </c>
      <c r="M733" s="0" t="s">
        <v>119</v>
      </c>
      <c r="N733" s="0" t="s">
        <v>119</v>
      </c>
      <c r="O733" s="0" t="s">
        <v>124</v>
      </c>
    </row>
    <row r="734" customFormat="false" ht="12.75" hidden="false" customHeight="false" outlineLevel="0" collapsed="false">
      <c r="A734" s="0" t="s">
        <v>212</v>
      </c>
      <c r="B734" s="0" t="s">
        <v>125</v>
      </c>
      <c r="C734" s="0" t="n">
        <v>20.954272032932</v>
      </c>
      <c r="D734" s="0" t="n">
        <v>0.0571091111408157</v>
      </c>
      <c r="E734" s="0" t="n">
        <v>3.561733186225</v>
      </c>
      <c r="F734" s="0" t="s">
        <v>117</v>
      </c>
      <c r="G734" s="0" t="n">
        <v>1.45316012210853</v>
      </c>
      <c r="H734" s="0" t="n">
        <v>0.0873032960215879</v>
      </c>
      <c r="I734" s="0" t="n">
        <v>0</v>
      </c>
      <c r="J734" s="6" t="n">
        <v>1</v>
      </c>
      <c r="K734" s="6" t="n">
        <v>1.56217644937521</v>
      </c>
      <c r="L734" s="6" t="n">
        <v>1.38410253689662</v>
      </c>
      <c r="M734" s="0" t="s">
        <v>119</v>
      </c>
      <c r="N734" s="0" t="s">
        <v>119</v>
      </c>
      <c r="O734" s="0" t="s">
        <v>124</v>
      </c>
    </row>
    <row r="735" customFormat="false" ht="12.75" hidden="false" customHeight="false" outlineLevel="0" collapsed="false">
      <c r="A735" s="0" t="s">
        <v>212</v>
      </c>
      <c r="B735" s="0" t="s">
        <v>125</v>
      </c>
      <c r="C735" s="0" t="n">
        <v>20.954272032932</v>
      </c>
      <c r="D735" s="0" t="n">
        <v>0.0571091111408157</v>
      </c>
      <c r="E735" s="0" t="n">
        <v>3.561733186225</v>
      </c>
      <c r="F735" s="0" t="s">
        <v>121</v>
      </c>
      <c r="G735" s="0" t="n">
        <v>1.70658766544431</v>
      </c>
      <c r="H735" s="0" t="n">
        <v>0.0932280962040031</v>
      </c>
      <c r="I735" s="0" t="n">
        <v>0</v>
      </c>
      <c r="J735" s="6" t="n">
        <v>1</v>
      </c>
      <c r="K735" s="6" t="n">
        <v>1.06152451698865</v>
      </c>
      <c r="L735" s="6" t="n">
        <v>0.932827030851392</v>
      </c>
      <c r="M735" s="0" t="s">
        <v>119</v>
      </c>
      <c r="N735" s="0" t="s">
        <v>119</v>
      </c>
      <c r="O735" s="0" t="s">
        <v>124</v>
      </c>
    </row>
    <row r="736" customFormat="false" ht="12.75" hidden="false" customHeight="false" outlineLevel="0" collapsed="false">
      <c r="A736" s="0" t="s">
        <v>212</v>
      </c>
      <c r="B736" s="0" t="s">
        <v>125</v>
      </c>
      <c r="C736" s="0" t="n">
        <v>20.954272032932</v>
      </c>
      <c r="D736" s="0" t="n">
        <v>0.0571091111408157</v>
      </c>
      <c r="E736" s="0" t="n">
        <v>3.561733186225</v>
      </c>
      <c r="F736" s="0" t="s">
        <v>122</v>
      </c>
      <c r="G736" s="0" t="n">
        <v>0.144089810074724</v>
      </c>
      <c r="H736" s="0" t="n">
        <v>0.0744155279710311</v>
      </c>
      <c r="I736" s="0" t="n">
        <v>0</v>
      </c>
      <c r="J736" s="6" t="n">
        <v>1</v>
      </c>
      <c r="K736" s="6" t="n">
        <v>1.4972205415888</v>
      </c>
      <c r="L736" s="6" t="n">
        <v>1.35046447678109</v>
      </c>
      <c r="M736" s="0" t="s">
        <v>119</v>
      </c>
      <c r="N736" s="0" t="s">
        <v>119</v>
      </c>
      <c r="O736" s="0" t="s">
        <v>124</v>
      </c>
    </row>
    <row r="737" customFormat="false" ht="12.75" hidden="false" customHeight="false" outlineLevel="0" collapsed="false">
      <c r="A737" s="0" t="s">
        <v>212</v>
      </c>
      <c r="B737" s="0" t="s">
        <v>125</v>
      </c>
      <c r="C737" s="0" t="n">
        <v>20.954272032932</v>
      </c>
      <c r="D737" s="0" t="n">
        <v>0.0571091111408157</v>
      </c>
      <c r="E737" s="0" t="n">
        <v>3.561733186225</v>
      </c>
      <c r="F737" s="0" t="s">
        <v>123</v>
      </c>
      <c r="G737" s="0" t="n">
        <v>0.746728903879173</v>
      </c>
      <c r="H737" s="0" t="n">
        <v>0.0690862611435722</v>
      </c>
      <c r="I737" s="0" t="n">
        <v>0</v>
      </c>
      <c r="J737" s="6" t="n">
        <v>1</v>
      </c>
      <c r="K737" s="6" t="n">
        <v>1.28963966129262</v>
      </c>
      <c r="L737" s="6" t="n">
        <v>1.17185615943767</v>
      </c>
      <c r="M737" s="0" t="s">
        <v>119</v>
      </c>
      <c r="N737" s="0" t="s">
        <v>119</v>
      </c>
      <c r="O737" s="0" t="s">
        <v>124</v>
      </c>
    </row>
    <row r="738" customFormat="false" ht="12.75" hidden="false" customHeight="false" outlineLevel="0" collapsed="false">
      <c r="A738" s="0" t="s">
        <v>213</v>
      </c>
      <c r="B738" s="0" t="s">
        <v>118</v>
      </c>
      <c r="C738" s="0" t="n">
        <v>22.1373806338497</v>
      </c>
      <c r="D738" s="0" t="n">
        <v>0.0138753768000863</v>
      </c>
      <c r="E738" s="0" t="n">
        <v>4.3433316946</v>
      </c>
      <c r="F738" s="0" t="s">
        <v>117</v>
      </c>
      <c r="G738" s="0" t="n">
        <v>2.10187493813968</v>
      </c>
      <c r="H738" s="0" t="n">
        <v>0.0201645946568884</v>
      </c>
      <c r="I738" s="0" t="n">
        <v>0.2875636933288</v>
      </c>
      <c r="J738" s="6" t="n">
        <v>0.819284432278031</v>
      </c>
      <c r="K738" s="6" t="n">
        <v>2.19665661439593</v>
      </c>
      <c r="L738" s="6" t="n">
        <v>2.13610145968243</v>
      </c>
      <c r="M738" s="0" t="s">
        <v>119</v>
      </c>
      <c r="N738" s="0" t="s">
        <v>119</v>
      </c>
      <c r="O738" s="0" t="s">
        <v>120</v>
      </c>
    </row>
    <row r="739" customFormat="false" ht="12.75" hidden="false" customHeight="false" outlineLevel="0" collapsed="false">
      <c r="A739" s="0" t="s">
        <v>213</v>
      </c>
      <c r="B739" s="0" t="s">
        <v>118</v>
      </c>
      <c r="C739" s="0" t="n">
        <v>22.1373806338497</v>
      </c>
      <c r="D739" s="0" t="n">
        <v>0.0138753768000863</v>
      </c>
      <c r="E739" s="0" t="n">
        <v>4.3433316946</v>
      </c>
      <c r="F739" s="0" t="s">
        <v>121</v>
      </c>
      <c r="G739" s="0" t="n">
        <v>2.45102222605123</v>
      </c>
      <c r="H739" s="0" t="n">
        <v>0.0228025112184037</v>
      </c>
      <c r="I739" s="0" t="n">
        <v>0.49710080800216</v>
      </c>
      <c r="J739" s="6" t="n">
        <v>0.708529188201474</v>
      </c>
      <c r="K739" s="6" t="n">
        <v>1.8423460562492</v>
      </c>
      <c r="L739" s="6" t="n">
        <v>1.78501853210341</v>
      </c>
      <c r="M739" s="0" t="s">
        <v>119</v>
      </c>
      <c r="N739" s="0" t="s">
        <v>119</v>
      </c>
      <c r="O739" s="0" t="s">
        <v>120</v>
      </c>
    </row>
    <row r="740" customFormat="false" ht="12.75" hidden="false" customHeight="false" outlineLevel="0" collapsed="false">
      <c r="A740" s="0" t="s">
        <v>213</v>
      </c>
      <c r="B740" s="0" t="s">
        <v>118</v>
      </c>
      <c r="C740" s="0" t="n">
        <v>22.1373806338497</v>
      </c>
      <c r="D740" s="0" t="n">
        <v>0.0138753768000863</v>
      </c>
      <c r="E740" s="0" t="n">
        <v>4.3433316946</v>
      </c>
      <c r="F740" s="0" t="s">
        <v>122</v>
      </c>
      <c r="G740" s="0" t="n">
        <v>1.4242092296746</v>
      </c>
      <c r="H740" s="0" t="n">
        <v>0.0945285289303187</v>
      </c>
      <c r="I740" s="0" t="n">
        <v>0.867576354698928</v>
      </c>
      <c r="J740" s="6" t="n">
        <v>0.548066798614926</v>
      </c>
      <c r="K740" s="6" t="n">
        <v>1.71794947189589</v>
      </c>
      <c r="L740" s="6" t="n">
        <v>1.50694895253649</v>
      </c>
      <c r="M740" s="0" t="s">
        <v>119</v>
      </c>
      <c r="N740" s="0" t="s">
        <v>119</v>
      </c>
      <c r="O740" s="0" t="s">
        <v>120</v>
      </c>
    </row>
    <row r="741" customFormat="false" ht="12.75" hidden="false" customHeight="false" outlineLevel="0" collapsed="false">
      <c r="A741" s="0" t="s">
        <v>213</v>
      </c>
      <c r="B741" s="0" t="s">
        <v>118</v>
      </c>
      <c r="C741" s="0" t="n">
        <v>22.1373806338497</v>
      </c>
      <c r="D741" s="0" t="n">
        <v>0.0138753768000863</v>
      </c>
      <c r="E741" s="0" t="n">
        <v>4.3433316946</v>
      </c>
      <c r="F741" s="0" t="s">
        <v>123</v>
      </c>
      <c r="G741" s="0" t="n">
        <v>1.59630756755721</v>
      </c>
      <c r="H741" s="0" t="n">
        <v>0.0453195950166155</v>
      </c>
      <c r="I741" s="0" t="n">
        <v>0.94611167772917</v>
      </c>
      <c r="J741" s="6" t="n">
        <v>0.519029456111749</v>
      </c>
      <c r="K741" s="6" t="n">
        <v>1.60883741450639</v>
      </c>
      <c r="L741" s="6" t="n">
        <v>1.51086980735252</v>
      </c>
      <c r="M741" s="0" t="s">
        <v>119</v>
      </c>
      <c r="N741" s="0" t="s">
        <v>119</v>
      </c>
      <c r="O741" s="0" t="s">
        <v>120</v>
      </c>
    </row>
    <row r="742" customFormat="false" ht="12.75" hidden="false" customHeight="false" outlineLevel="0" collapsed="false">
      <c r="A742" s="0" t="s">
        <v>213</v>
      </c>
      <c r="B742" s="0" t="s">
        <v>125</v>
      </c>
      <c r="C742" s="0" t="n">
        <v>21.2746838366438</v>
      </c>
      <c r="D742" s="0" t="n">
        <v>0.0360329094284862</v>
      </c>
      <c r="E742" s="0" t="n">
        <v>4.141421079625</v>
      </c>
      <c r="F742" s="0" t="s">
        <v>117</v>
      </c>
      <c r="G742" s="0" t="n">
        <v>1.81431124481088</v>
      </c>
      <c r="H742" s="0" t="n">
        <v>0.0456371264690408</v>
      </c>
      <c r="I742" s="0" t="n">
        <v>0</v>
      </c>
      <c r="J742" s="6" t="n">
        <v>1</v>
      </c>
      <c r="K742" s="6" t="n">
        <v>2.72894929246276</v>
      </c>
      <c r="L742" s="6" t="n">
        <v>2.56164638130234</v>
      </c>
      <c r="M742" s="0" t="s">
        <v>119</v>
      </c>
      <c r="N742" s="0" t="s">
        <v>119</v>
      </c>
      <c r="O742" s="0" t="s">
        <v>120</v>
      </c>
    </row>
    <row r="743" customFormat="false" ht="12.75" hidden="false" customHeight="false" outlineLevel="0" collapsed="false">
      <c r="A743" s="0" t="s">
        <v>213</v>
      </c>
      <c r="B743" s="0" t="s">
        <v>125</v>
      </c>
      <c r="C743" s="0" t="n">
        <v>21.2746838366438</v>
      </c>
      <c r="D743" s="0" t="n">
        <v>0.0360329094284862</v>
      </c>
      <c r="E743" s="0" t="n">
        <v>4.141421079625</v>
      </c>
      <c r="F743" s="0" t="s">
        <v>121</v>
      </c>
      <c r="G743" s="0" t="n">
        <v>1.95392141804907</v>
      </c>
      <c r="H743" s="0" t="n">
        <v>0.0405657342147749</v>
      </c>
      <c r="I743" s="0" t="n">
        <v>0</v>
      </c>
      <c r="J743" s="6" t="n">
        <v>1</v>
      </c>
      <c r="K743" s="6" t="n">
        <v>2.63245360644576</v>
      </c>
      <c r="L743" s="6" t="n">
        <v>2.48850043194185</v>
      </c>
      <c r="M743" s="0" t="s">
        <v>119</v>
      </c>
      <c r="N743" s="0" t="s">
        <v>119</v>
      </c>
      <c r="O743" s="0" t="s">
        <v>120</v>
      </c>
    </row>
    <row r="744" customFormat="false" ht="12.75" hidden="false" customHeight="false" outlineLevel="0" collapsed="false">
      <c r="A744" s="0" t="s">
        <v>213</v>
      </c>
      <c r="B744" s="0" t="s">
        <v>125</v>
      </c>
      <c r="C744" s="0" t="n">
        <v>21.2746838366438</v>
      </c>
      <c r="D744" s="0" t="n">
        <v>0.0360329094284862</v>
      </c>
      <c r="E744" s="0" t="n">
        <v>4.141421079625</v>
      </c>
      <c r="F744" s="0" t="s">
        <v>122</v>
      </c>
      <c r="G744" s="0" t="n">
        <v>0.556632874975672</v>
      </c>
      <c r="H744" s="0" t="n">
        <v>0.0546505956961235</v>
      </c>
      <c r="I744" s="0" t="n">
        <v>0</v>
      </c>
      <c r="J744" s="6" t="n">
        <v>1</v>
      </c>
      <c r="K744" s="6" t="n">
        <v>3.04910540975259</v>
      </c>
      <c r="L744" s="6" t="n">
        <v>2.82663349744618</v>
      </c>
      <c r="M744" s="0" t="s">
        <v>119</v>
      </c>
      <c r="N744" s="0" t="s">
        <v>119</v>
      </c>
      <c r="O744" s="0" t="s">
        <v>120</v>
      </c>
    </row>
    <row r="745" customFormat="false" ht="12.75" hidden="false" customHeight="false" outlineLevel="0" collapsed="false">
      <c r="A745" s="0" t="s">
        <v>213</v>
      </c>
      <c r="B745" s="0" t="s">
        <v>125</v>
      </c>
      <c r="C745" s="0" t="n">
        <v>21.2746838366438</v>
      </c>
      <c r="D745" s="0" t="n">
        <v>0.0360329094284862</v>
      </c>
      <c r="E745" s="0" t="n">
        <v>4.141421079625</v>
      </c>
      <c r="F745" s="0" t="s">
        <v>123</v>
      </c>
      <c r="G745" s="0" t="n">
        <v>0.65019588982804</v>
      </c>
      <c r="H745" s="0" t="n">
        <v>0.0526124329773044</v>
      </c>
      <c r="I745" s="0" t="n">
        <v>0</v>
      </c>
      <c r="J745" s="6" t="n">
        <v>1</v>
      </c>
      <c r="K745" s="6" t="n">
        <v>3.11541218882911</v>
      </c>
      <c r="L745" s="6" t="n">
        <v>2.89627418790516</v>
      </c>
      <c r="M745" s="0" t="s">
        <v>119</v>
      </c>
      <c r="N745" s="0" t="s">
        <v>119</v>
      </c>
      <c r="O745" s="0" t="s">
        <v>120</v>
      </c>
    </row>
    <row r="746" customFormat="false" ht="12.75" hidden="false" customHeight="false" outlineLevel="0" collapsed="false">
      <c r="A746" s="0" t="s">
        <v>214</v>
      </c>
      <c r="B746" s="0" t="s">
        <v>118</v>
      </c>
      <c r="C746" s="0" t="n">
        <v>22.7476740749432</v>
      </c>
      <c r="D746" s="0" t="n">
        <v>0.0809150346011358</v>
      </c>
      <c r="E746" s="0" t="n">
        <v>3.882744073875</v>
      </c>
      <c r="F746" s="0" t="s">
        <v>117</v>
      </c>
      <c r="G746" s="0" t="n">
        <v>2.71216837923317</v>
      </c>
      <c r="H746" s="0" t="n">
        <v>0.0822272924328367</v>
      </c>
      <c r="I746" s="0" t="n">
        <v>0.6227002521134</v>
      </c>
      <c r="J746" s="6" t="n">
        <v>0.649454224064121</v>
      </c>
      <c r="K746" s="6" t="n">
        <v>1.24617610014672</v>
      </c>
      <c r="L746" s="6" t="n">
        <v>1.11192028925003</v>
      </c>
      <c r="M746" s="0" t="s">
        <v>119</v>
      </c>
      <c r="N746" s="0" t="s">
        <v>119</v>
      </c>
      <c r="O746" s="0" t="s">
        <v>120</v>
      </c>
    </row>
    <row r="747" customFormat="false" ht="12.75" hidden="false" customHeight="false" outlineLevel="0" collapsed="false">
      <c r="A747" s="0" t="s">
        <v>214</v>
      </c>
      <c r="B747" s="0" t="s">
        <v>118</v>
      </c>
      <c r="C747" s="0" t="n">
        <v>22.7476740749432</v>
      </c>
      <c r="D747" s="0" t="n">
        <v>0.0809150346011358</v>
      </c>
      <c r="E747" s="0" t="n">
        <v>3.882744073875</v>
      </c>
      <c r="F747" s="0" t="s">
        <v>121</v>
      </c>
      <c r="G747" s="0" t="n">
        <v>3.06131566714472</v>
      </c>
      <c r="H747" s="0" t="n">
        <v>0.0829136373645738</v>
      </c>
      <c r="I747" s="0" t="n">
        <v>0.83223736678676</v>
      </c>
      <c r="J747" s="6" t="n">
        <v>0.561657534332364</v>
      </c>
      <c r="K747" s="6" t="n">
        <v>1.04376077734388</v>
      </c>
      <c r="L747" s="6" t="n">
        <v>0.930426323777447</v>
      </c>
      <c r="M747" s="0" t="s">
        <v>119</v>
      </c>
      <c r="N747" s="0" t="s">
        <v>119</v>
      </c>
      <c r="O747" s="0" t="s">
        <v>120</v>
      </c>
    </row>
    <row r="748" customFormat="false" ht="12.75" hidden="false" customHeight="false" outlineLevel="0" collapsed="false">
      <c r="A748" s="0" t="s">
        <v>214</v>
      </c>
      <c r="B748" s="0" t="s">
        <v>118</v>
      </c>
      <c r="C748" s="0" t="n">
        <v>22.7476740749432</v>
      </c>
      <c r="D748" s="0" t="n">
        <v>0.0809150346011358</v>
      </c>
      <c r="E748" s="0" t="n">
        <v>3.882744073875</v>
      </c>
      <c r="F748" s="0" t="s">
        <v>122</v>
      </c>
      <c r="G748" s="0" t="n">
        <v>2.03450267076809</v>
      </c>
      <c r="H748" s="0" t="n">
        <v>0.123654193317043</v>
      </c>
      <c r="I748" s="0" t="n">
        <v>1.20271291348353</v>
      </c>
      <c r="J748" s="6" t="n">
        <v>0.434457538073872</v>
      </c>
      <c r="K748" s="6" t="n">
        <v>0.952604429584197</v>
      </c>
      <c r="L748" s="6" t="n">
        <v>0.802537535746018</v>
      </c>
      <c r="M748" s="0" t="s">
        <v>119</v>
      </c>
      <c r="N748" s="0" t="s">
        <v>119</v>
      </c>
      <c r="O748" s="0" t="s">
        <v>120</v>
      </c>
    </row>
    <row r="749" customFormat="false" ht="12.75" hidden="false" customHeight="false" outlineLevel="0" collapsed="false">
      <c r="A749" s="0" t="s">
        <v>214</v>
      </c>
      <c r="B749" s="0" t="s">
        <v>118</v>
      </c>
      <c r="C749" s="0" t="n">
        <v>22.7476740749432</v>
      </c>
      <c r="D749" s="0" t="n">
        <v>0.0809150346011358</v>
      </c>
      <c r="E749" s="0" t="n">
        <v>3.882744073875</v>
      </c>
      <c r="F749" s="0" t="s">
        <v>123</v>
      </c>
      <c r="G749" s="0" t="n">
        <v>2.20660100865069</v>
      </c>
      <c r="H749" s="0" t="n">
        <v>0.0916983229706447</v>
      </c>
      <c r="I749" s="0" t="n">
        <v>1.28124823651376</v>
      </c>
      <c r="J749" s="6" t="n">
        <v>0.41143937246337</v>
      </c>
      <c r="K749" s="6" t="n">
        <v>0.902834315187893</v>
      </c>
      <c r="L749" s="6" t="n">
        <v>0.79506047893802</v>
      </c>
      <c r="M749" s="0" t="s">
        <v>119</v>
      </c>
      <c r="N749" s="0" t="s">
        <v>119</v>
      </c>
      <c r="O749" s="0" t="s">
        <v>120</v>
      </c>
    </row>
    <row r="750" customFormat="false" ht="12.75" hidden="false" customHeight="false" outlineLevel="0" collapsed="false">
      <c r="A750" s="0" t="s">
        <v>214</v>
      </c>
      <c r="B750" s="0" t="s">
        <v>125</v>
      </c>
      <c r="C750" s="0" t="n">
        <v>21.5498407189527</v>
      </c>
      <c r="D750" s="0" t="n">
        <v>0.0497549755413604</v>
      </c>
      <c r="E750" s="0" t="n">
        <v>3.732024312025</v>
      </c>
      <c r="F750" s="0" t="s">
        <v>117</v>
      </c>
      <c r="G750" s="0" t="n">
        <v>2.08946812711977</v>
      </c>
      <c r="H750" s="0" t="n">
        <v>0.0570958347131479</v>
      </c>
      <c r="I750" s="0" t="n">
        <v>0</v>
      </c>
      <c r="J750" s="6" t="n">
        <v>1</v>
      </c>
      <c r="K750" s="6" t="n">
        <v>1.8856693822011</v>
      </c>
      <c r="L750" s="6" t="n">
        <v>1.74216960179418</v>
      </c>
      <c r="M750" s="0" t="s">
        <v>119</v>
      </c>
      <c r="N750" s="0" t="s">
        <v>119</v>
      </c>
      <c r="O750" s="0" t="s">
        <v>120</v>
      </c>
    </row>
    <row r="751" customFormat="false" ht="12.75" hidden="false" customHeight="false" outlineLevel="0" collapsed="false">
      <c r="A751" s="0" t="s">
        <v>214</v>
      </c>
      <c r="B751" s="0" t="s">
        <v>125</v>
      </c>
      <c r="C751" s="0" t="n">
        <v>21.5498407189527</v>
      </c>
      <c r="D751" s="0" t="n">
        <v>0.0497549755413604</v>
      </c>
      <c r="E751" s="0" t="n">
        <v>3.732024312025</v>
      </c>
      <c r="F751" s="0" t="s">
        <v>121</v>
      </c>
      <c r="G751" s="0" t="n">
        <v>2.22907830035796</v>
      </c>
      <c r="H751" s="0" t="n">
        <v>0.0531297075243563</v>
      </c>
      <c r="I751" s="0" t="n">
        <v>0</v>
      </c>
      <c r="J751" s="6" t="n">
        <v>1</v>
      </c>
      <c r="K751" s="6" t="n">
        <v>1.82038617032505</v>
      </c>
      <c r="L751" s="6" t="n">
        <v>1.69112712775507</v>
      </c>
      <c r="M751" s="0" t="s">
        <v>119</v>
      </c>
      <c r="N751" s="0" t="s">
        <v>119</v>
      </c>
      <c r="O751" s="0" t="s">
        <v>120</v>
      </c>
    </row>
    <row r="752" customFormat="false" ht="12.75" hidden="false" customHeight="false" outlineLevel="0" collapsed="false">
      <c r="A752" s="0" t="s">
        <v>214</v>
      </c>
      <c r="B752" s="0" t="s">
        <v>125</v>
      </c>
      <c r="C752" s="0" t="n">
        <v>21.5498407189527</v>
      </c>
      <c r="D752" s="0" t="n">
        <v>0.0497549755413604</v>
      </c>
      <c r="E752" s="0" t="n">
        <v>3.732024312025</v>
      </c>
      <c r="F752" s="0" t="s">
        <v>122</v>
      </c>
      <c r="G752" s="0" t="n">
        <v>0.831789757284562</v>
      </c>
      <c r="H752" s="0" t="n">
        <v>0.0645280918606853</v>
      </c>
      <c r="I752" s="0" t="n">
        <v>0</v>
      </c>
      <c r="J752" s="6" t="n">
        <v>1</v>
      </c>
      <c r="K752" s="6" t="n">
        <v>2.10458528579381</v>
      </c>
      <c r="L752" s="6" t="n">
        <v>1.92449482354061</v>
      </c>
      <c r="M752" s="0" t="s">
        <v>119</v>
      </c>
      <c r="N752" s="0" t="s">
        <v>119</v>
      </c>
      <c r="O752" s="0" t="s">
        <v>120</v>
      </c>
    </row>
    <row r="753" customFormat="false" ht="12.75" hidden="false" customHeight="false" outlineLevel="0" collapsed="false">
      <c r="A753" s="0" t="s">
        <v>214</v>
      </c>
      <c r="B753" s="0" t="s">
        <v>125</v>
      </c>
      <c r="C753" s="0" t="n">
        <v>21.5498407189527</v>
      </c>
      <c r="D753" s="0" t="n">
        <v>0.0497549755413604</v>
      </c>
      <c r="E753" s="0" t="n">
        <v>3.732024312025</v>
      </c>
      <c r="F753" s="0" t="s">
        <v>123</v>
      </c>
      <c r="G753" s="0" t="n">
        <v>0.92535277213693</v>
      </c>
      <c r="H753" s="0" t="n">
        <v>0.0628112659722062</v>
      </c>
      <c r="I753" s="0" t="n">
        <v>0</v>
      </c>
      <c r="J753" s="6" t="n">
        <v>1</v>
      </c>
      <c r="K753" s="6" t="n">
        <v>2.15083125058389</v>
      </c>
      <c r="L753" s="6" t="n">
        <v>1.97147006778869</v>
      </c>
      <c r="M753" s="0" t="s">
        <v>119</v>
      </c>
      <c r="N753" s="0" t="s">
        <v>119</v>
      </c>
      <c r="O753" s="0" t="s">
        <v>120</v>
      </c>
    </row>
    <row r="754" customFormat="false" ht="12.75" hidden="false" customHeight="false" outlineLevel="0" collapsed="false">
      <c r="A754" s="0" t="s">
        <v>215</v>
      </c>
      <c r="B754" s="0" t="s">
        <v>118</v>
      </c>
      <c r="C754" s="0" t="n">
        <v>20.4419415820183</v>
      </c>
      <c r="D754" s="0" t="n">
        <v>0.0255373526191634</v>
      </c>
      <c r="E754" s="0" t="n">
        <v>3.858210802075</v>
      </c>
      <c r="F754" s="0" t="s">
        <v>117</v>
      </c>
      <c r="G754" s="0" t="n">
        <v>0.406435886308255</v>
      </c>
      <c r="H754" s="0" t="n">
        <v>0.0294319753860955</v>
      </c>
      <c r="I754" s="0" t="n">
        <v>-4.34226855829729</v>
      </c>
      <c r="J754" s="6" t="n">
        <v>20.283975871894</v>
      </c>
      <c r="K754" s="6" t="n">
        <v>1.07921930251257</v>
      </c>
      <c r="L754" s="6" t="n">
        <v>1.03607188674786</v>
      </c>
      <c r="M754" s="0" t="s">
        <v>119</v>
      </c>
      <c r="N754" s="0" t="s">
        <v>119</v>
      </c>
      <c r="O754" s="0" t="s">
        <v>120</v>
      </c>
    </row>
    <row r="755" customFormat="false" ht="12.75" hidden="false" customHeight="false" outlineLevel="0" collapsed="false">
      <c r="A755" s="0" t="s">
        <v>215</v>
      </c>
      <c r="B755" s="0" t="s">
        <v>118</v>
      </c>
      <c r="C755" s="0" t="n">
        <v>20.4419415820183</v>
      </c>
      <c r="D755" s="0" t="n">
        <v>0.0255373526191634</v>
      </c>
      <c r="E755" s="0" t="n">
        <v>3.858210802075</v>
      </c>
      <c r="F755" s="0" t="s">
        <v>121</v>
      </c>
      <c r="G755" s="0" t="n">
        <v>0.755583174219804</v>
      </c>
      <c r="H755" s="0" t="n">
        <v>0.0312983196883881</v>
      </c>
      <c r="I755" s="0" t="n">
        <v>-4.13273144362394</v>
      </c>
      <c r="J755" s="6" t="n">
        <v>17.5418797084309</v>
      </c>
      <c r="K755" s="6" t="n">
        <v>0.904662262903077</v>
      </c>
      <c r="L755" s="6" t="n">
        <v>0.866249522942525</v>
      </c>
      <c r="M755" s="0" t="s">
        <v>119</v>
      </c>
      <c r="N755" s="0" t="s">
        <v>119</v>
      </c>
      <c r="O755" s="0" t="s">
        <v>120</v>
      </c>
    </row>
    <row r="756" customFormat="false" ht="12.75" hidden="false" customHeight="false" outlineLevel="0" collapsed="false">
      <c r="A756" s="0" t="s">
        <v>215</v>
      </c>
      <c r="B756" s="0" t="s">
        <v>118</v>
      </c>
      <c r="C756" s="0" t="n">
        <v>20.4419415820183</v>
      </c>
      <c r="D756" s="0" t="n">
        <v>0.0255373526191634</v>
      </c>
      <c r="E756" s="0" t="n">
        <v>3.858210802075</v>
      </c>
      <c r="F756" s="0" t="s">
        <v>122</v>
      </c>
      <c r="G756" s="0" t="n">
        <v>-0.271229822156826</v>
      </c>
      <c r="H756" s="0" t="n">
        <v>0.0969292168501387</v>
      </c>
      <c r="I756" s="0" t="n">
        <v>-3.76225589692717</v>
      </c>
      <c r="J756" s="6" t="n">
        <v>13.5691260340203</v>
      </c>
      <c r="K756" s="6" t="n">
        <v>0.840022343053107</v>
      </c>
      <c r="L756" s="6" t="n">
        <v>0.734401633529915</v>
      </c>
      <c r="M756" s="0" t="s">
        <v>119</v>
      </c>
      <c r="N756" s="0" t="s">
        <v>119</v>
      </c>
      <c r="O756" s="0" t="s">
        <v>120</v>
      </c>
    </row>
    <row r="757" customFormat="false" ht="12.75" hidden="false" customHeight="false" outlineLevel="0" collapsed="false">
      <c r="A757" s="0" t="s">
        <v>215</v>
      </c>
      <c r="B757" s="0" t="s">
        <v>118</v>
      </c>
      <c r="C757" s="0" t="n">
        <v>20.4419415820183</v>
      </c>
      <c r="D757" s="0" t="n">
        <v>0.0255373526191634</v>
      </c>
      <c r="E757" s="0" t="n">
        <v>3.858210802075</v>
      </c>
      <c r="F757" s="0" t="s">
        <v>123</v>
      </c>
      <c r="G757" s="0" t="n">
        <v>-0.099131484274217</v>
      </c>
      <c r="H757" s="0" t="n">
        <v>0.0501347782474517</v>
      </c>
      <c r="I757" s="0" t="n">
        <v>-3.68372057389692</v>
      </c>
      <c r="J757" s="6" t="n">
        <v>12.850214833571</v>
      </c>
      <c r="K757" s="6" t="n">
        <v>0.787987710726233</v>
      </c>
      <c r="L757" s="6" t="n">
        <v>0.735081173926286</v>
      </c>
      <c r="M757" s="0" t="s">
        <v>119</v>
      </c>
      <c r="N757" s="0" t="s">
        <v>119</v>
      </c>
      <c r="O757" s="0" t="s">
        <v>120</v>
      </c>
    </row>
    <row r="758" customFormat="false" ht="12.75" hidden="false" customHeight="false" outlineLevel="0" collapsed="false">
      <c r="A758" s="0" t="s">
        <v>215</v>
      </c>
      <c r="B758" s="0" t="s">
        <v>125</v>
      </c>
      <c r="C758" s="0" t="n">
        <v>24.2090770364384</v>
      </c>
      <c r="D758" s="0" t="n">
        <v>0.0263883627652612</v>
      </c>
      <c r="E758" s="0" t="n">
        <v>3.107707321625</v>
      </c>
      <c r="F758" s="0" t="s">
        <v>117</v>
      </c>
      <c r="G758" s="0" t="n">
        <v>4.74870444460555</v>
      </c>
      <c r="H758" s="0" t="n">
        <v>0.0384801564432989</v>
      </c>
      <c r="I758" s="0" t="n">
        <v>0</v>
      </c>
      <c r="J758" s="6" t="n">
        <v>1</v>
      </c>
      <c r="K758" s="6" t="n">
        <v>0.05354024978386</v>
      </c>
      <c r="L758" s="6" t="n">
        <v>0.0507589968254066</v>
      </c>
      <c r="M758" s="0" t="s">
        <v>119</v>
      </c>
      <c r="N758" s="0" t="s">
        <v>119</v>
      </c>
      <c r="O758" s="0" t="s">
        <v>120</v>
      </c>
    </row>
    <row r="759" customFormat="false" ht="12.75" hidden="false" customHeight="false" outlineLevel="0" collapsed="false">
      <c r="A759" s="0" t="s">
        <v>215</v>
      </c>
      <c r="B759" s="0" t="s">
        <v>125</v>
      </c>
      <c r="C759" s="0" t="n">
        <v>24.2090770364384</v>
      </c>
      <c r="D759" s="0" t="n">
        <v>0.0263883627652612</v>
      </c>
      <c r="E759" s="0" t="n">
        <v>3.107707321625</v>
      </c>
      <c r="F759" s="0" t="s">
        <v>121</v>
      </c>
      <c r="G759" s="0" t="n">
        <v>4.88831461784374</v>
      </c>
      <c r="H759" s="0" t="n">
        <v>0.0323040851895437</v>
      </c>
      <c r="I759" s="0" t="n">
        <v>0</v>
      </c>
      <c r="J759" s="6" t="n">
        <v>1</v>
      </c>
      <c r="K759" s="6" t="n">
        <v>0.0516075344988128</v>
      </c>
      <c r="L759" s="6" t="n">
        <v>0.0493473816684125</v>
      </c>
      <c r="M759" s="0" t="s">
        <v>119</v>
      </c>
      <c r="N759" s="0" t="s">
        <v>119</v>
      </c>
      <c r="O759" s="0" t="s">
        <v>120</v>
      </c>
    </row>
    <row r="760" customFormat="false" ht="12.75" hidden="false" customHeight="false" outlineLevel="0" collapsed="false">
      <c r="A760" s="0" t="s">
        <v>215</v>
      </c>
      <c r="B760" s="0" t="s">
        <v>125</v>
      </c>
      <c r="C760" s="0" t="n">
        <v>24.2090770364384</v>
      </c>
      <c r="D760" s="0" t="n">
        <v>0.0263883627652612</v>
      </c>
      <c r="E760" s="0" t="n">
        <v>3.107707321625</v>
      </c>
      <c r="F760" s="0" t="s">
        <v>122</v>
      </c>
      <c r="G760" s="0" t="n">
        <v>3.49102607477034</v>
      </c>
      <c r="H760" s="0" t="n">
        <v>0.0488330086876765</v>
      </c>
      <c r="I760" s="0" t="n">
        <v>0</v>
      </c>
      <c r="J760" s="6" t="n">
        <v>1</v>
      </c>
      <c r="K760" s="6" t="n">
        <v>0.0598770726713736</v>
      </c>
      <c r="L760" s="6" t="n">
        <v>0.0559577391159146</v>
      </c>
      <c r="M760" s="0" t="s">
        <v>119</v>
      </c>
      <c r="N760" s="0" t="s">
        <v>119</v>
      </c>
      <c r="O760" s="0" t="s">
        <v>120</v>
      </c>
    </row>
    <row r="761" customFormat="false" ht="12.75" hidden="false" customHeight="false" outlineLevel="0" collapsed="false">
      <c r="A761" s="0" t="s">
        <v>215</v>
      </c>
      <c r="B761" s="0" t="s">
        <v>125</v>
      </c>
      <c r="C761" s="0" t="n">
        <v>24.2090770364384</v>
      </c>
      <c r="D761" s="0" t="n">
        <v>0.0263883627652612</v>
      </c>
      <c r="E761" s="0" t="n">
        <v>3.107707321625</v>
      </c>
      <c r="F761" s="0" t="s">
        <v>123</v>
      </c>
      <c r="G761" s="0" t="n">
        <v>3.5845890896227</v>
      </c>
      <c r="H761" s="0" t="n">
        <v>0.0465407695611158</v>
      </c>
      <c r="I761" s="0" t="n">
        <v>0</v>
      </c>
      <c r="J761" s="6" t="n">
        <v>1</v>
      </c>
      <c r="K761" s="6" t="n">
        <v>0.0611684043525208</v>
      </c>
      <c r="L761" s="6" t="n">
        <v>0.0573464867018601</v>
      </c>
      <c r="M761" s="0" t="s">
        <v>119</v>
      </c>
      <c r="N761" s="0" t="s">
        <v>119</v>
      </c>
      <c r="O761" s="0" t="s">
        <v>120</v>
      </c>
    </row>
    <row r="762" customFormat="false" ht="12.75" hidden="false" customHeight="false" outlineLevel="0" collapsed="false">
      <c r="A762" s="0" t="s">
        <v>216</v>
      </c>
      <c r="B762" s="0" t="s">
        <v>118</v>
      </c>
      <c r="C762" s="0" t="n">
        <v>24.6952970542378</v>
      </c>
      <c r="D762" s="0" t="n">
        <v>0.0372049807733235</v>
      </c>
      <c r="E762" s="0" t="n">
        <v>3.451844275</v>
      </c>
      <c r="F762" s="0" t="s">
        <v>117</v>
      </c>
      <c r="G762" s="0" t="n">
        <v>4.65979135852778</v>
      </c>
      <c r="H762" s="0" t="n">
        <v>0.0399786867052384</v>
      </c>
      <c r="I762" s="0" t="n">
        <v>-1.01915314718477</v>
      </c>
      <c r="J762" s="6" t="n">
        <v>2.02672893334895</v>
      </c>
      <c r="K762" s="6" t="n">
        <v>1.05159043869226</v>
      </c>
      <c r="L762" s="6" t="n">
        <v>0.99489457096686</v>
      </c>
      <c r="M762" s="0" t="s">
        <v>119</v>
      </c>
      <c r="N762" s="0" t="s">
        <v>119</v>
      </c>
      <c r="O762" s="0" t="s">
        <v>120</v>
      </c>
    </row>
    <row r="763" customFormat="false" ht="12.75" hidden="false" customHeight="false" outlineLevel="0" collapsed="false">
      <c r="A763" s="0" t="s">
        <v>216</v>
      </c>
      <c r="B763" s="0" t="s">
        <v>118</v>
      </c>
      <c r="C763" s="0" t="n">
        <v>24.6952970542378</v>
      </c>
      <c r="D763" s="0" t="n">
        <v>0.0372049807733235</v>
      </c>
      <c r="E763" s="0" t="n">
        <v>3.451844275</v>
      </c>
      <c r="F763" s="0" t="s">
        <v>121</v>
      </c>
      <c r="G763" s="0" t="n">
        <v>5.00893864643933</v>
      </c>
      <c r="H763" s="0" t="n">
        <v>0.0413719594757659</v>
      </c>
      <c r="I763" s="0" t="n">
        <v>-0.80961603251141</v>
      </c>
      <c r="J763" s="6" t="n">
        <v>1.75274489453847</v>
      </c>
      <c r="K763" s="6" t="n">
        <v>0.881213192315394</v>
      </c>
      <c r="L763" s="6" t="n">
        <v>0.832094379709951</v>
      </c>
      <c r="M763" s="0" t="s">
        <v>119</v>
      </c>
      <c r="N763" s="0" t="s">
        <v>119</v>
      </c>
      <c r="O763" s="0" t="s">
        <v>120</v>
      </c>
    </row>
    <row r="764" customFormat="false" ht="12.75" hidden="false" customHeight="false" outlineLevel="0" collapsed="false">
      <c r="A764" s="0" t="s">
        <v>216</v>
      </c>
      <c r="B764" s="0" t="s">
        <v>118</v>
      </c>
      <c r="C764" s="0" t="n">
        <v>24.6952970542378</v>
      </c>
      <c r="D764" s="0" t="n">
        <v>0.0372049807733235</v>
      </c>
      <c r="E764" s="0" t="n">
        <v>3.451844275</v>
      </c>
      <c r="F764" s="0" t="s">
        <v>122</v>
      </c>
      <c r="G764" s="0" t="n">
        <v>3.9821256500627</v>
      </c>
      <c r="H764" s="0" t="n">
        <v>0.100634622743512</v>
      </c>
      <c r="I764" s="0" t="n">
        <v>-0.43914048581464</v>
      </c>
      <c r="J764" s="6" t="n">
        <v>1.3557963442223</v>
      </c>
      <c r="K764" s="6" t="n">
        <v>0.814644864155174</v>
      </c>
      <c r="L764" s="6" t="n">
        <v>0.708565893279238</v>
      </c>
      <c r="M764" s="0" t="s">
        <v>119</v>
      </c>
      <c r="N764" s="0" t="s">
        <v>119</v>
      </c>
      <c r="O764" s="0" t="s">
        <v>120</v>
      </c>
    </row>
    <row r="765" customFormat="false" ht="12.75" hidden="false" customHeight="false" outlineLevel="0" collapsed="false">
      <c r="A765" s="0" t="s">
        <v>216</v>
      </c>
      <c r="B765" s="0" t="s">
        <v>118</v>
      </c>
      <c r="C765" s="0" t="n">
        <v>24.6952970542378</v>
      </c>
      <c r="D765" s="0" t="n">
        <v>0.0372049807733235</v>
      </c>
      <c r="E765" s="0" t="n">
        <v>3.451844275</v>
      </c>
      <c r="F765" s="0" t="s">
        <v>123</v>
      </c>
      <c r="G765" s="0" t="n">
        <v>4.15422398794531</v>
      </c>
      <c r="H765" s="0" t="n">
        <v>0.0569697306073061</v>
      </c>
      <c r="I765" s="0" t="n">
        <v>-0.360605162784401</v>
      </c>
      <c r="J765" s="6" t="n">
        <v>1.28396436514379</v>
      </c>
      <c r="K765" s="6" t="n">
        <v>0.765841714180059</v>
      </c>
      <c r="L765" s="6" t="n">
        <v>0.707684726271279</v>
      </c>
      <c r="M765" s="0" t="s">
        <v>119</v>
      </c>
      <c r="N765" s="0" t="s">
        <v>119</v>
      </c>
      <c r="O765" s="0" t="s">
        <v>120</v>
      </c>
    </row>
    <row r="766" customFormat="false" ht="12.75" hidden="false" customHeight="false" outlineLevel="0" collapsed="false">
      <c r="A766" s="0" t="s">
        <v>216</v>
      </c>
      <c r="B766" s="0" t="s">
        <v>125</v>
      </c>
      <c r="C766" s="0" t="n">
        <v>25.1393170975455</v>
      </c>
      <c r="D766" s="0" t="n">
        <v>0.0249705806435953</v>
      </c>
      <c r="E766" s="0" t="n">
        <v>3.282900393</v>
      </c>
      <c r="F766" s="0" t="s">
        <v>117</v>
      </c>
      <c r="G766" s="0" t="n">
        <v>5.67894450571255</v>
      </c>
      <c r="H766" s="0" t="n">
        <v>0.0375220821403615</v>
      </c>
      <c r="I766" s="0" t="n">
        <v>0</v>
      </c>
      <c r="J766" s="6" t="n">
        <v>1</v>
      </c>
      <c r="K766" s="6" t="n">
        <v>0.517978161240787</v>
      </c>
      <c r="L766" s="6" t="n">
        <v>0.491723433159777</v>
      </c>
      <c r="M766" s="0" t="s">
        <v>119</v>
      </c>
      <c r="N766" s="0" t="s">
        <v>119</v>
      </c>
      <c r="O766" s="0" t="s">
        <v>120</v>
      </c>
    </row>
    <row r="767" customFormat="false" ht="12.75" hidden="false" customHeight="false" outlineLevel="0" collapsed="false">
      <c r="A767" s="0" t="s">
        <v>216</v>
      </c>
      <c r="B767" s="0" t="s">
        <v>125</v>
      </c>
      <c r="C767" s="0" t="n">
        <v>25.1393170975455</v>
      </c>
      <c r="D767" s="0" t="n">
        <v>0.0249705806435953</v>
      </c>
      <c r="E767" s="0" t="n">
        <v>3.282900393</v>
      </c>
      <c r="F767" s="0" t="s">
        <v>121</v>
      </c>
      <c r="G767" s="0" t="n">
        <v>5.81855467895074</v>
      </c>
      <c r="H767" s="0" t="n">
        <v>0.0311566706851129</v>
      </c>
      <c r="I767" s="0" t="n">
        <v>0</v>
      </c>
      <c r="J767" s="6" t="n">
        <v>1</v>
      </c>
      <c r="K767" s="6" t="n">
        <v>0.499214476869305</v>
      </c>
      <c r="L767" s="6" t="n">
        <v>0.47811127576741</v>
      </c>
      <c r="M767" s="0" t="s">
        <v>119</v>
      </c>
      <c r="N767" s="0" t="s">
        <v>119</v>
      </c>
      <c r="O767" s="0" t="s">
        <v>120</v>
      </c>
    </row>
    <row r="768" customFormat="false" ht="12.75" hidden="false" customHeight="false" outlineLevel="0" collapsed="false">
      <c r="A768" s="0" t="s">
        <v>216</v>
      </c>
      <c r="B768" s="0" t="s">
        <v>125</v>
      </c>
      <c r="C768" s="0" t="n">
        <v>25.1393170975455</v>
      </c>
      <c r="D768" s="0" t="n">
        <v>0.0249705806435953</v>
      </c>
      <c r="E768" s="0" t="n">
        <v>3.282900393</v>
      </c>
      <c r="F768" s="0" t="s">
        <v>122</v>
      </c>
      <c r="G768" s="0" t="n">
        <v>4.42126613587734</v>
      </c>
      <c r="H768" s="0" t="n">
        <v>0.0480816695398357</v>
      </c>
      <c r="I768" s="0" t="n">
        <v>0</v>
      </c>
      <c r="J768" s="6" t="n">
        <v>1</v>
      </c>
      <c r="K768" s="6" t="n">
        <v>0.57936712721405</v>
      </c>
      <c r="L768" s="6" t="n">
        <v>0.54200812952996</v>
      </c>
      <c r="M768" s="0" t="s">
        <v>119</v>
      </c>
      <c r="N768" s="0" t="s">
        <v>119</v>
      </c>
      <c r="O768" s="0" t="s">
        <v>120</v>
      </c>
    </row>
    <row r="769" customFormat="false" ht="12.75" hidden="false" customHeight="false" outlineLevel="0" collapsed="false">
      <c r="A769" s="0" t="s">
        <v>216</v>
      </c>
      <c r="B769" s="0" t="s">
        <v>125</v>
      </c>
      <c r="C769" s="0" t="n">
        <v>25.1393170975455</v>
      </c>
      <c r="D769" s="0" t="n">
        <v>0.0249705806435953</v>
      </c>
      <c r="E769" s="0" t="n">
        <v>3.282900393</v>
      </c>
      <c r="F769" s="0" t="s">
        <v>123</v>
      </c>
      <c r="G769" s="0" t="n">
        <v>4.51482915072971</v>
      </c>
      <c r="H769" s="0" t="n">
        <v>0.0457518025829383</v>
      </c>
      <c r="I769" s="0" t="n">
        <v>0</v>
      </c>
      <c r="J769" s="6" t="n">
        <v>1</v>
      </c>
      <c r="K769" s="6" t="n">
        <v>0.591846542111687</v>
      </c>
      <c r="L769" s="6" t="n">
        <v>0.555474062568191</v>
      </c>
      <c r="M769" s="0" t="s">
        <v>119</v>
      </c>
      <c r="N769" s="0" t="s">
        <v>119</v>
      </c>
      <c r="O769" s="0" t="s">
        <v>120</v>
      </c>
    </row>
    <row r="770" customFormat="false" ht="12.75" hidden="false" customHeight="false" outlineLevel="0" collapsed="false">
      <c r="A770" s="0" t="s">
        <v>217</v>
      </c>
      <c r="B770" s="0" t="s">
        <v>118</v>
      </c>
      <c r="C770" s="0" t="n">
        <v>30.3435966896418</v>
      </c>
      <c r="D770" s="0" t="n">
        <v>0.218698230313713</v>
      </c>
      <c r="E770" s="0" t="n">
        <v>0.273645103</v>
      </c>
      <c r="F770" s="0" t="s">
        <v>117</v>
      </c>
      <c r="G770" s="0" t="n">
        <v>10.3080909939317</v>
      </c>
      <c r="H770" s="0" t="n">
        <v>0.219187136343998</v>
      </c>
      <c r="I770" s="0" t="n">
        <v>-0.802568301043101</v>
      </c>
      <c r="J770" s="6" t="n">
        <v>1.74420341386332</v>
      </c>
      <c r="K770" s="6" t="n">
        <v>1.932511104041</v>
      </c>
      <c r="L770" s="6" t="n">
        <v>1.42612696852593</v>
      </c>
      <c r="M770" s="0" t="s">
        <v>119</v>
      </c>
      <c r="N770" s="0" t="s">
        <v>119</v>
      </c>
      <c r="O770" s="0" t="s">
        <v>120</v>
      </c>
    </row>
    <row r="771" customFormat="false" ht="12.75" hidden="false" customHeight="false" outlineLevel="0" collapsed="false">
      <c r="A771" s="0" t="s">
        <v>217</v>
      </c>
      <c r="B771" s="0" t="s">
        <v>118</v>
      </c>
      <c r="C771" s="0" t="n">
        <v>30.3435966896418</v>
      </c>
      <c r="D771" s="0" t="n">
        <v>0.218698230313713</v>
      </c>
      <c r="E771" s="0" t="n">
        <v>0.273645103</v>
      </c>
      <c r="F771" s="0" t="s">
        <v>121</v>
      </c>
      <c r="G771" s="0" t="n">
        <v>10.6572382818433</v>
      </c>
      <c r="H771" s="0" t="n">
        <v>0.219445538525783</v>
      </c>
      <c r="I771" s="0" t="n">
        <v>-0.593031186369601</v>
      </c>
      <c r="J771" s="6" t="n">
        <v>1.50841268330522</v>
      </c>
      <c r="K771" s="6" t="n">
        <v>1.61813491678008</v>
      </c>
      <c r="L771" s="6" t="n">
        <v>1.19370043011077</v>
      </c>
      <c r="M771" s="0" t="s">
        <v>119</v>
      </c>
      <c r="N771" s="0" t="s">
        <v>119</v>
      </c>
      <c r="O771" s="0" t="s">
        <v>120</v>
      </c>
    </row>
    <row r="772" customFormat="false" ht="12.75" hidden="false" customHeight="false" outlineLevel="0" collapsed="false">
      <c r="A772" s="0" t="s">
        <v>217</v>
      </c>
      <c r="B772" s="0" t="s">
        <v>118</v>
      </c>
      <c r="C772" s="0" t="n">
        <v>30.3435966896418</v>
      </c>
      <c r="D772" s="0" t="n">
        <v>0.218698230313713</v>
      </c>
      <c r="E772" s="0" t="n">
        <v>0.273645103</v>
      </c>
      <c r="F772" s="0" t="s">
        <v>122</v>
      </c>
      <c r="G772" s="0" t="n">
        <v>9.63042528546669</v>
      </c>
      <c r="H772" s="0" t="n">
        <v>0.237848760019336</v>
      </c>
      <c r="I772" s="0" t="n">
        <v>-0.222555639672901</v>
      </c>
      <c r="J772" s="6" t="n">
        <v>1.1667986641846</v>
      </c>
      <c r="K772" s="6" t="n">
        <v>1.45412635400952</v>
      </c>
      <c r="L772" s="6" t="n">
        <v>1.04568992354583</v>
      </c>
      <c r="M772" s="0" t="s">
        <v>119</v>
      </c>
      <c r="N772" s="0" t="s">
        <v>119</v>
      </c>
      <c r="O772" s="0" t="s">
        <v>120</v>
      </c>
    </row>
    <row r="773" customFormat="false" ht="12.75" hidden="false" customHeight="false" outlineLevel="0" collapsed="false">
      <c r="A773" s="0" t="s">
        <v>217</v>
      </c>
      <c r="B773" s="0" t="s">
        <v>118</v>
      </c>
      <c r="C773" s="0" t="n">
        <v>30.3435966896418</v>
      </c>
      <c r="D773" s="0" t="n">
        <v>0.218698230313713</v>
      </c>
      <c r="E773" s="0" t="n">
        <v>0.273645103</v>
      </c>
      <c r="F773" s="0" t="s">
        <v>123</v>
      </c>
      <c r="G773" s="0" t="n">
        <v>9.8025236233493</v>
      </c>
      <c r="H773" s="0" t="n">
        <v>0.222913112116528</v>
      </c>
      <c r="I773" s="0" t="n">
        <v>-0.14402031664266</v>
      </c>
      <c r="J773" s="6" t="n">
        <v>1.10498004548739</v>
      </c>
      <c r="K773" s="6" t="n">
        <v>1.39450862225383</v>
      </c>
      <c r="L773" s="6" t="n">
        <v>1.0237976715962</v>
      </c>
      <c r="M773" s="0" t="s">
        <v>119</v>
      </c>
      <c r="N773" s="0" t="s">
        <v>119</v>
      </c>
      <c r="O773" s="0" t="s">
        <v>120</v>
      </c>
    </row>
    <row r="774" customFormat="false" ht="12.75" hidden="false" customHeight="false" outlineLevel="0" collapsed="false">
      <c r="A774" s="0" t="s">
        <v>217</v>
      </c>
      <c r="B774" s="0" t="s">
        <v>125</v>
      </c>
      <c r="C774" s="0" t="n">
        <v>30.5710318868077</v>
      </c>
      <c r="D774" s="0" t="n">
        <v>0.220766313850935</v>
      </c>
      <c r="E774" s="0" t="n">
        <v>0.26271564515</v>
      </c>
      <c r="F774" s="0" t="s">
        <v>117</v>
      </c>
      <c r="G774" s="0" t="n">
        <v>11.1106592949748</v>
      </c>
      <c r="H774" s="0" t="n">
        <v>0.222535709677794</v>
      </c>
      <c r="I774" s="0" t="n">
        <v>0</v>
      </c>
      <c r="J774" s="6" t="n">
        <v>1</v>
      </c>
      <c r="K774" s="6" t="n">
        <v>1.11053662727851</v>
      </c>
      <c r="L774" s="6" t="n">
        <v>0.815742405838573</v>
      </c>
      <c r="M774" s="0" t="s">
        <v>119</v>
      </c>
      <c r="N774" s="0" t="s">
        <v>119</v>
      </c>
      <c r="O774" s="0" t="s">
        <v>120</v>
      </c>
    </row>
    <row r="775" customFormat="false" ht="12.75" hidden="false" customHeight="false" outlineLevel="0" collapsed="false">
      <c r="A775" s="0" t="s">
        <v>217</v>
      </c>
      <c r="B775" s="0" t="s">
        <v>125</v>
      </c>
      <c r="C775" s="0" t="n">
        <v>30.5710318868077</v>
      </c>
      <c r="D775" s="0" t="n">
        <v>0.220766313850935</v>
      </c>
      <c r="E775" s="0" t="n">
        <v>0.26271564515</v>
      </c>
      <c r="F775" s="0" t="s">
        <v>121</v>
      </c>
      <c r="G775" s="0" t="n">
        <v>11.2502694682129</v>
      </c>
      <c r="H775" s="0" t="n">
        <v>0.221551288783956</v>
      </c>
      <c r="I775" s="0" t="n">
        <v>0</v>
      </c>
      <c r="J775" s="6" t="n">
        <v>1</v>
      </c>
      <c r="K775" s="6" t="n">
        <v>1.07430710481535</v>
      </c>
      <c r="L775" s="6" t="n">
        <v>0.790207743026208</v>
      </c>
      <c r="M775" s="0" t="s">
        <v>119</v>
      </c>
      <c r="N775" s="0" t="s">
        <v>119</v>
      </c>
      <c r="O775" s="0" t="s">
        <v>120</v>
      </c>
    </row>
    <row r="776" customFormat="false" ht="12.75" hidden="false" customHeight="false" outlineLevel="0" collapsed="false">
      <c r="A776" s="0" t="s">
        <v>217</v>
      </c>
      <c r="B776" s="0" t="s">
        <v>125</v>
      </c>
      <c r="C776" s="0" t="n">
        <v>30.5710318868077</v>
      </c>
      <c r="D776" s="0" t="n">
        <v>0.220766313850935</v>
      </c>
      <c r="E776" s="0" t="n">
        <v>0.26271564515</v>
      </c>
      <c r="F776" s="0" t="s">
        <v>122</v>
      </c>
      <c r="G776" s="0" t="n">
        <v>9.85298092513959</v>
      </c>
      <c r="H776" s="0" t="n">
        <v>0.224557525768764</v>
      </c>
      <c r="I776" s="0" t="n">
        <v>0</v>
      </c>
      <c r="J776" s="6" t="n">
        <v>1</v>
      </c>
      <c r="K776" s="6" t="n">
        <v>1.23482428499516</v>
      </c>
      <c r="L776" s="6" t="n">
        <v>0.904498935429134</v>
      </c>
      <c r="M776" s="0" t="s">
        <v>119</v>
      </c>
      <c r="N776" s="0" t="s">
        <v>119</v>
      </c>
      <c r="O776" s="0" t="s">
        <v>120</v>
      </c>
    </row>
    <row r="777" customFormat="false" ht="12.75" hidden="false" customHeight="false" outlineLevel="0" collapsed="false">
      <c r="A777" s="0" t="s">
        <v>217</v>
      </c>
      <c r="B777" s="0" t="s">
        <v>125</v>
      </c>
      <c r="C777" s="0" t="n">
        <v>30.5710318868077</v>
      </c>
      <c r="D777" s="0" t="n">
        <v>0.220766313850935</v>
      </c>
      <c r="E777" s="0" t="n">
        <v>0.26271564515</v>
      </c>
      <c r="F777" s="0" t="s">
        <v>123</v>
      </c>
      <c r="G777" s="0" t="n">
        <v>9.94654393999196</v>
      </c>
      <c r="H777" s="0" t="n">
        <v>0.22407021862184</v>
      </c>
      <c r="I777" s="0" t="n">
        <v>0</v>
      </c>
      <c r="J777" s="6" t="n">
        <v>1</v>
      </c>
      <c r="K777" s="6" t="n">
        <v>1.26303414747113</v>
      </c>
      <c r="L777" s="6" t="n">
        <v>0.925787640293035</v>
      </c>
      <c r="M777" s="0" t="s">
        <v>119</v>
      </c>
      <c r="N777" s="0" t="s">
        <v>119</v>
      </c>
      <c r="O777" s="0" t="s">
        <v>120</v>
      </c>
    </row>
    <row r="778" customFormat="false" ht="12.75" hidden="false" customHeight="false" outlineLevel="0" collapsed="false">
      <c r="A778" s="0" t="s">
        <v>218</v>
      </c>
      <c r="B778" s="0" t="s">
        <v>118</v>
      </c>
      <c r="C778" s="0" t="n">
        <v>35.5942031055303</v>
      </c>
      <c r="D778" s="0" t="n">
        <v>0.862555634582647</v>
      </c>
      <c r="E778" s="0" t="n">
        <v>0.9867592752</v>
      </c>
      <c r="F778" s="0" t="s">
        <v>117</v>
      </c>
      <c r="G778" s="0" t="n">
        <v>14.9644943042899</v>
      </c>
      <c r="H778" s="0" t="n">
        <v>0.862679724780062</v>
      </c>
      <c r="I778" s="0" t="n">
        <v>12.9989533006649</v>
      </c>
      <c r="J778" s="6" t="n">
        <v>0.000122158908684562</v>
      </c>
      <c r="K778" s="6" t="n">
        <v>1.46887184651556</v>
      </c>
      <c r="L778" s="6" t="n">
        <v>0.444220870963398</v>
      </c>
      <c r="M778" s="0" t="s">
        <v>134</v>
      </c>
      <c r="N778" s="0" t="s">
        <v>136</v>
      </c>
      <c r="O778" s="0" t="s">
        <v>120</v>
      </c>
    </row>
    <row r="779" customFormat="false" ht="12.75" hidden="false" customHeight="false" outlineLevel="0" collapsed="false">
      <c r="A779" s="0" t="s">
        <v>218</v>
      </c>
      <c r="B779" s="0" t="s">
        <v>118</v>
      </c>
      <c r="C779" s="0" t="n">
        <v>35.5942031055303</v>
      </c>
      <c r="D779" s="0" t="n">
        <v>0.862555634582647</v>
      </c>
      <c r="E779" s="0" t="n">
        <v>0.9867592752</v>
      </c>
      <c r="F779" s="0" t="s">
        <v>121</v>
      </c>
      <c r="G779" s="0" t="n">
        <v>15.3136415922014</v>
      </c>
      <c r="H779" s="0" t="n">
        <v>0.862745415048259</v>
      </c>
      <c r="I779" s="0" t="n">
        <v>13.2084904153382</v>
      </c>
      <c r="J779" s="6" t="n">
        <v>0.000105644815148252</v>
      </c>
      <c r="K779" s="6" t="n">
        <v>1.22975508262193</v>
      </c>
      <c r="L779" s="6" t="n">
        <v>0.37187255621532</v>
      </c>
      <c r="M779" s="0" t="s">
        <v>134</v>
      </c>
      <c r="N779" s="0" t="s">
        <v>136</v>
      </c>
      <c r="O779" s="0" t="s">
        <v>120</v>
      </c>
    </row>
    <row r="780" customFormat="false" ht="12.75" hidden="false" customHeight="false" outlineLevel="0" collapsed="false">
      <c r="A780" s="0" t="s">
        <v>218</v>
      </c>
      <c r="B780" s="0" t="s">
        <v>118</v>
      </c>
      <c r="C780" s="0" t="n">
        <v>35.5942031055303</v>
      </c>
      <c r="D780" s="0" t="n">
        <v>0.862555634582647</v>
      </c>
      <c r="E780" s="0" t="n">
        <v>0.9867592752</v>
      </c>
      <c r="F780" s="0" t="s">
        <v>122</v>
      </c>
      <c r="G780" s="0" t="n">
        <v>14.2868285958248</v>
      </c>
      <c r="H780" s="0" t="n">
        <v>0.867608978429026</v>
      </c>
      <c r="I780" s="0" t="n">
        <v>13.578965962035</v>
      </c>
      <c r="J780" s="6" t="n">
        <v>8.17191678095029E-005</v>
      </c>
      <c r="K780" s="6" t="n">
        <v>1.09478843015399</v>
      </c>
      <c r="L780" s="6" t="n">
        <v>0.328834628236608</v>
      </c>
      <c r="M780" s="0" t="s">
        <v>134</v>
      </c>
      <c r="N780" s="0" t="s">
        <v>136</v>
      </c>
      <c r="O780" s="0" t="s">
        <v>120</v>
      </c>
    </row>
    <row r="781" customFormat="false" ht="12.75" hidden="false" customHeight="false" outlineLevel="0" collapsed="false">
      <c r="A781" s="0" t="s">
        <v>218</v>
      </c>
      <c r="B781" s="0" t="s">
        <v>118</v>
      </c>
      <c r="C781" s="0" t="n">
        <v>35.5942031055303</v>
      </c>
      <c r="D781" s="0" t="n">
        <v>0.862555634582647</v>
      </c>
      <c r="E781" s="0" t="n">
        <v>0.9867592752</v>
      </c>
      <c r="F781" s="0" t="s">
        <v>123</v>
      </c>
      <c r="G781" s="0" t="n">
        <v>14.4589269337074</v>
      </c>
      <c r="H781" s="0" t="n">
        <v>0.863633928445032</v>
      </c>
      <c r="I781" s="0" t="n">
        <v>13.6575012850652</v>
      </c>
      <c r="J781" s="6" t="n">
        <v>7.73895724558788E-005</v>
      </c>
      <c r="K781" s="6" t="n">
        <v>1.0579100093338</v>
      </c>
      <c r="L781" s="6" t="n">
        <v>0.319513557492939</v>
      </c>
      <c r="M781" s="0" t="s">
        <v>134</v>
      </c>
      <c r="N781" s="0" t="s">
        <v>136</v>
      </c>
      <c r="O781" s="0" t="s">
        <v>120</v>
      </c>
    </row>
    <row r="782" customFormat="false" ht="12.75" hidden="false" customHeight="false" outlineLevel="0" collapsed="false">
      <c r="A782" s="0" t="s">
        <v>218</v>
      </c>
      <c r="B782" s="0" t="s">
        <v>125</v>
      </c>
      <c r="C782" s="0" t="n">
        <v>21.4259135954579</v>
      </c>
      <c r="D782" s="0" t="n">
        <v>0.0367912240300637</v>
      </c>
      <c r="E782" s="0" t="n">
        <v>3.368384718875</v>
      </c>
      <c r="F782" s="0" t="s">
        <v>117</v>
      </c>
      <c r="G782" s="0" t="n">
        <v>1.96554100362502</v>
      </c>
      <c r="H782" s="0" t="n">
        <v>0.0462381975870608</v>
      </c>
      <c r="I782" s="0" t="n">
        <v>0</v>
      </c>
      <c r="J782" s="6" t="n">
        <v>1</v>
      </c>
      <c r="K782" s="6" t="n">
        <v>6827.87203632087</v>
      </c>
      <c r="L782" s="6" t="n">
        <v>6403.93926487763</v>
      </c>
      <c r="M782" s="0" t="s">
        <v>119</v>
      </c>
      <c r="N782" s="0" t="s">
        <v>136</v>
      </c>
      <c r="O782" s="0" t="s">
        <v>120</v>
      </c>
    </row>
    <row r="783" customFormat="false" ht="12.75" hidden="false" customHeight="false" outlineLevel="0" collapsed="false">
      <c r="A783" s="0" t="s">
        <v>218</v>
      </c>
      <c r="B783" s="0" t="s">
        <v>125</v>
      </c>
      <c r="C783" s="0" t="n">
        <v>21.4259135954579</v>
      </c>
      <c r="D783" s="0" t="n">
        <v>0.0367912240300637</v>
      </c>
      <c r="E783" s="0" t="n">
        <v>3.368384718875</v>
      </c>
      <c r="F783" s="0" t="s">
        <v>121</v>
      </c>
      <c r="G783" s="0" t="n">
        <v>2.10515117686321</v>
      </c>
      <c r="H783" s="0" t="n">
        <v>0.0412407855906336</v>
      </c>
      <c r="I783" s="0" t="n">
        <v>0</v>
      </c>
      <c r="J783" s="6" t="n">
        <v>1</v>
      </c>
      <c r="K783" s="6" t="n">
        <v>6586.77613944715</v>
      </c>
      <c r="L783" s="6" t="n">
        <v>6220.76043284268</v>
      </c>
      <c r="M783" s="0" t="s">
        <v>119</v>
      </c>
      <c r="N783" s="0" t="s">
        <v>136</v>
      </c>
      <c r="O783" s="0" t="s">
        <v>120</v>
      </c>
    </row>
    <row r="784" customFormat="false" ht="12.75" hidden="false" customHeight="false" outlineLevel="0" collapsed="false">
      <c r="A784" s="0" t="s">
        <v>218</v>
      </c>
      <c r="B784" s="0" t="s">
        <v>125</v>
      </c>
      <c r="C784" s="0" t="n">
        <v>21.4259135954579</v>
      </c>
      <c r="D784" s="0" t="n">
        <v>0.0367912240300637</v>
      </c>
      <c r="E784" s="0" t="n">
        <v>3.368384718875</v>
      </c>
      <c r="F784" s="0" t="s">
        <v>122</v>
      </c>
      <c r="G784" s="0" t="n">
        <v>0.707862633789813</v>
      </c>
      <c r="H784" s="0" t="n">
        <v>0.05515352403691</v>
      </c>
      <c r="I784" s="0" t="n">
        <v>0</v>
      </c>
      <c r="J784" s="6" t="n">
        <v>1</v>
      </c>
      <c r="K784" s="6" t="n">
        <v>7628.3884838719</v>
      </c>
      <c r="L784" s="6" t="n">
        <v>7066.86950220464</v>
      </c>
      <c r="M784" s="0" t="s">
        <v>119</v>
      </c>
      <c r="N784" s="0" t="s">
        <v>136</v>
      </c>
      <c r="O784" s="0" t="s">
        <v>120</v>
      </c>
    </row>
    <row r="785" customFormat="false" ht="12.75" hidden="false" customHeight="false" outlineLevel="0" collapsed="false">
      <c r="A785" s="0" t="s">
        <v>218</v>
      </c>
      <c r="B785" s="0" t="s">
        <v>125</v>
      </c>
      <c r="C785" s="0" t="n">
        <v>21.4259135954579</v>
      </c>
      <c r="D785" s="0" t="n">
        <v>0.0367912240300637</v>
      </c>
      <c r="E785" s="0" t="n">
        <v>3.368384718875</v>
      </c>
      <c r="F785" s="0" t="s">
        <v>123</v>
      </c>
      <c r="G785" s="0" t="n">
        <v>0.80142564864218</v>
      </c>
      <c r="H785" s="0" t="n">
        <v>0.0531346563698327</v>
      </c>
      <c r="I785" s="0" t="n">
        <v>0</v>
      </c>
      <c r="J785" s="6" t="n">
        <v>1</v>
      </c>
      <c r="K785" s="6" t="n">
        <v>7794.38199744272</v>
      </c>
      <c r="L785" s="6" t="n">
        <v>7240.8814262339</v>
      </c>
      <c r="M785" s="0" t="s">
        <v>119</v>
      </c>
      <c r="N785" s="0" t="s">
        <v>136</v>
      </c>
      <c r="O785" s="0" t="s">
        <v>120</v>
      </c>
    </row>
    <row r="786" customFormat="false" ht="12.75" hidden="false" customHeight="false" outlineLevel="0" collapsed="false">
      <c r="A786" s="0" t="s">
        <v>219</v>
      </c>
      <c r="B786" s="0" t="s">
        <v>118</v>
      </c>
      <c r="C786" s="0" t="n">
        <v>38.8438258772662</v>
      </c>
      <c r="D786" s="0" t="n">
        <v>0.546885357407256</v>
      </c>
      <c r="E786" s="0" t="n">
        <v>0.292455945175</v>
      </c>
      <c r="F786" s="0" t="s">
        <v>117</v>
      </c>
      <c r="G786" s="0" t="n">
        <v>14.9644943042899</v>
      </c>
      <c r="H786" s="0" t="n">
        <v>0.547081053357539</v>
      </c>
      <c r="I786" s="0" t="n">
        <v>-0.5751331038771</v>
      </c>
      <c r="J786" s="6" t="n">
        <v>1.48981490796547</v>
      </c>
      <c r="K786" s="6" t="n">
        <v>1.90713357417338</v>
      </c>
      <c r="L786" s="6" t="n">
        <v>0.893316791726707</v>
      </c>
      <c r="M786" s="0" t="s">
        <v>134</v>
      </c>
      <c r="N786" s="0" t="s">
        <v>134</v>
      </c>
      <c r="O786" s="0" t="s">
        <v>120</v>
      </c>
    </row>
    <row r="787" customFormat="false" ht="12.75" hidden="false" customHeight="false" outlineLevel="0" collapsed="false">
      <c r="A787" s="0" t="s">
        <v>219</v>
      </c>
      <c r="B787" s="0" t="s">
        <v>118</v>
      </c>
      <c r="C787" s="0" t="n">
        <v>38.8438258772662</v>
      </c>
      <c r="D787" s="0" t="n">
        <v>0.546885357407256</v>
      </c>
      <c r="E787" s="0" t="n">
        <v>0.292455945175</v>
      </c>
      <c r="F787" s="0" t="s">
        <v>121</v>
      </c>
      <c r="G787" s="0" t="n">
        <v>15.3136415922014</v>
      </c>
      <c r="H787" s="0" t="n">
        <v>0.54718463299236</v>
      </c>
      <c r="I787" s="0" t="n">
        <v>-0.365595989203801</v>
      </c>
      <c r="J787" s="6" t="n">
        <v>1.28841377392736</v>
      </c>
      <c r="K787" s="6" t="n">
        <v>1.59671438120194</v>
      </c>
      <c r="L787" s="6" t="n">
        <v>0.747806544311431</v>
      </c>
      <c r="M787" s="0" t="s">
        <v>134</v>
      </c>
      <c r="N787" s="0" t="s">
        <v>134</v>
      </c>
      <c r="O787" s="0" t="s">
        <v>120</v>
      </c>
    </row>
    <row r="788" customFormat="false" ht="12.75" hidden="false" customHeight="false" outlineLevel="0" collapsed="false">
      <c r="A788" s="0" t="s">
        <v>219</v>
      </c>
      <c r="B788" s="0" t="s">
        <v>118</v>
      </c>
      <c r="C788" s="0" t="n">
        <v>38.8438258772662</v>
      </c>
      <c r="D788" s="0" t="n">
        <v>0.546885357407256</v>
      </c>
      <c r="E788" s="0" t="n">
        <v>0.292455945175</v>
      </c>
      <c r="F788" s="0" t="s">
        <v>122</v>
      </c>
      <c r="G788" s="0" t="n">
        <v>14.2868285958248</v>
      </c>
      <c r="H788" s="0" t="n">
        <v>0.554821332364616</v>
      </c>
      <c r="I788" s="0" t="n">
        <v>0.00487955749299829</v>
      </c>
      <c r="J788" s="6" t="n">
        <v>0.99662346185085</v>
      </c>
      <c r="K788" s="6" t="n">
        <v>1.42420860984169</v>
      </c>
      <c r="L788" s="6" t="n">
        <v>0.659990797955584</v>
      </c>
      <c r="M788" s="0" t="s">
        <v>134</v>
      </c>
      <c r="N788" s="0" t="s">
        <v>134</v>
      </c>
      <c r="O788" s="0" t="s">
        <v>120</v>
      </c>
    </row>
    <row r="789" customFormat="false" ht="12.75" hidden="false" customHeight="false" outlineLevel="0" collapsed="false">
      <c r="A789" s="0" t="s">
        <v>219</v>
      </c>
      <c r="B789" s="0" t="s">
        <v>118</v>
      </c>
      <c r="C789" s="0" t="n">
        <v>38.8438258772662</v>
      </c>
      <c r="D789" s="0" t="n">
        <v>0.546885357407256</v>
      </c>
      <c r="E789" s="0" t="n">
        <v>0.292455945175</v>
      </c>
      <c r="F789" s="0" t="s">
        <v>123</v>
      </c>
      <c r="G789" s="0" t="n">
        <v>14.4589269337074</v>
      </c>
      <c r="H789" s="0" t="n">
        <v>0.548584481878214</v>
      </c>
      <c r="I789" s="0" t="n">
        <v>0.0834148805231987</v>
      </c>
      <c r="J789" s="6" t="n">
        <v>0.943820962444601</v>
      </c>
      <c r="K789" s="6" t="n">
        <v>1.37407761374094</v>
      </c>
      <c r="L789" s="6" t="n">
        <v>0.642289017108412</v>
      </c>
      <c r="M789" s="0" t="s">
        <v>134</v>
      </c>
      <c r="N789" s="0" t="s">
        <v>134</v>
      </c>
      <c r="O789" s="0" t="s">
        <v>120</v>
      </c>
    </row>
    <row r="790" customFormat="false" ht="12.75" hidden="false" customHeight="false" outlineLevel="0" collapsed="false">
      <c r="A790" s="0" t="s">
        <v>219</v>
      </c>
      <c r="B790" s="0" t="s">
        <v>125</v>
      </c>
      <c r="C790" s="0" t="n">
        <v>39.0396230888974</v>
      </c>
      <c r="D790" s="0" t="n">
        <v>1.17870865623274</v>
      </c>
      <c r="E790" s="0" t="n">
        <v>0.293760040749999</v>
      </c>
      <c r="F790" s="0" t="s">
        <v>117</v>
      </c>
      <c r="G790" s="0" t="n">
        <v>15.539627408167</v>
      </c>
      <c r="H790" s="0" t="n">
        <v>1.17904133643755</v>
      </c>
      <c r="I790" s="0" t="n">
        <v>0</v>
      </c>
      <c r="J790" s="6" t="n">
        <v>1</v>
      </c>
      <c r="K790" s="6" t="n">
        <v>1.98375391689767</v>
      </c>
      <c r="L790" s="6" t="n">
        <v>0.386931583314333</v>
      </c>
      <c r="M790" s="0" t="s">
        <v>134</v>
      </c>
      <c r="N790" s="0" t="s">
        <v>134</v>
      </c>
      <c r="O790" s="0" t="s">
        <v>120</v>
      </c>
    </row>
    <row r="791" customFormat="false" ht="12.75" hidden="false" customHeight="false" outlineLevel="0" collapsed="false">
      <c r="A791" s="0" t="s">
        <v>219</v>
      </c>
      <c r="B791" s="0" t="s">
        <v>125</v>
      </c>
      <c r="C791" s="0" t="n">
        <v>39.0396230888974</v>
      </c>
      <c r="D791" s="0" t="n">
        <v>1.17870865623274</v>
      </c>
      <c r="E791" s="0" t="n">
        <v>0.293760040749999</v>
      </c>
      <c r="F791" s="0" t="s">
        <v>121</v>
      </c>
      <c r="G791" s="0" t="n">
        <v>15.6792375814052</v>
      </c>
      <c r="H791" s="0" t="n">
        <v>1.17885593034454</v>
      </c>
      <c r="I791" s="0" t="n">
        <v>0</v>
      </c>
      <c r="J791" s="6" t="n">
        <v>1</v>
      </c>
      <c r="K791" s="6" t="n">
        <v>1.92010016857268</v>
      </c>
      <c r="L791" s="6" t="n">
        <v>0.374612180681591</v>
      </c>
      <c r="M791" s="0" t="s">
        <v>134</v>
      </c>
      <c r="N791" s="0" t="s">
        <v>134</v>
      </c>
      <c r="O791" s="0" t="s">
        <v>120</v>
      </c>
    </row>
    <row r="792" customFormat="false" ht="12.75" hidden="false" customHeight="false" outlineLevel="0" collapsed="false">
      <c r="A792" s="0" t="s">
        <v>219</v>
      </c>
      <c r="B792" s="0" t="s">
        <v>125</v>
      </c>
      <c r="C792" s="0" t="n">
        <v>39.0396230888974</v>
      </c>
      <c r="D792" s="0" t="n">
        <v>1.17870865623274</v>
      </c>
      <c r="E792" s="0" t="n">
        <v>0.293760040749999</v>
      </c>
      <c r="F792" s="0" t="s">
        <v>122</v>
      </c>
      <c r="G792" s="0" t="n">
        <v>14.2819490383318</v>
      </c>
      <c r="H792" s="0" t="n">
        <v>1.17942461112444</v>
      </c>
      <c r="I792" s="0" t="n">
        <v>0</v>
      </c>
      <c r="J792" s="6" t="n">
        <v>1</v>
      </c>
      <c r="K792" s="6" t="n">
        <v>2.20326544064508</v>
      </c>
      <c r="L792" s="6" t="n">
        <v>0.429519070603561</v>
      </c>
      <c r="M792" s="0" t="s">
        <v>134</v>
      </c>
      <c r="N792" s="0" t="s">
        <v>134</v>
      </c>
      <c r="O792" s="0" t="s">
        <v>120</v>
      </c>
    </row>
    <row r="793" customFormat="false" ht="12.75" hidden="false" customHeight="false" outlineLevel="0" collapsed="false">
      <c r="A793" s="0" t="s">
        <v>219</v>
      </c>
      <c r="B793" s="0" t="s">
        <v>125</v>
      </c>
      <c r="C793" s="0" t="n">
        <v>39.0396230888974</v>
      </c>
      <c r="D793" s="0" t="n">
        <v>1.17870865623274</v>
      </c>
      <c r="E793" s="0" t="n">
        <v>0.293760040749999</v>
      </c>
      <c r="F793" s="0" t="s">
        <v>123</v>
      </c>
      <c r="G793" s="0" t="n">
        <v>14.3755120531842</v>
      </c>
      <c r="H793" s="0" t="n">
        <v>1.17933192690603</v>
      </c>
      <c r="I793" s="0" t="n">
        <v>0</v>
      </c>
      <c r="J793" s="6" t="n">
        <v>1</v>
      </c>
      <c r="K793" s="6" t="n">
        <v>2.25421609332239</v>
      </c>
      <c r="L793" s="6" t="n">
        <v>0.439508194008849</v>
      </c>
      <c r="M793" s="0" t="s">
        <v>134</v>
      </c>
      <c r="N793" s="0" t="s">
        <v>134</v>
      </c>
      <c r="O793" s="0" t="s">
        <v>120</v>
      </c>
    </row>
    <row r="794" customFormat="false" ht="12.75" hidden="false" customHeight="false" outlineLevel="0" collapsed="false">
      <c r="A794" s="0" t="s">
        <v>220</v>
      </c>
      <c r="B794" s="0" t="s">
        <v>118</v>
      </c>
      <c r="C794" s="0" t="n">
        <v>40</v>
      </c>
      <c r="D794" s="0" t="n">
        <v>0</v>
      </c>
      <c r="E794" s="0" t="n">
        <v>0.00243075645</v>
      </c>
      <c r="F794" s="0" t="s">
        <v>117</v>
      </c>
      <c r="G794" s="0" t="n">
        <v>14.9644943042899</v>
      </c>
      <c r="H794" s="0" t="n">
        <v>0.014631636830247</v>
      </c>
      <c r="I794" s="0" t="n">
        <v>-0.5751331038771</v>
      </c>
      <c r="J794" s="6" t="n">
        <v>1.48981490796547</v>
      </c>
      <c r="K794" s="6" t="n">
        <v>1.31855383497486</v>
      </c>
      <c r="L794" s="6" t="n">
        <v>1.2920780332851</v>
      </c>
      <c r="M794" s="0" t="s">
        <v>134</v>
      </c>
      <c r="N794" s="0" t="s">
        <v>134</v>
      </c>
      <c r="O794" s="0" t="s">
        <v>120</v>
      </c>
    </row>
    <row r="795" customFormat="false" ht="12.75" hidden="false" customHeight="false" outlineLevel="0" collapsed="false">
      <c r="A795" s="0" t="s">
        <v>220</v>
      </c>
      <c r="B795" s="0" t="s">
        <v>118</v>
      </c>
      <c r="C795" s="0" t="n">
        <v>40</v>
      </c>
      <c r="D795" s="0" t="n">
        <v>0</v>
      </c>
      <c r="E795" s="0" t="n">
        <v>0.00243075645</v>
      </c>
      <c r="F795" s="0" t="s">
        <v>121</v>
      </c>
      <c r="G795" s="0" t="n">
        <v>15.3136415922014</v>
      </c>
      <c r="H795" s="0" t="n">
        <v>0.0180949837391762</v>
      </c>
      <c r="I795" s="0" t="n">
        <v>-0.365595989203801</v>
      </c>
      <c r="J795" s="6" t="n">
        <v>1.28841377392736</v>
      </c>
      <c r="K795" s="6" t="n">
        <v>1.10651009906991</v>
      </c>
      <c r="L795" s="6" t="n">
        <v>1.07909856824862</v>
      </c>
      <c r="M795" s="0" t="s">
        <v>134</v>
      </c>
      <c r="N795" s="0" t="s">
        <v>134</v>
      </c>
      <c r="O795" s="0" t="s">
        <v>120</v>
      </c>
    </row>
    <row r="796" customFormat="false" ht="12.75" hidden="false" customHeight="false" outlineLevel="0" collapsed="false">
      <c r="A796" s="0" t="s">
        <v>220</v>
      </c>
      <c r="B796" s="0" t="s">
        <v>118</v>
      </c>
      <c r="C796" s="0" t="n">
        <v>40</v>
      </c>
      <c r="D796" s="0" t="n">
        <v>0</v>
      </c>
      <c r="E796" s="0" t="n">
        <v>0.00243075645</v>
      </c>
      <c r="F796" s="0" t="s">
        <v>122</v>
      </c>
      <c r="G796" s="0" t="n">
        <v>14.2868285958248</v>
      </c>
      <c r="H796" s="0" t="n">
        <v>0.093504634646555</v>
      </c>
      <c r="I796" s="0" t="n">
        <v>0.00487955749299829</v>
      </c>
      <c r="J796" s="6" t="n">
        <v>0.99662346185085</v>
      </c>
      <c r="K796" s="6" t="n">
        <v>1.0344355644126</v>
      </c>
      <c r="L796" s="6" t="n">
        <v>0.908673878975137</v>
      </c>
      <c r="M796" s="0" t="s">
        <v>134</v>
      </c>
      <c r="N796" s="0" t="s">
        <v>134</v>
      </c>
      <c r="O796" s="0" t="s">
        <v>120</v>
      </c>
    </row>
    <row r="797" customFormat="false" ht="12.75" hidden="false" customHeight="false" outlineLevel="0" collapsed="false">
      <c r="A797" s="0" t="s">
        <v>220</v>
      </c>
      <c r="B797" s="0" t="s">
        <v>118</v>
      </c>
      <c r="C797" s="0" t="n">
        <v>40</v>
      </c>
      <c r="D797" s="0" t="n">
        <v>0</v>
      </c>
      <c r="E797" s="0" t="n">
        <v>0.00243075645</v>
      </c>
      <c r="F797" s="0" t="s">
        <v>123</v>
      </c>
      <c r="G797" s="0" t="n">
        <v>14.4589269337074</v>
      </c>
      <c r="H797" s="0" t="n">
        <v>0.043143245254914</v>
      </c>
      <c r="I797" s="0" t="n">
        <v>0.0834148805231987</v>
      </c>
      <c r="J797" s="6" t="n">
        <v>0.943820962444601</v>
      </c>
      <c r="K797" s="6" t="n">
        <v>0.967961961488573</v>
      </c>
      <c r="L797" s="6" t="n">
        <v>0.911766159284929</v>
      </c>
      <c r="M797" s="0" t="s">
        <v>134</v>
      </c>
      <c r="N797" s="0" t="s">
        <v>134</v>
      </c>
      <c r="O797" s="0" t="s">
        <v>120</v>
      </c>
    </row>
    <row r="798" customFormat="false" ht="12.75" hidden="false" customHeight="false" outlineLevel="0" collapsed="false">
      <c r="A798" s="0" t="s">
        <v>220</v>
      </c>
      <c r="B798" s="0" t="s">
        <v>125</v>
      </c>
      <c r="C798" s="0" t="n">
        <v>40</v>
      </c>
      <c r="D798" s="0" t="n">
        <v>0</v>
      </c>
      <c r="E798" s="0" t="n">
        <v>0.00916852405</v>
      </c>
      <c r="F798" s="0" t="s">
        <v>117</v>
      </c>
      <c r="G798" s="0" t="n">
        <v>15.539627408167</v>
      </c>
      <c r="H798" s="0" t="n">
        <v>0.0280067268789077</v>
      </c>
      <c r="I798" s="0" t="n">
        <v>0</v>
      </c>
      <c r="J798" s="6" t="n">
        <v>1</v>
      </c>
      <c r="K798" s="6" t="n">
        <v>0.893288727768508</v>
      </c>
      <c r="L798" s="6" t="n">
        <v>0.859270939071046</v>
      </c>
      <c r="M798" s="0" t="s">
        <v>134</v>
      </c>
      <c r="N798" s="0" t="s">
        <v>134</v>
      </c>
      <c r="O798" s="0" t="s">
        <v>120</v>
      </c>
    </row>
    <row r="799" customFormat="false" ht="12.75" hidden="false" customHeight="false" outlineLevel="0" collapsed="false">
      <c r="A799" s="0" t="s">
        <v>220</v>
      </c>
      <c r="B799" s="0" t="s">
        <v>125</v>
      </c>
      <c r="C799" s="0" t="n">
        <v>40</v>
      </c>
      <c r="D799" s="0" t="n">
        <v>0</v>
      </c>
      <c r="E799" s="0" t="n">
        <v>0.00916852405</v>
      </c>
      <c r="F799" s="0" t="s">
        <v>121</v>
      </c>
      <c r="G799" s="0" t="n">
        <v>15.6792375814052</v>
      </c>
      <c r="H799" s="0" t="n">
        <v>0.0186335243714728</v>
      </c>
      <c r="I799" s="0" t="n">
        <v>0</v>
      </c>
      <c r="J799" s="6" t="n">
        <v>1</v>
      </c>
      <c r="K799" s="6" t="n">
        <v>0.859136440036971</v>
      </c>
      <c r="L799" s="6" t="n">
        <v>0.837227799632325</v>
      </c>
      <c r="M799" s="0" t="s">
        <v>134</v>
      </c>
      <c r="N799" s="0" t="s">
        <v>134</v>
      </c>
      <c r="O799" s="0" t="s">
        <v>120</v>
      </c>
    </row>
    <row r="800" customFormat="false" ht="12.75" hidden="false" customHeight="false" outlineLevel="0" collapsed="false">
      <c r="A800" s="0" t="s">
        <v>220</v>
      </c>
      <c r="B800" s="0" t="s">
        <v>125</v>
      </c>
      <c r="C800" s="0" t="n">
        <v>40</v>
      </c>
      <c r="D800" s="0" t="n">
        <v>0</v>
      </c>
      <c r="E800" s="0" t="n">
        <v>0.00916852405</v>
      </c>
      <c r="F800" s="0" t="s">
        <v>122</v>
      </c>
      <c r="G800" s="0" t="n">
        <v>14.2819490383318</v>
      </c>
      <c r="H800" s="0" t="n">
        <v>0.0410891354017052</v>
      </c>
      <c r="I800" s="0" t="n">
        <v>0</v>
      </c>
      <c r="J800" s="6" t="n">
        <v>1</v>
      </c>
      <c r="K800" s="6" t="n">
        <v>1.00090693658511</v>
      </c>
      <c r="L800" s="6" t="n">
        <v>0.945487027582756</v>
      </c>
      <c r="M800" s="0" t="s">
        <v>134</v>
      </c>
      <c r="N800" s="0" t="s">
        <v>134</v>
      </c>
      <c r="O800" s="0" t="s">
        <v>120</v>
      </c>
    </row>
    <row r="801" customFormat="false" ht="12.75" hidden="false" customHeight="false" outlineLevel="0" collapsed="false">
      <c r="A801" s="0" t="s">
        <v>220</v>
      </c>
      <c r="B801" s="0" t="s">
        <v>125</v>
      </c>
      <c r="C801" s="0" t="n">
        <v>40</v>
      </c>
      <c r="D801" s="0" t="n">
        <v>0</v>
      </c>
      <c r="E801" s="0" t="n">
        <v>0.00916852405</v>
      </c>
      <c r="F801" s="0" t="s">
        <v>123</v>
      </c>
      <c r="G801" s="0" t="n">
        <v>14.3755120531842</v>
      </c>
      <c r="H801" s="0" t="n">
        <v>0.0383366344624806</v>
      </c>
      <c r="I801" s="0" t="n">
        <v>0</v>
      </c>
      <c r="J801" s="6" t="n">
        <v>1</v>
      </c>
      <c r="K801" s="6" t="n">
        <v>1.02216672253446</v>
      </c>
      <c r="L801" s="6" t="n">
        <v>0.969261102166628</v>
      </c>
      <c r="M801" s="0" t="s">
        <v>134</v>
      </c>
      <c r="N801" s="0" t="s">
        <v>134</v>
      </c>
      <c r="O801" s="0" t="s">
        <v>120</v>
      </c>
    </row>
    <row r="802" customFormat="false" ht="12.75" hidden="false" customHeight="false" outlineLevel="0" collapsed="false">
      <c r="A802" s="0" t="s">
        <v>221</v>
      </c>
      <c r="B802" s="0" t="s">
        <v>118</v>
      </c>
      <c r="C802" s="0" t="n">
        <v>22.6661364700826</v>
      </c>
      <c r="D802" s="0" t="n">
        <v>0.0588134115822612</v>
      </c>
      <c r="E802" s="0" t="n">
        <v>4.5603626569</v>
      </c>
      <c r="F802" s="0" t="s">
        <v>117</v>
      </c>
      <c r="G802" s="0" t="n">
        <v>3.40009878204927</v>
      </c>
      <c r="H802" s="0" t="n">
        <v>0.072341157973938</v>
      </c>
      <c r="I802" s="0" t="n">
        <v>0.53051420581009</v>
      </c>
      <c r="J802" s="6" t="n">
        <v>0.692307937468466</v>
      </c>
      <c r="K802" s="6" t="n">
        <v>1.04051299155608</v>
      </c>
      <c r="L802" s="6" t="n">
        <v>0.941225728434275</v>
      </c>
      <c r="M802" s="0" t="s">
        <v>119</v>
      </c>
      <c r="N802" s="0" t="s">
        <v>119</v>
      </c>
      <c r="O802" s="0" t="s">
        <v>124</v>
      </c>
    </row>
    <row r="803" customFormat="false" ht="12.75" hidden="false" customHeight="false" outlineLevel="0" collapsed="false">
      <c r="A803" s="0" t="s">
        <v>221</v>
      </c>
      <c r="B803" s="0" t="s">
        <v>118</v>
      </c>
      <c r="C803" s="0" t="n">
        <v>22.6661364700826</v>
      </c>
      <c r="D803" s="0" t="n">
        <v>0.0588134115822612</v>
      </c>
      <c r="E803" s="0" t="n">
        <v>4.5603626569</v>
      </c>
      <c r="F803" s="0" t="s">
        <v>121</v>
      </c>
      <c r="G803" s="0" t="n">
        <v>3.45348000775005</v>
      </c>
      <c r="H803" s="0" t="n">
        <v>0.0739332304799443</v>
      </c>
      <c r="I803" s="0" t="n">
        <v>0.3304678881751</v>
      </c>
      <c r="J803" s="6" t="n">
        <v>0.795278520879252</v>
      </c>
      <c r="K803" s="6" t="n">
        <v>0.80977266223854</v>
      </c>
      <c r="L803" s="6" t="n">
        <v>0.73088806623258</v>
      </c>
      <c r="M803" s="0" t="s">
        <v>119</v>
      </c>
      <c r="N803" s="0" t="s">
        <v>119</v>
      </c>
      <c r="O803" s="0" t="s">
        <v>124</v>
      </c>
    </row>
    <row r="804" customFormat="false" ht="12.75" hidden="false" customHeight="false" outlineLevel="0" collapsed="false">
      <c r="A804" s="0" t="s">
        <v>221</v>
      </c>
      <c r="B804" s="0" t="s">
        <v>118</v>
      </c>
      <c r="C804" s="0" t="n">
        <v>22.6661364700826</v>
      </c>
      <c r="D804" s="0" t="n">
        <v>0.0588134115822612</v>
      </c>
      <c r="E804" s="0" t="n">
        <v>4.5603626569</v>
      </c>
      <c r="F804" s="0" t="s">
        <v>122</v>
      </c>
      <c r="G804" s="0" t="n">
        <v>2.05733497459681</v>
      </c>
      <c r="H804" s="0" t="n">
        <v>0.154103269950965</v>
      </c>
      <c r="I804" s="0" t="n">
        <v>0.49682071039145</v>
      </c>
      <c r="J804" s="6" t="n">
        <v>0.708666761696556</v>
      </c>
      <c r="K804" s="6" t="n">
        <v>1.09002988103279</v>
      </c>
      <c r="L804" s="6" t="n">
        <v>0.88035734109616</v>
      </c>
      <c r="M804" s="0" t="s">
        <v>119</v>
      </c>
      <c r="N804" s="0" t="s">
        <v>119</v>
      </c>
      <c r="O804" s="0" t="s">
        <v>124</v>
      </c>
    </row>
    <row r="805" customFormat="false" ht="12.75" hidden="false" customHeight="false" outlineLevel="0" collapsed="false">
      <c r="A805" s="0" t="s">
        <v>221</v>
      </c>
      <c r="B805" s="0" t="s">
        <v>118</v>
      </c>
      <c r="C805" s="0" t="n">
        <v>22.6661364700826</v>
      </c>
      <c r="D805" s="0" t="n">
        <v>0.0588134115822612</v>
      </c>
      <c r="E805" s="0" t="n">
        <v>4.5603626569</v>
      </c>
      <c r="F805" s="0" t="s">
        <v>123</v>
      </c>
      <c r="G805" s="0" t="n">
        <v>2.56036570696913</v>
      </c>
      <c r="H805" s="0" t="n">
        <v>0.0588308219387879</v>
      </c>
      <c r="I805" s="0" t="n">
        <v>0.39721234895932</v>
      </c>
      <c r="J805" s="6" t="n">
        <v>0.759324072468119</v>
      </c>
      <c r="K805" s="6" t="n">
        <v>0.94521480745741</v>
      </c>
      <c r="L805" s="6" t="n">
        <v>0.87118588912153</v>
      </c>
      <c r="M805" s="0" t="s">
        <v>119</v>
      </c>
      <c r="N805" s="0" t="s">
        <v>119</v>
      </c>
      <c r="O805" s="0" t="s">
        <v>124</v>
      </c>
    </row>
    <row r="806" customFormat="false" ht="12.75" hidden="false" customHeight="false" outlineLevel="0" collapsed="false">
      <c r="A806" s="0" t="s">
        <v>221</v>
      </c>
      <c r="B806" s="0" t="s">
        <v>125</v>
      </c>
      <c r="C806" s="0" t="n">
        <v>22.3706964870627</v>
      </c>
      <c r="D806" s="0" t="n">
        <v>0.0359795905368597</v>
      </c>
      <c r="E806" s="0" t="n">
        <v>4.34689855575</v>
      </c>
      <c r="F806" s="0" t="s">
        <v>117</v>
      </c>
      <c r="G806" s="0" t="n">
        <v>2.86958457623918</v>
      </c>
      <c r="H806" s="0" t="n">
        <v>0.0751993740408724</v>
      </c>
      <c r="I806" s="0" t="n">
        <v>0</v>
      </c>
      <c r="J806" s="6" t="n">
        <v>1</v>
      </c>
      <c r="K806" s="6" t="n">
        <v>1.50594324548119</v>
      </c>
      <c r="L806" s="6" t="n">
        <v>1.35685697162164</v>
      </c>
      <c r="M806" s="0" t="s">
        <v>119</v>
      </c>
      <c r="N806" s="0" t="s">
        <v>119</v>
      </c>
      <c r="O806" s="0" t="s">
        <v>124</v>
      </c>
    </row>
    <row r="807" customFormat="false" ht="12.75" hidden="false" customHeight="false" outlineLevel="0" collapsed="false">
      <c r="A807" s="0" t="s">
        <v>221</v>
      </c>
      <c r="B807" s="0" t="s">
        <v>125</v>
      </c>
      <c r="C807" s="0" t="n">
        <v>22.3706964870627</v>
      </c>
      <c r="D807" s="0" t="n">
        <v>0.0359795905368597</v>
      </c>
      <c r="E807" s="0" t="n">
        <v>4.34689855575</v>
      </c>
      <c r="F807" s="0" t="s">
        <v>121</v>
      </c>
      <c r="G807" s="0" t="n">
        <v>3.12301211957495</v>
      </c>
      <c r="H807" s="0" t="n">
        <v>0.0820034040862262</v>
      </c>
      <c r="I807" s="0" t="n">
        <v>0</v>
      </c>
      <c r="J807" s="6" t="n">
        <v>1</v>
      </c>
      <c r="K807" s="6" t="n">
        <v>1.02393696634999</v>
      </c>
      <c r="L807" s="6" t="n">
        <v>0.913907525495227</v>
      </c>
      <c r="M807" s="0" t="s">
        <v>119</v>
      </c>
      <c r="N807" s="0" t="s">
        <v>119</v>
      </c>
      <c r="O807" s="0" t="s">
        <v>124</v>
      </c>
    </row>
    <row r="808" customFormat="false" ht="12.75" hidden="false" customHeight="false" outlineLevel="0" collapsed="false">
      <c r="A808" s="0" t="s">
        <v>221</v>
      </c>
      <c r="B808" s="0" t="s">
        <v>125</v>
      </c>
      <c r="C808" s="0" t="n">
        <v>22.3706964870627</v>
      </c>
      <c r="D808" s="0" t="n">
        <v>0.0359795905368597</v>
      </c>
      <c r="E808" s="0" t="n">
        <v>4.34689855575</v>
      </c>
      <c r="F808" s="0" t="s">
        <v>122</v>
      </c>
      <c r="G808" s="0" t="n">
        <v>1.56051426420536</v>
      </c>
      <c r="H808" s="0" t="n">
        <v>0.0597557625933545</v>
      </c>
      <c r="I808" s="0" t="n">
        <v>0</v>
      </c>
      <c r="J808" s="6" t="n">
        <v>1</v>
      </c>
      <c r="K808" s="6" t="n">
        <v>1.44077083952761</v>
      </c>
      <c r="L808" s="6" t="n">
        <v>1.32622849889927</v>
      </c>
      <c r="M808" s="0" t="s">
        <v>119</v>
      </c>
      <c r="N808" s="0" t="s">
        <v>119</v>
      </c>
      <c r="O808" s="0" t="s">
        <v>124</v>
      </c>
    </row>
    <row r="809" customFormat="false" ht="12.75" hidden="false" customHeight="false" outlineLevel="0" collapsed="false">
      <c r="A809" s="0" t="s">
        <v>221</v>
      </c>
      <c r="B809" s="0" t="s">
        <v>125</v>
      </c>
      <c r="C809" s="0" t="n">
        <v>22.3706964870627</v>
      </c>
      <c r="D809" s="0" t="n">
        <v>0.0359795905368597</v>
      </c>
      <c r="E809" s="0" t="n">
        <v>4.34689855575</v>
      </c>
      <c r="F809" s="0" t="s">
        <v>123</v>
      </c>
      <c r="G809" s="0" t="n">
        <v>2.16315335800981</v>
      </c>
      <c r="H809" s="0" t="n">
        <v>0.0529716135180333</v>
      </c>
      <c r="I809" s="0" t="n">
        <v>0</v>
      </c>
      <c r="J809" s="6" t="n">
        <v>1</v>
      </c>
      <c r="K809" s="6" t="n">
        <v>1.23976551152662</v>
      </c>
      <c r="L809" s="6" t="n">
        <v>1.1519866907143</v>
      </c>
      <c r="M809" s="0" t="s">
        <v>119</v>
      </c>
      <c r="N809" s="0" t="s">
        <v>119</v>
      </c>
      <c r="O809" s="0" t="s">
        <v>124</v>
      </c>
    </row>
    <row r="810" customFormat="false" ht="12.75" hidden="false" customHeight="false" outlineLevel="0" collapsed="false">
      <c r="A810" s="0" t="s">
        <v>222</v>
      </c>
      <c r="B810" s="0" t="s">
        <v>118</v>
      </c>
      <c r="C810" s="0" t="n">
        <v>20.8282074841356</v>
      </c>
      <c r="D810" s="0" t="n">
        <v>0.0694473597496035</v>
      </c>
      <c r="E810" s="0" t="n">
        <v>4.0303236842</v>
      </c>
      <c r="F810" s="0" t="s">
        <v>117</v>
      </c>
      <c r="G810" s="0" t="n">
        <v>1.56216979610226</v>
      </c>
      <c r="H810" s="0" t="n">
        <v>0.081222912600181</v>
      </c>
      <c r="I810" s="0" t="n">
        <v>3.63423473828477</v>
      </c>
      <c r="J810" s="6" t="n">
        <v>0.0805353095855425</v>
      </c>
      <c r="K810" s="6" t="n">
        <v>1.66437917048752</v>
      </c>
      <c r="L810" s="6" t="n">
        <v>1.48713777709814</v>
      </c>
      <c r="M810" s="0" t="s">
        <v>119</v>
      </c>
      <c r="N810" s="0" t="s">
        <v>119</v>
      </c>
      <c r="O810" s="0" t="s">
        <v>124</v>
      </c>
    </row>
    <row r="811" customFormat="false" ht="12.75" hidden="false" customHeight="false" outlineLevel="0" collapsed="false">
      <c r="A811" s="0" t="s">
        <v>222</v>
      </c>
      <c r="B811" s="0" t="s">
        <v>118</v>
      </c>
      <c r="C811" s="0" t="n">
        <v>20.8282074841356</v>
      </c>
      <c r="D811" s="0" t="n">
        <v>0.0694473597496035</v>
      </c>
      <c r="E811" s="0" t="n">
        <v>4.0303236842</v>
      </c>
      <c r="F811" s="0" t="s">
        <v>121</v>
      </c>
      <c r="G811" s="0" t="n">
        <v>1.61555102180304</v>
      </c>
      <c r="H811" s="0" t="n">
        <v>0.0826440618765011</v>
      </c>
      <c r="I811" s="0" t="n">
        <v>3.43418842064977</v>
      </c>
      <c r="J811" s="6" t="n">
        <v>0.0925137477405575</v>
      </c>
      <c r="K811" s="6" t="n">
        <v>1.29513912407887</v>
      </c>
      <c r="L811" s="6" t="n">
        <v>1.1549408426103</v>
      </c>
      <c r="M811" s="0" t="s">
        <v>119</v>
      </c>
      <c r="N811" s="0" t="s">
        <v>119</v>
      </c>
      <c r="O811" s="0" t="s">
        <v>124</v>
      </c>
    </row>
    <row r="812" customFormat="false" ht="12.75" hidden="false" customHeight="false" outlineLevel="0" collapsed="false">
      <c r="A812" s="0" t="s">
        <v>222</v>
      </c>
      <c r="B812" s="0" t="s">
        <v>118</v>
      </c>
      <c r="C812" s="0" t="n">
        <v>20.8282074841356</v>
      </c>
      <c r="D812" s="0" t="n">
        <v>0.0694473597496035</v>
      </c>
      <c r="E812" s="0" t="n">
        <v>4.0303236842</v>
      </c>
      <c r="F812" s="0" t="s">
        <v>122</v>
      </c>
      <c r="G812" s="0" t="n">
        <v>0.219405988649809</v>
      </c>
      <c r="H812" s="0" t="n">
        <v>0.158466829979736</v>
      </c>
      <c r="I812" s="0" t="n">
        <v>3.60054124286613</v>
      </c>
      <c r="J812" s="6" t="n">
        <v>0.0824383109847209</v>
      </c>
      <c r="K812" s="6" t="n">
        <v>1.73813320479235</v>
      </c>
      <c r="L812" s="6" t="n">
        <v>1.39532867055353</v>
      </c>
      <c r="M812" s="0" t="s">
        <v>119</v>
      </c>
      <c r="N812" s="0" t="s">
        <v>119</v>
      </c>
      <c r="O812" s="0" t="s">
        <v>124</v>
      </c>
    </row>
    <row r="813" customFormat="false" ht="12.75" hidden="false" customHeight="false" outlineLevel="0" collapsed="false">
      <c r="A813" s="0" t="s">
        <v>222</v>
      </c>
      <c r="B813" s="0" t="s">
        <v>118</v>
      </c>
      <c r="C813" s="0" t="n">
        <v>20.8282074841356</v>
      </c>
      <c r="D813" s="0" t="n">
        <v>0.0694473597496035</v>
      </c>
      <c r="E813" s="0" t="n">
        <v>4.0303236842</v>
      </c>
      <c r="F813" s="0" t="s">
        <v>123</v>
      </c>
      <c r="G813" s="0" t="n">
        <v>0.722436721022122</v>
      </c>
      <c r="H813" s="0" t="n">
        <v>0.0694621048071519</v>
      </c>
      <c r="I813" s="0" t="n">
        <v>3.50093288143399</v>
      </c>
      <c r="J813" s="6" t="n">
        <v>0.0883312120840166</v>
      </c>
      <c r="K813" s="6" t="n">
        <v>1.51377713801428</v>
      </c>
      <c r="L813" s="6" t="n">
        <v>1.37480653471182</v>
      </c>
      <c r="M813" s="0" t="s">
        <v>119</v>
      </c>
      <c r="N813" s="0" t="s">
        <v>119</v>
      </c>
      <c r="O813" s="0" t="s">
        <v>124</v>
      </c>
    </row>
    <row r="814" customFormat="false" ht="12.75" hidden="false" customHeight="false" outlineLevel="0" collapsed="false">
      <c r="A814" s="0" t="s">
        <v>222</v>
      </c>
      <c r="B814" s="0" t="s">
        <v>125</v>
      </c>
      <c r="C814" s="0" t="n">
        <v>17.429046968641</v>
      </c>
      <c r="D814" s="0" t="n">
        <v>0.0668630106830854</v>
      </c>
      <c r="E814" s="0" t="n">
        <v>4.036058604725</v>
      </c>
      <c r="F814" s="0" t="s">
        <v>117</v>
      </c>
      <c r="G814" s="0" t="n">
        <v>-2.07206494218251</v>
      </c>
      <c r="H814" s="0" t="n">
        <v>0.093973810812084</v>
      </c>
      <c r="I814" s="0" t="n">
        <v>0</v>
      </c>
      <c r="J814" s="6" t="n">
        <v>1</v>
      </c>
      <c r="K814" s="6" t="n">
        <v>20.8499175708619</v>
      </c>
      <c r="L814" s="6" t="n">
        <v>18.3031766237324</v>
      </c>
      <c r="M814" s="0" t="s">
        <v>119</v>
      </c>
      <c r="N814" s="0" t="s">
        <v>119</v>
      </c>
      <c r="O814" s="0" t="s">
        <v>124</v>
      </c>
    </row>
    <row r="815" customFormat="false" ht="12.75" hidden="false" customHeight="false" outlineLevel="0" collapsed="false">
      <c r="A815" s="0" t="s">
        <v>222</v>
      </c>
      <c r="B815" s="0" t="s">
        <v>125</v>
      </c>
      <c r="C815" s="0" t="n">
        <v>17.429046968641</v>
      </c>
      <c r="D815" s="0" t="n">
        <v>0.0668630106830854</v>
      </c>
      <c r="E815" s="0" t="n">
        <v>4.036058604725</v>
      </c>
      <c r="F815" s="0" t="s">
        <v>121</v>
      </c>
      <c r="G815" s="0" t="n">
        <v>-1.81863739884673</v>
      </c>
      <c r="H815" s="0" t="n">
        <v>0.0995022087399833</v>
      </c>
      <c r="I815" s="0" t="n">
        <v>0</v>
      </c>
      <c r="J815" s="6" t="n">
        <v>1</v>
      </c>
      <c r="K815" s="6" t="n">
        <v>14.163968628269</v>
      </c>
      <c r="L815" s="6" t="n">
        <v>12.3389628663727</v>
      </c>
      <c r="M815" s="0" t="s">
        <v>119</v>
      </c>
      <c r="N815" s="0" t="s">
        <v>119</v>
      </c>
      <c r="O815" s="0" t="s">
        <v>124</v>
      </c>
    </row>
    <row r="816" customFormat="false" ht="12.75" hidden="false" customHeight="false" outlineLevel="0" collapsed="false">
      <c r="A816" s="0" t="s">
        <v>222</v>
      </c>
      <c r="B816" s="0" t="s">
        <v>125</v>
      </c>
      <c r="C816" s="0" t="n">
        <v>17.429046968641</v>
      </c>
      <c r="D816" s="0" t="n">
        <v>0.0668630106830854</v>
      </c>
      <c r="E816" s="0" t="n">
        <v>4.036058604725</v>
      </c>
      <c r="F816" s="0" t="s">
        <v>122</v>
      </c>
      <c r="G816" s="0" t="n">
        <v>-3.38113525421632</v>
      </c>
      <c r="H816" s="0" t="n">
        <v>0.0821394084804588</v>
      </c>
      <c r="I816" s="0" t="n">
        <v>0</v>
      </c>
      <c r="J816" s="6" t="n">
        <v>1</v>
      </c>
      <c r="K816" s="6" t="n">
        <v>19.9975654861118</v>
      </c>
      <c r="L816" s="6" t="n">
        <v>17.8453173709025</v>
      </c>
      <c r="M816" s="0" t="s">
        <v>119</v>
      </c>
      <c r="N816" s="0" t="s">
        <v>119</v>
      </c>
      <c r="O816" s="0" t="s">
        <v>124</v>
      </c>
    </row>
    <row r="817" customFormat="false" ht="12.75" hidden="false" customHeight="false" outlineLevel="0" collapsed="false">
      <c r="A817" s="0" t="s">
        <v>222</v>
      </c>
      <c r="B817" s="0" t="s">
        <v>125</v>
      </c>
      <c r="C817" s="0" t="n">
        <v>17.429046968641</v>
      </c>
      <c r="D817" s="0" t="n">
        <v>0.0668630106830854</v>
      </c>
      <c r="E817" s="0" t="n">
        <v>4.036058604725</v>
      </c>
      <c r="F817" s="0" t="s">
        <v>123</v>
      </c>
      <c r="G817" s="0" t="n">
        <v>-2.77849616041187</v>
      </c>
      <c r="H817" s="0" t="n">
        <v>0.0773441859554434</v>
      </c>
      <c r="I817" s="0" t="n">
        <v>0</v>
      </c>
      <c r="J817" s="6" t="n">
        <v>1</v>
      </c>
      <c r="K817" s="6" t="n">
        <v>17.2313972593653</v>
      </c>
      <c r="L817" s="6" t="n">
        <v>15.4794189660153</v>
      </c>
      <c r="M817" s="0" t="s">
        <v>119</v>
      </c>
      <c r="N817" s="0" t="s">
        <v>119</v>
      </c>
      <c r="O817" s="0" t="s">
        <v>124</v>
      </c>
    </row>
    <row r="818" customFormat="false" ht="12.75" hidden="false" customHeight="false" outlineLevel="0" collapsed="false">
      <c r="A818" s="0" t="s">
        <v>223</v>
      </c>
      <c r="B818" s="0" t="s">
        <v>118</v>
      </c>
      <c r="C818" s="0" t="n">
        <v>24.7543498900185</v>
      </c>
      <c r="D818" s="0" t="n">
        <v>0.0450666352511184</v>
      </c>
      <c r="E818" s="0" t="n">
        <v>4.0430900256</v>
      </c>
      <c r="F818" s="0" t="s">
        <v>117</v>
      </c>
      <c r="G818" s="0" t="n">
        <v>4.71884419430843</v>
      </c>
      <c r="H818" s="0" t="n">
        <v>0.0473823427997137</v>
      </c>
      <c r="I818" s="0" t="n">
        <v>1.33533071106839</v>
      </c>
      <c r="J818" s="6" t="n">
        <v>0.396301213192505</v>
      </c>
      <c r="K818" s="6" t="n">
        <v>1.16495745552757</v>
      </c>
      <c r="L818" s="6" t="n">
        <v>1.09089525375415</v>
      </c>
      <c r="M818" s="0" t="s">
        <v>119</v>
      </c>
      <c r="N818" s="0" t="s">
        <v>119</v>
      </c>
      <c r="O818" s="0" t="s">
        <v>120</v>
      </c>
    </row>
    <row r="819" customFormat="false" ht="12.75" hidden="false" customHeight="false" outlineLevel="0" collapsed="false">
      <c r="A819" s="0" t="s">
        <v>223</v>
      </c>
      <c r="B819" s="0" t="s">
        <v>118</v>
      </c>
      <c r="C819" s="0" t="n">
        <v>24.7543498900185</v>
      </c>
      <c r="D819" s="0" t="n">
        <v>0.0450666352511184</v>
      </c>
      <c r="E819" s="0" t="n">
        <v>4.0430900256</v>
      </c>
      <c r="F819" s="0" t="s">
        <v>121</v>
      </c>
      <c r="G819" s="0" t="n">
        <v>5.06799148221998</v>
      </c>
      <c r="H819" s="0" t="n">
        <v>0.0485636700567245</v>
      </c>
      <c r="I819" s="0" t="n">
        <v>1.54486782574175</v>
      </c>
      <c r="J819" s="6" t="n">
        <v>0.342727099166039</v>
      </c>
      <c r="K819" s="6" t="n">
        <v>0.976069235631845</v>
      </c>
      <c r="L819" s="6" t="n">
        <v>0.912519979071249</v>
      </c>
      <c r="M819" s="0" t="s">
        <v>119</v>
      </c>
      <c r="N819" s="0" t="s">
        <v>119</v>
      </c>
      <c r="O819" s="0" t="s">
        <v>120</v>
      </c>
    </row>
    <row r="820" customFormat="false" ht="12.75" hidden="false" customHeight="false" outlineLevel="0" collapsed="false">
      <c r="A820" s="0" t="s">
        <v>223</v>
      </c>
      <c r="B820" s="0" t="s">
        <v>118</v>
      </c>
      <c r="C820" s="0" t="n">
        <v>24.7543498900185</v>
      </c>
      <c r="D820" s="0" t="n">
        <v>0.0450666352511184</v>
      </c>
      <c r="E820" s="0" t="n">
        <v>4.0430900256</v>
      </c>
      <c r="F820" s="0" t="s">
        <v>122</v>
      </c>
      <c r="G820" s="0" t="n">
        <v>4.04117848584335</v>
      </c>
      <c r="H820" s="0" t="n">
        <v>0.103798450437581</v>
      </c>
      <c r="I820" s="0" t="n">
        <v>1.91534337243853</v>
      </c>
      <c r="J820" s="6" t="n">
        <v>0.265108829906238</v>
      </c>
      <c r="K820" s="6" t="n">
        <v>0.89981959162484</v>
      </c>
      <c r="L820" s="6" t="n">
        <v>0.779224413199725</v>
      </c>
      <c r="M820" s="0" t="s">
        <v>119</v>
      </c>
      <c r="N820" s="0" t="s">
        <v>119</v>
      </c>
      <c r="O820" s="0" t="s">
        <v>120</v>
      </c>
    </row>
    <row r="821" customFormat="false" ht="12.75" hidden="false" customHeight="false" outlineLevel="0" collapsed="false">
      <c r="A821" s="0" t="s">
        <v>223</v>
      </c>
      <c r="B821" s="0" t="s">
        <v>118</v>
      </c>
      <c r="C821" s="0" t="n">
        <v>24.7543498900185</v>
      </c>
      <c r="D821" s="0" t="n">
        <v>0.0450666352511184</v>
      </c>
      <c r="E821" s="0" t="n">
        <v>4.0430900256</v>
      </c>
      <c r="F821" s="0" t="s">
        <v>123</v>
      </c>
      <c r="G821" s="0" t="n">
        <v>4.21327682372596</v>
      </c>
      <c r="H821" s="0" t="n">
        <v>0.0623886305666586</v>
      </c>
      <c r="I821" s="0" t="n">
        <v>1.99387869546877</v>
      </c>
      <c r="J821" s="6" t="n">
        <v>0.251062994774357</v>
      </c>
      <c r="K821" s="6" t="n">
        <v>0.847237135572762</v>
      </c>
      <c r="L821" s="6" t="n">
        <v>0.777039837428565</v>
      </c>
      <c r="M821" s="0" t="s">
        <v>119</v>
      </c>
      <c r="N821" s="0" t="s">
        <v>119</v>
      </c>
      <c r="O821" s="0" t="s">
        <v>120</v>
      </c>
    </row>
    <row r="822" customFormat="false" ht="12.75" hidden="false" customHeight="false" outlineLevel="0" collapsed="false">
      <c r="A822" s="0" t="s">
        <v>223</v>
      </c>
      <c r="B822" s="0" t="s">
        <v>125</v>
      </c>
      <c r="C822" s="0" t="n">
        <v>22.8438860750729</v>
      </c>
      <c r="D822" s="0" t="n">
        <v>0.0227489251767879</v>
      </c>
      <c r="E822" s="0" t="n">
        <v>4.01472258566666</v>
      </c>
      <c r="F822" s="0" t="s">
        <v>117</v>
      </c>
      <c r="G822" s="0" t="n">
        <v>3.38351348324004</v>
      </c>
      <c r="H822" s="0" t="n">
        <v>0.0360817176305235</v>
      </c>
      <c r="I822" s="0" t="n">
        <v>0</v>
      </c>
      <c r="J822" s="6" t="n">
        <v>1</v>
      </c>
      <c r="K822" s="6" t="n">
        <v>2.9166400574738</v>
      </c>
      <c r="L822" s="6" t="n">
        <v>2.77433868425454</v>
      </c>
      <c r="M822" s="0" t="s">
        <v>119</v>
      </c>
      <c r="N822" s="0" t="s">
        <v>119</v>
      </c>
      <c r="O822" s="0" t="s">
        <v>120</v>
      </c>
    </row>
    <row r="823" customFormat="false" ht="12.75" hidden="false" customHeight="false" outlineLevel="0" collapsed="false">
      <c r="A823" s="0" t="s">
        <v>223</v>
      </c>
      <c r="B823" s="0" t="s">
        <v>125</v>
      </c>
      <c r="C823" s="0" t="n">
        <v>22.8438860750729</v>
      </c>
      <c r="D823" s="0" t="n">
        <v>0.0227489251767879</v>
      </c>
      <c r="E823" s="0" t="n">
        <v>4.01472258566666</v>
      </c>
      <c r="F823" s="0" t="s">
        <v>121</v>
      </c>
      <c r="G823" s="0" t="n">
        <v>3.52312365647823</v>
      </c>
      <c r="H823" s="0" t="n">
        <v>0.0294061528799904</v>
      </c>
      <c r="I823" s="0" t="n">
        <v>0</v>
      </c>
      <c r="J823" s="6" t="n">
        <v>1</v>
      </c>
      <c r="K823" s="6" t="n">
        <v>2.81038094506344</v>
      </c>
      <c r="L823" s="6" t="n">
        <v>2.69811790541932</v>
      </c>
      <c r="M823" s="0" t="s">
        <v>119</v>
      </c>
      <c r="N823" s="0" t="s">
        <v>119</v>
      </c>
      <c r="O823" s="0" t="s">
        <v>120</v>
      </c>
    </row>
    <row r="824" customFormat="false" ht="12.75" hidden="false" customHeight="false" outlineLevel="0" collapsed="false">
      <c r="A824" s="0" t="s">
        <v>223</v>
      </c>
      <c r="B824" s="0" t="s">
        <v>125</v>
      </c>
      <c r="C824" s="0" t="n">
        <v>22.8438860750729</v>
      </c>
      <c r="D824" s="0" t="n">
        <v>0.0227489251767879</v>
      </c>
      <c r="E824" s="0" t="n">
        <v>4.01472258566666</v>
      </c>
      <c r="F824" s="0" t="s">
        <v>122</v>
      </c>
      <c r="G824" s="0" t="n">
        <v>2.12583511340482</v>
      </c>
      <c r="H824" s="0" t="n">
        <v>0.0469662713525223</v>
      </c>
      <c r="I824" s="0" t="n">
        <v>0</v>
      </c>
      <c r="J824" s="6" t="n">
        <v>1</v>
      </c>
      <c r="K824" s="6" t="n">
        <v>3.2630449859837</v>
      </c>
      <c r="L824" s="6" t="n">
        <v>3.05735978165612</v>
      </c>
      <c r="M824" s="0" t="s">
        <v>119</v>
      </c>
      <c r="N824" s="0" t="s">
        <v>119</v>
      </c>
      <c r="O824" s="0" t="s">
        <v>120</v>
      </c>
    </row>
    <row r="825" customFormat="false" ht="12.75" hidden="false" customHeight="false" outlineLevel="0" collapsed="false">
      <c r="A825" s="0" t="s">
        <v>223</v>
      </c>
      <c r="B825" s="0" t="s">
        <v>125</v>
      </c>
      <c r="C825" s="0" t="n">
        <v>22.8438860750729</v>
      </c>
      <c r="D825" s="0" t="n">
        <v>0.0227489251767879</v>
      </c>
      <c r="E825" s="0" t="n">
        <v>4.01472258566666</v>
      </c>
      <c r="F825" s="0" t="s">
        <v>123</v>
      </c>
      <c r="G825" s="0" t="n">
        <v>2.21939812825719</v>
      </c>
      <c r="H825" s="0" t="n">
        <v>0.0445781464241051</v>
      </c>
      <c r="I825" s="0" t="n">
        <v>0</v>
      </c>
      <c r="J825" s="6" t="n">
        <v>1</v>
      </c>
      <c r="K825" s="6" t="n">
        <v>3.33319551149781</v>
      </c>
      <c r="L825" s="6" t="n">
        <v>3.13344495498143</v>
      </c>
      <c r="M825" s="0" t="s">
        <v>119</v>
      </c>
      <c r="N825" s="0" t="s">
        <v>119</v>
      </c>
      <c r="O825" s="0" t="s">
        <v>120</v>
      </c>
    </row>
    <row r="826" customFormat="false" ht="12.75" hidden="false" customHeight="false" outlineLevel="0" collapsed="false">
      <c r="A826" s="0" t="s">
        <v>224</v>
      </c>
      <c r="B826" s="0" t="s">
        <v>118</v>
      </c>
      <c r="C826" s="0" t="n">
        <v>37.9250255304543</v>
      </c>
      <c r="D826" s="0" t="n">
        <v>1.26805330867541</v>
      </c>
      <c r="E826" s="0" t="n">
        <v>0.22639552315</v>
      </c>
      <c r="F826" s="0" t="s">
        <v>117</v>
      </c>
      <c r="G826" s="0" t="n">
        <v>14.9644943042899</v>
      </c>
      <c r="H826" s="0" t="n">
        <v>1.268137720612</v>
      </c>
      <c r="I826" s="0" t="n">
        <v>-0.5751331038771</v>
      </c>
      <c r="J826" s="6" t="n">
        <v>1.48981490796547</v>
      </c>
      <c r="K826" s="6" t="n">
        <v>3.1436978436394</v>
      </c>
      <c r="L826" s="6" t="n">
        <v>0.541933267957631</v>
      </c>
      <c r="M826" s="0" t="s">
        <v>134</v>
      </c>
      <c r="N826" s="0" t="s">
        <v>134</v>
      </c>
      <c r="O826" s="0" t="s">
        <v>120</v>
      </c>
    </row>
    <row r="827" customFormat="false" ht="12.75" hidden="false" customHeight="false" outlineLevel="0" collapsed="false">
      <c r="A827" s="0" t="s">
        <v>224</v>
      </c>
      <c r="B827" s="0" t="s">
        <v>118</v>
      </c>
      <c r="C827" s="0" t="n">
        <v>37.9250255304543</v>
      </c>
      <c r="D827" s="0" t="n">
        <v>1.26805330867541</v>
      </c>
      <c r="E827" s="0" t="n">
        <v>0.22639552315</v>
      </c>
      <c r="F827" s="0" t="s">
        <v>121</v>
      </c>
      <c r="G827" s="0" t="n">
        <v>15.3136415922014</v>
      </c>
      <c r="H827" s="0" t="n">
        <v>1.26818240883525</v>
      </c>
      <c r="I827" s="0" t="n">
        <v>-0.365595989203801</v>
      </c>
      <c r="J827" s="6" t="n">
        <v>1.28841377392736</v>
      </c>
      <c r="K827" s="6" t="n">
        <v>2.63189884945447</v>
      </c>
      <c r="L827" s="6" t="n">
        <v>0.453677565878522</v>
      </c>
      <c r="M827" s="0" t="s">
        <v>134</v>
      </c>
      <c r="N827" s="0" t="s">
        <v>134</v>
      </c>
      <c r="O827" s="0" t="s">
        <v>120</v>
      </c>
    </row>
    <row r="828" customFormat="false" ht="12.75" hidden="false" customHeight="false" outlineLevel="0" collapsed="false">
      <c r="A828" s="0" t="s">
        <v>224</v>
      </c>
      <c r="B828" s="0" t="s">
        <v>118</v>
      </c>
      <c r="C828" s="0" t="n">
        <v>37.9250255304543</v>
      </c>
      <c r="D828" s="0" t="n">
        <v>1.26805330867541</v>
      </c>
      <c r="E828" s="0" t="n">
        <v>0.22639552315</v>
      </c>
      <c r="F828" s="0" t="s">
        <v>122</v>
      </c>
      <c r="G828" s="0" t="n">
        <v>14.2868285958248</v>
      </c>
      <c r="H828" s="0" t="n">
        <v>1.27149609135972</v>
      </c>
      <c r="I828" s="0" t="n">
        <v>0.00487955749299829</v>
      </c>
      <c r="J828" s="6" t="n">
        <v>0.99662346185085</v>
      </c>
      <c r="K828" s="6" t="n">
        <v>2.34052996971776</v>
      </c>
      <c r="L828" s="6" t="n">
        <v>0.401603307381695</v>
      </c>
      <c r="M828" s="0" t="s">
        <v>134</v>
      </c>
      <c r="N828" s="0" t="s">
        <v>134</v>
      </c>
      <c r="O828" s="0" t="s">
        <v>120</v>
      </c>
    </row>
    <row r="829" customFormat="false" ht="12.75" hidden="false" customHeight="false" outlineLevel="0" collapsed="false">
      <c r="A829" s="0" t="s">
        <v>224</v>
      </c>
      <c r="B829" s="0" t="s">
        <v>118</v>
      </c>
      <c r="C829" s="0" t="n">
        <v>37.9250255304543</v>
      </c>
      <c r="D829" s="0" t="n">
        <v>1.26805330867541</v>
      </c>
      <c r="E829" s="0" t="n">
        <v>0.22639552315</v>
      </c>
      <c r="F829" s="0" t="s">
        <v>123</v>
      </c>
      <c r="G829" s="0" t="n">
        <v>14.4589269337074</v>
      </c>
      <c r="H829" s="0" t="n">
        <v>1.26878703226892</v>
      </c>
      <c r="I829" s="0" t="n">
        <v>0.0834148805231987</v>
      </c>
      <c r="J829" s="6" t="n">
        <v>0.943820962444601</v>
      </c>
      <c r="K829" s="6" t="n">
        <v>2.26367375063127</v>
      </c>
      <c r="L829" s="6" t="n">
        <v>0.389877277904655</v>
      </c>
      <c r="M829" s="0" t="s">
        <v>134</v>
      </c>
      <c r="N829" s="0" t="s">
        <v>134</v>
      </c>
      <c r="O829" s="0" t="s">
        <v>120</v>
      </c>
    </row>
    <row r="830" customFormat="false" ht="12.75" hidden="false" customHeight="false" outlineLevel="0" collapsed="false">
      <c r="A830" s="0" t="s">
        <v>224</v>
      </c>
      <c r="B830" s="0" t="s">
        <v>125</v>
      </c>
      <c r="C830" s="0" t="n">
        <v>38.4690298538757</v>
      </c>
      <c r="D830" s="0" t="n">
        <v>1.90654376037762</v>
      </c>
      <c r="E830" s="0" t="n">
        <v>0.217678568325</v>
      </c>
      <c r="F830" s="0" t="s">
        <v>117</v>
      </c>
      <c r="G830" s="0" t="n">
        <v>15.539627408167</v>
      </c>
      <c r="H830" s="0" t="n">
        <v>1.90674945574538</v>
      </c>
      <c r="I830" s="0" t="n">
        <v>0</v>
      </c>
      <c r="J830" s="6" t="n">
        <v>1</v>
      </c>
      <c r="K830" s="6" t="n">
        <v>3.28510888832103</v>
      </c>
      <c r="L830" s="6" t="n">
        <v>0.233653455658671</v>
      </c>
      <c r="M830" s="0" t="s">
        <v>134</v>
      </c>
      <c r="N830" s="0" t="s">
        <v>134</v>
      </c>
      <c r="O830" s="0" t="s">
        <v>120</v>
      </c>
    </row>
    <row r="831" customFormat="false" ht="12.75" hidden="false" customHeight="false" outlineLevel="0" collapsed="false">
      <c r="A831" s="0" t="s">
        <v>224</v>
      </c>
      <c r="B831" s="0" t="s">
        <v>125</v>
      </c>
      <c r="C831" s="0" t="n">
        <v>38.4690298538757</v>
      </c>
      <c r="D831" s="0" t="n">
        <v>1.90654376037762</v>
      </c>
      <c r="E831" s="0" t="n">
        <v>0.217678568325</v>
      </c>
      <c r="F831" s="0" t="s">
        <v>121</v>
      </c>
      <c r="G831" s="0" t="n">
        <v>15.6792375814052</v>
      </c>
      <c r="H831" s="0" t="n">
        <v>1.90663481518232</v>
      </c>
      <c r="I831" s="0" t="n">
        <v>0</v>
      </c>
      <c r="J831" s="6" t="n">
        <v>1</v>
      </c>
      <c r="K831" s="6" t="n">
        <v>3.17985385410317</v>
      </c>
      <c r="L831" s="6" t="n">
        <v>0.22620313520005</v>
      </c>
      <c r="M831" s="0" t="s">
        <v>134</v>
      </c>
      <c r="N831" s="0" t="s">
        <v>134</v>
      </c>
      <c r="O831" s="0" t="s">
        <v>120</v>
      </c>
    </row>
    <row r="832" customFormat="false" ht="12.75" hidden="false" customHeight="false" outlineLevel="0" collapsed="false">
      <c r="A832" s="0" t="s">
        <v>224</v>
      </c>
      <c r="B832" s="0" t="s">
        <v>125</v>
      </c>
      <c r="C832" s="0" t="n">
        <v>38.4690298538757</v>
      </c>
      <c r="D832" s="0" t="n">
        <v>1.90654376037762</v>
      </c>
      <c r="E832" s="0" t="n">
        <v>0.217678568325</v>
      </c>
      <c r="F832" s="0" t="s">
        <v>122</v>
      </c>
      <c r="G832" s="0" t="n">
        <v>14.2819490383318</v>
      </c>
      <c r="H832" s="0" t="n">
        <v>1.90698647800211</v>
      </c>
      <c r="I832" s="0" t="n">
        <v>0</v>
      </c>
      <c r="J832" s="6" t="n">
        <v>1</v>
      </c>
      <c r="K832" s="6" t="n">
        <v>3.64825148570878</v>
      </c>
      <c r="L832" s="6" t="n">
        <v>0.259396735138988</v>
      </c>
      <c r="M832" s="0" t="s">
        <v>134</v>
      </c>
      <c r="N832" s="0" t="s">
        <v>134</v>
      </c>
      <c r="O832" s="0" t="s">
        <v>120</v>
      </c>
    </row>
    <row r="833" customFormat="false" ht="12.75" hidden="false" customHeight="false" outlineLevel="0" collapsed="false">
      <c r="A833" s="0" t="s">
        <v>224</v>
      </c>
      <c r="B833" s="0" t="s">
        <v>125</v>
      </c>
      <c r="C833" s="0" t="n">
        <v>38.4690298538757</v>
      </c>
      <c r="D833" s="0" t="n">
        <v>1.90654376037762</v>
      </c>
      <c r="E833" s="0" t="n">
        <v>0.217678568325</v>
      </c>
      <c r="F833" s="0" t="s">
        <v>123</v>
      </c>
      <c r="G833" s="0" t="n">
        <v>14.3755120531842</v>
      </c>
      <c r="H833" s="0" t="n">
        <v>1.90692915646511</v>
      </c>
      <c r="I833" s="0" t="n">
        <v>0</v>
      </c>
      <c r="J833" s="6" t="n">
        <v>1</v>
      </c>
      <c r="K833" s="6" t="n">
        <v>3.73270902541355</v>
      </c>
      <c r="L833" s="6" t="n">
        <v>0.265422897240709</v>
      </c>
      <c r="M833" s="0" t="s">
        <v>134</v>
      </c>
      <c r="N833" s="0" t="s">
        <v>134</v>
      </c>
      <c r="O833" s="0" t="s">
        <v>120</v>
      </c>
    </row>
    <row r="834" customFormat="false" ht="12.75" hidden="false" customHeight="false" outlineLevel="0" collapsed="false">
      <c r="A834" s="0" t="s">
        <v>225</v>
      </c>
      <c r="B834" s="0" t="s">
        <v>118</v>
      </c>
      <c r="C834" s="0" t="n">
        <v>40</v>
      </c>
      <c r="D834" s="0" t="n">
        <v>0</v>
      </c>
      <c r="E834" s="0" t="n">
        <v>0.0321198596333333</v>
      </c>
      <c r="F834" s="0" t="s">
        <v>117</v>
      </c>
      <c r="G834" s="0" t="n">
        <v>14.9644943042899</v>
      </c>
      <c r="H834" s="0" t="n">
        <v>0.014631636830247</v>
      </c>
      <c r="I834" s="0" t="n">
        <v>6.45902100268242</v>
      </c>
      <c r="J834" s="6" t="n">
        <v>0.0113668711113496</v>
      </c>
      <c r="K834" s="6" t="n">
        <v>1.31855383497486</v>
      </c>
      <c r="L834" s="6" t="n">
        <v>1.2920780332851</v>
      </c>
      <c r="M834" s="0" t="s">
        <v>134</v>
      </c>
      <c r="N834" s="0" t="s">
        <v>134</v>
      </c>
      <c r="O834" s="0" t="s">
        <v>120</v>
      </c>
    </row>
    <row r="835" customFormat="false" ht="12.75" hidden="false" customHeight="false" outlineLevel="0" collapsed="false">
      <c r="A835" s="0" t="s">
        <v>225</v>
      </c>
      <c r="B835" s="0" t="s">
        <v>118</v>
      </c>
      <c r="C835" s="0" t="n">
        <v>40</v>
      </c>
      <c r="D835" s="0" t="n">
        <v>0</v>
      </c>
      <c r="E835" s="0" t="n">
        <v>0.0321198596333333</v>
      </c>
      <c r="F835" s="0" t="s">
        <v>121</v>
      </c>
      <c r="G835" s="0" t="n">
        <v>15.3136415922014</v>
      </c>
      <c r="H835" s="0" t="n">
        <v>0.0180949837391762</v>
      </c>
      <c r="I835" s="0" t="n">
        <v>6.66855811735573</v>
      </c>
      <c r="J835" s="6" t="n">
        <v>0.0098302367817755</v>
      </c>
      <c r="K835" s="6" t="n">
        <v>1.10651009906991</v>
      </c>
      <c r="L835" s="6" t="n">
        <v>1.07909856824862</v>
      </c>
      <c r="M835" s="0" t="s">
        <v>134</v>
      </c>
      <c r="N835" s="0" t="s">
        <v>134</v>
      </c>
      <c r="O835" s="0" t="s">
        <v>120</v>
      </c>
    </row>
    <row r="836" customFormat="false" ht="12.75" hidden="false" customHeight="false" outlineLevel="0" collapsed="false">
      <c r="A836" s="0" t="s">
        <v>225</v>
      </c>
      <c r="B836" s="0" t="s">
        <v>118</v>
      </c>
      <c r="C836" s="0" t="n">
        <v>40</v>
      </c>
      <c r="D836" s="0" t="n">
        <v>0</v>
      </c>
      <c r="E836" s="0" t="n">
        <v>0.0321198596333333</v>
      </c>
      <c r="F836" s="0" t="s">
        <v>122</v>
      </c>
      <c r="G836" s="0" t="n">
        <v>14.2868285958248</v>
      </c>
      <c r="H836" s="0" t="n">
        <v>0.093504634646555</v>
      </c>
      <c r="I836" s="0" t="n">
        <v>7.03903366405253</v>
      </c>
      <c r="J836" s="6" t="n">
        <v>0.00760395830169</v>
      </c>
      <c r="K836" s="6" t="n">
        <v>1.0344355644126</v>
      </c>
      <c r="L836" s="6" t="n">
        <v>0.908673878975137</v>
      </c>
      <c r="M836" s="0" t="s">
        <v>134</v>
      </c>
      <c r="N836" s="0" t="s">
        <v>134</v>
      </c>
      <c r="O836" s="0" t="s">
        <v>120</v>
      </c>
    </row>
    <row r="837" customFormat="false" ht="12.75" hidden="false" customHeight="false" outlineLevel="0" collapsed="false">
      <c r="A837" s="0" t="s">
        <v>225</v>
      </c>
      <c r="B837" s="0" t="s">
        <v>118</v>
      </c>
      <c r="C837" s="0" t="n">
        <v>40</v>
      </c>
      <c r="D837" s="0" t="n">
        <v>0</v>
      </c>
      <c r="E837" s="0" t="n">
        <v>0.0321198596333333</v>
      </c>
      <c r="F837" s="0" t="s">
        <v>123</v>
      </c>
      <c r="G837" s="0" t="n">
        <v>14.4589269337074</v>
      </c>
      <c r="H837" s="0" t="n">
        <v>0.043143245254914</v>
      </c>
      <c r="I837" s="0" t="n">
        <v>7.11756898708277</v>
      </c>
      <c r="J837" s="6" t="n">
        <v>0.00720108999778245</v>
      </c>
      <c r="K837" s="6" t="n">
        <v>0.967961961488573</v>
      </c>
      <c r="L837" s="6" t="n">
        <v>0.911766159284929</v>
      </c>
      <c r="M837" s="0" t="s">
        <v>134</v>
      </c>
      <c r="N837" s="0" t="s">
        <v>134</v>
      </c>
      <c r="O837" s="0" t="s">
        <v>120</v>
      </c>
    </row>
    <row r="838" customFormat="false" ht="12.75" hidden="false" customHeight="false" outlineLevel="0" collapsed="false">
      <c r="A838" s="0" t="s">
        <v>225</v>
      </c>
      <c r="B838" s="0" t="s">
        <v>125</v>
      </c>
      <c r="C838" s="0" t="n">
        <v>27.9658458934404</v>
      </c>
      <c r="D838" s="0" t="n">
        <v>0.0606714587774924</v>
      </c>
      <c r="E838" s="0" t="n">
        <v>2.762104749675</v>
      </c>
      <c r="F838" s="0" t="s">
        <v>117</v>
      </c>
      <c r="G838" s="0" t="n">
        <v>8.50547330160748</v>
      </c>
      <c r="H838" s="0" t="n">
        <v>0.0668236684166523</v>
      </c>
      <c r="I838" s="0" t="n">
        <v>0</v>
      </c>
      <c r="J838" s="6" t="n">
        <v>1</v>
      </c>
      <c r="K838" s="6" t="n">
        <v>120.273042611369</v>
      </c>
      <c r="L838" s="6" t="n">
        <v>109.631773693406</v>
      </c>
      <c r="M838" s="0" t="s">
        <v>119</v>
      </c>
      <c r="N838" s="0" t="s">
        <v>134</v>
      </c>
      <c r="O838" s="0" t="s">
        <v>120</v>
      </c>
    </row>
    <row r="839" customFormat="false" ht="12.75" hidden="false" customHeight="false" outlineLevel="0" collapsed="false">
      <c r="A839" s="0" t="s">
        <v>225</v>
      </c>
      <c r="B839" s="0" t="s">
        <v>125</v>
      </c>
      <c r="C839" s="0" t="n">
        <v>27.9658458934404</v>
      </c>
      <c r="D839" s="0" t="n">
        <v>0.0606714587774924</v>
      </c>
      <c r="E839" s="0" t="n">
        <v>2.762104749675</v>
      </c>
      <c r="F839" s="0" t="s">
        <v>121</v>
      </c>
      <c r="G839" s="0" t="n">
        <v>8.64508347484567</v>
      </c>
      <c r="H839" s="0" t="n">
        <v>0.063468371183537</v>
      </c>
      <c r="I839" s="0" t="n">
        <v>0</v>
      </c>
      <c r="J839" s="6" t="n">
        <v>1</v>
      </c>
      <c r="K839" s="6" t="n">
        <v>116.158274973592</v>
      </c>
      <c r="L839" s="6" t="n">
        <v>106.374709443203</v>
      </c>
      <c r="M839" s="0" t="s">
        <v>119</v>
      </c>
      <c r="N839" s="0" t="s">
        <v>134</v>
      </c>
      <c r="O839" s="0" t="s">
        <v>120</v>
      </c>
    </row>
    <row r="840" customFormat="false" ht="12.75" hidden="false" customHeight="false" outlineLevel="0" collapsed="false">
      <c r="A840" s="0" t="s">
        <v>225</v>
      </c>
      <c r="B840" s="0" t="s">
        <v>125</v>
      </c>
      <c r="C840" s="0" t="n">
        <v>27.9658458934404</v>
      </c>
      <c r="D840" s="0" t="n">
        <v>0.0606714587774924</v>
      </c>
      <c r="E840" s="0" t="n">
        <v>2.762104749675</v>
      </c>
      <c r="F840" s="0" t="s">
        <v>122</v>
      </c>
      <c r="G840" s="0" t="n">
        <v>7.24779493177227</v>
      </c>
      <c r="H840" s="0" t="n">
        <v>0.0732758006319182</v>
      </c>
      <c r="I840" s="0" t="n">
        <v>0</v>
      </c>
      <c r="J840" s="6" t="n">
        <v>1</v>
      </c>
      <c r="K840" s="6" t="n">
        <v>134.144920041856</v>
      </c>
      <c r="L840" s="6" t="n">
        <v>121.187493478059</v>
      </c>
      <c r="M840" s="0" t="s">
        <v>119</v>
      </c>
      <c r="N840" s="0" t="s">
        <v>134</v>
      </c>
      <c r="O840" s="0" t="s">
        <v>120</v>
      </c>
    </row>
    <row r="841" customFormat="false" ht="12.75" hidden="false" customHeight="false" outlineLevel="0" collapsed="false">
      <c r="A841" s="0" t="s">
        <v>225</v>
      </c>
      <c r="B841" s="0" t="s">
        <v>125</v>
      </c>
      <c r="C841" s="0" t="n">
        <v>27.9658458934404</v>
      </c>
      <c r="D841" s="0" t="n">
        <v>0.0606714587774924</v>
      </c>
      <c r="E841" s="0" t="n">
        <v>2.762104749675</v>
      </c>
      <c r="F841" s="0" t="s">
        <v>123</v>
      </c>
      <c r="G841" s="0" t="n">
        <v>7.34135794662463</v>
      </c>
      <c r="H841" s="0" t="n">
        <v>0.0717685408246456</v>
      </c>
      <c r="I841" s="0" t="n">
        <v>0</v>
      </c>
      <c r="J841" s="6" t="n">
        <v>1</v>
      </c>
      <c r="K841" s="6" t="n">
        <v>137.112523796726</v>
      </c>
      <c r="L841" s="6" t="n">
        <v>124.127542661787</v>
      </c>
      <c r="M841" s="0" t="s">
        <v>119</v>
      </c>
      <c r="N841" s="0" t="s">
        <v>134</v>
      </c>
      <c r="O841" s="0" t="s">
        <v>120</v>
      </c>
    </row>
    <row r="842" customFormat="false" ht="12.75" hidden="false" customHeight="false" outlineLevel="0" collapsed="false">
      <c r="A842" s="0" t="s">
        <v>226</v>
      </c>
      <c r="B842" s="0" t="s">
        <v>118</v>
      </c>
      <c r="C842" s="0" t="n">
        <v>35.6726486661152</v>
      </c>
      <c r="D842" s="0" t="n">
        <v>0.121558943159348</v>
      </c>
      <c r="E842" s="0" t="n">
        <v>0.682090083733333</v>
      </c>
      <c r="F842" s="0" t="s">
        <v>117</v>
      </c>
      <c r="G842" s="0" t="n">
        <v>14.9644943042899</v>
      </c>
      <c r="H842" s="0" t="n">
        <v>0.122436356766893</v>
      </c>
      <c r="I842" s="0" t="n">
        <v>1.1284471390779</v>
      </c>
      <c r="J842" s="6" t="n">
        <v>0.457407796234771</v>
      </c>
      <c r="K842" s="6" t="n">
        <v>1.42085683436876</v>
      </c>
      <c r="L842" s="6" t="n">
        <v>1.1990472260576</v>
      </c>
      <c r="M842" s="0" t="s">
        <v>134</v>
      </c>
      <c r="N842" s="0" t="s">
        <v>134</v>
      </c>
      <c r="O842" s="0" t="s">
        <v>120</v>
      </c>
    </row>
    <row r="843" customFormat="false" ht="12.75" hidden="false" customHeight="false" outlineLevel="0" collapsed="false">
      <c r="A843" s="0" t="s">
        <v>226</v>
      </c>
      <c r="B843" s="0" t="s">
        <v>118</v>
      </c>
      <c r="C843" s="0" t="n">
        <v>35.6726486661152</v>
      </c>
      <c r="D843" s="0" t="n">
        <v>0.121558943159348</v>
      </c>
      <c r="E843" s="0" t="n">
        <v>0.682090083733333</v>
      </c>
      <c r="F843" s="0" t="s">
        <v>121</v>
      </c>
      <c r="G843" s="0" t="n">
        <v>15.3136415922014</v>
      </c>
      <c r="H843" s="0" t="n">
        <v>0.122898352708809</v>
      </c>
      <c r="I843" s="0" t="n">
        <v>1.3379842537512</v>
      </c>
      <c r="J843" s="6" t="n">
        <v>0.395572968037649</v>
      </c>
      <c r="K843" s="6" t="n">
        <v>1.18988321924774</v>
      </c>
      <c r="L843" s="6" t="n">
        <v>1.00348794263513</v>
      </c>
      <c r="M843" s="0" t="s">
        <v>134</v>
      </c>
      <c r="N843" s="0" t="s">
        <v>134</v>
      </c>
      <c r="O843" s="0" t="s">
        <v>120</v>
      </c>
    </row>
    <row r="844" customFormat="false" ht="12.75" hidden="false" customHeight="false" outlineLevel="0" collapsed="false">
      <c r="A844" s="0" t="s">
        <v>226</v>
      </c>
      <c r="B844" s="0" t="s">
        <v>118</v>
      </c>
      <c r="C844" s="0" t="n">
        <v>35.6726486661152</v>
      </c>
      <c r="D844" s="0" t="n">
        <v>0.121558943159348</v>
      </c>
      <c r="E844" s="0" t="n">
        <v>0.682090083733333</v>
      </c>
      <c r="F844" s="0" t="s">
        <v>122</v>
      </c>
      <c r="G844" s="0" t="n">
        <v>14.2868285958248</v>
      </c>
      <c r="H844" s="0" t="n">
        <v>0.153361316381946</v>
      </c>
      <c r="I844" s="0" t="n">
        <v>1.708459800448</v>
      </c>
      <c r="J844" s="6" t="n">
        <v>0.305986561769345</v>
      </c>
      <c r="K844" s="6" t="n">
        <v>1.07825653766946</v>
      </c>
      <c r="L844" s="6" t="n">
        <v>0.871744843667971</v>
      </c>
      <c r="M844" s="0" t="s">
        <v>134</v>
      </c>
      <c r="N844" s="0" t="s">
        <v>134</v>
      </c>
      <c r="O844" s="0" t="s">
        <v>120</v>
      </c>
    </row>
    <row r="845" customFormat="false" ht="12.75" hidden="false" customHeight="false" outlineLevel="0" collapsed="false">
      <c r="A845" s="0" t="s">
        <v>226</v>
      </c>
      <c r="B845" s="0" t="s">
        <v>118</v>
      </c>
      <c r="C845" s="0" t="n">
        <v>35.6726486661152</v>
      </c>
      <c r="D845" s="0" t="n">
        <v>0.121558943159348</v>
      </c>
      <c r="E845" s="0" t="n">
        <v>0.682090083733333</v>
      </c>
      <c r="F845" s="0" t="s">
        <v>123</v>
      </c>
      <c r="G845" s="0" t="n">
        <v>14.4589269337074</v>
      </c>
      <c r="H845" s="0" t="n">
        <v>0.128988047016549</v>
      </c>
      <c r="I845" s="0" t="n">
        <v>1.7869951234782</v>
      </c>
      <c r="J845" s="6" t="n">
        <v>0.289774967456543</v>
      </c>
      <c r="K845" s="6" t="n">
        <v>1.02730677260665</v>
      </c>
      <c r="L845" s="6" t="n">
        <v>0.859095825603272</v>
      </c>
      <c r="M845" s="0" t="s">
        <v>134</v>
      </c>
      <c r="N845" s="0" t="s">
        <v>134</v>
      </c>
      <c r="O845" s="0" t="s">
        <v>120</v>
      </c>
    </row>
    <row r="846" customFormat="false" ht="12.75" hidden="false" customHeight="false" outlineLevel="0" collapsed="false">
      <c r="A846" s="0" t="s">
        <v>226</v>
      </c>
      <c r="B846" s="0" t="s">
        <v>125</v>
      </c>
      <c r="C846" s="0" t="n">
        <v>33.296419757045</v>
      </c>
      <c r="D846" s="0" t="n">
        <v>0.43433157176892</v>
      </c>
      <c r="E846" s="0" t="n">
        <v>1.46148917077499</v>
      </c>
      <c r="F846" s="0" t="s">
        <v>117</v>
      </c>
      <c r="G846" s="0" t="n">
        <v>13.836047165212</v>
      </c>
      <c r="H846" s="0" t="n">
        <v>0.435233605074023</v>
      </c>
      <c r="I846" s="0" t="n">
        <v>0</v>
      </c>
      <c r="J846" s="6" t="n">
        <v>1</v>
      </c>
      <c r="K846" s="6" t="n">
        <v>3.85840767036806</v>
      </c>
      <c r="L846" s="6" t="n">
        <v>2.11043204090952</v>
      </c>
      <c r="M846" s="0" t="s">
        <v>136</v>
      </c>
      <c r="N846" s="0" t="s">
        <v>134</v>
      </c>
      <c r="O846" s="0" t="s">
        <v>120</v>
      </c>
    </row>
    <row r="847" customFormat="false" ht="12.75" hidden="false" customHeight="false" outlineLevel="0" collapsed="false">
      <c r="A847" s="0" t="s">
        <v>226</v>
      </c>
      <c r="B847" s="0" t="s">
        <v>125</v>
      </c>
      <c r="C847" s="0" t="n">
        <v>33.296419757045</v>
      </c>
      <c r="D847" s="0" t="n">
        <v>0.43433157176892</v>
      </c>
      <c r="E847" s="0" t="n">
        <v>1.46148917077499</v>
      </c>
      <c r="F847" s="0" t="s">
        <v>121</v>
      </c>
      <c r="G847" s="0" t="n">
        <v>13.9756573384502</v>
      </c>
      <c r="H847" s="0" t="n">
        <v>0.434731092131403</v>
      </c>
      <c r="I847" s="0" t="n">
        <v>0</v>
      </c>
      <c r="J847" s="6" t="n">
        <v>1</v>
      </c>
      <c r="K847" s="6" t="n">
        <v>3.73378014616551</v>
      </c>
      <c r="L847" s="6" t="n">
        <v>2.04368776302039</v>
      </c>
      <c r="M847" s="0" t="s">
        <v>136</v>
      </c>
      <c r="N847" s="0" t="s">
        <v>134</v>
      </c>
      <c r="O847" s="0" t="s">
        <v>120</v>
      </c>
    </row>
    <row r="848" customFormat="false" ht="12.75" hidden="false" customHeight="false" outlineLevel="0" collapsed="false">
      <c r="A848" s="0" t="s">
        <v>226</v>
      </c>
      <c r="B848" s="0" t="s">
        <v>125</v>
      </c>
      <c r="C848" s="0" t="n">
        <v>33.296419757045</v>
      </c>
      <c r="D848" s="0" t="n">
        <v>0.43433157176892</v>
      </c>
      <c r="E848" s="0" t="n">
        <v>1.46148917077499</v>
      </c>
      <c r="F848" s="0" t="s">
        <v>122</v>
      </c>
      <c r="G848" s="0" t="n">
        <v>12.5783687953768</v>
      </c>
      <c r="H848" s="0" t="n">
        <v>0.436270823323449</v>
      </c>
      <c r="I848" s="0" t="n">
        <v>0</v>
      </c>
      <c r="J848" s="6" t="n">
        <v>1</v>
      </c>
      <c r="K848" s="6" t="n">
        <v>4.28730118520988</v>
      </c>
      <c r="L848" s="6" t="n">
        <v>2.3416543302705</v>
      </c>
      <c r="M848" s="0" t="s">
        <v>136</v>
      </c>
      <c r="N848" s="0" t="s">
        <v>134</v>
      </c>
      <c r="O848" s="0" t="s">
        <v>120</v>
      </c>
    </row>
    <row r="849" customFormat="false" ht="12.75" hidden="false" customHeight="false" outlineLevel="0" collapsed="false">
      <c r="A849" s="0" t="s">
        <v>226</v>
      </c>
      <c r="B849" s="0" t="s">
        <v>125</v>
      </c>
      <c r="C849" s="0" t="n">
        <v>33.296419757045</v>
      </c>
      <c r="D849" s="0" t="n">
        <v>0.43433157176892</v>
      </c>
      <c r="E849" s="0" t="n">
        <v>1.46148917077499</v>
      </c>
      <c r="F849" s="0" t="s">
        <v>123</v>
      </c>
      <c r="G849" s="0" t="n">
        <v>12.6719318102292</v>
      </c>
      <c r="H849" s="0" t="n">
        <v>0.436020196524393</v>
      </c>
      <c r="I849" s="0" t="n">
        <v>0</v>
      </c>
      <c r="J849" s="6" t="n">
        <v>1</v>
      </c>
      <c r="K849" s="6" t="n">
        <v>4.38596510572137</v>
      </c>
      <c r="L849" s="6" t="n">
        <v>2.39637542055891</v>
      </c>
      <c r="M849" s="0" t="s">
        <v>136</v>
      </c>
      <c r="N849" s="0" t="s">
        <v>134</v>
      </c>
      <c r="O849" s="0" t="s">
        <v>120</v>
      </c>
    </row>
    <row r="850" customFormat="false" ht="12.75" hidden="false" customHeight="false" outlineLevel="0" collapsed="false">
      <c r="A850" s="0" t="s">
        <v>227</v>
      </c>
      <c r="B850" s="0" t="s">
        <v>118</v>
      </c>
      <c r="C850" s="0" t="n">
        <v>30.2266091041939</v>
      </c>
      <c r="D850" s="0" t="n">
        <v>0.0819660457236537</v>
      </c>
      <c r="E850" s="0" t="n">
        <v>2.28577029705</v>
      </c>
      <c r="F850" s="0" t="s">
        <v>117</v>
      </c>
      <c r="G850" s="0" t="n">
        <v>10.1911034084838</v>
      </c>
      <c r="H850" s="0" t="n">
        <v>0.0832617406009766</v>
      </c>
      <c r="I850" s="0" t="n">
        <v>0.126669492049199</v>
      </c>
      <c r="J850" s="6" t="n">
        <v>0.915943496479311</v>
      </c>
      <c r="K850" s="6" t="n">
        <v>2.72654756588858</v>
      </c>
      <c r="L850" s="6" t="n">
        <v>2.42931882592971</v>
      </c>
      <c r="M850" s="0" t="s">
        <v>119</v>
      </c>
      <c r="N850" s="0" t="s">
        <v>119</v>
      </c>
      <c r="O850" s="0" t="s">
        <v>120</v>
      </c>
    </row>
    <row r="851" customFormat="false" ht="12.75" hidden="false" customHeight="false" outlineLevel="0" collapsed="false">
      <c r="A851" s="0" t="s">
        <v>227</v>
      </c>
      <c r="B851" s="0" t="s">
        <v>118</v>
      </c>
      <c r="C851" s="0" t="n">
        <v>30.2266091041939</v>
      </c>
      <c r="D851" s="0" t="n">
        <v>0.0819660457236537</v>
      </c>
      <c r="E851" s="0" t="n">
        <v>2.28577029705</v>
      </c>
      <c r="F851" s="0" t="s">
        <v>121</v>
      </c>
      <c r="G851" s="0" t="n">
        <v>10.5402506963953</v>
      </c>
      <c r="H851" s="0" t="n">
        <v>0.0839396276385185</v>
      </c>
      <c r="I851" s="0" t="n">
        <v>0.3362066067225</v>
      </c>
      <c r="J851" s="6" t="n">
        <v>0.792121363998648</v>
      </c>
      <c r="K851" s="6" t="n">
        <v>2.28366337830593</v>
      </c>
      <c r="L851" s="6" t="n">
        <v>2.03280348200692</v>
      </c>
      <c r="M851" s="0" t="s">
        <v>119</v>
      </c>
      <c r="N851" s="0" t="s">
        <v>119</v>
      </c>
      <c r="O851" s="0" t="s">
        <v>120</v>
      </c>
    </row>
    <row r="852" customFormat="false" ht="12.75" hidden="false" customHeight="false" outlineLevel="0" collapsed="false">
      <c r="A852" s="0" t="s">
        <v>227</v>
      </c>
      <c r="B852" s="0" t="s">
        <v>118</v>
      </c>
      <c r="C852" s="0" t="n">
        <v>30.2266091041939</v>
      </c>
      <c r="D852" s="0" t="n">
        <v>0.0819660457236537</v>
      </c>
      <c r="E852" s="0" t="n">
        <v>2.28577029705</v>
      </c>
      <c r="F852" s="0" t="s">
        <v>122</v>
      </c>
      <c r="G852" s="0" t="n">
        <v>9.51343770001875</v>
      </c>
      <c r="H852" s="0" t="n">
        <v>0.124344478574474</v>
      </c>
      <c r="I852" s="0" t="n">
        <v>0.70668215341933</v>
      </c>
      <c r="J852" s="6" t="n">
        <v>0.612727643843743</v>
      </c>
      <c r="K852" s="6" t="n">
        <v>2.08373580340637</v>
      </c>
      <c r="L852" s="6" t="n">
        <v>1.7537990007026</v>
      </c>
      <c r="M852" s="0" t="s">
        <v>119</v>
      </c>
      <c r="N852" s="0" t="s">
        <v>119</v>
      </c>
      <c r="O852" s="0" t="s">
        <v>120</v>
      </c>
    </row>
    <row r="853" customFormat="false" ht="12.75" hidden="false" customHeight="false" outlineLevel="0" collapsed="false">
      <c r="A853" s="0" t="s">
        <v>227</v>
      </c>
      <c r="B853" s="0" t="s">
        <v>118</v>
      </c>
      <c r="C853" s="0" t="n">
        <v>30.2266091041939</v>
      </c>
      <c r="D853" s="0" t="n">
        <v>0.0819660457236537</v>
      </c>
      <c r="E853" s="0" t="n">
        <v>2.28577029705</v>
      </c>
      <c r="F853" s="0" t="s">
        <v>123</v>
      </c>
      <c r="G853" s="0" t="n">
        <v>9.68553603790136</v>
      </c>
      <c r="H853" s="0" t="n">
        <v>0.0926270600996153</v>
      </c>
      <c r="I853" s="0" t="n">
        <v>0.78521747644958</v>
      </c>
      <c r="J853" s="6" t="n">
        <v>0.580264479681235</v>
      </c>
      <c r="K853" s="6" t="n">
        <v>1.97519462915438</v>
      </c>
      <c r="L853" s="6" t="n">
        <v>1.73717211316633</v>
      </c>
      <c r="M853" s="0" t="s">
        <v>119</v>
      </c>
      <c r="N853" s="0" t="s">
        <v>119</v>
      </c>
      <c r="O853" s="0" t="s">
        <v>120</v>
      </c>
    </row>
    <row r="854" customFormat="false" ht="12.75" hidden="false" customHeight="false" outlineLevel="0" collapsed="false">
      <c r="A854" s="0" t="s">
        <v>227</v>
      </c>
      <c r="B854" s="0" t="s">
        <v>125</v>
      </c>
      <c r="C854" s="0" t="n">
        <v>29.5248065082675</v>
      </c>
      <c r="D854" s="0" t="n">
        <v>0.121918720532511</v>
      </c>
      <c r="E854" s="0" t="n">
        <v>2.284848988075</v>
      </c>
      <c r="F854" s="0" t="s">
        <v>117</v>
      </c>
      <c r="G854" s="0" t="n">
        <v>10.0644339164346</v>
      </c>
      <c r="H854" s="0" t="n">
        <v>0.125094169195667</v>
      </c>
      <c r="I854" s="0" t="n">
        <v>0</v>
      </c>
      <c r="J854" s="6" t="n">
        <v>1</v>
      </c>
      <c r="K854" s="6" t="n">
        <v>3.06434183993547</v>
      </c>
      <c r="L854" s="6" t="n">
        <v>2.57645769953194</v>
      </c>
      <c r="M854" s="0" t="s">
        <v>119</v>
      </c>
      <c r="N854" s="0" t="s">
        <v>119</v>
      </c>
      <c r="O854" s="0" t="s">
        <v>120</v>
      </c>
    </row>
    <row r="855" customFormat="false" ht="12.75" hidden="false" customHeight="false" outlineLevel="0" collapsed="false">
      <c r="A855" s="0" t="s">
        <v>227</v>
      </c>
      <c r="B855" s="0" t="s">
        <v>125</v>
      </c>
      <c r="C855" s="0" t="n">
        <v>29.5248065082675</v>
      </c>
      <c r="D855" s="0" t="n">
        <v>0.121918720532511</v>
      </c>
      <c r="E855" s="0" t="n">
        <v>2.284848988075</v>
      </c>
      <c r="F855" s="0" t="s">
        <v>121</v>
      </c>
      <c r="G855" s="0" t="n">
        <v>10.2040440896728</v>
      </c>
      <c r="H855" s="0" t="n">
        <v>0.123334434148727</v>
      </c>
      <c r="I855" s="0" t="n">
        <v>0</v>
      </c>
      <c r="J855" s="6" t="n">
        <v>1</v>
      </c>
      <c r="K855" s="6" t="n">
        <v>2.96277982886248</v>
      </c>
      <c r="L855" s="6" t="n">
        <v>2.49715011693725</v>
      </c>
      <c r="M855" s="0" t="s">
        <v>119</v>
      </c>
      <c r="N855" s="0" t="s">
        <v>119</v>
      </c>
      <c r="O855" s="0" t="s">
        <v>120</v>
      </c>
    </row>
    <row r="856" customFormat="false" ht="12.75" hidden="false" customHeight="false" outlineLevel="0" collapsed="false">
      <c r="A856" s="0" t="s">
        <v>227</v>
      </c>
      <c r="B856" s="0" t="s">
        <v>125</v>
      </c>
      <c r="C856" s="0" t="n">
        <v>29.5248065082675</v>
      </c>
      <c r="D856" s="0" t="n">
        <v>0.121918720532511</v>
      </c>
      <c r="E856" s="0" t="n">
        <v>2.284848988075</v>
      </c>
      <c r="F856" s="0" t="s">
        <v>122</v>
      </c>
      <c r="G856" s="0" t="n">
        <v>8.80675554659942</v>
      </c>
      <c r="H856" s="0" t="n">
        <v>0.128656486289437</v>
      </c>
      <c r="I856" s="0" t="n">
        <v>0</v>
      </c>
      <c r="J856" s="6" t="n">
        <v>1</v>
      </c>
      <c r="K856" s="6" t="n">
        <v>3.41093327059671</v>
      </c>
      <c r="L856" s="6" t="n">
        <v>2.85373932675444</v>
      </c>
      <c r="M856" s="0" t="s">
        <v>119</v>
      </c>
      <c r="N856" s="0" t="s">
        <v>119</v>
      </c>
      <c r="O856" s="0" t="s">
        <v>120</v>
      </c>
    </row>
    <row r="857" customFormat="false" ht="12.75" hidden="false" customHeight="false" outlineLevel="0" collapsed="false">
      <c r="A857" s="0" t="s">
        <v>227</v>
      </c>
      <c r="B857" s="0" t="s">
        <v>125</v>
      </c>
      <c r="C857" s="0" t="n">
        <v>29.5248065082675</v>
      </c>
      <c r="D857" s="0" t="n">
        <v>0.121918720532511</v>
      </c>
      <c r="E857" s="0" t="n">
        <v>2.284848988075</v>
      </c>
      <c r="F857" s="0" t="s">
        <v>123</v>
      </c>
      <c r="G857" s="0" t="n">
        <v>8.90031856145178</v>
      </c>
      <c r="H857" s="0" t="n">
        <v>0.127804037331355</v>
      </c>
      <c r="I857" s="0" t="n">
        <v>0</v>
      </c>
      <c r="J857" s="6" t="n">
        <v>1</v>
      </c>
      <c r="K857" s="6" t="n">
        <v>3.4879739669713</v>
      </c>
      <c r="L857" s="6" t="n">
        <v>2.92164562032761</v>
      </c>
      <c r="M857" s="0" t="s">
        <v>119</v>
      </c>
      <c r="N857" s="0" t="s">
        <v>119</v>
      </c>
      <c r="O857" s="0" t="s">
        <v>120</v>
      </c>
    </row>
    <row r="858" customFormat="false" ht="12.75" hidden="false" customHeight="false" outlineLevel="0" collapsed="false">
      <c r="A858" s="0" t="s">
        <v>228</v>
      </c>
      <c r="B858" s="0" t="s">
        <v>118</v>
      </c>
      <c r="C858" s="0" t="n">
        <v>40</v>
      </c>
      <c r="D858" s="0" t="n">
        <v>0</v>
      </c>
      <c r="E858" s="0" t="n">
        <v>0.011986341575</v>
      </c>
      <c r="F858" s="0" t="s">
        <v>117</v>
      </c>
      <c r="G858" s="0" t="n">
        <v>14.9644943042899</v>
      </c>
      <c r="H858" s="0" t="n">
        <v>0.014631636830247</v>
      </c>
      <c r="I858" s="0" t="n">
        <v>-0.5751331038771</v>
      </c>
      <c r="J858" s="6" t="n">
        <v>1.48981490796547</v>
      </c>
      <c r="K858" s="6" t="n">
        <v>1.31855383497486</v>
      </c>
      <c r="L858" s="6" t="n">
        <v>1.2920780332851</v>
      </c>
      <c r="M858" s="0" t="s">
        <v>134</v>
      </c>
      <c r="N858" s="0" t="s">
        <v>134</v>
      </c>
      <c r="O858" s="0" t="s">
        <v>120</v>
      </c>
    </row>
    <row r="859" customFormat="false" ht="12.75" hidden="false" customHeight="false" outlineLevel="0" collapsed="false">
      <c r="A859" s="0" t="s">
        <v>228</v>
      </c>
      <c r="B859" s="0" t="s">
        <v>118</v>
      </c>
      <c r="C859" s="0" t="n">
        <v>40</v>
      </c>
      <c r="D859" s="0" t="n">
        <v>0</v>
      </c>
      <c r="E859" s="0" t="n">
        <v>0.011986341575</v>
      </c>
      <c r="F859" s="0" t="s">
        <v>121</v>
      </c>
      <c r="G859" s="0" t="n">
        <v>15.3136415922014</v>
      </c>
      <c r="H859" s="0" t="n">
        <v>0.0180949837391762</v>
      </c>
      <c r="I859" s="0" t="n">
        <v>-0.365595989203801</v>
      </c>
      <c r="J859" s="6" t="n">
        <v>1.28841377392736</v>
      </c>
      <c r="K859" s="6" t="n">
        <v>1.10651009906991</v>
      </c>
      <c r="L859" s="6" t="n">
        <v>1.07909856824862</v>
      </c>
      <c r="M859" s="0" t="s">
        <v>134</v>
      </c>
      <c r="N859" s="0" t="s">
        <v>134</v>
      </c>
      <c r="O859" s="0" t="s">
        <v>120</v>
      </c>
    </row>
    <row r="860" customFormat="false" ht="12.75" hidden="false" customHeight="false" outlineLevel="0" collapsed="false">
      <c r="A860" s="0" t="s">
        <v>228</v>
      </c>
      <c r="B860" s="0" t="s">
        <v>118</v>
      </c>
      <c r="C860" s="0" t="n">
        <v>40</v>
      </c>
      <c r="D860" s="0" t="n">
        <v>0</v>
      </c>
      <c r="E860" s="0" t="n">
        <v>0.011986341575</v>
      </c>
      <c r="F860" s="0" t="s">
        <v>122</v>
      </c>
      <c r="G860" s="0" t="n">
        <v>14.2868285958248</v>
      </c>
      <c r="H860" s="0" t="n">
        <v>0.093504634646555</v>
      </c>
      <c r="I860" s="0" t="n">
        <v>0.00487955749299829</v>
      </c>
      <c r="J860" s="6" t="n">
        <v>0.99662346185085</v>
      </c>
      <c r="K860" s="6" t="n">
        <v>1.0344355644126</v>
      </c>
      <c r="L860" s="6" t="n">
        <v>0.908673878975137</v>
      </c>
      <c r="M860" s="0" t="s">
        <v>134</v>
      </c>
      <c r="N860" s="0" t="s">
        <v>134</v>
      </c>
      <c r="O860" s="0" t="s">
        <v>120</v>
      </c>
    </row>
    <row r="861" customFormat="false" ht="12.75" hidden="false" customHeight="false" outlineLevel="0" collapsed="false">
      <c r="A861" s="0" t="s">
        <v>228</v>
      </c>
      <c r="B861" s="0" t="s">
        <v>118</v>
      </c>
      <c r="C861" s="0" t="n">
        <v>40</v>
      </c>
      <c r="D861" s="0" t="n">
        <v>0</v>
      </c>
      <c r="E861" s="0" t="n">
        <v>0.011986341575</v>
      </c>
      <c r="F861" s="0" t="s">
        <v>123</v>
      </c>
      <c r="G861" s="0" t="n">
        <v>14.4589269337074</v>
      </c>
      <c r="H861" s="0" t="n">
        <v>0.043143245254914</v>
      </c>
      <c r="I861" s="0" t="n">
        <v>0.0834148805231987</v>
      </c>
      <c r="J861" s="6" t="n">
        <v>0.943820962444601</v>
      </c>
      <c r="K861" s="6" t="n">
        <v>0.967961961488573</v>
      </c>
      <c r="L861" s="6" t="n">
        <v>0.911766159284929</v>
      </c>
      <c r="M861" s="0" t="s">
        <v>134</v>
      </c>
      <c r="N861" s="0" t="s">
        <v>134</v>
      </c>
      <c r="O861" s="0" t="s">
        <v>120</v>
      </c>
    </row>
    <row r="862" customFormat="false" ht="12.75" hidden="false" customHeight="false" outlineLevel="0" collapsed="false">
      <c r="A862" s="0" t="s">
        <v>228</v>
      </c>
      <c r="B862" s="0" t="s">
        <v>125</v>
      </c>
      <c r="C862" s="0" t="n">
        <v>40</v>
      </c>
      <c r="D862" s="0" t="n">
        <v>0</v>
      </c>
      <c r="E862" s="0" t="n">
        <v>0.0258261542666666</v>
      </c>
      <c r="F862" s="0" t="s">
        <v>117</v>
      </c>
      <c r="G862" s="0" t="n">
        <v>15.539627408167</v>
      </c>
      <c r="H862" s="0" t="n">
        <v>0.0280067268789077</v>
      </c>
      <c r="I862" s="0" t="n">
        <v>0</v>
      </c>
      <c r="J862" s="6" t="n">
        <v>1</v>
      </c>
      <c r="K862" s="6" t="n">
        <v>0.893288727768508</v>
      </c>
      <c r="L862" s="6" t="n">
        <v>0.859270939071046</v>
      </c>
      <c r="M862" s="0" t="s">
        <v>134</v>
      </c>
      <c r="N862" s="0" t="s">
        <v>134</v>
      </c>
      <c r="O862" s="0" t="s">
        <v>120</v>
      </c>
    </row>
    <row r="863" customFormat="false" ht="12.75" hidden="false" customHeight="false" outlineLevel="0" collapsed="false">
      <c r="A863" s="0" t="s">
        <v>228</v>
      </c>
      <c r="B863" s="0" t="s">
        <v>125</v>
      </c>
      <c r="C863" s="0" t="n">
        <v>40</v>
      </c>
      <c r="D863" s="0" t="n">
        <v>0</v>
      </c>
      <c r="E863" s="0" t="n">
        <v>0.0258261542666666</v>
      </c>
      <c r="F863" s="0" t="s">
        <v>121</v>
      </c>
      <c r="G863" s="0" t="n">
        <v>15.6792375814052</v>
      </c>
      <c r="H863" s="0" t="n">
        <v>0.0186335243714728</v>
      </c>
      <c r="I863" s="0" t="n">
        <v>0</v>
      </c>
      <c r="J863" s="6" t="n">
        <v>1</v>
      </c>
      <c r="K863" s="6" t="n">
        <v>0.859136440036971</v>
      </c>
      <c r="L863" s="6" t="n">
        <v>0.837227799632325</v>
      </c>
      <c r="M863" s="0" t="s">
        <v>134</v>
      </c>
      <c r="N863" s="0" t="s">
        <v>134</v>
      </c>
      <c r="O863" s="0" t="s">
        <v>120</v>
      </c>
    </row>
    <row r="864" customFormat="false" ht="12.75" hidden="false" customHeight="false" outlineLevel="0" collapsed="false">
      <c r="A864" s="0" t="s">
        <v>228</v>
      </c>
      <c r="B864" s="0" t="s">
        <v>125</v>
      </c>
      <c r="C864" s="0" t="n">
        <v>40</v>
      </c>
      <c r="D864" s="0" t="n">
        <v>0</v>
      </c>
      <c r="E864" s="0" t="n">
        <v>0.0258261542666666</v>
      </c>
      <c r="F864" s="0" t="s">
        <v>122</v>
      </c>
      <c r="G864" s="0" t="n">
        <v>14.2819490383318</v>
      </c>
      <c r="H864" s="0" t="n">
        <v>0.0410891354017052</v>
      </c>
      <c r="I864" s="0" t="n">
        <v>0</v>
      </c>
      <c r="J864" s="6" t="n">
        <v>1</v>
      </c>
      <c r="K864" s="6" t="n">
        <v>1.00090693658511</v>
      </c>
      <c r="L864" s="6" t="n">
        <v>0.945487027582756</v>
      </c>
      <c r="M864" s="0" t="s">
        <v>134</v>
      </c>
      <c r="N864" s="0" t="s">
        <v>134</v>
      </c>
      <c r="O864" s="0" t="s">
        <v>120</v>
      </c>
    </row>
    <row r="865" customFormat="false" ht="12.75" hidden="false" customHeight="false" outlineLevel="0" collapsed="false">
      <c r="A865" s="0" t="s">
        <v>228</v>
      </c>
      <c r="B865" s="0" t="s">
        <v>125</v>
      </c>
      <c r="C865" s="0" t="n">
        <v>40</v>
      </c>
      <c r="D865" s="0" t="n">
        <v>0</v>
      </c>
      <c r="E865" s="0" t="n">
        <v>0.0258261542666666</v>
      </c>
      <c r="F865" s="0" t="s">
        <v>123</v>
      </c>
      <c r="G865" s="0" t="n">
        <v>14.3755120531842</v>
      </c>
      <c r="H865" s="0" t="n">
        <v>0.0383366344624806</v>
      </c>
      <c r="I865" s="0" t="n">
        <v>0</v>
      </c>
      <c r="J865" s="6" t="n">
        <v>1</v>
      </c>
      <c r="K865" s="6" t="n">
        <v>1.02216672253446</v>
      </c>
      <c r="L865" s="6" t="n">
        <v>0.969261102166628</v>
      </c>
      <c r="M865" s="0" t="s">
        <v>134</v>
      </c>
      <c r="N865" s="0" t="s">
        <v>134</v>
      </c>
      <c r="O865" s="0" t="s">
        <v>120</v>
      </c>
    </row>
    <row r="866" customFormat="false" ht="12.75" hidden="false" customHeight="false" outlineLevel="0" collapsed="false">
      <c r="A866" s="0" t="s">
        <v>229</v>
      </c>
      <c r="B866" s="0" t="s">
        <v>118</v>
      </c>
      <c r="C866" s="0" t="n">
        <v>40</v>
      </c>
      <c r="D866" s="0" t="n">
        <v>0</v>
      </c>
      <c r="E866" s="0" t="n">
        <v>0.01654561725</v>
      </c>
      <c r="F866" s="0" t="s">
        <v>117</v>
      </c>
      <c r="G866" s="0" t="n">
        <v>14.9644943042899</v>
      </c>
      <c r="H866" s="0" t="n">
        <v>0.014631636830247</v>
      </c>
      <c r="I866" s="0" t="n">
        <v>-0.5751331038771</v>
      </c>
      <c r="J866" s="6" t="n">
        <v>1.48981490796547</v>
      </c>
      <c r="K866" s="6" t="n">
        <v>1.31855383497486</v>
      </c>
      <c r="L866" s="6" t="n">
        <v>1.2920780332851</v>
      </c>
      <c r="M866" s="0" t="s">
        <v>134</v>
      </c>
      <c r="N866" s="0" t="s">
        <v>134</v>
      </c>
      <c r="O866" s="0" t="s">
        <v>120</v>
      </c>
    </row>
    <row r="867" customFormat="false" ht="12.75" hidden="false" customHeight="false" outlineLevel="0" collapsed="false">
      <c r="A867" s="0" t="s">
        <v>229</v>
      </c>
      <c r="B867" s="0" t="s">
        <v>118</v>
      </c>
      <c r="C867" s="0" t="n">
        <v>40</v>
      </c>
      <c r="D867" s="0" t="n">
        <v>0</v>
      </c>
      <c r="E867" s="0" t="n">
        <v>0.01654561725</v>
      </c>
      <c r="F867" s="0" t="s">
        <v>121</v>
      </c>
      <c r="G867" s="0" t="n">
        <v>15.3136415922014</v>
      </c>
      <c r="H867" s="0" t="n">
        <v>0.0180949837391762</v>
      </c>
      <c r="I867" s="0" t="n">
        <v>-0.365595989203801</v>
      </c>
      <c r="J867" s="6" t="n">
        <v>1.28841377392736</v>
      </c>
      <c r="K867" s="6" t="n">
        <v>1.10651009906991</v>
      </c>
      <c r="L867" s="6" t="n">
        <v>1.07909856824862</v>
      </c>
      <c r="M867" s="0" t="s">
        <v>134</v>
      </c>
      <c r="N867" s="0" t="s">
        <v>134</v>
      </c>
      <c r="O867" s="0" t="s">
        <v>120</v>
      </c>
    </row>
    <row r="868" customFormat="false" ht="12.75" hidden="false" customHeight="false" outlineLevel="0" collapsed="false">
      <c r="A868" s="0" t="s">
        <v>229</v>
      </c>
      <c r="B868" s="0" t="s">
        <v>118</v>
      </c>
      <c r="C868" s="0" t="n">
        <v>40</v>
      </c>
      <c r="D868" s="0" t="n">
        <v>0</v>
      </c>
      <c r="E868" s="0" t="n">
        <v>0.01654561725</v>
      </c>
      <c r="F868" s="0" t="s">
        <v>122</v>
      </c>
      <c r="G868" s="0" t="n">
        <v>14.2868285958248</v>
      </c>
      <c r="H868" s="0" t="n">
        <v>0.093504634646555</v>
      </c>
      <c r="I868" s="0" t="n">
        <v>0.00487955749299829</v>
      </c>
      <c r="J868" s="6" t="n">
        <v>0.99662346185085</v>
      </c>
      <c r="K868" s="6" t="n">
        <v>1.0344355644126</v>
      </c>
      <c r="L868" s="6" t="n">
        <v>0.908673878975137</v>
      </c>
      <c r="M868" s="0" t="s">
        <v>134</v>
      </c>
      <c r="N868" s="0" t="s">
        <v>134</v>
      </c>
      <c r="O868" s="0" t="s">
        <v>120</v>
      </c>
    </row>
    <row r="869" customFormat="false" ht="12.75" hidden="false" customHeight="false" outlineLevel="0" collapsed="false">
      <c r="A869" s="0" t="s">
        <v>229</v>
      </c>
      <c r="B869" s="0" t="s">
        <v>118</v>
      </c>
      <c r="C869" s="0" t="n">
        <v>40</v>
      </c>
      <c r="D869" s="0" t="n">
        <v>0</v>
      </c>
      <c r="E869" s="0" t="n">
        <v>0.01654561725</v>
      </c>
      <c r="F869" s="0" t="s">
        <v>123</v>
      </c>
      <c r="G869" s="0" t="n">
        <v>14.4589269337074</v>
      </c>
      <c r="H869" s="0" t="n">
        <v>0.043143245254914</v>
      </c>
      <c r="I869" s="0" t="n">
        <v>0.0834148805231987</v>
      </c>
      <c r="J869" s="6" t="n">
        <v>0.943820962444601</v>
      </c>
      <c r="K869" s="6" t="n">
        <v>0.967961961488573</v>
      </c>
      <c r="L869" s="6" t="n">
        <v>0.911766159284929</v>
      </c>
      <c r="M869" s="0" t="s">
        <v>134</v>
      </c>
      <c r="N869" s="0" t="s">
        <v>134</v>
      </c>
      <c r="O869" s="0" t="s">
        <v>120</v>
      </c>
    </row>
    <row r="870" customFormat="false" ht="12.75" hidden="false" customHeight="false" outlineLevel="0" collapsed="false">
      <c r="A870" s="0" t="s">
        <v>229</v>
      </c>
      <c r="B870" s="0" t="s">
        <v>125</v>
      </c>
      <c r="C870" s="0" t="n">
        <v>40</v>
      </c>
      <c r="D870" s="0" t="n">
        <v>0</v>
      </c>
      <c r="E870" s="0" t="n">
        <v>0.0149340713333333</v>
      </c>
      <c r="F870" s="0" t="s">
        <v>117</v>
      </c>
      <c r="G870" s="0" t="n">
        <v>15.539627408167</v>
      </c>
      <c r="H870" s="0" t="n">
        <v>0.0280067268789077</v>
      </c>
      <c r="I870" s="0" t="n">
        <v>0</v>
      </c>
      <c r="J870" s="6" t="n">
        <v>1</v>
      </c>
      <c r="K870" s="6" t="n">
        <v>0.893288727768508</v>
      </c>
      <c r="L870" s="6" t="n">
        <v>0.859270939071046</v>
      </c>
      <c r="M870" s="0" t="s">
        <v>134</v>
      </c>
      <c r="N870" s="0" t="s">
        <v>134</v>
      </c>
      <c r="O870" s="0" t="s">
        <v>120</v>
      </c>
    </row>
    <row r="871" customFormat="false" ht="12.75" hidden="false" customHeight="false" outlineLevel="0" collapsed="false">
      <c r="A871" s="0" t="s">
        <v>229</v>
      </c>
      <c r="B871" s="0" t="s">
        <v>125</v>
      </c>
      <c r="C871" s="0" t="n">
        <v>40</v>
      </c>
      <c r="D871" s="0" t="n">
        <v>0</v>
      </c>
      <c r="E871" s="0" t="n">
        <v>0.0149340713333333</v>
      </c>
      <c r="F871" s="0" t="s">
        <v>121</v>
      </c>
      <c r="G871" s="0" t="n">
        <v>15.6792375814052</v>
      </c>
      <c r="H871" s="0" t="n">
        <v>0.0186335243714728</v>
      </c>
      <c r="I871" s="0" t="n">
        <v>0</v>
      </c>
      <c r="J871" s="6" t="n">
        <v>1</v>
      </c>
      <c r="K871" s="6" t="n">
        <v>0.859136440036971</v>
      </c>
      <c r="L871" s="6" t="n">
        <v>0.837227799632325</v>
      </c>
      <c r="M871" s="0" t="s">
        <v>134</v>
      </c>
      <c r="N871" s="0" t="s">
        <v>134</v>
      </c>
      <c r="O871" s="0" t="s">
        <v>120</v>
      </c>
    </row>
    <row r="872" customFormat="false" ht="12.75" hidden="false" customHeight="false" outlineLevel="0" collapsed="false">
      <c r="A872" s="0" t="s">
        <v>229</v>
      </c>
      <c r="B872" s="0" t="s">
        <v>125</v>
      </c>
      <c r="C872" s="0" t="n">
        <v>40</v>
      </c>
      <c r="D872" s="0" t="n">
        <v>0</v>
      </c>
      <c r="E872" s="0" t="n">
        <v>0.0149340713333333</v>
      </c>
      <c r="F872" s="0" t="s">
        <v>122</v>
      </c>
      <c r="G872" s="0" t="n">
        <v>14.2819490383318</v>
      </c>
      <c r="H872" s="0" t="n">
        <v>0.0410891354017052</v>
      </c>
      <c r="I872" s="0" t="n">
        <v>0</v>
      </c>
      <c r="J872" s="6" t="n">
        <v>1</v>
      </c>
      <c r="K872" s="6" t="n">
        <v>1.00090693658511</v>
      </c>
      <c r="L872" s="6" t="n">
        <v>0.945487027582756</v>
      </c>
      <c r="M872" s="0" t="s">
        <v>134</v>
      </c>
      <c r="N872" s="0" t="s">
        <v>134</v>
      </c>
      <c r="O872" s="0" t="s">
        <v>120</v>
      </c>
    </row>
    <row r="873" customFormat="false" ht="12.75" hidden="false" customHeight="false" outlineLevel="0" collapsed="false">
      <c r="A873" s="0" t="s">
        <v>229</v>
      </c>
      <c r="B873" s="0" t="s">
        <v>125</v>
      </c>
      <c r="C873" s="0" t="n">
        <v>40</v>
      </c>
      <c r="D873" s="0" t="n">
        <v>0</v>
      </c>
      <c r="E873" s="0" t="n">
        <v>0.0149340713333333</v>
      </c>
      <c r="F873" s="0" t="s">
        <v>123</v>
      </c>
      <c r="G873" s="0" t="n">
        <v>14.3755120531842</v>
      </c>
      <c r="H873" s="0" t="n">
        <v>0.0383366344624806</v>
      </c>
      <c r="I873" s="0" t="n">
        <v>0</v>
      </c>
      <c r="J873" s="6" t="n">
        <v>1</v>
      </c>
      <c r="K873" s="6" t="n">
        <v>1.02216672253446</v>
      </c>
      <c r="L873" s="6" t="n">
        <v>0.969261102166628</v>
      </c>
      <c r="M873" s="0" t="s">
        <v>134</v>
      </c>
      <c r="N873" s="0" t="s">
        <v>134</v>
      </c>
      <c r="O873" s="0" t="s">
        <v>120</v>
      </c>
    </row>
    <row r="874" customFormat="false" ht="12.75" hidden="false" customHeight="false" outlineLevel="0" collapsed="false">
      <c r="A874" s="0" t="s">
        <v>230</v>
      </c>
      <c r="B874" s="0" t="s">
        <v>118</v>
      </c>
      <c r="C874" s="0" t="n">
        <v>33.0208051986373</v>
      </c>
      <c r="D874" s="0" t="n">
        <v>0.309157756200132</v>
      </c>
      <c r="E874" s="0" t="n">
        <v>2.48540347815</v>
      </c>
      <c r="F874" s="0" t="s">
        <v>117</v>
      </c>
      <c r="G874" s="0" t="n">
        <v>12.9852995029272</v>
      </c>
      <c r="H874" s="0" t="n">
        <v>0.309503801293348</v>
      </c>
      <c r="I874" s="0" t="n">
        <v>7.2618669377715</v>
      </c>
      <c r="J874" s="6" t="n">
        <v>0.00651568720513306</v>
      </c>
      <c r="K874" s="6" t="n">
        <v>2.73367683790363</v>
      </c>
      <c r="L874" s="6" t="n">
        <v>1.77994800932245</v>
      </c>
      <c r="M874" s="0" t="s">
        <v>136</v>
      </c>
      <c r="N874" s="0" t="s">
        <v>119</v>
      </c>
      <c r="O874" s="0" t="s">
        <v>120</v>
      </c>
    </row>
    <row r="875" customFormat="false" ht="12.75" hidden="false" customHeight="false" outlineLevel="0" collapsed="false">
      <c r="A875" s="0" t="s">
        <v>230</v>
      </c>
      <c r="B875" s="0" t="s">
        <v>118</v>
      </c>
      <c r="C875" s="0" t="n">
        <v>33.0208051986373</v>
      </c>
      <c r="D875" s="0" t="n">
        <v>0.309157756200132</v>
      </c>
      <c r="E875" s="0" t="n">
        <v>2.48540347815</v>
      </c>
      <c r="F875" s="0" t="s">
        <v>121</v>
      </c>
      <c r="G875" s="0" t="n">
        <v>13.3344467908387</v>
      </c>
      <c r="H875" s="0" t="n">
        <v>0.30968685257082</v>
      </c>
      <c r="I875" s="0" t="n">
        <v>7.47140405244481</v>
      </c>
      <c r="J875" s="6" t="n">
        <v>0.00563486181861338</v>
      </c>
      <c r="K875" s="6" t="n">
        <v>2.28884941743591</v>
      </c>
      <c r="L875" s="6" t="n">
        <v>1.48993443564914</v>
      </c>
      <c r="M875" s="0" t="s">
        <v>136</v>
      </c>
      <c r="N875" s="0" t="s">
        <v>119</v>
      </c>
      <c r="O875" s="0" t="s">
        <v>120</v>
      </c>
    </row>
    <row r="876" customFormat="false" ht="12.75" hidden="false" customHeight="false" outlineLevel="0" collapsed="false">
      <c r="A876" s="0" t="s">
        <v>230</v>
      </c>
      <c r="B876" s="0" t="s">
        <v>118</v>
      </c>
      <c r="C876" s="0" t="n">
        <v>33.0208051986373</v>
      </c>
      <c r="D876" s="0" t="n">
        <v>0.309157756200132</v>
      </c>
      <c r="E876" s="0" t="n">
        <v>2.48540347815</v>
      </c>
      <c r="F876" s="0" t="s">
        <v>122</v>
      </c>
      <c r="G876" s="0" t="n">
        <v>12.3076337944621</v>
      </c>
      <c r="H876" s="0" t="n">
        <v>0.322988598744732</v>
      </c>
      <c r="I876" s="0" t="n">
        <v>7.84187959914162</v>
      </c>
      <c r="J876" s="6" t="n">
        <v>0.00435872047191746</v>
      </c>
      <c r="K876" s="6" t="n">
        <v>2.04959918906358</v>
      </c>
      <c r="L876" s="6" t="n">
        <v>1.30981641131612</v>
      </c>
      <c r="M876" s="0" t="s">
        <v>136</v>
      </c>
      <c r="N876" s="0" t="s">
        <v>119</v>
      </c>
      <c r="O876" s="0" t="s">
        <v>120</v>
      </c>
    </row>
    <row r="877" customFormat="false" ht="12.75" hidden="false" customHeight="false" outlineLevel="0" collapsed="false">
      <c r="A877" s="0" t="s">
        <v>230</v>
      </c>
      <c r="B877" s="0" t="s">
        <v>118</v>
      </c>
      <c r="C877" s="0" t="n">
        <v>33.0208051986373</v>
      </c>
      <c r="D877" s="0" t="n">
        <v>0.309157756200132</v>
      </c>
      <c r="E877" s="0" t="n">
        <v>2.48540347815</v>
      </c>
      <c r="F877" s="0" t="s">
        <v>123</v>
      </c>
      <c r="G877" s="0" t="n">
        <v>12.4797321323447</v>
      </c>
      <c r="H877" s="0" t="n">
        <v>0.312153580517388</v>
      </c>
      <c r="I877" s="0" t="n">
        <v>7.92041492217185</v>
      </c>
      <c r="J877" s="6" t="n">
        <v>0.00412778938917625</v>
      </c>
      <c r="K877" s="6" t="n">
        <v>1.97116242307652</v>
      </c>
      <c r="L877" s="6" t="n">
        <v>1.27875466034705</v>
      </c>
      <c r="M877" s="0" t="s">
        <v>136</v>
      </c>
      <c r="N877" s="0" t="s">
        <v>119</v>
      </c>
      <c r="O877" s="0" t="s">
        <v>120</v>
      </c>
    </row>
    <row r="878" customFormat="false" ht="12.75" hidden="false" customHeight="false" outlineLevel="0" collapsed="false">
      <c r="A878" s="0" t="s">
        <v>230</v>
      </c>
      <c r="B878" s="0" t="s">
        <v>125</v>
      </c>
      <c r="C878" s="0" t="n">
        <v>25.1838051569886</v>
      </c>
      <c r="D878" s="0" t="n">
        <v>0.0153735561604594</v>
      </c>
      <c r="E878" s="0" t="n">
        <v>3.97136980295</v>
      </c>
      <c r="F878" s="0" t="s">
        <v>117</v>
      </c>
      <c r="G878" s="0" t="n">
        <v>5.7234325651557</v>
      </c>
      <c r="H878" s="0" t="n">
        <v>0.0319487555233147</v>
      </c>
      <c r="I878" s="0" t="n">
        <v>0</v>
      </c>
      <c r="J878" s="6" t="n">
        <v>1</v>
      </c>
      <c r="K878" s="6" t="n">
        <v>346.126261527814</v>
      </c>
      <c r="L878" s="6" t="n">
        <v>331.130728175256</v>
      </c>
      <c r="M878" s="0" t="s">
        <v>119</v>
      </c>
      <c r="N878" s="0" t="s">
        <v>119</v>
      </c>
      <c r="O878" s="0" t="s">
        <v>120</v>
      </c>
    </row>
    <row r="879" customFormat="false" ht="12.75" hidden="false" customHeight="false" outlineLevel="0" collapsed="false">
      <c r="A879" s="0" t="s">
        <v>230</v>
      </c>
      <c r="B879" s="0" t="s">
        <v>125</v>
      </c>
      <c r="C879" s="0" t="n">
        <v>25.1838051569886</v>
      </c>
      <c r="D879" s="0" t="n">
        <v>0.0153735561604594</v>
      </c>
      <c r="E879" s="0" t="n">
        <v>3.97136980295</v>
      </c>
      <c r="F879" s="0" t="s">
        <v>121</v>
      </c>
      <c r="G879" s="0" t="n">
        <v>5.86304273839389</v>
      </c>
      <c r="H879" s="0" t="n">
        <v>0.0241568718902318</v>
      </c>
      <c r="I879" s="0" t="n">
        <v>0</v>
      </c>
      <c r="J879" s="6" t="n">
        <v>1</v>
      </c>
      <c r="K879" s="6" t="n">
        <v>333.258213762129</v>
      </c>
      <c r="L879" s="6" t="n">
        <v>322.28268718526</v>
      </c>
      <c r="M879" s="0" t="s">
        <v>119</v>
      </c>
      <c r="N879" s="0" t="s">
        <v>119</v>
      </c>
      <c r="O879" s="0" t="s">
        <v>120</v>
      </c>
    </row>
    <row r="880" customFormat="false" ht="12.75" hidden="false" customHeight="false" outlineLevel="0" collapsed="false">
      <c r="A880" s="0" t="s">
        <v>230</v>
      </c>
      <c r="B880" s="0" t="s">
        <v>125</v>
      </c>
      <c r="C880" s="0" t="n">
        <v>25.1838051569886</v>
      </c>
      <c r="D880" s="0" t="n">
        <v>0.0153735561604594</v>
      </c>
      <c r="E880" s="0" t="n">
        <v>3.97136980295</v>
      </c>
      <c r="F880" s="0" t="s">
        <v>122</v>
      </c>
      <c r="G880" s="0" t="n">
        <v>4.46575419532048</v>
      </c>
      <c r="H880" s="0" t="n">
        <v>0.0438709844553147</v>
      </c>
      <c r="I880" s="0" t="n">
        <v>0</v>
      </c>
      <c r="J880" s="6" t="n">
        <v>1</v>
      </c>
      <c r="K880" s="6" t="n">
        <v>387.513777713344</v>
      </c>
      <c r="L880" s="6" t="n">
        <v>364.648291893395</v>
      </c>
      <c r="M880" s="0" t="s">
        <v>119</v>
      </c>
      <c r="N880" s="0" t="s">
        <v>119</v>
      </c>
      <c r="O880" s="0" t="s">
        <v>120</v>
      </c>
    </row>
    <row r="881" customFormat="false" ht="12.75" hidden="false" customHeight="false" outlineLevel="0" collapsed="false">
      <c r="A881" s="0" t="s">
        <v>230</v>
      </c>
      <c r="B881" s="0" t="s">
        <v>125</v>
      </c>
      <c r="C881" s="0" t="n">
        <v>25.1838051569886</v>
      </c>
      <c r="D881" s="0" t="n">
        <v>0.0153735561604594</v>
      </c>
      <c r="E881" s="0" t="n">
        <v>3.97136980295</v>
      </c>
      <c r="F881" s="0" t="s">
        <v>123</v>
      </c>
      <c r="G881" s="0" t="n">
        <v>4.55931721017285</v>
      </c>
      <c r="H881" s="0" t="n">
        <v>0.0413042827189707</v>
      </c>
      <c r="I881" s="0" t="n">
        <v>0</v>
      </c>
      <c r="J881" s="6" t="n">
        <v>1</v>
      </c>
      <c r="K881" s="6" t="n">
        <v>395.795742434431</v>
      </c>
      <c r="L881" s="6" t="n">
        <v>373.769157914839</v>
      </c>
      <c r="M881" s="0" t="s">
        <v>119</v>
      </c>
      <c r="N881" s="0" t="s">
        <v>119</v>
      </c>
      <c r="O881" s="0" t="s">
        <v>120</v>
      </c>
    </row>
    <row r="882" customFormat="false" ht="12.75" hidden="false" customHeight="false" outlineLevel="0" collapsed="false">
      <c r="A882" s="0" t="s">
        <v>231</v>
      </c>
      <c r="B882" s="0" t="s">
        <v>118</v>
      </c>
      <c r="C882" s="0" t="n">
        <v>31.4015247529188</v>
      </c>
      <c r="D882" s="0" t="n">
        <v>0.101133414261827</v>
      </c>
      <c r="E882" s="0" t="n">
        <v>1.85215216875</v>
      </c>
      <c r="F882" s="0" t="s">
        <v>117</v>
      </c>
      <c r="G882" s="0" t="n">
        <v>11.3660190572087</v>
      </c>
      <c r="H882" s="0" t="n">
        <v>0.102186360521288</v>
      </c>
      <c r="I882" s="0" t="n">
        <v>-1.7871265554802</v>
      </c>
      <c r="J882" s="6" t="n">
        <v>3.45126811556451</v>
      </c>
      <c r="K882" s="6" t="n">
        <v>4.27547466052304</v>
      </c>
      <c r="L882" s="6" t="n">
        <v>3.7107527460662</v>
      </c>
      <c r="M882" s="0" t="s">
        <v>119</v>
      </c>
      <c r="N882" s="0" t="s">
        <v>119</v>
      </c>
      <c r="O882" s="0" t="s">
        <v>120</v>
      </c>
    </row>
    <row r="883" customFormat="false" ht="12.75" hidden="false" customHeight="false" outlineLevel="0" collapsed="false">
      <c r="A883" s="0" t="s">
        <v>231</v>
      </c>
      <c r="B883" s="0" t="s">
        <v>118</v>
      </c>
      <c r="C883" s="0" t="n">
        <v>31.4015247529188</v>
      </c>
      <c r="D883" s="0" t="n">
        <v>0.101133414261827</v>
      </c>
      <c r="E883" s="0" t="n">
        <v>1.85215216875</v>
      </c>
      <c r="F883" s="0" t="s">
        <v>121</v>
      </c>
      <c r="G883" s="0" t="n">
        <v>11.7151663451202</v>
      </c>
      <c r="H883" s="0" t="n">
        <v>0.102739456474985</v>
      </c>
      <c r="I883" s="0" t="n">
        <v>-1.5775894408069</v>
      </c>
      <c r="J883" s="6" t="n">
        <v>2.98470726385877</v>
      </c>
      <c r="K883" s="6" t="n">
        <v>3.58068222085372</v>
      </c>
      <c r="L883" s="6" t="n">
        <v>3.10534933892092</v>
      </c>
      <c r="M883" s="0" t="s">
        <v>119</v>
      </c>
      <c r="N883" s="0" t="s">
        <v>119</v>
      </c>
      <c r="O883" s="0" t="s">
        <v>120</v>
      </c>
    </row>
    <row r="884" customFormat="false" ht="12.75" hidden="false" customHeight="false" outlineLevel="0" collapsed="false">
      <c r="A884" s="0" t="s">
        <v>231</v>
      </c>
      <c r="B884" s="0" t="s">
        <v>118</v>
      </c>
      <c r="C884" s="0" t="n">
        <v>31.4015247529188</v>
      </c>
      <c r="D884" s="0" t="n">
        <v>0.101133414261827</v>
      </c>
      <c r="E884" s="0" t="n">
        <v>1.85215216875</v>
      </c>
      <c r="F884" s="0" t="s">
        <v>122</v>
      </c>
      <c r="G884" s="0" t="n">
        <v>10.6883533487436</v>
      </c>
      <c r="H884" s="0" t="n">
        <v>0.137735558882374</v>
      </c>
      <c r="I884" s="0" t="n">
        <v>-1.2071138941101</v>
      </c>
      <c r="J884" s="6" t="n">
        <v>2.30875309323263</v>
      </c>
      <c r="K884" s="6" t="n">
        <v>3.25497869916023</v>
      </c>
      <c r="L884" s="6" t="n">
        <v>2.68919986926521</v>
      </c>
      <c r="M884" s="0" t="s">
        <v>119</v>
      </c>
      <c r="N884" s="0" t="s">
        <v>119</v>
      </c>
      <c r="O884" s="0" t="s">
        <v>120</v>
      </c>
    </row>
    <row r="885" customFormat="false" ht="12.75" hidden="false" customHeight="false" outlineLevel="0" collapsed="false">
      <c r="A885" s="0" t="s">
        <v>231</v>
      </c>
      <c r="B885" s="0" t="s">
        <v>118</v>
      </c>
      <c r="C885" s="0" t="n">
        <v>31.4015247529188</v>
      </c>
      <c r="D885" s="0" t="n">
        <v>0.101133414261827</v>
      </c>
      <c r="E885" s="0" t="n">
        <v>1.85215216875</v>
      </c>
      <c r="F885" s="0" t="s">
        <v>123</v>
      </c>
      <c r="G885" s="0" t="n">
        <v>10.8604516866262</v>
      </c>
      <c r="H885" s="0" t="n">
        <v>0.109951385127155</v>
      </c>
      <c r="I885" s="0" t="n">
        <v>-1.1285785710798</v>
      </c>
      <c r="J885" s="6" t="n">
        <v>2.18643213802619</v>
      </c>
      <c r="K885" s="6" t="n">
        <v>3.09385116605083</v>
      </c>
      <c r="L885" s="6" t="n">
        <v>2.65645270098674</v>
      </c>
      <c r="M885" s="0" t="s">
        <v>119</v>
      </c>
      <c r="N885" s="0" t="s">
        <v>119</v>
      </c>
      <c r="O885" s="0" t="s">
        <v>120</v>
      </c>
    </row>
    <row r="886" customFormat="false" ht="12.75" hidden="false" customHeight="false" outlineLevel="0" collapsed="false">
      <c r="A886" s="0" t="s">
        <v>231</v>
      </c>
      <c r="B886" s="0" t="s">
        <v>125</v>
      </c>
      <c r="C886" s="0" t="n">
        <v>32.6135182045218</v>
      </c>
      <c r="D886" s="0" t="n">
        <v>0.339889455820434</v>
      </c>
      <c r="E886" s="0" t="n">
        <v>1.59082481265</v>
      </c>
      <c r="F886" s="0" t="s">
        <v>117</v>
      </c>
      <c r="G886" s="0" t="n">
        <v>13.1531456126889</v>
      </c>
      <c r="H886" s="0" t="n">
        <v>0.341041374217822</v>
      </c>
      <c r="I886" s="0" t="n">
        <v>0</v>
      </c>
      <c r="J886" s="6" t="n">
        <v>1</v>
      </c>
      <c r="K886" s="6" t="n">
        <v>1.46186800588276</v>
      </c>
      <c r="L886" s="6" t="n">
        <v>0.911130939908286</v>
      </c>
      <c r="M886" s="0" t="s">
        <v>136</v>
      </c>
      <c r="N886" s="0" t="s">
        <v>119</v>
      </c>
      <c r="O886" s="0" t="s">
        <v>120</v>
      </c>
    </row>
    <row r="887" customFormat="false" ht="12.75" hidden="false" customHeight="false" outlineLevel="0" collapsed="false">
      <c r="A887" s="0" t="s">
        <v>231</v>
      </c>
      <c r="B887" s="0" t="s">
        <v>125</v>
      </c>
      <c r="C887" s="0" t="n">
        <v>32.6135182045218</v>
      </c>
      <c r="D887" s="0" t="n">
        <v>0.339889455820434</v>
      </c>
      <c r="E887" s="0" t="n">
        <v>1.59082481265</v>
      </c>
      <c r="F887" s="0" t="s">
        <v>121</v>
      </c>
      <c r="G887" s="0" t="n">
        <v>13.2927557859271</v>
      </c>
      <c r="H887" s="0" t="n">
        <v>0.340399839025245</v>
      </c>
      <c r="I887" s="0" t="n">
        <v>0</v>
      </c>
      <c r="J887" s="6" t="n">
        <v>1</v>
      </c>
      <c r="K887" s="6" t="n">
        <v>1.41451299380009</v>
      </c>
      <c r="L887" s="6" t="n">
        <v>0.882400645508397</v>
      </c>
      <c r="M887" s="0" t="s">
        <v>136</v>
      </c>
      <c r="N887" s="0" t="s">
        <v>119</v>
      </c>
      <c r="O887" s="0" t="s">
        <v>120</v>
      </c>
    </row>
    <row r="888" customFormat="false" ht="12.75" hidden="false" customHeight="false" outlineLevel="0" collapsed="false">
      <c r="A888" s="0" t="s">
        <v>231</v>
      </c>
      <c r="B888" s="0" t="s">
        <v>125</v>
      </c>
      <c r="C888" s="0" t="n">
        <v>32.6135182045218</v>
      </c>
      <c r="D888" s="0" t="n">
        <v>0.339889455820434</v>
      </c>
      <c r="E888" s="0" t="n">
        <v>1.59082481265</v>
      </c>
      <c r="F888" s="0" t="s">
        <v>122</v>
      </c>
      <c r="G888" s="0" t="n">
        <v>11.8954672428537</v>
      </c>
      <c r="H888" s="0" t="n">
        <v>0.342364074087761</v>
      </c>
      <c r="I888" s="0" t="n">
        <v>0</v>
      </c>
      <c r="J888" s="6" t="n">
        <v>1</v>
      </c>
      <c r="K888" s="6" t="n">
        <v>1.62468803300491</v>
      </c>
      <c r="L888" s="6" t="n">
        <v>1.01075586516206</v>
      </c>
      <c r="M888" s="0" t="s">
        <v>136</v>
      </c>
      <c r="N888" s="0" t="s">
        <v>119</v>
      </c>
      <c r="O888" s="0" t="s">
        <v>120</v>
      </c>
    </row>
    <row r="889" customFormat="false" ht="12.75" hidden="false" customHeight="false" outlineLevel="0" collapsed="false">
      <c r="A889" s="0" t="s">
        <v>231</v>
      </c>
      <c r="B889" s="0" t="s">
        <v>125</v>
      </c>
      <c r="C889" s="0" t="n">
        <v>32.6135182045218</v>
      </c>
      <c r="D889" s="0" t="n">
        <v>0.339889455820434</v>
      </c>
      <c r="E889" s="0" t="n">
        <v>1.59082481265</v>
      </c>
      <c r="F889" s="0" t="s">
        <v>123</v>
      </c>
      <c r="G889" s="0" t="n">
        <v>11.989030257706</v>
      </c>
      <c r="H889" s="0" t="n">
        <v>0.342044645799083</v>
      </c>
      <c r="I889" s="0" t="n">
        <v>0</v>
      </c>
      <c r="J889" s="6" t="n">
        <v>1</v>
      </c>
      <c r="K889" s="6" t="n">
        <v>1.66199781477383</v>
      </c>
      <c r="L889" s="6" t="n">
        <v>1.03442510458976</v>
      </c>
      <c r="M889" s="0" t="s">
        <v>136</v>
      </c>
      <c r="N889" s="0" t="s">
        <v>119</v>
      </c>
      <c r="O889" s="0" t="s">
        <v>120</v>
      </c>
    </row>
    <row r="890" customFormat="false" ht="12.75" hidden="false" customHeight="false" outlineLevel="0" collapsed="false">
      <c r="A890" s="0" t="s">
        <v>232</v>
      </c>
      <c r="B890" s="0" t="s">
        <v>118</v>
      </c>
      <c r="C890" s="0" t="n">
        <v>26.3993508611817</v>
      </c>
      <c r="D890" s="0" t="n">
        <v>0.0769042977994523</v>
      </c>
      <c r="E890" s="0" t="n">
        <v>3.234289348125</v>
      </c>
      <c r="F890" s="0" t="s">
        <v>117</v>
      </c>
      <c r="G890" s="0" t="n">
        <v>7.13331317314832</v>
      </c>
      <c r="H890" s="0" t="n">
        <v>0.0876840736684413</v>
      </c>
      <c r="I890" s="0" t="n">
        <v>0.88053148108855</v>
      </c>
      <c r="J890" s="6" t="n">
        <v>0.543167294492647</v>
      </c>
      <c r="K890" s="6" t="n">
        <v>1.34311603364813</v>
      </c>
      <c r="L890" s="6" t="n">
        <v>1.18938501065297</v>
      </c>
      <c r="M890" s="0" t="s">
        <v>119</v>
      </c>
      <c r="N890" s="0" t="s">
        <v>119</v>
      </c>
      <c r="O890" s="0" t="s">
        <v>124</v>
      </c>
    </row>
    <row r="891" customFormat="false" ht="12.75" hidden="false" customHeight="false" outlineLevel="0" collapsed="false">
      <c r="A891" s="0" t="s">
        <v>232</v>
      </c>
      <c r="B891" s="0" t="s">
        <v>118</v>
      </c>
      <c r="C891" s="0" t="n">
        <v>26.3993508611817</v>
      </c>
      <c r="D891" s="0" t="n">
        <v>0.0769042977994523</v>
      </c>
      <c r="E891" s="0" t="n">
        <v>3.234289348125</v>
      </c>
      <c r="F891" s="0" t="s">
        <v>121</v>
      </c>
      <c r="G891" s="0" t="n">
        <v>7.18669439884909</v>
      </c>
      <c r="H891" s="0" t="n">
        <v>0.0890021134989667</v>
      </c>
      <c r="I891" s="0" t="n">
        <v>0.68048516345355</v>
      </c>
      <c r="J891" s="6" t="n">
        <v>0.623955409400135</v>
      </c>
      <c r="K891" s="6" t="n">
        <v>1.04507304282391</v>
      </c>
      <c r="L891" s="6" t="n">
        <v>0.923766127948917</v>
      </c>
      <c r="M891" s="0" t="s">
        <v>119</v>
      </c>
      <c r="N891" s="0" t="s">
        <v>119</v>
      </c>
      <c r="O891" s="0" t="s">
        <v>124</v>
      </c>
    </row>
    <row r="892" customFormat="false" ht="12.75" hidden="false" customHeight="false" outlineLevel="0" collapsed="false">
      <c r="A892" s="0" t="s">
        <v>232</v>
      </c>
      <c r="B892" s="0" t="s">
        <v>118</v>
      </c>
      <c r="C892" s="0" t="n">
        <v>26.3993508611817</v>
      </c>
      <c r="D892" s="0" t="n">
        <v>0.0769042977994523</v>
      </c>
      <c r="E892" s="0" t="n">
        <v>3.234289348125</v>
      </c>
      <c r="F892" s="0" t="s">
        <v>122</v>
      </c>
      <c r="G892" s="0" t="n">
        <v>5.79054936569586</v>
      </c>
      <c r="H892" s="0" t="n">
        <v>0.161873628017854</v>
      </c>
      <c r="I892" s="0" t="n">
        <v>0.8468379856699</v>
      </c>
      <c r="J892" s="6" t="n">
        <v>0.556002014154459</v>
      </c>
      <c r="K892" s="6" t="n">
        <v>1.399667449998</v>
      </c>
      <c r="L892" s="6" t="n">
        <v>1.11832292527566</v>
      </c>
      <c r="M892" s="0" t="s">
        <v>119</v>
      </c>
      <c r="N892" s="0" t="s">
        <v>119</v>
      </c>
      <c r="O892" s="0" t="s">
        <v>124</v>
      </c>
    </row>
    <row r="893" customFormat="false" ht="12.75" hidden="false" customHeight="false" outlineLevel="0" collapsed="false">
      <c r="A893" s="0" t="s">
        <v>232</v>
      </c>
      <c r="B893" s="0" t="s">
        <v>118</v>
      </c>
      <c r="C893" s="0" t="n">
        <v>26.3993508611817</v>
      </c>
      <c r="D893" s="0" t="n">
        <v>0.0769042977994523</v>
      </c>
      <c r="E893" s="0" t="n">
        <v>3.234289348125</v>
      </c>
      <c r="F893" s="0" t="s">
        <v>123</v>
      </c>
      <c r="G893" s="0" t="n">
        <v>6.29358009806817</v>
      </c>
      <c r="H893" s="0" t="n">
        <v>0.0769176133800039</v>
      </c>
      <c r="I893" s="0" t="n">
        <v>0.74722962423777</v>
      </c>
      <c r="J893" s="6" t="n">
        <v>0.595746458712869</v>
      </c>
      <c r="K893" s="6" t="n">
        <v>1.22242586927554</v>
      </c>
      <c r="L893" s="6" t="n">
        <v>1.09878700452574</v>
      </c>
      <c r="M893" s="0" t="s">
        <v>119</v>
      </c>
      <c r="N893" s="0" t="s">
        <v>119</v>
      </c>
      <c r="O893" s="0" t="s">
        <v>124</v>
      </c>
    </row>
    <row r="894" customFormat="false" ht="12.75" hidden="false" customHeight="false" outlineLevel="0" collapsed="false">
      <c r="A894" s="0" t="s">
        <v>232</v>
      </c>
      <c r="B894" s="0" t="s">
        <v>125</v>
      </c>
      <c r="C894" s="0" t="n">
        <v>25.7538936028833</v>
      </c>
      <c r="D894" s="0" t="n">
        <v>0.137289216000899</v>
      </c>
      <c r="E894" s="0" t="n">
        <v>3.11641907689999</v>
      </c>
      <c r="F894" s="0" t="s">
        <v>117</v>
      </c>
      <c r="G894" s="0" t="n">
        <v>6.25278169205977</v>
      </c>
      <c r="H894" s="0" t="n">
        <v>0.152344162182476</v>
      </c>
      <c r="I894" s="0" t="n">
        <v>0</v>
      </c>
      <c r="J894" s="6" t="n">
        <v>1</v>
      </c>
      <c r="K894" s="6" t="n">
        <v>2.58609543515017</v>
      </c>
      <c r="L894" s="6" t="n">
        <v>2.09374709940059</v>
      </c>
      <c r="M894" s="0" t="s">
        <v>119</v>
      </c>
      <c r="N894" s="0" t="s">
        <v>119</v>
      </c>
      <c r="O894" s="0" t="s">
        <v>124</v>
      </c>
    </row>
    <row r="895" customFormat="false" ht="12.75" hidden="false" customHeight="false" outlineLevel="0" collapsed="false">
      <c r="A895" s="0" t="s">
        <v>232</v>
      </c>
      <c r="B895" s="0" t="s">
        <v>125</v>
      </c>
      <c r="C895" s="0" t="n">
        <v>25.7538936028833</v>
      </c>
      <c r="D895" s="0" t="n">
        <v>0.137289216000899</v>
      </c>
      <c r="E895" s="0" t="n">
        <v>3.11641907689999</v>
      </c>
      <c r="F895" s="0" t="s">
        <v>121</v>
      </c>
      <c r="G895" s="0" t="n">
        <v>6.50620923539554</v>
      </c>
      <c r="H895" s="0" t="n">
        <v>0.15581513462007</v>
      </c>
      <c r="I895" s="0" t="n">
        <v>0</v>
      </c>
      <c r="J895" s="6" t="n">
        <v>1</v>
      </c>
      <c r="K895" s="6" t="n">
        <v>1.75430788232566</v>
      </c>
      <c r="L895" s="6" t="n">
        <v>1.41349981544815</v>
      </c>
      <c r="M895" s="0" t="s">
        <v>119</v>
      </c>
      <c r="N895" s="0" t="s">
        <v>119</v>
      </c>
      <c r="O895" s="0" t="s">
        <v>124</v>
      </c>
    </row>
    <row r="896" customFormat="false" ht="12.75" hidden="false" customHeight="false" outlineLevel="0" collapsed="false">
      <c r="A896" s="0" t="s">
        <v>232</v>
      </c>
      <c r="B896" s="0" t="s">
        <v>125</v>
      </c>
      <c r="C896" s="0" t="n">
        <v>25.7538936028833</v>
      </c>
      <c r="D896" s="0" t="n">
        <v>0.137289216000899</v>
      </c>
      <c r="E896" s="0" t="n">
        <v>3.11641907689999</v>
      </c>
      <c r="F896" s="0" t="s">
        <v>122</v>
      </c>
      <c r="G896" s="0" t="n">
        <v>4.94371138002596</v>
      </c>
      <c r="H896" s="0" t="n">
        <v>0.145342867241757</v>
      </c>
      <c r="I896" s="0" t="n">
        <v>0</v>
      </c>
      <c r="J896" s="6" t="n">
        <v>1</v>
      </c>
      <c r="K896" s="6" t="n">
        <v>2.4886982550125</v>
      </c>
      <c r="L896" s="6" t="n">
        <v>2.03454414684476</v>
      </c>
      <c r="M896" s="0" t="s">
        <v>119</v>
      </c>
      <c r="N896" s="0" t="s">
        <v>119</v>
      </c>
      <c r="O896" s="0" t="s">
        <v>124</v>
      </c>
    </row>
    <row r="897" customFormat="false" ht="12.75" hidden="false" customHeight="false" outlineLevel="0" collapsed="false">
      <c r="A897" s="0" t="s">
        <v>232</v>
      </c>
      <c r="B897" s="0" t="s">
        <v>125</v>
      </c>
      <c r="C897" s="0" t="n">
        <v>25.7538936028833</v>
      </c>
      <c r="D897" s="0" t="n">
        <v>0.137289216000899</v>
      </c>
      <c r="E897" s="0" t="n">
        <v>3.11641907689999</v>
      </c>
      <c r="F897" s="0" t="s">
        <v>123</v>
      </c>
      <c r="G897" s="0" t="n">
        <v>5.5463504738304</v>
      </c>
      <c r="H897" s="0" t="n">
        <v>0.142687735049812</v>
      </c>
      <c r="I897" s="0" t="n">
        <v>0</v>
      </c>
      <c r="J897" s="6" t="n">
        <v>1</v>
      </c>
      <c r="K897" s="6" t="n">
        <v>2.14763187922044</v>
      </c>
      <c r="L897" s="6" t="n">
        <v>1.76219216284378</v>
      </c>
      <c r="M897" s="0" t="s">
        <v>119</v>
      </c>
      <c r="N897" s="0" t="s">
        <v>119</v>
      </c>
      <c r="O897" s="0" t="s">
        <v>124</v>
      </c>
    </row>
    <row r="898" customFormat="false" ht="12.75" hidden="false" customHeight="false" outlineLevel="0" collapsed="false">
      <c r="A898" s="0" t="s">
        <v>233</v>
      </c>
      <c r="B898" s="0" t="s">
        <v>118</v>
      </c>
      <c r="C898" s="0" t="n">
        <v>40</v>
      </c>
      <c r="D898" s="0" t="n">
        <v>0</v>
      </c>
      <c r="E898" s="7" t="n">
        <v>0.000848935249999999</v>
      </c>
      <c r="F898" s="0" t="s">
        <v>117</v>
      </c>
      <c r="G898" s="0" t="n">
        <v>14.9644943042899</v>
      </c>
      <c r="H898" s="0" t="n">
        <v>0.014631636830247</v>
      </c>
      <c r="I898" s="0" t="n">
        <v>-0.5751331038771</v>
      </c>
      <c r="J898" s="6" t="n">
        <v>1.48981490796547</v>
      </c>
      <c r="K898" s="6" t="n">
        <v>1.31855383497486</v>
      </c>
      <c r="L898" s="6" t="n">
        <v>1.2920780332851</v>
      </c>
      <c r="M898" s="0" t="s">
        <v>134</v>
      </c>
      <c r="N898" s="0" t="s">
        <v>134</v>
      </c>
      <c r="O898" s="0" t="s">
        <v>120</v>
      </c>
    </row>
    <row r="899" customFormat="false" ht="12.75" hidden="false" customHeight="false" outlineLevel="0" collapsed="false">
      <c r="A899" s="0" t="s">
        <v>233</v>
      </c>
      <c r="B899" s="0" t="s">
        <v>118</v>
      </c>
      <c r="C899" s="0" t="n">
        <v>40</v>
      </c>
      <c r="D899" s="0" t="n">
        <v>0</v>
      </c>
      <c r="E899" s="7" t="n">
        <v>0.000848935249999999</v>
      </c>
      <c r="F899" s="0" t="s">
        <v>121</v>
      </c>
      <c r="G899" s="0" t="n">
        <v>15.3136415922014</v>
      </c>
      <c r="H899" s="0" t="n">
        <v>0.0180949837391762</v>
      </c>
      <c r="I899" s="0" t="n">
        <v>-0.365595989203801</v>
      </c>
      <c r="J899" s="6" t="n">
        <v>1.28841377392736</v>
      </c>
      <c r="K899" s="6" t="n">
        <v>1.10651009906991</v>
      </c>
      <c r="L899" s="6" t="n">
        <v>1.07909856824862</v>
      </c>
      <c r="M899" s="0" t="s">
        <v>134</v>
      </c>
      <c r="N899" s="0" t="s">
        <v>134</v>
      </c>
      <c r="O899" s="0" t="s">
        <v>120</v>
      </c>
    </row>
    <row r="900" customFormat="false" ht="12.75" hidden="false" customHeight="false" outlineLevel="0" collapsed="false">
      <c r="A900" s="0" t="s">
        <v>233</v>
      </c>
      <c r="B900" s="0" t="s">
        <v>118</v>
      </c>
      <c r="C900" s="0" t="n">
        <v>40</v>
      </c>
      <c r="D900" s="0" t="n">
        <v>0</v>
      </c>
      <c r="E900" s="7" t="n">
        <v>0.000848935249999999</v>
      </c>
      <c r="F900" s="0" t="s">
        <v>122</v>
      </c>
      <c r="G900" s="0" t="n">
        <v>14.2868285958248</v>
      </c>
      <c r="H900" s="0" t="n">
        <v>0.093504634646555</v>
      </c>
      <c r="I900" s="0" t="n">
        <v>0.00487955749299829</v>
      </c>
      <c r="J900" s="6" t="n">
        <v>0.99662346185085</v>
      </c>
      <c r="K900" s="6" t="n">
        <v>1.0344355644126</v>
      </c>
      <c r="L900" s="6" t="n">
        <v>0.908673878975137</v>
      </c>
      <c r="M900" s="0" t="s">
        <v>134</v>
      </c>
      <c r="N900" s="0" t="s">
        <v>134</v>
      </c>
      <c r="O900" s="0" t="s">
        <v>120</v>
      </c>
    </row>
    <row r="901" customFormat="false" ht="12.75" hidden="false" customHeight="false" outlineLevel="0" collapsed="false">
      <c r="A901" s="0" t="s">
        <v>233</v>
      </c>
      <c r="B901" s="0" t="s">
        <v>118</v>
      </c>
      <c r="C901" s="0" t="n">
        <v>40</v>
      </c>
      <c r="D901" s="0" t="n">
        <v>0</v>
      </c>
      <c r="E901" s="7" t="n">
        <v>0.000848935249999999</v>
      </c>
      <c r="F901" s="0" t="s">
        <v>123</v>
      </c>
      <c r="G901" s="0" t="n">
        <v>14.4589269337074</v>
      </c>
      <c r="H901" s="0" t="n">
        <v>0.043143245254914</v>
      </c>
      <c r="I901" s="0" t="n">
        <v>0.0834148805231987</v>
      </c>
      <c r="J901" s="6" t="n">
        <v>0.943820962444601</v>
      </c>
      <c r="K901" s="6" t="n">
        <v>0.967961961488573</v>
      </c>
      <c r="L901" s="6" t="n">
        <v>0.911766159284929</v>
      </c>
      <c r="M901" s="0" t="s">
        <v>134</v>
      </c>
      <c r="N901" s="0" t="s">
        <v>134</v>
      </c>
      <c r="O901" s="0" t="s">
        <v>120</v>
      </c>
    </row>
    <row r="902" customFormat="false" ht="12.75" hidden="false" customHeight="false" outlineLevel="0" collapsed="false">
      <c r="A902" s="0" t="s">
        <v>233</v>
      </c>
      <c r="B902" s="0" t="s">
        <v>125</v>
      </c>
      <c r="C902" s="0" t="n">
        <v>40</v>
      </c>
      <c r="D902" s="0" t="n">
        <v>0</v>
      </c>
      <c r="E902" s="0" t="n">
        <v>0.0174079930999999</v>
      </c>
      <c r="F902" s="0" t="s">
        <v>117</v>
      </c>
      <c r="G902" s="0" t="n">
        <v>15.539627408167</v>
      </c>
      <c r="H902" s="0" t="n">
        <v>0.0280067268789077</v>
      </c>
      <c r="I902" s="0" t="n">
        <v>0</v>
      </c>
      <c r="J902" s="6" t="n">
        <v>1</v>
      </c>
      <c r="K902" s="6" t="n">
        <v>0.893288727768508</v>
      </c>
      <c r="L902" s="6" t="n">
        <v>0.859270939071046</v>
      </c>
      <c r="M902" s="0" t="s">
        <v>134</v>
      </c>
      <c r="N902" s="0" t="s">
        <v>134</v>
      </c>
      <c r="O902" s="0" t="s">
        <v>120</v>
      </c>
    </row>
    <row r="903" customFormat="false" ht="12.75" hidden="false" customHeight="false" outlineLevel="0" collapsed="false">
      <c r="A903" s="0" t="s">
        <v>233</v>
      </c>
      <c r="B903" s="0" t="s">
        <v>125</v>
      </c>
      <c r="C903" s="0" t="n">
        <v>40</v>
      </c>
      <c r="D903" s="0" t="n">
        <v>0</v>
      </c>
      <c r="E903" s="0" t="n">
        <v>0.0174079930999999</v>
      </c>
      <c r="F903" s="0" t="s">
        <v>121</v>
      </c>
      <c r="G903" s="0" t="n">
        <v>15.6792375814052</v>
      </c>
      <c r="H903" s="0" t="n">
        <v>0.0186335243714728</v>
      </c>
      <c r="I903" s="0" t="n">
        <v>0</v>
      </c>
      <c r="J903" s="6" t="n">
        <v>1</v>
      </c>
      <c r="K903" s="6" t="n">
        <v>0.859136440036971</v>
      </c>
      <c r="L903" s="6" t="n">
        <v>0.837227799632325</v>
      </c>
      <c r="M903" s="0" t="s">
        <v>134</v>
      </c>
      <c r="N903" s="0" t="s">
        <v>134</v>
      </c>
      <c r="O903" s="0" t="s">
        <v>120</v>
      </c>
    </row>
    <row r="904" customFormat="false" ht="12.75" hidden="false" customHeight="false" outlineLevel="0" collapsed="false">
      <c r="A904" s="0" t="s">
        <v>233</v>
      </c>
      <c r="B904" s="0" t="s">
        <v>125</v>
      </c>
      <c r="C904" s="0" t="n">
        <v>40</v>
      </c>
      <c r="D904" s="0" t="n">
        <v>0</v>
      </c>
      <c r="E904" s="0" t="n">
        <v>0.0174079930999999</v>
      </c>
      <c r="F904" s="0" t="s">
        <v>122</v>
      </c>
      <c r="G904" s="0" t="n">
        <v>14.2819490383318</v>
      </c>
      <c r="H904" s="0" t="n">
        <v>0.0410891354017052</v>
      </c>
      <c r="I904" s="0" t="n">
        <v>0</v>
      </c>
      <c r="J904" s="6" t="n">
        <v>1</v>
      </c>
      <c r="K904" s="6" t="n">
        <v>1.00090693658511</v>
      </c>
      <c r="L904" s="6" t="n">
        <v>0.945487027582756</v>
      </c>
      <c r="M904" s="0" t="s">
        <v>134</v>
      </c>
      <c r="N904" s="0" t="s">
        <v>134</v>
      </c>
      <c r="O904" s="0" t="s">
        <v>120</v>
      </c>
    </row>
    <row r="905" customFormat="false" ht="12.75" hidden="false" customHeight="false" outlineLevel="0" collapsed="false">
      <c r="A905" s="0" t="s">
        <v>233</v>
      </c>
      <c r="B905" s="0" t="s">
        <v>125</v>
      </c>
      <c r="C905" s="0" t="n">
        <v>40</v>
      </c>
      <c r="D905" s="0" t="n">
        <v>0</v>
      </c>
      <c r="E905" s="0" t="n">
        <v>0.0174079930999999</v>
      </c>
      <c r="F905" s="0" t="s">
        <v>123</v>
      </c>
      <c r="G905" s="0" t="n">
        <v>14.3755120531842</v>
      </c>
      <c r="H905" s="0" t="n">
        <v>0.0383366344624806</v>
      </c>
      <c r="I905" s="0" t="n">
        <v>0</v>
      </c>
      <c r="J905" s="6" t="n">
        <v>1</v>
      </c>
      <c r="K905" s="6" t="n">
        <v>1.02216672253446</v>
      </c>
      <c r="L905" s="6" t="n">
        <v>0.969261102166628</v>
      </c>
      <c r="M905" s="0" t="s">
        <v>134</v>
      </c>
      <c r="N905" s="0" t="s">
        <v>134</v>
      </c>
      <c r="O905" s="0" t="s">
        <v>120</v>
      </c>
    </row>
    <row r="906" customFormat="false" ht="12.75" hidden="false" customHeight="false" outlineLevel="0" collapsed="false">
      <c r="A906" s="0" t="s">
        <v>234</v>
      </c>
      <c r="B906" s="0" t="s">
        <v>118</v>
      </c>
      <c r="C906" s="0" t="n">
        <v>27.3148830290581</v>
      </c>
      <c r="D906" s="0" t="n">
        <v>0.0610143446967811</v>
      </c>
      <c r="E906" s="0" t="n">
        <v>2.3489410877</v>
      </c>
      <c r="F906" s="0" t="s">
        <v>117</v>
      </c>
      <c r="G906" s="0" t="n">
        <v>7.27937733334809</v>
      </c>
      <c r="H906" s="0" t="n">
        <v>0.0627442033586359</v>
      </c>
      <c r="I906" s="0" t="n">
        <v>5.60912343862019</v>
      </c>
      <c r="J906" s="6" t="n">
        <v>0.0204873409770499</v>
      </c>
      <c r="K906" s="6" t="n">
        <v>0.833867472684374</v>
      </c>
      <c r="L906" s="6" t="n">
        <v>0.764401021546771</v>
      </c>
      <c r="M906" s="0" t="s">
        <v>119</v>
      </c>
      <c r="N906" s="0" t="s">
        <v>119</v>
      </c>
      <c r="O906" s="0" t="s">
        <v>120</v>
      </c>
    </row>
    <row r="907" customFormat="false" ht="12.75" hidden="false" customHeight="false" outlineLevel="0" collapsed="false">
      <c r="A907" s="0" t="s">
        <v>234</v>
      </c>
      <c r="B907" s="0" t="s">
        <v>118</v>
      </c>
      <c r="C907" s="0" t="n">
        <v>27.3148830290581</v>
      </c>
      <c r="D907" s="0" t="n">
        <v>0.0610143446967811</v>
      </c>
      <c r="E907" s="0" t="n">
        <v>2.3489410877</v>
      </c>
      <c r="F907" s="0" t="s">
        <v>121</v>
      </c>
      <c r="G907" s="0" t="n">
        <v>7.62852462125964</v>
      </c>
      <c r="H907" s="0" t="n">
        <v>0.0636410142541637</v>
      </c>
      <c r="I907" s="0" t="n">
        <v>5.81866055329355</v>
      </c>
      <c r="J907" s="6" t="n">
        <v>0.0177177528328157</v>
      </c>
      <c r="K907" s="6" t="n">
        <v>0.698524985260176</v>
      </c>
      <c r="L907" s="6" t="n">
        <v>0.639537826085884</v>
      </c>
      <c r="M907" s="0" t="s">
        <v>119</v>
      </c>
      <c r="N907" s="0" t="s">
        <v>119</v>
      </c>
      <c r="O907" s="0" t="s">
        <v>120</v>
      </c>
    </row>
    <row r="908" customFormat="false" ht="12.75" hidden="false" customHeight="false" outlineLevel="0" collapsed="false">
      <c r="A908" s="0" t="s">
        <v>234</v>
      </c>
      <c r="B908" s="0" t="s">
        <v>118</v>
      </c>
      <c r="C908" s="0" t="n">
        <v>27.3148830290581</v>
      </c>
      <c r="D908" s="0" t="n">
        <v>0.0610143446967811</v>
      </c>
      <c r="E908" s="0" t="n">
        <v>2.3489410877</v>
      </c>
      <c r="F908" s="0" t="s">
        <v>122</v>
      </c>
      <c r="G908" s="0" t="n">
        <v>6.60171162488301</v>
      </c>
      <c r="H908" s="0" t="n">
        <v>0.111650646926757</v>
      </c>
      <c r="I908" s="0" t="n">
        <v>6.18913609999032</v>
      </c>
      <c r="J908" s="6" t="n">
        <v>0.0137051687290131</v>
      </c>
      <c r="K908" s="6" t="n">
        <v>0.640739914267291</v>
      </c>
      <c r="L908" s="6" t="n">
        <v>0.548859759861282</v>
      </c>
      <c r="M908" s="0" t="s">
        <v>119</v>
      </c>
      <c r="N908" s="0" t="s">
        <v>119</v>
      </c>
      <c r="O908" s="0" t="s">
        <v>120</v>
      </c>
    </row>
    <row r="909" customFormat="false" ht="12.75" hidden="false" customHeight="false" outlineLevel="0" collapsed="false">
      <c r="A909" s="0" t="s">
        <v>234</v>
      </c>
      <c r="B909" s="0" t="s">
        <v>118</v>
      </c>
      <c r="C909" s="0" t="n">
        <v>27.3148830290581</v>
      </c>
      <c r="D909" s="0" t="n">
        <v>0.0610143446967811</v>
      </c>
      <c r="E909" s="0" t="n">
        <v>2.3489410877</v>
      </c>
      <c r="F909" s="0" t="s">
        <v>123</v>
      </c>
      <c r="G909" s="0" t="n">
        <v>6.77380996276562</v>
      </c>
      <c r="H909" s="0" t="n">
        <v>0.074726768094862</v>
      </c>
      <c r="I909" s="0" t="n">
        <v>6.26767142302056</v>
      </c>
      <c r="J909" s="6" t="n">
        <v>0.0129790497970619</v>
      </c>
      <c r="K909" s="6" t="n">
        <v>0.605176032875243</v>
      </c>
      <c r="L909" s="6" t="n">
        <v>0.545621811000806</v>
      </c>
      <c r="M909" s="0" t="s">
        <v>119</v>
      </c>
      <c r="N909" s="0" t="s">
        <v>119</v>
      </c>
      <c r="O909" s="0" t="s">
        <v>120</v>
      </c>
    </row>
    <row r="910" customFormat="false" ht="12.75" hidden="false" customHeight="false" outlineLevel="0" collapsed="false">
      <c r="A910" s="0" t="s">
        <v>234</v>
      </c>
      <c r="B910" s="0" t="s">
        <v>125</v>
      </c>
      <c r="C910" s="0" t="n">
        <v>21.1306264865608</v>
      </c>
      <c r="D910" s="0" t="n">
        <v>0.0263089039702841</v>
      </c>
      <c r="E910" s="0" t="n">
        <v>2.34462082385</v>
      </c>
      <c r="F910" s="0" t="s">
        <v>117</v>
      </c>
      <c r="G910" s="0" t="n">
        <v>1.6702538947279</v>
      </c>
      <c r="H910" s="0" t="n">
        <v>0.0384257098644562</v>
      </c>
      <c r="I910" s="0" t="n">
        <v>0</v>
      </c>
      <c r="J910" s="6" t="n">
        <v>1</v>
      </c>
      <c r="K910" s="6" t="n">
        <v>40.0212677588838</v>
      </c>
      <c r="L910" s="6" t="n">
        <v>37.9451487076523</v>
      </c>
      <c r="M910" s="0" t="s">
        <v>119</v>
      </c>
      <c r="N910" s="0" t="s">
        <v>119</v>
      </c>
      <c r="O910" s="0" t="s">
        <v>120</v>
      </c>
    </row>
    <row r="911" customFormat="false" ht="12.75" hidden="false" customHeight="false" outlineLevel="0" collapsed="false">
      <c r="A911" s="0" t="s">
        <v>234</v>
      </c>
      <c r="B911" s="0" t="s">
        <v>125</v>
      </c>
      <c r="C911" s="0" t="n">
        <v>21.1306264865608</v>
      </c>
      <c r="D911" s="0" t="n">
        <v>0.0263089039702841</v>
      </c>
      <c r="E911" s="0" t="n">
        <v>2.34462082385</v>
      </c>
      <c r="F911" s="0" t="s">
        <v>121</v>
      </c>
      <c r="G911" s="0" t="n">
        <v>1.80986406796609</v>
      </c>
      <c r="H911" s="0" t="n">
        <v>0.0322392099565096</v>
      </c>
      <c r="I911" s="0" t="n">
        <v>0</v>
      </c>
      <c r="J911" s="6" t="n">
        <v>1</v>
      </c>
      <c r="K911" s="6" t="n">
        <v>38.5762867192023</v>
      </c>
      <c r="L911" s="6" t="n">
        <v>36.8901552117863</v>
      </c>
      <c r="M911" s="0" t="s">
        <v>119</v>
      </c>
      <c r="N911" s="0" t="s">
        <v>119</v>
      </c>
      <c r="O911" s="0" t="s">
        <v>120</v>
      </c>
    </row>
    <row r="912" customFormat="false" ht="12.75" hidden="false" customHeight="false" outlineLevel="0" collapsed="false">
      <c r="A912" s="0" t="s">
        <v>234</v>
      </c>
      <c r="B912" s="0" t="s">
        <v>125</v>
      </c>
      <c r="C912" s="0" t="n">
        <v>21.1306264865608</v>
      </c>
      <c r="D912" s="0" t="n">
        <v>0.0263089039702841</v>
      </c>
      <c r="E912" s="0" t="n">
        <v>2.34462082385</v>
      </c>
      <c r="F912" s="0" t="s">
        <v>122</v>
      </c>
      <c r="G912" s="0" t="n">
        <v>0.412575524892692</v>
      </c>
      <c r="H912" s="0" t="n">
        <v>0.0487901165829443</v>
      </c>
      <c r="I912" s="0" t="n">
        <v>0</v>
      </c>
      <c r="J912" s="6" t="n">
        <v>1</v>
      </c>
      <c r="K912" s="6" t="n">
        <v>44.7583931724476</v>
      </c>
      <c r="L912" s="6" t="n">
        <v>41.8311601756999</v>
      </c>
      <c r="M912" s="0" t="s">
        <v>119</v>
      </c>
      <c r="N912" s="0" t="s">
        <v>119</v>
      </c>
      <c r="O912" s="0" t="s">
        <v>120</v>
      </c>
    </row>
    <row r="913" customFormat="false" ht="12.75" hidden="false" customHeight="false" outlineLevel="0" collapsed="false">
      <c r="A913" s="0" t="s">
        <v>234</v>
      </c>
      <c r="B913" s="0" t="s">
        <v>125</v>
      </c>
      <c r="C913" s="0" t="n">
        <v>21.1306264865608</v>
      </c>
      <c r="D913" s="0" t="n">
        <v>0.0263089039702841</v>
      </c>
      <c r="E913" s="0" t="n">
        <v>2.34462082385</v>
      </c>
      <c r="F913" s="0" t="s">
        <v>123</v>
      </c>
      <c r="G913" s="0" t="n">
        <v>0.50613853974506</v>
      </c>
      <c r="H913" s="0" t="n">
        <v>0.0464957629255343</v>
      </c>
      <c r="I913" s="0" t="n">
        <v>0</v>
      </c>
      <c r="J913" s="6" t="n">
        <v>1</v>
      </c>
      <c r="K913" s="6" t="n">
        <v>45.7236026555497</v>
      </c>
      <c r="L913" s="6" t="n">
        <v>42.8693800825488</v>
      </c>
      <c r="M913" s="0" t="s">
        <v>119</v>
      </c>
      <c r="N913" s="0" t="s">
        <v>119</v>
      </c>
      <c r="O913" s="0" t="s">
        <v>120</v>
      </c>
    </row>
    <row r="914" customFormat="false" ht="12.75" hidden="false" customHeight="false" outlineLevel="0" collapsed="false">
      <c r="A914" s="0" t="s">
        <v>235</v>
      </c>
      <c r="B914" s="0" t="s">
        <v>118</v>
      </c>
      <c r="C914" s="0" t="n">
        <v>28.3320507849975</v>
      </c>
      <c r="D914" s="0" t="n">
        <v>0.0499077737708421</v>
      </c>
      <c r="E914" s="0" t="n">
        <v>1.38013017177499</v>
      </c>
      <c r="F914" s="0" t="s">
        <v>117</v>
      </c>
      <c r="G914" s="0" t="n">
        <v>8.29654508928745</v>
      </c>
      <c r="H914" s="0" t="n">
        <v>0.0520083712405397</v>
      </c>
      <c r="I914" s="0" t="n">
        <v>6.20308038946108</v>
      </c>
      <c r="J914" s="6" t="n">
        <v>0.0135733402919263</v>
      </c>
      <c r="K914" s="6" t="n">
        <v>0.580436887662352</v>
      </c>
      <c r="L914" s="6" t="n">
        <v>0.540061035997029</v>
      </c>
      <c r="M914" s="0" t="s">
        <v>119</v>
      </c>
      <c r="N914" s="0" t="s">
        <v>119</v>
      </c>
      <c r="O914" s="0" t="s">
        <v>120</v>
      </c>
    </row>
    <row r="915" customFormat="false" ht="12.75" hidden="false" customHeight="false" outlineLevel="0" collapsed="false">
      <c r="A915" s="0" t="s">
        <v>235</v>
      </c>
      <c r="B915" s="0" t="s">
        <v>118</v>
      </c>
      <c r="C915" s="0" t="n">
        <v>28.3320507849975</v>
      </c>
      <c r="D915" s="0" t="n">
        <v>0.0499077737708421</v>
      </c>
      <c r="E915" s="0" t="n">
        <v>1.38013017177499</v>
      </c>
      <c r="F915" s="0" t="s">
        <v>121</v>
      </c>
      <c r="G915" s="0" t="n">
        <v>8.645692377199</v>
      </c>
      <c r="H915" s="0" t="n">
        <v>0.0530868563703164</v>
      </c>
      <c r="I915" s="0" t="n">
        <v>6.41261750413444</v>
      </c>
      <c r="J915" s="6" t="n">
        <v>0.0117384236772087</v>
      </c>
      <c r="K915" s="6" t="n">
        <v>0.486289178976956</v>
      </c>
      <c r="L915" s="6" t="n">
        <v>0.451786379225359</v>
      </c>
      <c r="M915" s="0" t="s">
        <v>119</v>
      </c>
      <c r="N915" s="0" t="s">
        <v>119</v>
      </c>
      <c r="O915" s="0" t="s">
        <v>120</v>
      </c>
    </row>
    <row r="916" customFormat="false" ht="12.75" hidden="false" customHeight="false" outlineLevel="0" collapsed="false">
      <c r="A916" s="0" t="s">
        <v>235</v>
      </c>
      <c r="B916" s="0" t="s">
        <v>118</v>
      </c>
      <c r="C916" s="0" t="n">
        <v>28.3320507849975</v>
      </c>
      <c r="D916" s="0" t="n">
        <v>0.0499077737708421</v>
      </c>
      <c r="E916" s="0" t="n">
        <v>1.38013017177499</v>
      </c>
      <c r="F916" s="0" t="s">
        <v>122</v>
      </c>
      <c r="G916" s="0" t="n">
        <v>7.61887938082237</v>
      </c>
      <c r="H916" s="0" t="n">
        <v>0.105990106062534</v>
      </c>
      <c r="I916" s="0" t="n">
        <v>6.78309305083121</v>
      </c>
      <c r="J916" s="6" t="n">
        <v>0.00907999330540497</v>
      </c>
      <c r="K916" s="6" t="n">
        <v>0.447576798133422</v>
      </c>
      <c r="L916" s="6" t="n">
        <v>0.386416055340039</v>
      </c>
      <c r="M916" s="0" t="s">
        <v>119</v>
      </c>
      <c r="N916" s="0" t="s">
        <v>119</v>
      </c>
      <c r="O916" s="0" t="s">
        <v>120</v>
      </c>
    </row>
    <row r="917" customFormat="false" ht="12.75" hidden="false" customHeight="false" outlineLevel="0" collapsed="false">
      <c r="A917" s="0" t="s">
        <v>235</v>
      </c>
      <c r="B917" s="0" t="s">
        <v>118</v>
      </c>
      <c r="C917" s="0" t="n">
        <v>28.3320507849975</v>
      </c>
      <c r="D917" s="0" t="n">
        <v>0.0499077737708421</v>
      </c>
      <c r="E917" s="0" t="n">
        <v>1.38013017177499</v>
      </c>
      <c r="F917" s="0" t="s">
        <v>123</v>
      </c>
      <c r="G917" s="0" t="n">
        <v>7.79097771870498</v>
      </c>
      <c r="H917" s="0" t="n">
        <v>0.0659706411511001</v>
      </c>
      <c r="I917" s="0" t="n">
        <v>6.86162837386145</v>
      </c>
      <c r="J917" s="6" t="n">
        <v>0.00859892261073434</v>
      </c>
      <c r="K917" s="6" t="n">
        <v>0.421828231450907</v>
      </c>
      <c r="L917" s="6" t="n">
        <v>0.384961553734387</v>
      </c>
      <c r="M917" s="0" t="s">
        <v>119</v>
      </c>
      <c r="N917" s="0" t="s">
        <v>119</v>
      </c>
      <c r="O917" s="0" t="s">
        <v>120</v>
      </c>
    </row>
    <row r="918" customFormat="false" ht="12.75" hidden="false" customHeight="false" outlineLevel="0" collapsed="false">
      <c r="A918" s="0" t="s">
        <v>235</v>
      </c>
      <c r="B918" s="0" t="s">
        <v>125</v>
      </c>
      <c r="C918" s="0" t="n">
        <v>21.5538372916593</v>
      </c>
      <c r="D918" s="0" t="n">
        <v>0.0194413250076938</v>
      </c>
      <c r="E918" s="0" t="n">
        <v>1.4017121196</v>
      </c>
      <c r="F918" s="0" t="s">
        <v>117</v>
      </c>
      <c r="G918" s="0" t="n">
        <v>2.09346469982637</v>
      </c>
      <c r="H918" s="0" t="n">
        <v>0.0340931352111318</v>
      </c>
      <c r="I918" s="0" t="n">
        <v>0</v>
      </c>
      <c r="J918" s="6" t="n">
        <v>1</v>
      </c>
      <c r="K918" s="6" t="n">
        <v>42.2352670026607</v>
      </c>
      <c r="L918" s="6" t="n">
        <v>40.2855346124185</v>
      </c>
      <c r="M918" s="0" t="s">
        <v>119</v>
      </c>
      <c r="N918" s="0" t="s">
        <v>119</v>
      </c>
      <c r="O918" s="0" t="s">
        <v>120</v>
      </c>
    </row>
    <row r="919" customFormat="false" ht="12.75" hidden="false" customHeight="false" outlineLevel="0" collapsed="false">
      <c r="A919" s="0" t="s">
        <v>235</v>
      </c>
      <c r="B919" s="0" t="s">
        <v>125</v>
      </c>
      <c r="C919" s="0" t="n">
        <v>21.5538372916593</v>
      </c>
      <c r="D919" s="0" t="n">
        <v>0.0194413250076938</v>
      </c>
      <c r="E919" s="0" t="n">
        <v>1.4017121196</v>
      </c>
      <c r="F919" s="0" t="s">
        <v>121</v>
      </c>
      <c r="G919" s="0" t="n">
        <v>2.23307487306456</v>
      </c>
      <c r="H919" s="0" t="n">
        <v>0.026929042845171</v>
      </c>
      <c r="I919" s="0" t="n">
        <v>0</v>
      </c>
      <c r="J919" s="6" t="n">
        <v>1</v>
      </c>
      <c r="K919" s="6" t="n">
        <v>40.6827721745284</v>
      </c>
      <c r="L919" s="6" t="n">
        <v>39.1920192103099</v>
      </c>
      <c r="M919" s="0" t="s">
        <v>119</v>
      </c>
      <c r="N919" s="0" t="s">
        <v>119</v>
      </c>
      <c r="O919" s="0" t="s">
        <v>120</v>
      </c>
    </row>
    <row r="920" customFormat="false" ht="12.75" hidden="false" customHeight="false" outlineLevel="0" collapsed="false">
      <c r="A920" s="0" t="s">
        <v>235</v>
      </c>
      <c r="B920" s="0" t="s">
        <v>125</v>
      </c>
      <c r="C920" s="0" t="n">
        <v>21.5538372916593</v>
      </c>
      <c r="D920" s="0" t="n">
        <v>0.0194413250076938</v>
      </c>
      <c r="E920" s="0" t="n">
        <v>1.4017121196</v>
      </c>
      <c r="F920" s="0" t="s">
        <v>122</v>
      </c>
      <c r="G920" s="0" t="n">
        <v>0.835786329991163</v>
      </c>
      <c r="H920" s="0" t="n">
        <v>0.0454563765176509</v>
      </c>
      <c r="I920" s="0" t="n">
        <v>0</v>
      </c>
      <c r="J920" s="6" t="n">
        <v>1</v>
      </c>
      <c r="K920" s="6" t="n">
        <v>47.2671664772394</v>
      </c>
      <c r="L920" s="6" t="n">
        <v>44.3804910096263</v>
      </c>
      <c r="M920" s="0" t="s">
        <v>119</v>
      </c>
      <c r="N920" s="0" t="s">
        <v>119</v>
      </c>
      <c r="O920" s="0" t="s">
        <v>120</v>
      </c>
    </row>
    <row r="921" customFormat="false" ht="12.75" hidden="false" customHeight="false" outlineLevel="0" collapsed="false">
      <c r="A921" s="0" t="s">
        <v>235</v>
      </c>
      <c r="B921" s="0" t="s">
        <v>125</v>
      </c>
      <c r="C921" s="0" t="n">
        <v>21.5538372916593</v>
      </c>
      <c r="D921" s="0" t="n">
        <v>0.0194413250076938</v>
      </c>
      <c r="E921" s="0" t="n">
        <v>1.4017121196</v>
      </c>
      <c r="F921" s="0" t="s">
        <v>123</v>
      </c>
      <c r="G921" s="0" t="n">
        <v>0.929349344843531</v>
      </c>
      <c r="H921" s="0" t="n">
        <v>0.0429844467216299</v>
      </c>
      <c r="I921" s="0" t="n">
        <v>0</v>
      </c>
      <c r="J921" s="6" t="n">
        <v>1</v>
      </c>
      <c r="K921" s="6" t="n">
        <v>48.2805343186146</v>
      </c>
      <c r="L921" s="6" t="n">
        <v>45.4875820687852</v>
      </c>
      <c r="M921" s="0" t="s">
        <v>119</v>
      </c>
      <c r="N921" s="0" t="s">
        <v>119</v>
      </c>
      <c r="O921" s="0" t="s">
        <v>120</v>
      </c>
    </row>
    <row r="922" customFormat="false" ht="12.75" hidden="false" customHeight="false" outlineLevel="0" collapsed="false">
      <c r="A922" s="0" t="s">
        <v>236</v>
      </c>
      <c r="B922" s="0" t="s">
        <v>118</v>
      </c>
      <c r="C922" s="0" t="n">
        <v>36.0058837166157</v>
      </c>
      <c r="D922" s="0" t="n">
        <v>0.469955228723838</v>
      </c>
      <c r="E922" s="0" t="n">
        <v>0.7722013891</v>
      </c>
      <c r="F922" s="0" t="s">
        <v>117</v>
      </c>
      <c r="G922" s="0" t="n">
        <v>14.9644943042899</v>
      </c>
      <c r="H922" s="0" t="n">
        <v>0.470182945034385</v>
      </c>
      <c r="I922" s="0" t="n">
        <v>-0.5751331038771</v>
      </c>
      <c r="J922" s="6" t="n">
        <v>1.48981490796547</v>
      </c>
      <c r="K922" s="6" t="n">
        <v>1.80814175159924</v>
      </c>
      <c r="L922" s="6" t="n">
        <v>0.942223940334332</v>
      </c>
      <c r="M922" s="0" t="s">
        <v>134</v>
      </c>
      <c r="N922" s="0" t="s">
        <v>134</v>
      </c>
      <c r="O922" s="0" t="s">
        <v>120</v>
      </c>
    </row>
    <row r="923" customFormat="false" ht="12.75" hidden="false" customHeight="false" outlineLevel="0" collapsed="false">
      <c r="A923" s="0" t="s">
        <v>236</v>
      </c>
      <c r="B923" s="0" t="s">
        <v>118</v>
      </c>
      <c r="C923" s="0" t="n">
        <v>36.0058837166157</v>
      </c>
      <c r="D923" s="0" t="n">
        <v>0.469955228723838</v>
      </c>
      <c r="E923" s="0" t="n">
        <v>0.7722013891</v>
      </c>
      <c r="F923" s="0" t="s">
        <v>121</v>
      </c>
      <c r="G923" s="0" t="n">
        <v>15.3136415922014</v>
      </c>
      <c r="H923" s="0" t="n">
        <v>0.470303461013627</v>
      </c>
      <c r="I923" s="0" t="n">
        <v>-0.365595989203801</v>
      </c>
      <c r="J923" s="6" t="n">
        <v>1.28841377392736</v>
      </c>
      <c r="K923" s="6" t="n">
        <v>1.5138529728195</v>
      </c>
      <c r="L923" s="6" t="n">
        <v>0.788738064460211</v>
      </c>
      <c r="M923" s="0" t="s">
        <v>134</v>
      </c>
      <c r="N923" s="0" t="s">
        <v>134</v>
      </c>
      <c r="O923" s="0" t="s">
        <v>120</v>
      </c>
    </row>
    <row r="924" customFormat="false" ht="12.75" hidden="false" customHeight="false" outlineLevel="0" collapsed="false">
      <c r="A924" s="0" t="s">
        <v>236</v>
      </c>
      <c r="B924" s="0" t="s">
        <v>118</v>
      </c>
      <c r="C924" s="0" t="n">
        <v>36.0058837166157</v>
      </c>
      <c r="D924" s="0" t="n">
        <v>0.469955228723838</v>
      </c>
      <c r="E924" s="0" t="n">
        <v>0.7722013891</v>
      </c>
      <c r="F924" s="0" t="s">
        <v>122</v>
      </c>
      <c r="G924" s="0" t="n">
        <v>14.2868285958248</v>
      </c>
      <c r="H924" s="0" t="n">
        <v>0.479167020677822</v>
      </c>
      <c r="I924" s="0" t="n">
        <v>0.00487955749299829</v>
      </c>
      <c r="J924" s="6" t="n">
        <v>0.99662346185085</v>
      </c>
      <c r="K924" s="6" t="n">
        <v>1.35144815523583</v>
      </c>
      <c r="L924" s="6" t="n">
        <v>0.695523963108008</v>
      </c>
      <c r="M924" s="0" t="s">
        <v>134</v>
      </c>
      <c r="N924" s="0" t="s">
        <v>134</v>
      </c>
      <c r="O924" s="0" t="s">
        <v>120</v>
      </c>
    </row>
    <row r="925" customFormat="false" ht="12.75" hidden="false" customHeight="false" outlineLevel="0" collapsed="false">
      <c r="A925" s="0" t="s">
        <v>236</v>
      </c>
      <c r="B925" s="0" t="s">
        <v>118</v>
      </c>
      <c r="C925" s="0" t="n">
        <v>36.0058837166157</v>
      </c>
      <c r="D925" s="0" t="n">
        <v>0.469955228723838</v>
      </c>
      <c r="E925" s="0" t="n">
        <v>0.7722013891</v>
      </c>
      <c r="F925" s="0" t="s">
        <v>123</v>
      </c>
      <c r="G925" s="0" t="n">
        <v>14.4589269337074</v>
      </c>
      <c r="H925" s="0" t="n">
        <v>0.471931410923241</v>
      </c>
      <c r="I925" s="0" t="n">
        <v>0.0834148805231987</v>
      </c>
      <c r="J925" s="6" t="n">
        <v>0.943820962444601</v>
      </c>
      <c r="K925" s="6" t="n">
        <v>1.3029759227203</v>
      </c>
      <c r="L925" s="6" t="n">
        <v>0.67733788826871</v>
      </c>
      <c r="M925" s="0" t="s">
        <v>134</v>
      </c>
      <c r="N925" s="0" t="s">
        <v>134</v>
      </c>
      <c r="O925" s="0" t="s">
        <v>120</v>
      </c>
    </row>
    <row r="926" customFormat="false" ht="12.75" hidden="false" customHeight="false" outlineLevel="0" collapsed="false">
      <c r="A926" s="0" t="s">
        <v>236</v>
      </c>
      <c r="B926" s="0" t="s">
        <v>125</v>
      </c>
      <c r="C926" s="0" t="n">
        <v>36.9329097878862</v>
      </c>
      <c r="D926" s="0" t="n">
        <v>1.51337413211262</v>
      </c>
      <c r="E926" s="0" t="n">
        <v>0.590323410925</v>
      </c>
      <c r="F926" s="0" t="s">
        <v>117</v>
      </c>
      <c r="G926" s="0" t="n">
        <v>15.539627408167</v>
      </c>
      <c r="H926" s="0" t="n">
        <v>1.51363325825581</v>
      </c>
      <c r="I926" s="0" t="n">
        <v>0</v>
      </c>
      <c r="J926" s="6" t="n">
        <v>1</v>
      </c>
      <c r="K926" s="6" t="n">
        <v>2.50155469001292</v>
      </c>
      <c r="L926" s="6" t="n">
        <v>0.306840001154346</v>
      </c>
      <c r="M926" s="0" t="s">
        <v>134</v>
      </c>
      <c r="N926" s="0" t="s">
        <v>134</v>
      </c>
      <c r="O926" s="0" t="s">
        <v>120</v>
      </c>
    </row>
    <row r="927" customFormat="false" ht="12.75" hidden="false" customHeight="false" outlineLevel="0" collapsed="false">
      <c r="A927" s="0" t="s">
        <v>236</v>
      </c>
      <c r="B927" s="0" t="s">
        <v>125</v>
      </c>
      <c r="C927" s="0" t="n">
        <v>36.9329097878862</v>
      </c>
      <c r="D927" s="0" t="n">
        <v>1.51337413211262</v>
      </c>
      <c r="E927" s="0" t="n">
        <v>0.590323410925</v>
      </c>
      <c r="F927" s="0" t="s">
        <v>121</v>
      </c>
      <c r="G927" s="0" t="n">
        <v>15.6792375814052</v>
      </c>
      <c r="H927" s="0" t="n">
        <v>1.51348884104844</v>
      </c>
      <c r="I927" s="0" t="n">
        <v>0</v>
      </c>
      <c r="J927" s="6" t="n">
        <v>1</v>
      </c>
      <c r="K927" s="6" t="n">
        <v>2.42135479069486</v>
      </c>
      <c r="L927" s="6" t="n">
        <v>0.297062171161494</v>
      </c>
      <c r="M927" s="0" t="s">
        <v>134</v>
      </c>
      <c r="N927" s="0" t="s">
        <v>134</v>
      </c>
      <c r="O927" s="0" t="s">
        <v>120</v>
      </c>
    </row>
    <row r="928" customFormat="false" ht="12.75" hidden="false" customHeight="false" outlineLevel="0" collapsed="false">
      <c r="A928" s="0" t="s">
        <v>236</v>
      </c>
      <c r="B928" s="0" t="s">
        <v>125</v>
      </c>
      <c r="C928" s="0" t="n">
        <v>36.9329097878862</v>
      </c>
      <c r="D928" s="0" t="n">
        <v>1.51337413211262</v>
      </c>
      <c r="E928" s="0" t="n">
        <v>0.590323410925</v>
      </c>
      <c r="F928" s="0" t="s">
        <v>122</v>
      </c>
      <c r="G928" s="0" t="n">
        <v>14.2819490383318</v>
      </c>
      <c r="H928" s="0" t="n">
        <v>1.51393182831847</v>
      </c>
      <c r="I928" s="0" t="n">
        <v>0</v>
      </c>
      <c r="J928" s="6" t="n">
        <v>1</v>
      </c>
      <c r="K928" s="6" t="n">
        <v>2.77820013776828</v>
      </c>
      <c r="L928" s="6" t="n">
        <v>0.340632235775143</v>
      </c>
      <c r="M928" s="0" t="s">
        <v>134</v>
      </c>
      <c r="N928" s="0" t="s">
        <v>134</v>
      </c>
      <c r="O928" s="0" t="s">
        <v>120</v>
      </c>
    </row>
    <row r="929" customFormat="false" ht="12.75" hidden="false" customHeight="false" outlineLevel="0" collapsed="false">
      <c r="A929" s="0" t="s">
        <v>236</v>
      </c>
      <c r="B929" s="0" t="s">
        <v>125</v>
      </c>
      <c r="C929" s="0" t="n">
        <v>36.9329097878862</v>
      </c>
      <c r="D929" s="0" t="n">
        <v>1.51337413211262</v>
      </c>
      <c r="E929" s="0" t="n">
        <v>0.590323410925</v>
      </c>
      <c r="F929" s="0" t="s">
        <v>123</v>
      </c>
      <c r="G929" s="0" t="n">
        <v>14.3755120531842</v>
      </c>
      <c r="H929" s="0" t="n">
        <v>1.51385962403703</v>
      </c>
      <c r="I929" s="0" t="n">
        <v>0</v>
      </c>
      <c r="J929" s="6" t="n">
        <v>1</v>
      </c>
      <c r="K929" s="6" t="n">
        <v>2.84248654222833</v>
      </c>
      <c r="L929" s="6" t="n">
        <v>0.348549211883031</v>
      </c>
      <c r="M929" s="0" t="s">
        <v>134</v>
      </c>
      <c r="N929" s="0" t="s">
        <v>134</v>
      </c>
      <c r="O929" s="0" t="s">
        <v>120</v>
      </c>
    </row>
    <row r="930" customFormat="false" ht="12.75" hidden="false" customHeight="false" outlineLevel="0" collapsed="false">
      <c r="A930" s="0" t="s">
        <v>237</v>
      </c>
      <c r="B930" s="0" t="s">
        <v>118</v>
      </c>
      <c r="C930" s="0" t="n">
        <v>30.3955847916058</v>
      </c>
      <c r="D930" s="0" t="n">
        <v>0.0809187544251043</v>
      </c>
      <c r="E930" s="0" t="n">
        <v>2.082762002925</v>
      </c>
      <c r="F930" s="0" t="s">
        <v>117</v>
      </c>
      <c r="G930" s="0" t="n">
        <v>10.3600790958957</v>
      </c>
      <c r="H930" s="0" t="n">
        <v>0.0822309528951391</v>
      </c>
      <c r="I930" s="0" t="n">
        <v>-3.9548119625803</v>
      </c>
      <c r="J930" s="6" t="n">
        <v>15.5066158440365</v>
      </c>
      <c r="K930" s="6" t="n">
        <v>1.23039668869598</v>
      </c>
      <c r="L930" s="6" t="n">
        <v>1.09783528943825</v>
      </c>
      <c r="M930" s="0" t="s">
        <v>119</v>
      </c>
      <c r="N930" s="0" t="s">
        <v>119</v>
      </c>
      <c r="O930" s="0" t="s">
        <v>120</v>
      </c>
    </row>
    <row r="931" customFormat="false" ht="12.75" hidden="false" customHeight="false" outlineLevel="0" collapsed="false">
      <c r="A931" s="0" t="s">
        <v>237</v>
      </c>
      <c r="B931" s="0" t="s">
        <v>118</v>
      </c>
      <c r="C931" s="0" t="n">
        <v>30.3955847916058</v>
      </c>
      <c r="D931" s="0" t="n">
        <v>0.0809187544251043</v>
      </c>
      <c r="E931" s="0" t="n">
        <v>2.082762002925</v>
      </c>
      <c r="F931" s="0" t="s">
        <v>121</v>
      </c>
      <c r="G931" s="0" t="n">
        <v>10.7092263838073</v>
      </c>
      <c r="H931" s="0" t="n">
        <v>0.0829172675275265</v>
      </c>
      <c r="I931" s="0" t="n">
        <v>-3.7452748479069</v>
      </c>
      <c r="J931" s="6" t="n">
        <v>13.4103487175727</v>
      </c>
      <c r="K931" s="6" t="n">
        <v>1.0305443806152</v>
      </c>
      <c r="L931" s="6" t="n">
        <v>0.918640377186242</v>
      </c>
      <c r="M931" s="0" t="s">
        <v>119</v>
      </c>
      <c r="N931" s="0" t="s">
        <v>119</v>
      </c>
      <c r="O931" s="0" t="s">
        <v>120</v>
      </c>
    </row>
    <row r="932" customFormat="false" ht="12.75" hidden="false" customHeight="false" outlineLevel="0" collapsed="false">
      <c r="A932" s="0" t="s">
        <v>237</v>
      </c>
      <c r="B932" s="0" t="s">
        <v>118</v>
      </c>
      <c r="C932" s="0" t="n">
        <v>30.3955847916058</v>
      </c>
      <c r="D932" s="0" t="n">
        <v>0.0809187544251043</v>
      </c>
      <c r="E932" s="0" t="n">
        <v>2.082762002925</v>
      </c>
      <c r="F932" s="0" t="s">
        <v>122</v>
      </c>
      <c r="G932" s="0" t="n">
        <v>9.68241338743069</v>
      </c>
      <c r="H932" s="0" t="n">
        <v>0.123656627473403</v>
      </c>
      <c r="I932" s="0" t="n">
        <v>-3.37479930121011</v>
      </c>
      <c r="J932" s="6" t="n">
        <v>10.3732732713614</v>
      </c>
      <c r="K932" s="6" t="n">
        <v>0.940541500818785</v>
      </c>
      <c r="L932" s="6" t="n">
        <v>0.792372245802389</v>
      </c>
      <c r="M932" s="0" t="s">
        <v>119</v>
      </c>
      <c r="N932" s="0" t="s">
        <v>119</v>
      </c>
      <c r="O932" s="0" t="s">
        <v>120</v>
      </c>
    </row>
    <row r="933" customFormat="false" ht="12.75" hidden="false" customHeight="false" outlineLevel="0" collapsed="false">
      <c r="A933" s="0" t="s">
        <v>237</v>
      </c>
      <c r="B933" s="0" t="s">
        <v>118</v>
      </c>
      <c r="C933" s="0" t="n">
        <v>30.3955847916058</v>
      </c>
      <c r="D933" s="0" t="n">
        <v>0.0809187544251043</v>
      </c>
      <c r="E933" s="0" t="n">
        <v>2.082762002925</v>
      </c>
      <c r="F933" s="0" t="s">
        <v>123</v>
      </c>
      <c r="G933" s="0" t="n">
        <v>9.8545117253133</v>
      </c>
      <c r="H933" s="0" t="n">
        <v>0.0917016053776378</v>
      </c>
      <c r="I933" s="0" t="n">
        <v>-3.2962639781799</v>
      </c>
      <c r="J933" s="6" t="n">
        <v>9.82368280242461</v>
      </c>
      <c r="K933" s="6" t="n">
        <v>0.891402154657783</v>
      </c>
      <c r="L933" s="6" t="n">
        <v>0.784989435107766</v>
      </c>
      <c r="M933" s="0" t="s">
        <v>119</v>
      </c>
      <c r="N933" s="0" t="s">
        <v>119</v>
      </c>
      <c r="O933" s="0" t="s">
        <v>120</v>
      </c>
    </row>
    <row r="934" customFormat="false" ht="12.75" hidden="false" customHeight="false" outlineLevel="0" collapsed="false">
      <c r="A934" s="0" t="s">
        <v>237</v>
      </c>
      <c r="B934" s="0" t="s">
        <v>125</v>
      </c>
      <c r="C934" s="0" t="n">
        <v>33.7752636503089</v>
      </c>
      <c r="D934" s="0" t="n">
        <v>0.14532459548372</v>
      </c>
      <c r="E934" s="0" t="n">
        <v>1.3645260334</v>
      </c>
      <c r="F934" s="0" t="s">
        <v>117</v>
      </c>
      <c r="G934" s="0" t="n">
        <v>14.314891058476</v>
      </c>
      <c r="H934" s="0" t="n">
        <v>0.147998698652983</v>
      </c>
      <c r="I934" s="0" t="n">
        <v>0</v>
      </c>
      <c r="J934" s="6" t="n">
        <v>1</v>
      </c>
      <c r="K934" s="6" t="n">
        <v>0.083047428602784</v>
      </c>
      <c r="L934" s="6" t="n">
        <v>0.0676428807215322</v>
      </c>
      <c r="M934" s="0" t="s">
        <v>119</v>
      </c>
      <c r="N934" s="0" t="s">
        <v>119</v>
      </c>
      <c r="O934" s="0" t="s">
        <v>120</v>
      </c>
    </row>
    <row r="935" customFormat="false" ht="12.75" hidden="false" customHeight="false" outlineLevel="0" collapsed="false">
      <c r="A935" s="0" t="s">
        <v>237</v>
      </c>
      <c r="B935" s="0" t="s">
        <v>125</v>
      </c>
      <c r="C935" s="0" t="n">
        <v>33.7752636503089</v>
      </c>
      <c r="D935" s="0" t="n">
        <v>0.14532459548372</v>
      </c>
      <c r="E935" s="0" t="n">
        <v>1.3645260334</v>
      </c>
      <c r="F935" s="0" t="s">
        <v>121</v>
      </c>
      <c r="G935" s="0" t="n">
        <v>14.4545012317142</v>
      </c>
      <c r="H935" s="0" t="n">
        <v>0.146514321085036</v>
      </c>
      <c r="I935" s="0" t="n">
        <v>0</v>
      </c>
      <c r="J935" s="6" t="n">
        <v>1</v>
      </c>
      <c r="K935" s="6" t="n">
        <v>0.080310300150265</v>
      </c>
      <c r="L935" s="6" t="n">
        <v>0.0655482102627088</v>
      </c>
      <c r="M935" s="0" t="s">
        <v>119</v>
      </c>
      <c r="N935" s="0" t="s">
        <v>119</v>
      </c>
      <c r="O935" s="0" t="s">
        <v>120</v>
      </c>
    </row>
    <row r="936" customFormat="false" ht="12.75" hidden="false" customHeight="false" outlineLevel="0" collapsed="false">
      <c r="A936" s="0" t="s">
        <v>237</v>
      </c>
      <c r="B936" s="0" t="s">
        <v>125</v>
      </c>
      <c r="C936" s="0" t="n">
        <v>33.7752636503089</v>
      </c>
      <c r="D936" s="0" t="n">
        <v>0.14532459548372</v>
      </c>
      <c r="E936" s="0" t="n">
        <v>1.3645260334</v>
      </c>
      <c r="F936" s="0" t="s">
        <v>122</v>
      </c>
      <c r="G936" s="0" t="n">
        <v>13.0572126886408</v>
      </c>
      <c r="H936" s="0" t="n">
        <v>0.151021704071191</v>
      </c>
      <c r="I936" s="0" t="n">
        <v>0</v>
      </c>
      <c r="J936" s="6" t="n">
        <v>1</v>
      </c>
      <c r="K936" s="6" t="n">
        <v>0.0924059323217788</v>
      </c>
      <c r="L936" s="6" t="n">
        <v>0.0749507058744924</v>
      </c>
      <c r="M936" s="0" t="s">
        <v>119</v>
      </c>
      <c r="N936" s="0" t="s">
        <v>119</v>
      </c>
      <c r="O936" s="0" t="s">
        <v>120</v>
      </c>
    </row>
    <row r="937" customFormat="false" ht="12.75" hidden="false" customHeight="false" outlineLevel="0" collapsed="false">
      <c r="A937" s="0" t="s">
        <v>237</v>
      </c>
      <c r="B937" s="0" t="s">
        <v>125</v>
      </c>
      <c r="C937" s="0" t="n">
        <v>33.7752636503089</v>
      </c>
      <c r="D937" s="0" t="n">
        <v>0.14532459548372</v>
      </c>
      <c r="E937" s="0" t="n">
        <v>1.3645260334</v>
      </c>
      <c r="F937" s="0" t="s">
        <v>123</v>
      </c>
      <c r="G937" s="0" t="n">
        <v>13.1507757034932</v>
      </c>
      <c r="H937" s="0" t="n">
        <v>0.150296159613001</v>
      </c>
      <c r="I937" s="0" t="n">
        <v>0</v>
      </c>
      <c r="J937" s="6" t="n">
        <v>1</v>
      </c>
      <c r="K937" s="6" t="n">
        <v>0.0945013617906338</v>
      </c>
      <c r="L937" s="6" t="n">
        <v>0.0767274495463741</v>
      </c>
      <c r="M937" s="0" t="s">
        <v>119</v>
      </c>
      <c r="N937" s="0" t="s">
        <v>119</v>
      </c>
      <c r="O937" s="0" t="s">
        <v>120</v>
      </c>
    </row>
    <row r="938" customFormat="false" ht="12.75" hidden="false" customHeight="false" outlineLevel="0" collapsed="false">
      <c r="A938" s="0" t="s">
        <v>238</v>
      </c>
      <c r="B938" s="0" t="s">
        <v>118</v>
      </c>
      <c r="C938" s="0" t="n">
        <v>26.7964091443521</v>
      </c>
      <c r="D938" s="0" t="n">
        <v>0.0761476273035999</v>
      </c>
      <c r="E938" s="0" t="n">
        <v>3.55363065005</v>
      </c>
      <c r="F938" s="0" t="s">
        <v>117</v>
      </c>
      <c r="G938" s="0" t="n">
        <v>7.5303714563187</v>
      </c>
      <c r="H938" s="0" t="n">
        <v>0.087021186495208</v>
      </c>
      <c r="I938" s="0" t="n">
        <v>4.94950020144156</v>
      </c>
      <c r="J938" s="6" t="n">
        <v>0.032363238653184</v>
      </c>
      <c r="K938" s="6" t="n">
        <v>1.21123267167486</v>
      </c>
      <c r="L938" s="6" t="n">
        <v>1.07358294127372</v>
      </c>
      <c r="M938" s="0" t="s">
        <v>119</v>
      </c>
      <c r="N938" s="0" t="s">
        <v>119</v>
      </c>
      <c r="O938" s="0" t="s">
        <v>124</v>
      </c>
    </row>
    <row r="939" customFormat="false" ht="12.75" hidden="false" customHeight="false" outlineLevel="0" collapsed="false">
      <c r="A939" s="0" t="s">
        <v>238</v>
      </c>
      <c r="B939" s="0" t="s">
        <v>118</v>
      </c>
      <c r="C939" s="0" t="n">
        <v>26.7964091443521</v>
      </c>
      <c r="D939" s="0" t="n">
        <v>0.0761476273035999</v>
      </c>
      <c r="E939" s="0" t="n">
        <v>3.55363065005</v>
      </c>
      <c r="F939" s="0" t="s">
        <v>121</v>
      </c>
      <c r="G939" s="0" t="n">
        <v>7.58375268201947</v>
      </c>
      <c r="H939" s="0" t="n">
        <v>0.0883491161881321</v>
      </c>
      <c r="I939" s="0" t="n">
        <v>4.74945388380656</v>
      </c>
      <c r="J939" s="6" t="n">
        <v>0.0371767925427533</v>
      </c>
      <c r="K939" s="6" t="n">
        <v>0.942461603821975</v>
      </c>
      <c r="L939" s="6" t="n">
        <v>0.833819788654858</v>
      </c>
      <c r="M939" s="0" t="s">
        <v>119</v>
      </c>
      <c r="N939" s="0" t="s">
        <v>119</v>
      </c>
      <c r="O939" s="0" t="s">
        <v>124</v>
      </c>
    </row>
    <row r="940" customFormat="false" ht="12.75" hidden="false" customHeight="false" outlineLevel="0" collapsed="false">
      <c r="A940" s="0" t="s">
        <v>238</v>
      </c>
      <c r="B940" s="0" t="s">
        <v>118</v>
      </c>
      <c r="C940" s="0" t="n">
        <v>26.7964091443521</v>
      </c>
      <c r="D940" s="0" t="n">
        <v>0.0761476273035999</v>
      </c>
      <c r="E940" s="0" t="n">
        <v>3.55363065005</v>
      </c>
      <c r="F940" s="0" t="s">
        <v>122</v>
      </c>
      <c r="G940" s="0" t="n">
        <v>6.18760764886624</v>
      </c>
      <c r="H940" s="0" t="n">
        <v>0.161515514956315</v>
      </c>
      <c r="I940" s="0" t="n">
        <v>4.91580670602292</v>
      </c>
      <c r="J940" s="6" t="n">
        <v>0.0331279627072156</v>
      </c>
      <c r="K940" s="6" t="n">
        <v>1.26249786530946</v>
      </c>
      <c r="L940" s="6" t="n">
        <v>1.00922644736088</v>
      </c>
      <c r="M940" s="0" t="s">
        <v>119</v>
      </c>
      <c r="N940" s="0" t="s">
        <v>119</v>
      </c>
      <c r="O940" s="0" t="s">
        <v>124</v>
      </c>
    </row>
    <row r="941" customFormat="false" ht="12.75" hidden="false" customHeight="false" outlineLevel="0" collapsed="false">
      <c r="A941" s="0" t="s">
        <v>238</v>
      </c>
      <c r="B941" s="0" t="s">
        <v>118</v>
      </c>
      <c r="C941" s="0" t="n">
        <v>26.7964091443521</v>
      </c>
      <c r="D941" s="0" t="n">
        <v>0.0761476273035999</v>
      </c>
      <c r="E941" s="0" t="n">
        <v>3.55363065005</v>
      </c>
      <c r="F941" s="0" t="s">
        <v>123</v>
      </c>
      <c r="G941" s="0" t="n">
        <v>6.69063838123855</v>
      </c>
      <c r="H941" s="0" t="n">
        <v>0.076161075176345</v>
      </c>
      <c r="I941" s="0" t="n">
        <v>4.81619834459078</v>
      </c>
      <c r="J941" s="6" t="n">
        <v>0.0354960341235619</v>
      </c>
      <c r="K941" s="6" t="n">
        <v>1.10232176764207</v>
      </c>
      <c r="L941" s="6" t="n">
        <v>0.991870211154915</v>
      </c>
      <c r="M941" s="0" t="s">
        <v>119</v>
      </c>
      <c r="N941" s="0" t="s">
        <v>119</v>
      </c>
      <c r="O941" s="0" t="s">
        <v>124</v>
      </c>
    </row>
    <row r="942" customFormat="false" ht="12.75" hidden="false" customHeight="false" outlineLevel="0" collapsed="false">
      <c r="A942" s="0" t="s">
        <v>238</v>
      </c>
      <c r="B942" s="0" t="s">
        <v>125</v>
      </c>
      <c r="C942" s="0" t="n">
        <v>22.0819831657006</v>
      </c>
      <c r="D942" s="0" t="n">
        <v>0.0363253389573441</v>
      </c>
      <c r="E942" s="0" t="n">
        <v>3.630500257</v>
      </c>
      <c r="F942" s="0" t="s">
        <v>117</v>
      </c>
      <c r="G942" s="0" t="n">
        <v>2.58087125487714</v>
      </c>
      <c r="H942" s="0" t="n">
        <v>0.0753654109741657</v>
      </c>
      <c r="I942" s="0" t="n">
        <v>0</v>
      </c>
      <c r="J942" s="6" t="n">
        <v>1</v>
      </c>
      <c r="K942" s="6" t="n">
        <v>37.1250342558958</v>
      </c>
      <c r="L942" s="6" t="n">
        <v>33.4420093819111</v>
      </c>
      <c r="M942" s="0" t="s">
        <v>119</v>
      </c>
      <c r="N942" s="0" t="s">
        <v>119</v>
      </c>
      <c r="O942" s="0" t="s">
        <v>124</v>
      </c>
    </row>
    <row r="943" customFormat="false" ht="12.75" hidden="false" customHeight="false" outlineLevel="0" collapsed="false">
      <c r="A943" s="0" t="s">
        <v>238</v>
      </c>
      <c r="B943" s="0" t="s">
        <v>125</v>
      </c>
      <c r="C943" s="0" t="n">
        <v>22.0819831657006</v>
      </c>
      <c r="D943" s="0" t="n">
        <v>0.0363253389573441</v>
      </c>
      <c r="E943" s="0" t="n">
        <v>3.630500257</v>
      </c>
      <c r="F943" s="0" t="s">
        <v>121</v>
      </c>
      <c r="G943" s="0" t="n">
        <v>2.83429879821291</v>
      </c>
      <c r="H943" s="0" t="n">
        <v>0.0821556912020997</v>
      </c>
      <c r="I943" s="0" t="n">
        <v>0</v>
      </c>
      <c r="J943" s="6" t="n">
        <v>1</v>
      </c>
      <c r="K943" s="6" t="n">
        <v>25.2422080130165</v>
      </c>
      <c r="L943" s="6" t="n">
        <v>22.5249941347363</v>
      </c>
      <c r="M943" s="0" t="s">
        <v>119</v>
      </c>
      <c r="N943" s="0" t="s">
        <v>119</v>
      </c>
      <c r="O943" s="0" t="s">
        <v>124</v>
      </c>
    </row>
    <row r="944" customFormat="false" ht="12.75" hidden="false" customHeight="false" outlineLevel="0" collapsed="false">
      <c r="A944" s="0" t="s">
        <v>238</v>
      </c>
      <c r="B944" s="0" t="s">
        <v>125</v>
      </c>
      <c r="C944" s="0" t="n">
        <v>22.0819831657006</v>
      </c>
      <c r="D944" s="0" t="n">
        <v>0.0363253389573441</v>
      </c>
      <c r="E944" s="0" t="n">
        <v>3.630500257</v>
      </c>
      <c r="F944" s="0" t="s">
        <v>122</v>
      </c>
      <c r="G944" s="0" t="n">
        <v>1.27180094284332</v>
      </c>
      <c r="H944" s="0" t="n">
        <v>0.0599645768623377</v>
      </c>
      <c r="I944" s="0" t="n">
        <v>0</v>
      </c>
      <c r="J944" s="6" t="n">
        <v>1</v>
      </c>
      <c r="K944" s="6" t="n">
        <v>35.5194347119526</v>
      </c>
      <c r="L944" s="6" t="n">
        <v>32.6861502550859</v>
      </c>
      <c r="M944" s="0" t="s">
        <v>119</v>
      </c>
      <c r="N944" s="0" t="s">
        <v>119</v>
      </c>
      <c r="O944" s="0" t="s">
        <v>124</v>
      </c>
    </row>
    <row r="945" customFormat="false" ht="12.75" hidden="false" customHeight="false" outlineLevel="0" collapsed="false">
      <c r="A945" s="0" t="s">
        <v>238</v>
      </c>
      <c r="B945" s="0" t="s">
        <v>125</v>
      </c>
      <c r="C945" s="0" t="n">
        <v>22.0819831657006</v>
      </c>
      <c r="D945" s="0" t="n">
        <v>0.0363253389573441</v>
      </c>
      <c r="E945" s="0" t="n">
        <v>3.630500257</v>
      </c>
      <c r="F945" s="0" t="s">
        <v>123</v>
      </c>
      <c r="G945" s="0" t="n">
        <v>1.87444003664777</v>
      </c>
      <c r="H945" s="0" t="n">
        <v>0.0532070592484658</v>
      </c>
      <c r="I945" s="0" t="n">
        <v>0</v>
      </c>
      <c r="J945" s="6" t="n">
        <v>1</v>
      </c>
      <c r="K945" s="6" t="n">
        <v>30.5645990489561</v>
      </c>
      <c r="L945" s="6" t="n">
        <v>28.3912727159539</v>
      </c>
      <c r="M945" s="0" t="s">
        <v>119</v>
      </c>
      <c r="N945" s="0" t="s">
        <v>119</v>
      </c>
      <c r="O945" s="0" t="s">
        <v>124</v>
      </c>
    </row>
    <row r="946" customFormat="false" ht="12.75" hidden="false" customHeight="false" outlineLevel="0" collapsed="false">
      <c r="A946" s="0" t="s">
        <v>239</v>
      </c>
      <c r="B946" s="0" t="s">
        <v>118</v>
      </c>
      <c r="C946" s="0" t="n">
        <v>25.4534300131864</v>
      </c>
      <c r="D946" s="0" t="n">
        <v>0.0712353030768445</v>
      </c>
      <c r="E946" s="0" t="n">
        <v>3.594967424875</v>
      </c>
      <c r="F946" s="0" t="s">
        <v>117</v>
      </c>
      <c r="G946" s="0" t="n">
        <v>6.187392325153</v>
      </c>
      <c r="H946" s="0" t="n">
        <v>0.082756837539358</v>
      </c>
      <c r="I946" s="0" t="n">
        <v>2.55248516585481</v>
      </c>
      <c r="J946" s="6" t="n">
        <v>0.170461145112302</v>
      </c>
      <c r="K946" s="6" t="n">
        <v>0.429280468828927</v>
      </c>
      <c r="L946" s="6" t="n">
        <v>0.382751189222368</v>
      </c>
      <c r="M946" s="0" t="s">
        <v>119</v>
      </c>
      <c r="N946" s="0" t="s">
        <v>119</v>
      </c>
      <c r="O946" s="0" t="s">
        <v>124</v>
      </c>
    </row>
    <row r="947" customFormat="false" ht="12.75" hidden="false" customHeight="false" outlineLevel="0" collapsed="false">
      <c r="A947" s="0" t="s">
        <v>239</v>
      </c>
      <c r="B947" s="0" t="s">
        <v>118</v>
      </c>
      <c r="C947" s="0" t="n">
        <v>25.4534300131864</v>
      </c>
      <c r="D947" s="0" t="n">
        <v>0.0712353030768445</v>
      </c>
      <c r="E947" s="0" t="n">
        <v>3.594967424875</v>
      </c>
      <c r="F947" s="0" t="s">
        <v>121</v>
      </c>
      <c r="G947" s="0" t="n">
        <v>6.24077355085378</v>
      </c>
      <c r="H947" s="0" t="n">
        <v>0.0841520860805363</v>
      </c>
      <c r="I947" s="0" t="n">
        <v>2.35243884821981</v>
      </c>
      <c r="J947" s="6" t="n">
        <v>0.195814723500077</v>
      </c>
      <c r="K947" s="6" t="n">
        <v>0.334039237481117</v>
      </c>
      <c r="L947" s="6" t="n">
        <v>0.297257540015568</v>
      </c>
      <c r="M947" s="0" t="s">
        <v>119</v>
      </c>
      <c r="N947" s="0" t="s">
        <v>119</v>
      </c>
      <c r="O947" s="0" t="s">
        <v>124</v>
      </c>
    </row>
    <row r="948" customFormat="false" ht="12.75" hidden="false" customHeight="false" outlineLevel="0" collapsed="false">
      <c r="A948" s="0" t="s">
        <v>239</v>
      </c>
      <c r="B948" s="0" t="s">
        <v>118</v>
      </c>
      <c r="C948" s="0" t="n">
        <v>25.4534300131864</v>
      </c>
      <c r="D948" s="0" t="n">
        <v>0.0712353030768445</v>
      </c>
      <c r="E948" s="0" t="n">
        <v>3.594967424875</v>
      </c>
      <c r="F948" s="0" t="s">
        <v>122</v>
      </c>
      <c r="G948" s="0" t="n">
        <v>4.84462851770054</v>
      </c>
      <c r="H948" s="0" t="n">
        <v>0.159258496891329</v>
      </c>
      <c r="I948" s="0" t="n">
        <v>2.51879167043616</v>
      </c>
      <c r="J948" s="6" t="n">
        <v>0.174489040445712</v>
      </c>
      <c r="K948" s="6" t="n">
        <v>0.44807268739557</v>
      </c>
      <c r="L948" s="6" t="n">
        <v>0.359306689360405</v>
      </c>
      <c r="M948" s="0" t="s">
        <v>119</v>
      </c>
      <c r="N948" s="0" t="s">
        <v>119</v>
      </c>
      <c r="O948" s="0" t="s">
        <v>124</v>
      </c>
    </row>
    <row r="949" customFormat="false" ht="12.75" hidden="false" customHeight="false" outlineLevel="0" collapsed="false">
      <c r="A949" s="0" t="s">
        <v>239</v>
      </c>
      <c r="B949" s="0" t="s">
        <v>118</v>
      </c>
      <c r="C949" s="0" t="n">
        <v>25.4534300131864</v>
      </c>
      <c r="D949" s="0" t="n">
        <v>0.0712353030768445</v>
      </c>
      <c r="E949" s="0" t="n">
        <v>3.594967424875</v>
      </c>
      <c r="F949" s="0" t="s">
        <v>123</v>
      </c>
      <c r="G949" s="0" t="n">
        <v>5.34765925007286</v>
      </c>
      <c r="H949" s="0" t="n">
        <v>0.0712496781220715</v>
      </c>
      <c r="I949" s="0" t="n">
        <v>2.41918330900403</v>
      </c>
      <c r="J949" s="6" t="n">
        <v>0.186961962876742</v>
      </c>
      <c r="K949" s="6" t="n">
        <v>0.390505500332046</v>
      </c>
      <c r="L949" s="6" t="n">
        <v>0.353777798260665</v>
      </c>
      <c r="M949" s="0" t="s">
        <v>119</v>
      </c>
      <c r="N949" s="0" t="s">
        <v>119</v>
      </c>
      <c r="O949" s="0" t="s">
        <v>124</v>
      </c>
    </row>
    <row r="950" customFormat="false" ht="12.75" hidden="false" customHeight="false" outlineLevel="0" collapsed="false">
      <c r="A950" s="0" t="s">
        <v>239</v>
      </c>
      <c r="B950" s="0" t="s">
        <v>125</v>
      </c>
      <c r="C950" s="0" t="n">
        <v>23.1360190701217</v>
      </c>
      <c r="D950" s="0" t="n">
        <v>0.0274197918650662</v>
      </c>
      <c r="E950" s="0" t="n">
        <v>3.47733181715</v>
      </c>
      <c r="F950" s="0" t="s">
        <v>117</v>
      </c>
      <c r="G950" s="0" t="n">
        <v>3.63490715929819</v>
      </c>
      <c r="H950" s="0" t="n">
        <v>0.0715000692787252</v>
      </c>
      <c r="I950" s="0" t="n">
        <v>0</v>
      </c>
      <c r="J950" s="6" t="n">
        <v>1</v>
      </c>
      <c r="K950" s="6" t="n">
        <v>2.49877471761205</v>
      </c>
      <c r="L950" s="6" t="n">
        <v>2.2629750828375</v>
      </c>
      <c r="M950" s="0" t="s">
        <v>119</v>
      </c>
      <c r="N950" s="0" t="s">
        <v>119</v>
      </c>
      <c r="O950" s="0" t="s">
        <v>124</v>
      </c>
    </row>
    <row r="951" customFormat="false" ht="12.75" hidden="false" customHeight="false" outlineLevel="0" collapsed="false">
      <c r="A951" s="0" t="s">
        <v>239</v>
      </c>
      <c r="B951" s="0" t="s">
        <v>125</v>
      </c>
      <c r="C951" s="0" t="n">
        <v>23.1360190701217</v>
      </c>
      <c r="D951" s="0" t="n">
        <v>0.0274197918650662</v>
      </c>
      <c r="E951" s="0" t="n">
        <v>3.47733181715</v>
      </c>
      <c r="F951" s="0" t="s">
        <v>121</v>
      </c>
      <c r="G951" s="0" t="n">
        <v>3.88833470263397</v>
      </c>
      <c r="H951" s="0" t="n">
        <v>0.078624883672107</v>
      </c>
      <c r="I951" s="0" t="n">
        <v>0</v>
      </c>
      <c r="J951" s="6" t="n">
        <v>1</v>
      </c>
      <c r="K951" s="6" t="n">
        <v>1.69937132679787</v>
      </c>
      <c r="L951" s="6" t="n">
        <v>1.52388217612551</v>
      </c>
      <c r="M951" s="0" t="s">
        <v>119</v>
      </c>
      <c r="N951" s="0" t="s">
        <v>119</v>
      </c>
      <c r="O951" s="0" t="s">
        <v>124</v>
      </c>
    </row>
    <row r="952" customFormat="false" ht="12.75" hidden="false" customHeight="false" outlineLevel="0" collapsed="false">
      <c r="A952" s="0" t="s">
        <v>239</v>
      </c>
      <c r="B952" s="0" t="s">
        <v>125</v>
      </c>
      <c r="C952" s="0" t="n">
        <v>23.1360190701217</v>
      </c>
      <c r="D952" s="0" t="n">
        <v>0.0274197918650662</v>
      </c>
      <c r="E952" s="0" t="n">
        <v>3.47733181715</v>
      </c>
      <c r="F952" s="0" t="s">
        <v>122</v>
      </c>
      <c r="G952" s="0" t="n">
        <v>2.32583684726438</v>
      </c>
      <c r="H952" s="0" t="n">
        <v>0.0550278585249037</v>
      </c>
      <c r="I952" s="0" t="n">
        <v>0</v>
      </c>
      <c r="J952" s="6" t="n">
        <v>1</v>
      </c>
      <c r="K952" s="6" t="n">
        <v>2.38893189595162</v>
      </c>
      <c r="L952" s="6" t="n">
        <v>2.21347028932787</v>
      </c>
      <c r="M952" s="0" t="s">
        <v>119</v>
      </c>
      <c r="N952" s="0" t="s">
        <v>119</v>
      </c>
      <c r="O952" s="0" t="s">
        <v>124</v>
      </c>
    </row>
    <row r="953" customFormat="false" ht="12.75" hidden="false" customHeight="false" outlineLevel="0" collapsed="false">
      <c r="A953" s="0" t="s">
        <v>239</v>
      </c>
      <c r="B953" s="0" t="s">
        <v>125</v>
      </c>
      <c r="C953" s="0" t="n">
        <v>23.1360190701217</v>
      </c>
      <c r="D953" s="0" t="n">
        <v>0.0274197918650662</v>
      </c>
      <c r="E953" s="0" t="n">
        <v>3.47733181715</v>
      </c>
      <c r="F953" s="0" t="s">
        <v>123</v>
      </c>
      <c r="G953" s="0" t="n">
        <v>2.92847594106883</v>
      </c>
      <c r="H953" s="0" t="n">
        <v>0.0475742145434621</v>
      </c>
      <c r="I953" s="0" t="n">
        <v>0</v>
      </c>
      <c r="J953" s="6" t="n">
        <v>1</v>
      </c>
      <c r="K953" s="6" t="n">
        <v>2.05469267034707</v>
      </c>
      <c r="L953" s="6" t="n">
        <v>1.9235538126947</v>
      </c>
      <c r="M953" s="0" t="s">
        <v>119</v>
      </c>
      <c r="N953" s="0" t="s">
        <v>119</v>
      </c>
      <c r="O953" s="0" t="s">
        <v>124</v>
      </c>
    </row>
    <row r="954" customFormat="false" ht="12.75" hidden="false" customHeight="false" outlineLevel="0" collapsed="false">
      <c r="A954" s="0" t="s">
        <v>240</v>
      </c>
      <c r="B954" s="0" t="s">
        <v>118</v>
      </c>
      <c r="C954" s="0" t="n">
        <v>23.943789503572</v>
      </c>
      <c r="D954" s="0" t="n">
        <v>0.0789543281752588</v>
      </c>
      <c r="E954" s="0" t="n">
        <v>2.9932171106</v>
      </c>
      <c r="F954" s="0" t="s">
        <v>117</v>
      </c>
      <c r="G954" s="0" t="n">
        <v>4.67775181553862</v>
      </c>
      <c r="H954" s="0" t="n">
        <v>0.089487494616132</v>
      </c>
      <c r="I954" s="0" t="n">
        <v>4.99529774020432</v>
      </c>
      <c r="J954" s="6" t="n">
        <v>0.0313520211125917</v>
      </c>
      <c r="K954" s="6" t="n">
        <v>0.836842760851383</v>
      </c>
      <c r="L954" s="6" t="n">
        <v>0.739208621298719</v>
      </c>
      <c r="M954" s="0" t="s">
        <v>119</v>
      </c>
      <c r="N954" s="0" t="s">
        <v>119</v>
      </c>
      <c r="O954" s="0" t="s">
        <v>124</v>
      </c>
    </row>
    <row r="955" customFormat="false" ht="12.75" hidden="false" customHeight="false" outlineLevel="0" collapsed="false">
      <c r="A955" s="0" t="s">
        <v>240</v>
      </c>
      <c r="B955" s="0" t="s">
        <v>118</v>
      </c>
      <c r="C955" s="0" t="n">
        <v>23.943789503572</v>
      </c>
      <c r="D955" s="0" t="n">
        <v>0.0789543281752588</v>
      </c>
      <c r="E955" s="0" t="n">
        <v>2.9932171106</v>
      </c>
      <c r="F955" s="0" t="s">
        <v>121</v>
      </c>
      <c r="G955" s="0" t="n">
        <v>4.73113304123939</v>
      </c>
      <c r="H955" s="0" t="n">
        <v>0.0907793540672248</v>
      </c>
      <c r="I955" s="0" t="n">
        <v>4.79525142256932</v>
      </c>
      <c r="J955" s="6" t="n">
        <v>0.0360151713241522</v>
      </c>
      <c r="K955" s="6" t="n">
        <v>0.651132082512113</v>
      </c>
      <c r="L955" s="6" t="n">
        <v>0.574135600774617</v>
      </c>
      <c r="M955" s="0" t="s">
        <v>119</v>
      </c>
      <c r="N955" s="0" t="s">
        <v>119</v>
      </c>
      <c r="O955" s="0" t="s">
        <v>124</v>
      </c>
    </row>
    <row r="956" customFormat="false" ht="12.75" hidden="false" customHeight="false" outlineLevel="0" collapsed="false">
      <c r="A956" s="0" t="s">
        <v>240</v>
      </c>
      <c r="B956" s="0" t="s">
        <v>118</v>
      </c>
      <c r="C956" s="0" t="n">
        <v>23.943789503572</v>
      </c>
      <c r="D956" s="0" t="n">
        <v>0.0789543281752588</v>
      </c>
      <c r="E956" s="0" t="n">
        <v>2.9932171106</v>
      </c>
      <c r="F956" s="0" t="s">
        <v>122</v>
      </c>
      <c r="G956" s="0" t="n">
        <v>3.33498800808616</v>
      </c>
      <c r="H956" s="0" t="n">
        <v>0.162857564654645</v>
      </c>
      <c r="I956" s="0" t="n">
        <v>4.96160424478567</v>
      </c>
      <c r="J956" s="6" t="n">
        <v>0.0320928506984143</v>
      </c>
      <c r="K956" s="6" t="n">
        <v>0.871582503829583</v>
      </c>
      <c r="L956" s="6" t="n">
        <v>0.695438099315023</v>
      </c>
      <c r="M956" s="0" t="s">
        <v>119</v>
      </c>
      <c r="N956" s="0" t="s">
        <v>119</v>
      </c>
      <c r="O956" s="0" t="s">
        <v>124</v>
      </c>
    </row>
    <row r="957" customFormat="false" ht="12.75" hidden="false" customHeight="false" outlineLevel="0" collapsed="false">
      <c r="A957" s="0" t="s">
        <v>240</v>
      </c>
      <c r="B957" s="0" t="s">
        <v>118</v>
      </c>
      <c r="C957" s="0" t="n">
        <v>23.943789503572</v>
      </c>
      <c r="D957" s="0" t="n">
        <v>0.0789543281752588</v>
      </c>
      <c r="E957" s="0" t="n">
        <v>2.9932171106</v>
      </c>
      <c r="F957" s="0" t="s">
        <v>123</v>
      </c>
      <c r="G957" s="0" t="n">
        <v>3.83801874045848</v>
      </c>
      <c r="H957" s="0" t="n">
        <v>0.078967298077466</v>
      </c>
      <c r="I957" s="0" t="n">
        <v>4.86199588335354</v>
      </c>
      <c r="J957" s="6" t="n">
        <v>0.0343869296636573</v>
      </c>
      <c r="K957" s="6" t="n">
        <v>0.761775489230736</v>
      </c>
      <c r="L957" s="6" t="n">
        <v>0.682784956552411</v>
      </c>
      <c r="M957" s="0" t="s">
        <v>119</v>
      </c>
      <c r="N957" s="0" t="s">
        <v>119</v>
      </c>
      <c r="O957" s="0" t="s">
        <v>124</v>
      </c>
    </row>
    <row r="958" customFormat="false" ht="12.75" hidden="false" customHeight="false" outlineLevel="0" collapsed="false">
      <c r="A958" s="0" t="s">
        <v>240</v>
      </c>
      <c r="B958" s="0" t="s">
        <v>125</v>
      </c>
      <c r="C958" s="0" t="n">
        <v>19.1835659861578</v>
      </c>
      <c r="D958" s="0" t="n">
        <v>0.0340081602399866</v>
      </c>
      <c r="E958" s="0" t="n">
        <v>3.220443964</v>
      </c>
      <c r="F958" s="0" t="s">
        <v>117</v>
      </c>
      <c r="G958" s="0" t="n">
        <v>-0.317545924665703</v>
      </c>
      <c r="H958" s="0" t="n">
        <v>0.0742763076885729</v>
      </c>
      <c r="I958" s="0" t="n">
        <v>0</v>
      </c>
      <c r="J958" s="6" t="n">
        <v>1</v>
      </c>
      <c r="K958" s="6" t="n">
        <v>26.4118788875952</v>
      </c>
      <c r="L958" s="6" t="n">
        <v>23.8276111429639</v>
      </c>
      <c r="M958" s="0" t="s">
        <v>119</v>
      </c>
      <c r="N958" s="0" t="s">
        <v>119</v>
      </c>
      <c r="O958" s="0" t="s">
        <v>124</v>
      </c>
    </row>
    <row r="959" customFormat="false" ht="12.75" hidden="false" customHeight="false" outlineLevel="0" collapsed="false">
      <c r="A959" s="0" t="s">
        <v>240</v>
      </c>
      <c r="B959" s="0" t="s">
        <v>125</v>
      </c>
      <c r="C959" s="0" t="n">
        <v>19.1835659861578</v>
      </c>
      <c r="D959" s="0" t="n">
        <v>0.0340081602399866</v>
      </c>
      <c r="E959" s="0" t="n">
        <v>3.220443964</v>
      </c>
      <c r="F959" s="0" t="s">
        <v>121</v>
      </c>
      <c r="G959" s="0" t="n">
        <v>-0.064118381329929</v>
      </c>
      <c r="H959" s="0" t="n">
        <v>0.0811577618557672</v>
      </c>
      <c r="I959" s="0" t="n">
        <v>0</v>
      </c>
      <c r="J959" s="6" t="n">
        <v>1</v>
      </c>
      <c r="K959" s="6" t="n">
        <v>17.9592096985879</v>
      </c>
      <c r="L959" s="6" t="n">
        <v>16.0481649685933</v>
      </c>
      <c r="M959" s="0" t="s">
        <v>119</v>
      </c>
      <c r="N959" s="0" t="s">
        <v>119</v>
      </c>
      <c r="O959" s="0" t="s">
        <v>124</v>
      </c>
    </row>
    <row r="960" customFormat="false" ht="12.75" hidden="false" customHeight="false" outlineLevel="0" collapsed="false">
      <c r="A960" s="0" t="s">
        <v>240</v>
      </c>
      <c r="B960" s="0" t="s">
        <v>125</v>
      </c>
      <c r="C960" s="0" t="n">
        <v>19.1835659861578</v>
      </c>
      <c r="D960" s="0" t="n">
        <v>0.0340081602399866</v>
      </c>
      <c r="E960" s="0" t="n">
        <v>3.220443964</v>
      </c>
      <c r="F960" s="0" t="s">
        <v>122</v>
      </c>
      <c r="G960" s="0" t="n">
        <v>-1.62661623669951</v>
      </c>
      <c r="H960" s="0" t="n">
        <v>0.0585898898345258</v>
      </c>
      <c r="I960" s="0" t="n">
        <v>0</v>
      </c>
      <c r="J960" s="6" t="n">
        <v>1</v>
      </c>
      <c r="K960" s="6" t="n">
        <v>25.2646048590363</v>
      </c>
      <c r="L960" s="6" t="n">
        <v>23.2936680206755</v>
      </c>
      <c r="M960" s="0" t="s">
        <v>119</v>
      </c>
      <c r="N960" s="0" t="s">
        <v>119</v>
      </c>
      <c r="O960" s="0" t="s">
        <v>124</v>
      </c>
    </row>
    <row r="961" customFormat="false" ht="12.75" hidden="false" customHeight="false" outlineLevel="0" collapsed="false">
      <c r="A961" s="0" t="s">
        <v>240</v>
      </c>
      <c r="B961" s="0" t="s">
        <v>125</v>
      </c>
      <c r="C961" s="0" t="n">
        <v>19.1835659861578</v>
      </c>
      <c r="D961" s="0" t="n">
        <v>0.0340081602399866</v>
      </c>
      <c r="E961" s="0" t="n">
        <v>3.220443964</v>
      </c>
      <c r="F961" s="0" t="s">
        <v>123</v>
      </c>
      <c r="G961" s="0" t="n">
        <v>-1.02397714289506</v>
      </c>
      <c r="H961" s="0" t="n">
        <v>0.051652839867837</v>
      </c>
      <c r="I961" s="0" t="n">
        <v>0</v>
      </c>
      <c r="J961" s="6" t="n">
        <v>1</v>
      </c>
      <c r="K961" s="6" t="n">
        <v>21.7375764900429</v>
      </c>
      <c r="L961" s="6" t="n">
        <v>20.2354569014957</v>
      </c>
      <c r="M961" s="0" t="s">
        <v>119</v>
      </c>
      <c r="N961" s="0" t="s">
        <v>119</v>
      </c>
      <c r="O961" s="0" t="s">
        <v>124</v>
      </c>
    </row>
    <row r="962" customFormat="false" ht="12.75" hidden="false" customHeight="false" outlineLevel="0" collapsed="false">
      <c r="A962" s="0" t="s">
        <v>241</v>
      </c>
      <c r="B962" s="0" t="s">
        <v>118</v>
      </c>
      <c r="C962" s="0" t="n">
        <v>22.0212350297449</v>
      </c>
      <c r="D962" s="0" t="n">
        <v>0.0196338286982031</v>
      </c>
      <c r="E962" s="0" t="n">
        <v>4.180023550975</v>
      </c>
      <c r="F962" s="0" t="s">
        <v>117</v>
      </c>
      <c r="G962" s="0" t="n">
        <v>2.75519734171155</v>
      </c>
      <c r="H962" s="0" t="n">
        <v>0.0464727122558624</v>
      </c>
      <c r="I962" s="0" t="n">
        <v>-0.10434783504031</v>
      </c>
      <c r="J962" s="6" t="n">
        <v>1.07500832706406</v>
      </c>
      <c r="K962" s="6" t="n">
        <v>0.887969286429658</v>
      </c>
      <c r="L962" s="6" t="n">
        <v>0.832565831906884</v>
      </c>
      <c r="M962" s="0" t="s">
        <v>119</v>
      </c>
      <c r="N962" s="0" t="s">
        <v>119</v>
      </c>
      <c r="O962" s="0" t="s">
        <v>124</v>
      </c>
    </row>
    <row r="963" customFormat="false" ht="12.75" hidden="false" customHeight="false" outlineLevel="0" collapsed="false">
      <c r="A963" s="0" t="s">
        <v>241</v>
      </c>
      <c r="B963" s="0" t="s">
        <v>118</v>
      </c>
      <c r="C963" s="0" t="n">
        <v>22.0212350297449</v>
      </c>
      <c r="D963" s="0" t="n">
        <v>0.0196338286982031</v>
      </c>
      <c r="E963" s="0" t="n">
        <v>4.180023550975</v>
      </c>
      <c r="F963" s="0" t="s">
        <v>121</v>
      </c>
      <c r="G963" s="0" t="n">
        <v>2.80857856741232</v>
      </c>
      <c r="H963" s="0" t="n">
        <v>0.0489141330967491</v>
      </c>
      <c r="I963" s="0" t="n">
        <v>-0.30439415267532</v>
      </c>
      <c r="J963" s="6" t="n">
        <v>1.23489994265642</v>
      </c>
      <c r="K963" s="6" t="n">
        <v>0.691463448327959</v>
      </c>
      <c r="L963" s="6" t="n">
        <v>0.646130117829439</v>
      </c>
      <c r="M963" s="0" t="s">
        <v>119</v>
      </c>
      <c r="N963" s="0" t="s">
        <v>119</v>
      </c>
      <c r="O963" s="0" t="s">
        <v>124</v>
      </c>
    </row>
    <row r="964" customFormat="false" ht="12.75" hidden="false" customHeight="false" outlineLevel="0" collapsed="false">
      <c r="A964" s="0" t="s">
        <v>241</v>
      </c>
      <c r="B964" s="0" t="s">
        <v>118</v>
      </c>
      <c r="C964" s="0" t="n">
        <v>22.0212350297449</v>
      </c>
      <c r="D964" s="0" t="n">
        <v>0.0196338286982031</v>
      </c>
      <c r="E964" s="0" t="n">
        <v>4.180023550975</v>
      </c>
      <c r="F964" s="0" t="s">
        <v>122</v>
      </c>
      <c r="G964" s="0" t="n">
        <v>1.41243353425909</v>
      </c>
      <c r="H964" s="0" t="n">
        <v>0.143785561364784</v>
      </c>
      <c r="I964" s="0" t="n">
        <v>-0.13804133045896</v>
      </c>
      <c r="J964" s="6" t="n">
        <v>1.10041013356433</v>
      </c>
      <c r="K964" s="6" t="n">
        <v>0.940307887608756</v>
      </c>
      <c r="L964" s="6" t="n">
        <v>0.770375646676913</v>
      </c>
      <c r="M964" s="0" t="s">
        <v>119</v>
      </c>
      <c r="N964" s="0" t="s">
        <v>119</v>
      </c>
      <c r="O964" s="0" t="s">
        <v>124</v>
      </c>
    </row>
    <row r="965" customFormat="false" ht="12.75" hidden="false" customHeight="false" outlineLevel="0" collapsed="false">
      <c r="A965" s="0" t="s">
        <v>241</v>
      </c>
      <c r="B965" s="0" t="s">
        <v>118</v>
      </c>
      <c r="C965" s="0" t="n">
        <v>22.0212350297449</v>
      </c>
      <c r="D965" s="0" t="n">
        <v>0.0196338286982031</v>
      </c>
      <c r="E965" s="0" t="n">
        <v>4.180023550975</v>
      </c>
      <c r="F965" s="0" t="s">
        <v>123</v>
      </c>
      <c r="G965" s="0" t="n">
        <v>1.9154642666314</v>
      </c>
      <c r="H965" s="0" t="n">
        <v>0.0196859202832708</v>
      </c>
      <c r="I965" s="0" t="n">
        <v>-0.2376496918911</v>
      </c>
      <c r="J965" s="6" t="n">
        <v>1.17907026146239</v>
      </c>
      <c r="K965" s="6" t="n">
        <v>0.79925312396028</v>
      </c>
      <c r="L965" s="6" t="n">
        <v>0.777736063223704</v>
      </c>
      <c r="M965" s="0" t="s">
        <v>119</v>
      </c>
      <c r="N965" s="0" t="s">
        <v>119</v>
      </c>
      <c r="O965" s="0" t="s">
        <v>124</v>
      </c>
    </row>
    <row r="966" customFormat="false" ht="12.75" hidden="false" customHeight="false" outlineLevel="0" collapsed="false">
      <c r="A966" s="0" t="s">
        <v>241</v>
      </c>
      <c r="B966" s="0" t="s">
        <v>125</v>
      </c>
      <c r="C966" s="0" t="n">
        <v>22.3606570875754</v>
      </c>
      <c r="D966" s="0" t="n">
        <v>0.0167695615808856</v>
      </c>
      <c r="E966" s="0" t="n">
        <v>3.97344219682499</v>
      </c>
      <c r="F966" s="0" t="s">
        <v>117</v>
      </c>
      <c r="G966" s="0" t="n">
        <v>2.85954517675186</v>
      </c>
      <c r="H966" s="0" t="n">
        <v>0.068129531897365</v>
      </c>
      <c r="I966" s="0" t="n">
        <v>0</v>
      </c>
      <c r="J966" s="6" t="n">
        <v>1</v>
      </c>
      <c r="K966" s="6" t="n">
        <v>0.838504636578593</v>
      </c>
      <c r="L966" s="6" t="n">
        <v>0.762934761466414</v>
      </c>
      <c r="M966" s="0" t="s">
        <v>119</v>
      </c>
      <c r="N966" s="0" t="s">
        <v>119</v>
      </c>
      <c r="O966" s="0" t="s">
        <v>124</v>
      </c>
    </row>
    <row r="967" customFormat="false" ht="12.75" hidden="false" customHeight="false" outlineLevel="0" collapsed="false">
      <c r="A967" s="0" t="s">
        <v>241</v>
      </c>
      <c r="B967" s="0" t="s">
        <v>125</v>
      </c>
      <c r="C967" s="0" t="n">
        <v>22.3606570875754</v>
      </c>
      <c r="D967" s="0" t="n">
        <v>0.0167695615808856</v>
      </c>
      <c r="E967" s="0" t="n">
        <v>3.97344219682499</v>
      </c>
      <c r="F967" s="0" t="s">
        <v>121</v>
      </c>
      <c r="G967" s="0" t="n">
        <v>3.11297272008764</v>
      </c>
      <c r="H967" s="0" t="n">
        <v>0.0755727830779304</v>
      </c>
      <c r="I967" s="0" t="n">
        <v>0</v>
      </c>
      <c r="J967" s="6" t="n">
        <v>1</v>
      </c>
      <c r="K967" s="6" t="n">
        <v>0.570377664398076</v>
      </c>
      <c r="L967" s="6" t="n">
        <v>0.513645114106708</v>
      </c>
      <c r="M967" s="0" t="s">
        <v>119</v>
      </c>
      <c r="N967" s="0" t="s">
        <v>119</v>
      </c>
      <c r="O967" s="0" t="s">
        <v>124</v>
      </c>
    </row>
    <row r="968" customFormat="false" ht="12.75" hidden="false" customHeight="false" outlineLevel="0" collapsed="false">
      <c r="A968" s="0" t="s">
        <v>241</v>
      </c>
      <c r="B968" s="0" t="s">
        <v>125</v>
      </c>
      <c r="C968" s="0" t="n">
        <v>22.3606570875754</v>
      </c>
      <c r="D968" s="0" t="n">
        <v>0.0167695615808856</v>
      </c>
      <c r="E968" s="0" t="n">
        <v>3.97344219682499</v>
      </c>
      <c r="F968" s="0" t="s">
        <v>122</v>
      </c>
      <c r="G968" s="0" t="n">
        <v>1.55047486471805</v>
      </c>
      <c r="H968" s="0" t="n">
        <v>0.0505711224270174</v>
      </c>
      <c r="I968" s="0" t="n">
        <v>0</v>
      </c>
      <c r="J968" s="6" t="n">
        <v>1</v>
      </c>
      <c r="K968" s="6" t="n">
        <v>0.801041757242364</v>
      </c>
      <c r="L968" s="6" t="n">
        <v>0.74680687326117</v>
      </c>
      <c r="M968" s="0" t="s">
        <v>119</v>
      </c>
      <c r="N968" s="0" t="s">
        <v>119</v>
      </c>
      <c r="O968" s="0" t="s">
        <v>124</v>
      </c>
    </row>
    <row r="969" customFormat="false" ht="12.75" hidden="false" customHeight="false" outlineLevel="0" collapsed="false">
      <c r="A969" s="0" t="s">
        <v>241</v>
      </c>
      <c r="B969" s="0" t="s">
        <v>125</v>
      </c>
      <c r="C969" s="0" t="n">
        <v>22.3606570875754</v>
      </c>
      <c r="D969" s="0" t="n">
        <v>0.0167695615808856</v>
      </c>
      <c r="E969" s="0" t="n">
        <v>3.97344219682499</v>
      </c>
      <c r="F969" s="0" t="s">
        <v>123</v>
      </c>
      <c r="G969" s="0" t="n">
        <v>2.1531139585225</v>
      </c>
      <c r="H969" s="0" t="n">
        <v>0.0423400413216487</v>
      </c>
      <c r="I969" s="0" t="n">
        <v>0</v>
      </c>
      <c r="J969" s="6" t="n">
        <v>1</v>
      </c>
      <c r="K969" s="6" t="n">
        <v>0.688595573606063</v>
      </c>
      <c r="L969" s="6" t="n">
        <v>0.649341233631362</v>
      </c>
      <c r="M969" s="0" t="s">
        <v>119</v>
      </c>
      <c r="N969" s="0" t="s">
        <v>119</v>
      </c>
      <c r="O969" s="0" t="s">
        <v>124</v>
      </c>
    </row>
    <row r="970" customFormat="false" ht="12.75" hidden="false" customHeight="false" outlineLevel="0" collapsed="false">
      <c r="A970" s="0" t="s">
        <v>242</v>
      </c>
      <c r="B970" s="0" t="s">
        <v>118</v>
      </c>
      <c r="C970" s="0" t="n">
        <v>22.2692153871082</v>
      </c>
      <c r="D970" s="0" t="n">
        <v>0.0815454520390166</v>
      </c>
      <c r="E970" s="0" t="n">
        <v>4.24362015725</v>
      </c>
      <c r="F970" s="0" t="s">
        <v>117</v>
      </c>
      <c r="G970" s="0" t="n">
        <v>3.00317769907482</v>
      </c>
      <c r="H970" s="0" t="n">
        <v>0.0917817329500449</v>
      </c>
      <c r="I970" s="0" t="n">
        <v>0.000391834048559581</v>
      </c>
      <c r="J970" s="6" t="n">
        <v>0.999728438213573</v>
      </c>
      <c r="K970" s="6" t="n">
        <v>1.09801013861616</v>
      </c>
      <c r="L970" s="6" t="n">
        <v>0.966825821704393</v>
      </c>
      <c r="M970" s="0" t="s">
        <v>119</v>
      </c>
      <c r="N970" s="0" t="s">
        <v>119</v>
      </c>
      <c r="O970" s="0" t="s">
        <v>124</v>
      </c>
    </row>
    <row r="971" customFormat="false" ht="12.75" hidden="false" customHeight="false" outlineLevel="0" collapsed="false">
      <c r="A971" s="0" t="s">
        <v>242</v>
      </c>
      <c r="B971" s="0" t="s">
        <v>118</v>
      </c>
      <c r="C971" s="0" t="n">
        <v>22.2692153871082</v>
      </c>
      <c r="D971" s="0" t="n">
        <v>0.0815454520390166</v>
      </c>
      <c r="E971" s="0" t="n">
        <v>4.24362015725</v>
      </c>
      <c r="F971" s="0" t="s">
        <v>121</v>
      </c>
      <c r="G971" s="0" t="n">
        <v>3.05655892477559</v>
      </c>
      <c r="H971" s="0" t="n">
        <v>0.0930417429732679</v>
      </c>
      <c r="I971" s="0" t="n">
        <v>-0.19965448358644</v>
      </c>
      <c r="J971" s="6" t="n">
        <v>1.14842328188623</v>
      </c>
      <c r="K971" s="6" t="n">
        <v>0.854322793151171</v>
      </c>
      <c r="L971" s="6" t="n">
        <v>0.750940076274449</v>
      </c>
      <c r="M971" s="0" t="s">
        <v>119</v>
      </c>
      <c r="N971" s="0" t="s">
        <v>119</v>
      </c>
      <c r="O971" s="0" t="s">
        <v>124</v>
      </c>
    </row>
    <row r="972" customFormat="false" ht="12.75" hidden="false" customHeight="false" outlineLevel="0" collapsed="false">
      <c r="A972" s="0" t="s">
        <v>242</v>
      </c>
      <c r="B972" s="0" t="s">
        <v>118</v>
      </c>
      <c r="C972" s="0" t="n">
        <v>22.2692153871082</v>
      </c>
      <c r="D972" s="0" t="n">
        <v>0.0815454520390166</v>
      </c>
      <c r="E972" s="0" t="n">
        <v>4.24362015725</v>
      </c>
      <c r="F972" s="0" t="s">
        <v>122</v>
      </c>
      <c r="G972" s="0" t="n">
        <v>1.66041389162236</v>
      </c>
      <c r="H972" s="0" t="n">
        <v>0.164129403751683</v>
      </c>
      <c r="I972" s="0" t="n">
        <v>-0.0333016613700798</v>
      </c>
      <c r="J972" s="6" t="n">
        <v>1.02335142577654</v>
      </c>
      <c r="K972" s="6" t="n">
        <v>1.14278154282114</v>
      </c>
      <c r="L972" s="6" t="n">
        <v>0.910222297342091</v>
      </c>
      <c r="M972" s="0" t="s">
        <v>119</v>
      </c>
      <c r="N972" s="0" t="s">
        <v>119</v>
      </c>
      <c r="O972" s="0" t="s">
        <v>124</v>
      </c>
    </row>
    <row r="973" customFormat="false" ht="12.75" hidden="false" customHeight="false" outlineLevel="0" collapsed="false">
      <c r="A973" s="0" t="s">
        <v>242</v>
      </c>
      <c r="B973" s="0" t="s">
        <v>118</v>
      </c>
      <c r="C973" s="0" t="n">
        <v>22.2692153871082</v>
      </c>
      <c r="D973" s="0" t="n">
        <v>0.0815454520390166</v>
      </c>
      <c r="E973" s="0" t="n">
        <v>4.24362015725</v>
      </c>
      <c r="F973" s="0" t="s">
        <v>123</v>
      </c>
      <c r="G973" s="0" t="n">
        <v>2.16344462399468</v>
      </c>
      <c r="H973" s="0" t="n">
        <v>0.0815580098843545</v>
      </c>
      <c r="I973" s="0" t="n">
        <v>-0.13291002280221</v>
      </c>
      <c r="J973" s="6" t="n">
        <v>1.0965032003567</v>
      </c>
      <c r="K973" s="6" t="n">
        <v>0.999720801761346</v>
      </c>
      <c r="L973" s="6" t="n">
        <v>0.892844677657036</v>
      </c>
      <c r="M973" s="0" t="s">
        <v>119</v>
      </c>
      <c r="N973" s="0" t="s">
        <v>119</v>
      </c>
      <c r="O973" s="0" t="s">
        <v>124</v>
      </c>
    </row>
    <row r="974" customFormat="false" ht="12.75" hidden="false" customHeight="false" outlineLevel="0" collapsed="false">
      <c r="A974" s="0" t="s">
        <v>242</v>
      </c>
      <c r="B974" s="0" t="s">
        <v>125</v>
      </c>
      <c r="C974" s="0" t="n">
        <v>22.5038977758498</v>
      </c>
      <c r="D974" s="0" t="n">
        <v>0.0282948139239489</v>
      </c>
      <c r="E974" s="0" t="n">
        <v>4.02820563316666</v>
      </c>
      <c r="F974" s="0" t="s">
        <v>117</v>
      </c>
      <c r="G974" s="0" t="n">
        <v>3.00278586502626</v>
      </c>
      <c r="H974" s="0" t="n">
        <v>0.0718401796763472</v>
      </c>
      <c r="I974" s="0" t="n">
        <v>0</v>
      </c>
      <c r="J974" s="6" t="n">
        <v>1</v>
      </c>
      <c r="K974" s="6" t="n">
        <v>1.08323154413102</v>
      </c>
      <c r="L974" s="6" t="n">
        <v>0.98054877261059</v>
      </c>
      <c r="M974" s="0" t="s">
        <v>119</v>
      </c>
      <c r="N974" s="0" t="s">
        <v>119</v>
      </c>
      <c r="O974" s="0" t="s">
        <v>124</v>
      </c>
    </row>
    <row r="975" customFormat="false" ht="12.75" hidden="false" customHeight="false" outlineLevel="0" collapsed="false">
      <c r="A975" s="0" t="s">
        <v>242</v>
      </c>
      <c r="B975" s="0" t="s">
        <v>125</v>
      </c>
      <c r="C975" s="0" t="n">
        <v>22.5038977758498</v>
      </c>
      <c r="D975" s="0" t="n">
        <v>0.0282948139239489</v>
      </c>
      <c r="E975" s="0" t="n">
        <v>4.02820563316666</v>
      </c>
      <c r="F975" s="0" t="s">
        <v>121</v>
      </c>
      <c r="G975" s="0" t="n">
        <v>3.25621340836203</v>
      </c>
      <c r="H975" s="0" t="n">
        <v>0.0789343007919859</v>
      </c>
      <c r="I975" s="0" t="n">
        <v>0</v>
      </c>
      <c r="J975" s="6" t="n">
        <v>1</v>
      </c>
      <c r="K975" s="6" t="n">
        <v>0.736670437158075</v>
      </c>
      <c r="L975" s="6" t="n">
        <v>0.660313318951417</v>
      </c>
      <c r="M975" s="0" t="s">
        <v>119</v>
      </c>
      <c r="N975" s="0" t="s">
        <v>119</v>
      </c>
      <c r="O975" s="0" t="s">
        <v>124</v>
      </c>
    </row>
    <row r="976" customFormat="false" ht="12.75" hidden="false" customHeight="false" outlineLevel="0" collapsed="false">
      <c r="A976" s="0" t="s">
        <v>242</v>
      </c>
      <c r="B976" s="0" t="s">
        <v>125</v>
      </c>
      <c r="C976" s="0" t="n">
        <v>22.5038977758498</v>
      </c>
      <c r="D976" s="0" t="n">
        <v>0.0282948139239489</v>
      </c>
      <c r="E976" s="0" t="n">
        <v>4.02820563316666</v>
      </c>
      <c r="F976" s="0" t="s">
        <v>122</v>
      </c>
      <c r="G976" s="0" t="n">
        <v>1.69371555299244</v>
      </c>
      <c r="H976" s="0" t="n">
        <v>0.0554690609520673</v>
      </c>
      <c r="I976" s="0" t="n">
        <v>0</v>
      </c>
      <c r="J976" s="6" t="n">
        <v>1</v>
      </c>
      <c r="K976" s="6" t="n">
        <v>1.03568669222648</v>
      </c>
      <c r="L976" s="6" t="n">
        <v>0.959031105815589</v>
      </c>
      <c r="M976" s="0" t="s">
        <v>119</v>
      </c>
      <c r="N976" s="0" t="s">
        <v>119</v>
      </c>
      <c r="O976" s="0" t="s">
        <v>124</v>
      </c>
    </row>
    <row r="977" customFormat="false" ht="12.75" hidden="false" customHeight="false" outlineLevel="0" collapsed="false">
      <c r="A977" s="0" t="s">
        <v>242</v>
      </c>
      <c r="B977" s="0" t="s">
        <v>125</v>
      </c>
      <c r="C977" s="0" t="n">
        <v>22.5038977758498</v>
      </c>
      <c r="D977" s="0" t="n">
        <v>0.0282948139239489</v>
      </c>
      <c r="E977" s="0" t="n">
        <v>4.02820563316666</v>
      </c>
      <c r="F977" s="0" t="s">
        <v>123</v>
      </c>
      <c r="G977" s="0" t="n">
        <v>2.29635464679689</v>
      </c>
      <c r="H977" s="0" t="n">
        <v>0.04808385798264</v>
      </c>
      <c r="I977" s="0" t="n">
        <v>0</v>
      </c>
      <c r="J977" s="6" t="n">
        <v>1</v>
      </c>
      <c r="K977" s="6" t="n">
        <v>0.890824394706166</v>
      </c>
      <c r="L977" s="6" t="n">
        <v>0.833379348607204</v>
      </c>
      <c r="M977" s="0" t="s">
        <v>119</v>
      </c>
      <c r="N977" s="0" t="s">
        <v>119</v>
      </c>
      <c r="O977" s="0" t="s">
        <v>124</v>
      </c>
    </row>
    <row r="978" customFormat="false" ht="12.75" hidden="false" customHeight="false" outlineLevel="0" collapsed="false">
      <c r="A978" s="0" t="s">
        <v>243</v>
      </c>
      <c r="B978" s="0" t="s">
        <v>118</v>
      </c>
      <c r="C978" s="0" t="n">
        <v>23.0053580160788</v>
      </c>
      <c r="D978" s="0" t="n">
        <v>0.0908393482906715</v>
      </c>
      <c r="E978" s="0" t="n">
        <v>4.483357429525</v>
      </c>
      <c r="F978" s="0" t="s">
        <v>117</v>
      </c>
      <c r="G978" s="0" t="n">
        <v>3.7393203280454</v>
      </c>
      <c r="H978" s="0" t="n">
        <v>0.100129980290319</v>
      </c>
      <c r="I978" s="0" t="n">
        <v>0.51235487506922</v>
      </c>
      <c r="J978" s="6" t="n">
        <v>0.701077152693305</v>
      </c>
      <c r="K978" s="6" t="n">
        <v>1.19094080942713</v>
      </c>
      <c r="L978" s="6" t="n">
        <v>1.03658739200954</v>
      </c>
      <c r="M978" s="0" t="s">
        <v>119</v>
      </c>
      <c r="N978" s="0" t="s">
        <v>119</v>
      </c>
      <c r="O978" s="0" t="s">
        <v>124</v>
      </c>
    </row>
    <row r="979" customFormat="false" ht="12.75" hidden="false" customHeight="false" outlineLevel="0" collapsed="false">
      <c r="A979" s="0" t="s">
        <v>243</v>
      </c>
      <c r="B979" s="0" t="s">
        <v>118</v>
      </c>
      <c r="C979" s="0" t="n">
        <v>23.0053580160788</v>
      </c>
      <c r="D979" s="0" t="n">
        <v>0.0908393482906715</v>
      </c>
      <c r="E979" s="0" t="n">
        <v>4.483357429525</v>
      </c>
      <c r="F979" s="0" t="s">
        <v>121</v>
      </c>
      <c r="G979" s="0" t="n">
        <v>3.79270155374617</v>
      </c>
      <c r="H979" s="0" t="n">
        <v>0.101286190495694</v>
      </c>
      <c r="I979" s="0" t="n">
        <v>0.31230855743422</v>
      </c>
      <c r="J979" s="6" t="n">
        <v>0.805352027386757</v>
      </c>
      <c r="K979" s="6" t="n">
        <v>0.926562188945203</v>
      </c>
      <c r="L979" s="6" t="n">
        <v>0.805182283708288</v>
      </c>
      <c r="M979" s="0" t="s">
        <v>119</v>
      </c>
      <c r="N979" s="0" t="s">
        <v>119</v>
      </c>
      <c r="O979" s="0" t="s">
        <v>124</v>
      </c>
    </row>
    <row r="980" customFormat="false" ht="12.75" hidden="false" customHeight="false" outlineLevel="0" collapsed="false">
      <c r="A980" s="0" t="s">
        <v>243</v>
      </c>
      <c r="B980" s="0" t="s">
        <v>118</v>
      </c>
      <c r="C980" s="0" t="n">
        <v>23.0053580160788</v>
      </c>
      <c r="D980" s="0" t="n">
        <v>0.0908393482906715</v>
      </c>
      <c r="E980" s="0" t="n">
        <v>4.483357429525</v>
      </c>
      <c r="F980" s="0" t="s">
        <v>122</v>
      </c>
      <c r="G980" s="0" t="n">
        <v>2.39655652059294</v>
      </c>
      <c r="H980" s="0" t="n">
        <v>0.168939597565253</v>
      </c>
      <c r="I980" s="0" t="n">
        <v>0.47866137965058</v>
      </c>
      <c r="J980" s="6" t="n">
        <v>0.717643188254268</v>
      </c>
      <c r="K980" s="6" t="n">
        <v>1.23646544620107</v>
      </c>
      <c r="L980" s="6" t="n">
        <v>0.978295850832662</v>
      </c>
      <c r="M980" s="0" t="s">
        <v>119</v>
      </c>
      <c r="N980" s="0" t="s">
        <v>119</v>
      </c>
      <c r="O980" s="0" t="s">
        <v>124</v>
      </c>
    </row>
    <row r="981" customFormat="false" ht="12.75" hidden="false" customHeight="false" outlineLevel="0" collapsed="false">
      <c r="A981" s="0" t="s">
        <v>243</v>
      </c>
      <c r="B981" s="0" t="s">
        <v>118</v>
      </c>
      <c r="C981" s="0" t="n">
        <v>23.0053580160788</v>
      </c>
      <c r="D981" s="0" t="n">
        <v>0.0908393482906715</v>
      </c>
      <c r="E981" s="0" t="n">
        <v>4.483357429525</v>
      </c>
      <c r="F981" s="0" t="s">
        <v>123</v>
      </c>
      <c r="G981" s="0" t="n">
        <v>2.89958725296525</v>
      </c>
      <c r="H981" s="0" t="n">
        <v>0.0908506214944225</v>
      </c>
      <c r="I981" s="0" t="n">
        <v>0.37905301821844</v>
      </c>
      <c r="J981" s="6" t="n">
        <v>0.768942156930975</v>
      </c>
      <c r="K981" s="6" t="n">
        <v>1.08504272096264</v>
      </c>
      <c r="L981" s="6" t="n">
        <v>0.956641712333552</v>
      </c>
      <c r="M981" s="0" t="s">
        <v>119</v>
      </c>
      <c r="N981" s="0" t="s">
        <v>119</v>
      </c>
      <c r="O981" s="0" t="s">
        <v>124</v>
      </c>
    </row>
    <row r="982" customFormat="false" ht="12.75" hidden="false" customHeight="false" outlineLevel="0" collapsed="false">
      <c r="A982" s="0" t="s">
        <v>243</v>
      </c>
      <c r="B982" s="0" t="s">
        <v>125</v>
      </c>
      <c r="C982" s="0" t="n">
        <v>22.7280773637997</v>
      </c>
      <c r="D982" s="0" t="n">
        <v>0.0478391850739068</v>
      </c>
      <c r="E982" s="0" t="n">
        <v>4.311168313025</v>
      </c>
      <c r="F982" s="0" t="s">
        <v>117</v>
      </c>
      <c r="G982" s="0" t="n">
        <v>3.22696545297618</v>
      </c>
      <c r="H982" s="0" t="n">
        <v>0.0815414161605896</v>
      </c>
      <c r="I982" s="0" t="n">
        <v>0</v>
      </c>
      <c r="J982" s="6" t="n">
        <v>1</v>
      </c>
      <c r="K982" s="6" t="n">
        <v>1.67698295231892</v>
      </c>
      <c r="L982" s="6" t="n">
        <v>1.49773791291318</v>
      </c>
      <c r="M982" s="0" t="s">
        <v>119</v>
      </c>
      <c r="N982" s="0" t="s">
        <v>119</v>
      </c>
      <c r="O982" s="0" t="s">
        <v>124</v>
      </c>
    </row>
    <row r="983" customFormat="false" ht="12.75" hidden="false" customHeight="false" outlineLevel="0" collapsed="false">
      <c r="A983" s="0" t="s">
        <v>243</v>
      </c>
      <c r="B983" s="0" t="s">
        <v>125</v>
      </c>
      <c r="C983" s="0" t="n">
        <v>22.7280773637997</v>
      </c>
      <c r="D983" s="0" t="n">
        <v>0.0478391850739068</v>
      </c>
      <c r="E983" s="0" t="n">
        <v>4.311168313025</v>
      </c>
      <c r="F983" s="0" t="s">
        <v>121</v>
      </c>
      <c r="G983" s="0" t="n">
        <v>3.48039299631195</v>
      </c>
      <c r="H983" s="0" t="n">
        <v>0.0878556485097249</v>
      </c>
      <c r="I983" s="0" t="n">
        <v>0</v>
      </c>
      <c r="J983" s="6" t="n">
        <v>1</v>
      </c>
      <c r="K983" s="6" t="n">
        <v>1.13984505975617</v>
      </c>
      <c r="L983" s="6" t="n">
        <v>1.00914006818563</v>
      </c>
      <c r="M983" s="0" t="s">
        <v>119</v>
      </c>
      <c r="N983" s="0" t="s">
        <v>119</v>
      </c>
      <c r="O983" s="0" t="s">
        <v>124</v>
      </c>
    </row>
    <row r="984" customFormat="false" ht="12.75" hidden="false" customHeight="false" outlineLevel="0" collapsed="false">
      <c r="A984" s="0" t="s">
        <v>243</v>
      </c>
      <c r="B984" s="0" t="s">
        <v>125</v>
      </c>
      <c r="C984" s="0" t="n">
        <v>22.7280773637997</v>
      </c>
      <c r="D984" s="0" t="n">
        <v>0.0478391850739068</v>
      </c>
      <c r="E984" s="0" t="n">
        <v>4.311168313025</v>
      </c>
      <c r="F984" s="0" t="s">
        <v>122</v>
      </c>
      <c r="G984" s="0" t="n">
        <v>1.91789514094236</v>
      </c>
      <c r="H984" s="0" t="n">
        <v>0.0675633617906094</v>
      </c>
      <c r="I984" s="0" t="n">
        <v>0</v>
      </c>
      <c r="J984" s="6" t="n">
        <v>1</v>
      </c>
      <c r="K984" s="6" t="n">
        <v>1.60603915630809</v>
      </c>
      <c r="L984" s="6" t="n">
        <v>1.4624429473757</v>
      </c>
      <c r="M984" s="0" t="s">
        <v>119</v>
      </c>
      <c r="N984" s="0" t="s">
        <v>119</v>
      </c>
      <c r="O984" s="0" t="s">
        <v>124</v>
      </c>
    </row>
    <row r="985" customFormat="false" ht="12.75" hidden="false" customHeight="false" outlineLevel="0" collapsed="false">
      <c r="A985" s="0" t="s">
        <v>243</v>
      </c>
      <c r="B985" s="0" t="s">
        <v>125</v>
      </c>
      <c r="C985" s="0" t="n">
        <v>22.7280773637997</v>
      </c>
      <c r="D985" s="0" t="n">
        <v>0.0478391850739068</v>
      </c>
      <c r="E985" s="0" t="n">
        <v>4.311168313025</v>
      </c>
      <c r="F985" s="0" t="s">
        <v>123</v>
      </c>
      <c r="G985" s="0" t="n">
        <v>2.52053423474681</v>
      </c>
      <c r="H985" s="0" t="n">
        <v>0.0616445336752523</v>
      </c>
      <c r="I985" s="0" t="n">
        <v>0</v>
      </c>
      <c r="J985" s="6" t="n">
        <v>1</v>
      </c>
      <c r="K985" s="6" t="n">
        <v>1.38280600792626</v>
      </c>
      <c r="L985" s="6" t="n">
        <v>1.26954339506963</v>
      </c>
      <c r="M985" s="0" t="s">
        <v>119</v>
      </c>
      <c r="N985" s="0" t="s">
        <v>119</v>
      </c>
      <c r="O985" s="0" t="s">
        <v>124</v>
      </c>
    </row>
    <row r="986" customFormat="false" ht="12.75" hidden="false" customHeight="false" outlineLevel="0" collapsed="false">
      <c r="A986" s="0" t="s">
        <v>244</v>
      </c>
      <c r="B986" s="0" t="s">
        <v>118</v>
      </c>
      <c r="C986" s="0" t="n">
        <v>28.8751581577179</v>
      </c>
      <c r="D986" s="0" t="n">
        <v>0.107145014381482</v>
      </c>
      <c r="E986" s="0" t="n">
        <v>2.13360619545</v>
      </c>
      <c r="F986" s="0" t="s">
        <v>117</v>
      </c>
      <c r="G986" s="0" t="n">
        <v>9.60912046968451</v>
      </c>
      <c r="H986" s="0" t="n">
        <v>0.11512723336324</v>
      </c>
      <c r="I986" s="0" t="n">
        <v>5.07551705448969</v>
      </c>
      <c r="J986" s="6" t="n">
        <v>0.0296563107054714</v>
      </c>
      <c r="K986" s="6" t="n">
        <v>1.53226565493164</v>
      </c>
      <c r="L986" s="6" t="n">
        <v>1.30623274342061</v>
      </c>
      <c r="M986" s="0" t="s">
        <v>119</v>
      </c>
      <c r="N986" s="0" t="s">
        <v>119</v>
      </c>
      <c r="O986" s="0" t="s">
        <v>124</v>
      </c>
    </row>
    <row r="987" customFormat="false" ht="12.75" hidden="false" customHeight="false" outlineLevel="0" collapsed="false">
      <c r="A987" s="0" t="s">
        <v>244</v>
      </c>
      <c r="B987" s="0" t="s">
        <v>118</v>
      </c>
      <c r="C987" s="0" t="n">
        <v>28.8751581577179</v>
      </c>
      <c r="D987" s="0" t="n">
        <v>0.107145014381482</v>
      </c>
      <c r="E987" s="0" t="n">
        <v>2.13360619545</v>
      </c>
      <c r="F987" s="0" t="s">
        <v>121</v>
      </c>
      <c r="G987" s="0" t="n">
        <v>9.66250169538528</v>
      </c>
      <c r="H987" s="0" t="n">
        <v>0.116134229639948</v>
      </c>
      <c r="I987" s="0" t="n">
        <v>4.87547073685469</v>
      </c>
      <c r="J987" s="6" t="n">
        <v>0.0340672490320209</v>
      </c>
      <c r="K987" s="6" t="n">
        <v>1.19199256247045</v>
      </c>
      <c r="L987" s="6" t="n">
        <v>1.01473764515478</v>
      </c>
      <c r="M987" s="0" t="s">
        <v>119</v>
      </c>
      <c r="N987" s="0" t="s">
        <v>119</v>
      </c>
      <c r="O987" s="0" t="s">
        <v>124</v>
      </c>
    </row>
    <row r="988" customFormat="false" ht="12.75" hidden="false" customHeight="false" outlineLevel="0" collapsed="false">
      <c r="A988" s="0" t="s">
        <v>244</v>
      </c>
      <c r="B988" s="0" t="s">
        <v>118</v>
      </c>
      <c r="C988" s="0" t="n">
        <v>28.8751581577179</v>
      </c>
      <c r="D988" s="0" t="n">
        <v>0.107145014381482</v>
      </c>
      <c r="E988" s="0" t="n">
        <v>2.13360619545</v>
      </c>
      <c r="F988" s="0" t="s">
        <v>122</v>
      </c>
      <c r="G988" s="0" t="n">
        <v>8.26635666223205</v>
      </c>
      <c r="H988" s="0" t="n">
        <v>0.178238196059216</v>
      </c>
      <c r="I988" s="0" t="n">
        <v>5.04182355907105</v>
      </c>
      <c r="J988" s="6" t="n">
        <v>0.030357071664328</v>
      </c>
      <c r="K988" s="6" t="n">
        <v>1.58456627405876</v>
      </c>
      <c r="L988" s="6" t="n">
        <v>1.23765705386456</v>
      </c>
      <c r="M988" s="0" t="s">
        <v>119</v>
      </c>
      <c r="N988" s="0" t="s">
        <v>119</v>
      </c>
      <c r="O988" s="0" t="s">
        <v>124</v>
      </c>
    </row>
    <row r="989" customFormat="false" ht="12.75" hidden="false" customHeight="false" outlineLevel="0" collapsed="false">
      <c r="A989" s="0" t="s">
        <v>244</v>
      </c>
      <c r="B989" s="0" t="s">
        <v>118</v>
      </c>
      <c r="C989" s="0" t="n">
        <v>28.8751581577179</v>
      </c>
      <c r="D989" s="0" t="n">
        <v>0.107145014381482</v>
      </c>
      <c r="E989" s="0" t="n">
        <v>2.13360619545</v>
      </c>
      <c r="F989" s="0" t="s">
        <v>123</v>
      </c>
      <c r="G989" s="0" t="n">
        <v>8.76938739460436</v>
      </c>
      <c r="H989" s="0" t="n">
        <v>0.1071545721603</v>
      </c>
      <c r="I989" s="0" t="n">
        <v>4.94221519763891</v>
      </c>
      <c r="J989" s="6" t="n">
        <v>0.0325270727092946</v>
      </c>
      <c r="K989" s="6" t="n">
        <v>1.3972820593259</v>
      </c>
      <c r="L989" s="6" t="n">
        <v>1.20439959858943</v>
      </c>
      <c r="M989" s="0" t="s">
        <v>119</v>
      </c>
      <c r="N989" s="0" t="s">
        <v>119</v>
      </c>
      <c r="O989" s="0" t="s">
        <v>124</v>
      </c>
    </row>
    <row r="990" customFormat="false" ht="12.75" hidden="false" customHeight="false" outlineLevel="0" collapsed="false">
      <c r="A990" s="0" t="s">
        <v>244</v>
      </c>
      <c r="B990" s="0" t="s">
        <v>125</v>
      </c>
      <c r="C990" s="0" t="n">
        <v>24.0347153260183</v>
      </c>
      <c r="D990" s="0" t="n">
        <v>0.04894365688703</v>
      </c>
      <c r="E990" s="0" t="n">
        <v>2.478165626525</v>
      </c>
      <c r="F990" s="0" t="s">
        <v>117</v>
      </c>
      <c r="G990" s="0" t="n">
        <v>4.53360341519482</v>
      </c>
      <c r="H990" s="0" t="n">
        <v>0.0821942605685718</v>
      </c>
      <c r="I990" s="0" t="n">
        <v>0</v>
      </c>
      <c r="J990" s="6" t="n">
        <v>1</v>
      </c>
      <c r="K990" s="6" t="n">
        <v>50.501366698483</v>
      </c>
      <c r="L990" s="6" t="n">
        <v>45.0627047763441</v>
      </c>
      <c r="M990" s="0" t="s">
        <v>119</v>
      </c>
      <c r="N990" s="0" t="s">
        <v>119</v>
      </c>
      <c r="O990" s="0" t="s">
        <v>124</v>
      </c>
    </row>
    <row r="991" customFormat="false" ht="12.75" hidden="false" customHeight="false" outlineLevel="0" collapsed="false">
      <c r="A991" s="0" t="s">
        <v>244</v>
      </c>
      <c r="B991" s="0" t="s">
        <v>125</v>
      </c>
      <c r="C991" s="0" t="n">
        <v>24.0347153260183</v>
      </c>
      <c r="D991" s="0" t="n">
        <v>0.04894365688703</v>
      </c>
      <c r="E991" s="0" t="n">
        <v>2.478165626525</v>
      </c>
      <c r="F991" s="0" t="s">
        <v>121</v>
      </c>
      <c r="G991" s="0" t="n">
        <v>4.78703095853059</v>
      </c>
      <c r="H991" s="0" t="n">
        <v>0.088461906468288</v>
      </c>
      <c r="I991" s="0" t="n">
        <v>0</v>
      </c>
      <c r="J991" s="6" t="n">
        <v>1</v>
      </c>
      <c r="K991" s="6" t="n">
        <v>34.3246629232494</v>
      </c>
      <c r="L991" s="6" t="n">
        <v>30.3631556856819</v>
      </c>
      <c r="M991" s="0" t="s">
        <v>119</v>
      </c>
      <c r="N991" s="0" t="s">
        <v>119</v>
      </c>
      <c r="O991" s="0" t="s">
        <v>124</v>
      </c>
    </row>
    <row r="992" customFormat="false" ht="12.75" hidden="false" customHeight="false" outlineLevel="0" collapsed="false">
      <c r="A992" s="0" t="s">
        <v>244</v>
      </c>
      <c r="B992" s="0" t="s">
        <v>125</v>
      </c>
      <c r="C992" s="0" t="n">
        <v>24.0347153260183</v>
      </c>
      <c r="D992" s="0" t="n">
        <v>0.04894365688703</v>
      </c>
      <c r="E992" s="0" t="n">
        <v>2.478165626525</v>
      </c>
      <c r="F992" s="0" t="s">
        <v>122</v>
      </c>
      <c r="G992" s="0" t="n">
        <v>3.224533103161</v>
      </c>
      <c r="H992" s="0" t="n">
        <v>0.0683498484079415</v>
      </c>
      <c r="I992" s="0" t="n">
        <v>0</v>
      </c>
      <c r="J992" s="6" t="n">
        <v>1</v>
      </c>
      <c r="K992" s="6" t="n">
        <v>48.3694159560884</v>
      </c>
      <c r="L992" s="6" t="n">
        <v>43.9967031553501</v>
      </c>
      <c r="M992" s="0" t="s">
        <v>119</v>
      </c>
      <c r="N992" s="0" t="s">
        <v>119</v>
      </c>
      <c r="O992" s="0" t="s">
        <v>124</v>
      </c>
    </row>
    <row r="993" customFormat="false" ht="12.75" hidden="false" customHeight="false" outlineLevel="0" collapsed="false">
      <c r="A993" s="0" t="s">
        <v>244</v>
      </c>
      <c r="B993" s="0" t="s">
        <v>125</v>
      </c>
      <c r="C993" s="0" t="n">
        <v>24.0347153260183</v>
      </c>
      <c r="D993" s="0" t="n">
        <v>0.04894365688703</v>
      </c>
      <c r="E993" s="0" t="n">
        <v>2.478165626525</v>
      </c>
      <c r="F993" s="0" t="s">
        <v>123</v>
      </c>
      <c r="G993" s="0" t="n">
        <v>3.82717219696545</v>
      </c>
      <c r="H993" s="0" t="n">
        <v>0.0625055393783553</v>
      </c>
      <c r="I993" s="0" t="n">
        <v>0</v>
      </c>
      <c r="J993" s="6" t="n">
        <v>1</v>
      </c>
      <c r="K993" s="6" t="n">
        <v>41.6484079032114</v>
      </c>
      <c r="L993" s="6" t="n">
        <v>38.1914651589141</v>
      </c>
      <c r="M993" s="0" t="s">
        <v>119</v>
      </c>
      <c r="N993" s="0" t="s">
        <v>119</v>
      </c>
      <c r="O993" s="0" t="s">
        <v>124</v>
      </c>
    </row>
    <row r="994" customFormat="false" ht="12.75" hidden="false" customHeight="false" outlineLevel="0" collapsed="false">
      <c r="A994" s="0" t="s">
        <v>245</v>
      </c>
      <c r="B994" s="0" t="s">
        <v>118</v>
      </c>
      <c r="C994" s="0" t="n">
        <v>24.4248108907187</v>
      </c>
      <c r="D994" s="0" t="n">
        <v>0.028912578668071</v>
      </c>
      <c r="E994" s="0" t="n">
        <v>4.2610719204</v>
      </c>
      <c r="F994" s="0" t="s">
        <v>117</v>
      </c>
      <c r="G994" s="0" t="n">
        <v>5.15877320268534</v>
      </c>
      <c r="H994" s="0" t="n">
        <v>0.0510897539659685</v>
      </c>
      <c r="I994" s="0" t="n">
        <v>1.39616606266437</v>
      </c>
      <c r="J994" s="6" t="n">
        <v>0.379937478550214</v>
      </c>
      <c r="K994" s="6" t="n">
        <v>1.21993710800987</v>
      </c>
      <c r="L994" s="6" t="n">
        <v>1.13652330355805</v>
      </c>
      <c r="M994" s="0" t="s">
        <v>119</v>
      </c>
      <c r="N994" s="0" t="s">
        <v>119</v>
      </c>
      <c r="O994" s="0" t="s">
        <v>124</v>
      </c>
    </row>
    <row r="995" customFormat="false" ht="12.75" hidden="false" customHeight="false" outlineLevel="0" collapsed="false">
      <c r="A995" s="0" t="s">
        <v>245</v>
      </c>
      <c r="B995" s="0" t="s">
        <v>118</v>
      </c>
      <c r="C995" s="0" t="n">
        <v>24.4248108907187</v>
      </c>
      <c r="D995" s="0" t="n">
        <v>0.028912578668071</v>
      </c>
      <c r="E995" s="0" t="n">
        <v>4.2610719204</v>
      </c>
      <c r="F995" s="0" t="s">
        <v>121</v>
      </c>
      <c r="G995" s="0" t="n">
        <v>5.21215442838611</v>
      </c>
      <c r="H995" s="0" t="n">
        <v>0.0533201874761661</v>
      </c>
      <c r="I995" s="0" t="n">
        <v>1.19611974502937</v>
      </c>
      <c r="J995" s="6" t="n">
        <v>0.436447568509601</v>
      </c>
      <c r="K995" s="6" t="n">
        <v>0.949828532741922</v>
      </c>
      <c r="L995" s="6" t="n">
        <v>0.882151668718178</v>
      </c>
      <c r="M995" s="0" t="s">
        <v>119</v>
      </c>
      <c r="N995" s="0" t="s">
        <v>119</v>
      </c>
      <c r="O995" s="0" t="s">
        <v>124</v>
      </c>
    </row>
    <row r="996" customFormat="false" ht="12.75" hidden="false" customHeight="false" outlineLevel="0" collapsed="false">
      <c r="A996" s="0" t="s">
        <v>245</v>
      </c>
      <c r="B996" s="0" t="s">
        <v>118</v>
      </c>
      <c r="C996" s="0" t="n">
        <v>24.4248108907187</v>
      </c>
      <c r="D996" s="0" t="n">
        <v>0.028912578668071</v>
      </c>
      <c r="E996" s="0" t="n">
        <v>4.2610719204</v>
      </c>
      <c r="F996" s="0" t="s">
        <v>122</v>
      </c>
      <c r="G996" s="0" t="n">
        <v>3.81600939523288</v>
      </c>
      <c r="H996" s="0" t="n">
        <v>0.145343515964328</v>
      </c>
      <c r="I996" s="0" t="n">
        <v>1.36247256724573</v>
      </c>
      <c r="J996" s="6" t="n">
        <v>0.388915174879963</v>
      </c>
      <c r="K996" s="6" t="n">
        <v>1.28910620720666</v>
      </c>
      <c r="L996" s="6" t="n">
        <v>1.05386063761057</v>
      </c>
      <c r="M996" s="0" t="s">
        <v>119</v>
      </c>
      <c r="N996" s="0" t="s">
        <v>119</v>
      </c>
      <c r="O996" s="0" t="s">
        <v>124</v>
      </c>
    </row>
    <row r="997" customFormat="false" ht="12.75" hidden="false" customHeight="false" outlineLevel="0" collapsed="false">
      <c r="A997" s="0" t="s">
        <v>245</v>
      </c>
      <c r="B997" s="0" t="s">
        <v>118</v>
      </c>
      <c r="C997" s="0" t="n">
        <v>24.4248108907187</v>
      </c>
      <c r="D997" s="0" t="n">
        <v>0.028912578668071</v>
      </c>
      <c r="E997" s="0" t="n">
        <v>4.2610719204</v>
      </c>
      <c r="F997" s="0" t="s">
        <v>123</v>
      </c>
      <c r="G997" s="0" t="n">
        <v>4.31904012760519</v>
      </c>
      <c r="H997" s="0" t="n">
        <v>0.0289479780517795</v>
      </c>
      <c r="I997" s="0" t="n">
        <v>1.26286420581359</v>
      </c>
      <c r="J997" s="6" t="n">
        <v>0.416715825259709</v>
      </c>
      <c r="K997" s="6" t="n">
        <v>1.10159543879497</v>
      </c>
      <c r="L997" s="6" t="n">
        <v>1.0582632374552</v>
      </c>
      <c r="M997" s="0" t="s">
        <v>119</v>
      </c>
      <c r="N997" s="0" t="s">
        <v>119</v>
      </c>
      <c r="O997" s="0" t="s">
        <v>124</v>
      </c>
    </row>
    <row r="998" customFormat="false" ht="12.75" hidden="false" customHeight="false" outlineLevel="0" collapsed="false">
      <c r="A998" s="0" t="s">
        <v>245</v>
      </c>
      <c r="B998" s="0" t="s">
        <v>125</v>
      </c>
      <c r="C998" s="0" t="n">
        <v>23.2637190508445</v>
      </c>
      <c r="D998" s="0" t="n">
        <v>0.0359918158778695</v>
      </c>
      <c r="E998" s="0" t="n">
        <v>4.156419873275</v>
      </c>
      <c r="F998" s="0" t="s">
        <v>117</v>
      </c>
      <c r="G998" s="0" t="n">
        <v>3.76260714002097</v>
      </c>
      <c r="H998" s="0" t="n">
        <v>0.0752052240946426</v>
      </c>
      <c r="I998" s="0" t="n">
        <v>0</v>
      </c>
      <c r="J998" s="6" t="n">
        <v>1</v>
      </c>
      <c r="K998" s="6" t="n">
        <v>3.26501202806424</v>
      </c>
      <c r="L998" s="6" t="n">
        <v>2.94175654896229</v>
      </c>
      <c r="M998" s="0" t="s">
        <v>119</v>
      </c>
      <c r="N998" s="0" t="s">
        <v>119</v>
      </c>
      <c r="O998" s="0" t="s">
        <v>124</v>
      </c>
    </row>
    <row r="999" customFormat="false" ht="12.75" hidden="false" customHeight="false" outlineLevel="0" collapsed="false">
      <c r="A999" s="0" t="s">
        <v>245</v>
      </c>
      <c r="B999" s="0" t="s">
        <v>125</v>
      </c>
      <c r="C999" s="0" t="n">
        <v>23.2637190508445</v>
      </c>
      <c r="D999" s="0" t="n">
        <v>0.0359918158778695</v>
      </c>
      <c r="E999" s="0" t="n">
        <v>4.156419873275</v>
      </c>
      <c r="F999" s="0" t="s">
        <v>121</v>
      </c>
      <c r="G999" s="0" t="n">
        <v>4.01603468335674</v>
      </c>
      <c r="H999" s="0" t="n">
        <v>0.0820087687794133</v>
      </c>
      <c r="I999" s="0" t="n">
        <v>0</v>
      </c>
      <c r="J999" s="6" t="n">
        <v>1</v>
      </c>
      <c r="K999" s="6" t="n">
        <v>2.21998099623939</v>
      </c>
      <c r="L999" s="6" t="n">
        <v>1.98141322849855</v>
      </c>
      <c r="M999" s="0" t="s">
        <v>119</v>
      </c>
      <c r="N999" s="0" t="s">
        <v>119</v>
      </c>
      <c r="O999" s="0" t="s">
        <v>124</v>
      </c>
    </row>
    <row r="1000" customFormat="false" ht="12.75" hidden="false" customHeight="false" outlineLevel="0" collapsed="false">
      <c r="A1000" s="0" t="s">
        <v>245</v>
      </c>
      <c r="B1000" s="0" t="s">
        <v>125</v>
      </c>
      <c r="C1000" s="0" t="n">
        <v>23.2637190508445</v>
      </c>
      <c r="D1000" s="0" t="n">
        <v>0.0359918158778695</v>
      </c>
      <c r="E1000" s="0" t="n">
        <v>4.156419873275</v>
      </c>
      <c r="F1000" s="0" t="s">
        <v>122</v>
      </c>
      <c r="G1000" s="0" t="n">
        <v>2.45353682798715</v>
      </c>
      <c r="H1000" s="0" t="n">
        <v>0.0597631244004171</v>
      </c>
      <c r="I1000" s="0" t="n">
        <v>0</v>
      </c>
      <c r="J1000" s="6" t="n">
        <v>1</v>
      </c>
      <c r="K1000" s="6" t="n">
        <v>3.12371602593215</v>
      </c>
      <c r="L1000" s="6" t="n">
        <v>2.87534896121214</v>
      </c>
      <c r="M1000" s="0" t="s">
        <v>119</v>
      </c>
      <c r="N1000" s="0" t="s">
        <v>119</v>
      </c>
      <c r="O1000" s="0" t="s">
        <v>124</v>
      </c>
    </row>
    <row r="1001" customFormat="false" ht="12.75" hidden="false" customHeight="false" outlineLevel="0" collapsed="false">
      <c r="A1001" s="0" t="s">
        <v>245</v>
      </c>
      <c r="B1001" s="0" t="s">
        <v>125</v>
      </c>
      <c r="C1001" s="0" t="n">
        <v>23.2637190508445</v>
      </c>
      <c r="D1001" s="0" t="n">
        <v>0.0359918158778695</v>
      </c>
      <c r="E1001" s="0" t="n">
        <v>4.156419873275</v>
      </c>
      <c r="F1001" s="0" t="s">
        <v>123</v>
      </c>
      <c r="G1001" s="0" t="n">
        <v>3.0561759217916</v>
      </c>
      <c r="H1001" s="0" t="n">
        <v>0.0529799180226835</v>
      </c>
      <c r="I1001" s="0" t="n">
        <v>0</v>
      </c>
      <c r="J1001" s="6" t="n">
        <v>1</v>
      </c>
      <c r="K1001" s="6" t="n">
        <v>2.68792081365241</v>
      </c>
      <c r="L1001" s="6" t="n">
        <v>2.49757984603231</v>
      </c>
      <c r="M1001" s="0" t="s">
        <v>119</v>
      </c>
      <c r="N1001" s="0" t="s">
        <v>119</v>
      </c>
      <c r="O1001" s="0" t="s">
        <v>124</v>
      </c>
    </row>
    <row r="1002" customFormat="false" ht="12.75" hidden="false" customHeight="false" outlineLevel="0" collapsed="false">
      <c r="A1002" s="0" t="s">
        <v>246</v>
      </c>
      <c r="B1002" s="0" t="s">
        <v>118</v>
      </c>
      <c r="C1002" s="0" t="n">
        <v>24.9344547824462</v>
      </c>
      <c r="D1002" s="0" t="n">
        <v>0.0606650847230808</v>
      </c>
      <c r="E1002" s="0" t="n">
        <v>3.528062105175</v>
      </c>
      <c r="F1002" s="0" t="s">
        <v>117</v>
      </c>
      <c r="G1002" s="0" t="n">
        <v>5.66841709441279</v>
      </c>
      <c r="H1002" s="0" t="n">
        <v>0.0738544396737554</v>
      </c>
      <c r="I1002" s="0" t="n">
        <v>-0.76318574263014</v>
      </c>
      <c r="J1002" s="6" t="n">
        <v>1.69723430313745</v>
      </c>
      <c r="K1002" s="6" t="n">
        <v>0.98780113956255</v>
      </c>
      <c r="L1002" s="6" t="n">
        <v>0.891671158731817</v>
      </c>
      <c r="M1002" s="0" t="s">
        <v>119</v>
      </c>
      <c r="N1002" s="0" t="s">
        <v>119</v>
      </c>
      <c r="O1002" s="0" t="s">
        <v>124</v>
      </c>
    </row>
    <row r="1003" customFormat="false" ht="12.75" hidden="false" customHeight="false" outlineLevel="0" collapsed="false">
      <c r="A1003" s="0" t="s">
        <v>246</v>
      </c>
      <c r="B1003" s="0" t="s">
        <v>118</v>
      </c>
      <c r="C1003" s="0" t="n">
        <v>24.9344547824462</v>
      </c>
      <c r="D1003" s="0" t="n">
        <v>0.0606650847230808</v>
      </c>
      <c r="E1003" s="0" t="n">
        <v>3.528062105175</v>
      </c>
      <c r="F1003" s="0" t="s">
        <v>121</v>
      </c>
      <c r="G1003" s="0" t="n">
        <v>5.72179832011356</v>
      </c>
      <c r="H1003" s="0" t="n">
        <v>0.0754145721443454</v>
      </c>
      <c r="I1003" s="0" t="n">
        <v>-0.96323206026514</v>
      </c>
      <c r="J1003" s="6" t="n">
        <v>1.94967284517977</v>
      </c>
      <c r="K1003" s="6" t="n">
        <v>0.768732977152028</v>
      </c>
      <c r="L1003" s="6" t="n">
        <v>0.692422888298306</v>
      </c>
      <c r="M1003" s="0" t="s">
        <v>119</v>
      </c>
      <c r="N1003" s="0" t="s">
        <v>119</v>
      </c>
      <c r="O1003" s="0" t="s">
        <v>124</v>
      </c>
    </row>
    <row r="1004" customFormat="false" ht="12.75" hidden="false" customHeight="false" outlineLevel="0" collapsed="false">
      <c r="A1004" s="0" t="s">
        <v>246</v>
      </c>
      <c r="B1004" s="0" t="s">
        <v>118</v>
      </c>
      <c r="C1004" s="0" t="n">
        <v>24.9344547824462</v>
      </c>
      <c r="D1004" s="0" t="n">
        <v>0.0606650847230808</v>
      </c>
      <c r="E1004" s="0" t="n">
        <v>3.528062105175</v>
      </c>
      <c r="F1004" s="0" t="s">
        <v>122</v>
      </c>
      <c r="G1004" s="0" t="n">
        <v>4.32565328696033</v>
      </c>
      <c r="H1004" s="0" t="n">
        <v>0.154819420397101</v>
      </c>
      <c r="I1004" s="0" t="n">
        <v>-0.79687923804878</v>
      </c>
      <c r="J1004" s="6" t="n">
        <v>1.73733893885842</v>
      </c>
      <c r="K1004" s="6" t="n">
        <v>1.03423792429724</v>
      </c>
      <c r="L1004" s="6" t="n">
        <v>0.834468370443067</v>
      </c>
      <c r="M1004" s="0" t="s">
        <v>119</v>
      </c>
      <c r="N1004" s="0" t="s">
        <v>119</v>
      </c>
      <c r="O1004" s="0" t="s">
        <v>124</v>
      </c>
    </row>
    <row r="1005" customFormat="false" ht="12.75" hidden="false" customHeight="false" outlineLevel="0" collapsed="false">
      <c r="A1005" s="0" t="s">
        <v>246</v>
      </c>
      <c r="B1005" s="0" t="s">
        <v>118</v>
      </c>
      <c r="C1005" s="0" t="n">
        <v>24.9344547824462</v>
      </c>
      <c r="D1005" s="0" t="n">
        <v>0.0606650847230808</v>
      </c>
      <c r="E1005" s="0" t="n">
        <v>3.528062105175</v>
      </c>
      <c r="F1005" s="0" t="s">
        <v>123</v>
      </c>
      <c r="G1005" s="0" t="n">
        <v>4.82868401933264</v>
      </c>
      <c r="H1005" s="0" t="n">
        <v>0.0606819638155151</v>
      </c>
      <c r="I1005" s="0" t="n">
        <v>-0.89648759948092</v>
      </c>
      <c r="J1005" s="6" t="n">
        <v>1.86152836511372</v>
      </c>
      <c r="K1005" s="6" t="n">
        <v>0.897540880007197</v>
      </c>
      <c r="L1005" s="6" t="n">
        <v>0.825125588984001</v>
      </c>
      <c r="M1005" s="0" t="s">
        <v>119</v>
      </c>
      <c r="N1005" s="0" t="s">
        <v>119</v>
      </c>
      <c r="O1005" s="0" t="s">
        <v>124</v>
      </c>
    </row>
    <row r="1006" customFormat="false" ht="12.75" hidden="false" customHeight="false" outlineLevel="0" collapsed="false">
      <c r="A1006" s="0" t="s">
        <v>246</v>
      </c>
      <c r="B1006" s="0" t="s">
        <v>125</v>
      </c>
      <c r="C1006" s="0" t="n">
        <v>25.9327147478664</v>
      </c>
      <c r="D1006" s="0" t="n">
        <v>0.0174998788133859</v>
      </c>
      <c r="E1006" s="0" t="n">
        <v>3.24360841512499</v>
      </c>
      <c r="F1006" s="0" t="s">
        <v>117</v>
      </c>
      <c r="G1006" s="0" t="n">
        <v>6.43160283704293</v>
      </c>
      <c r="H1006" s="0" t="n">
        <v>0.0683129612842405</v>
      </c>
      <c r="I1006" s="0" t="n">
        <v>0</v>
      </c>
      <c r="J1006" s="6" t="n">
        <v>1</v>
      </c>
      <c r="K1006" s="6" t="n">
        <v>0.579775115161909</v>
      </c>
      <c r="L1006" s="6" t="n">
        <v>0.527389003262647</v>
      </c>
      <c r="M1006" s="0" t="s">
        <v>119</v>
      </c>
      <c r="N1006" s="0" t="s">
        <v>119</v>
      </c>
      <c r="O1006" s="0" t="s">
        <v>124</v>
      </c>
    </row>
    <row r="1007" customFormat="false" ht="12.75" hidden="false" customHeight="false" outlineLevel="0" collapsed="false">
      <c r="A1007" s="0" t="s">
        <v>246</v>
      </c>
      <c r="B1007" s="0" t="s">
        <v>125</v>
      </c>
      <c r="C1007" s="0" t="n">
        <v>25.9327147478664</v>
      </c>
      <c r="D1007" s="0" t="n">
        <v>0.0174998788133859</v>
      </c>
      <c r="E1007" s="0" t="n">
        <v>3.24360841512499</v>
      </c>
      <c r="F1007" s="0" t="s">
        <v>121</v>
      </c>
      <c r="G1007" s="0" t="n">
        <v>6.6850303803787</v>
      </c>
      <c r="H1007" s="0" t="n">
        <v>0.0757381878909973</v>
      </c>
      <c r="I1007" s="0" t="n">
        <v>0</v>
      </c>
      <c r="J1007" s="6" t="n">
        <v>1</v>
      </c>
      <c r="K1007" s="6" t="n">
        <v>0.394376643988208</v>
      </c>
      <c r="L1007" s="6" t="n">
        <v>0.355068588935954</v>
      </c>
      <c r="M1007" s="0" t="s">
        <v>119</v>
      </c>
      <c r="N1007" s="0" t="s">
        <v>119</v>
      </c>
      <c r="O1007" s="0" t="s">
        <v>124</v>
      </c>
    </row>
    <row r="1008" customFormat="false" ht="12.75" hidden="false" customHeight="false" outlineLevel="0" collapsed="false">
      <c r="A1008" s="0" t="s">
        <v>246</v>
      </c>
      <c r="B1008" s="0" t="s">
        <v>125</v>
      </c>
      <c r="C1008" s="0" t="n">
        <v>25.9327147478664</v>
      </c>
      <c r="D1008" s="0" t="n">
        <v>0.0174998788133859</v>
      </c>
      <c r="E1008" s="0" t="n">
        <v>3.24360841512499</v>
      </c>
      <c r="F1008" s="0" t="s">
        <v>122</v>
      </c>
      <c r="G1008" s="0" t="n">
        <v>5.12253252500911</v>
      </c>
      <c r="H1008" s="0" t="n">
        <v>0.0508179691290046</v>
      </c>
      <c r="I1008" s="0" t="n">
        <v>0</v>
      </c>
      <c r="J1008" s="6" t="n">
        <v>1</v>
      </c>
      <c r="K1008" s="6" t="n">
        <v>0.553896152960188</v>
      </c>
      <c r="L1008" s="6" t="n">
        <v>0.516217689607019</v>
      </c>
      <c r="M1008" s="0" t="s">
        <v>119</v>
      </c>
      <c r="N1008" s="0" t="s">
        <v>119</v>
      </c>
      <c r="O1008" s="0" t="s">
        <v>124</v>
      </c>
    </row>
    <row r="1009" customFormat="false" ht="12.75" hidden="false" customHeight="false" outlineLevel="0" collapsed="false">
      <c r="A1009" s="0" t="s">
        <v>246</v>
      </c>
      <c r="B1009" s="0" t="s">
        <v>125</v>
      </c>
      <c r="C1009" s="0" t="n">
        <v>25.9327147478664</v>
      </c>
      <c r="D1009" s="0" t="n">
        <v>0.0174998788133859</v>
      </c>
      <c r="E1009" s="0" t="n">
        <v>3.24360841512499</v>
      </c>
      <c r="F1009" s="0" t="s">
        <v>123</v>
      </c>
      <c r="G1009" s="0" t="n">
        <v>5.72517161881356</v>
      </c>
      <c r="H1009" s="0" t="n">
        <v>0.0426345712067918</v>
      </c>
      <c r="I1009" s="0" t="n">
        <v>0</v>
      </c>
      <c r="J1009" s="6" t="n">
        <v>1</v>
      </c>
      <c r="K1009" s="6" t="n">
        <v>0.47615875464545</v>
      </c>
      <c r="L1009" s="6" t="n">
        <v>0.448831370837674</v>
      </c>
      <c r="M1009" s="0" t="s">
        <v>119</v>
      </c>
      <c r="N1009" s="0" t="s">
        <v>119</v>
      </c>
      <c r="O1009" s="0" t="s">
        <v>124</v>
      </c>
    </row>
    <row r="1010" customFormat="false" ht="12.75" hidden="false" customHeight="false" outlineLevel="0" collapsed="false">
      <c r="A1010" s="0" t="s">
        <v>247</v>
      </c>
      <c r="B1010" s="0" t="s">
        <v>118</v>
      </c>
      <c r="C1010" s="0" t="n">
        <v>32.8158687716733</v>
      </c>
      <c r="D1010" s="0" t="n">
        <v>0.18106323106883</v>
      </c>
      <c r="E1010" s="0" t="n">
        <v>1.043632596725</v>
      </c>
      <c r="F1010" s="0" t="s">
        <v>117</v>
      </c>
      <c r="G1010" s="0" t="n">
        <v>12.7803630759632</v>
      </c>
      <c r="H1010" s="0" t="n">
        <v>0.181653457003759</v>
      </c>
      <c r="I1010" s="0" t="n">
        <v>-0.141678834483601</v>
      </c>
      <c r="J1010" s="6" t="n">
        <v>1.10318812651025</v>
      </c>
      <c r="K1010" s="6" t="n">
        <v>1.08738701241807</v>
      </c>
      <c r="L1010" s="6" t="n">
        <v>0.845313612720239</v>
      </c>
      <c r="M1010" s="0" t="s">
        <v>119</v>
      </c>
      <c r="N1010" s="0" t="s">
        <v>119</v>
      </c>
      <c r="O1010" s="0" t="s">
        <v>120</v>
      </c>
    </row>
    <row r="1011" customFormat="false" ht="12.75" hidden="false" customHeight="false" outlineLevel="0" collapsed="false">
      <c r="A1011" s="0" t="s">
        <v>247</v>
      </c>
      <c r="B1011" s="0" t="s">
        <v>118</v>
      </c>
      <c r="C1011" s="0" t="n">
        <v>32.8158687716733</v>
      </c>
      <c r="D1011" s="0" t="n">
        <v>0.18106323106883</v>
      </c>
      <c r="E1011" s="0" t="n">
        <v>1.043632596725</v>
      </c>
      <c r="F1011" s="0" t="s">
        <v>121</v>
      </c>
      <c r="G1011" s="0" t="n">
        <v>13.1295103638748</v>
      </c>
      <c r="H1011" s="0" t="n">
        <v>0.181965167220558</v>
      </c>
      <c r="I1011" s="0" t="n">
        <v>0.0678582801897996</v>
      </c>
      <c r="J1011" s="6" t="n">
        <v>0.954053265160218</v>
      </c>
      <c r="K1011" s="6" t="n">
        <v>0.910527192254417</v>
      </c>
      <c r="L1011" s="6" t="n">
        <v>0.707520411071605</v>
      </c>
      <c r="M1011" s="0" t="s">
        <v>119</v>
      </c>
      <c r="N1011" s="0" t="s">
        <v>119</v>
      </c>
      <c r="O1011" s="0" t="s">
        <v>120</v>
      </c>
    </row>
    <row r="1012" customFormat="false" ht="12.75" hidden="false" customHeight="false" outlineLevel="0" collapsed="false">
      <c r="A1012" s="0" t="s">
        <v>247</v>
      </c>
      <c r="B1012" s="0" t="s">
        <v>118</v>
      </c>
      <c r="C1012" s="0" t="n">
        <v>32.8158687716733</v>
      </c>
      <c r="D1012" s="0" t="n">
        <v>0.18106323106883</v>
      </c>
      <c r="E1012" s="0" t="n">
        <v>1.043632596725</v>
      </c>
      <c r="F1012" s="0" t="s">
        <v>122</v>
      </c>
      <c r="G1012" s="0" t="n">
        <v>12.1026973674981</v>
      </c>
      <c r="H1012" s="0" t="n">
        <v>0.203781771376809</v>
      </c>
      <c r="I1012" s="0" t="n">
        <v>0.4383338268866</v>
      </c>
      <c r="J1012" s="6" t="n">
        <v>0.737986419545754</v>
      </c>
      <c r="K1012" s="6" t="n">
        <v>0.820177529911042</v>
      </c>
      <c r="L1012" s="6" t="n">
        <v>0.618328145405473</v>
      </c>
      <c r="M1012" s="0" t="s">
        <v>119</v>
      </c>
      <c r="N1012" s="0" t="s">
        <v>119</v>
      </c>
      <c r="O1012" s="0" t="s">
        <v>120</v>
      </c>
    </row>
    <row r="1013" customFormat="false" ht="12.75" hidden="false" customHeight="false" outlineLevel="0" collapsed="false">
      <c r="A1013" s="0" t="s">
        <v>247</v>
      </c>
      <c r="B1013" s="0" t="s">
        <v>118</v>
      </c>
      <c r="C1013" s="0" t="n">
        <v>32.8158687716733</v>
      </c>
      <c r="D1013" s="0" t="n">
        <v>0.18106323106883</v>
      </c>
      <c r="E1013" s="0" t="n">
        <v>1.043632596725</v>
      </c>
      <c r="F1013" s="0" t="s">
        <v>123</v>
      </c>
      <c r="G1013" s="0" t="n">
        <v>12.2747957053807</v>
      </c>
      <c r="H1013" s="0" t="n">
        <v>0.186132300410783</v>
      </c>
      <c r="I1013" s="0" t="n">
        <v>0.516869149916801</v>
      </c>
      <c r="J1013" s="6" t="n">
        <v>0.698886870948416</v>
      </c>
      <c r="K1013" s="6" t="n">
        <v>0.785072894507735</v>
      </c>
      <c r="L1013" s="6" t="n">
        <v>0.606522856899277</v>
      </c>
      <c r="M1013" s="0" t="s">
        <v>119</v>
      </c>
      <c r="N1013" s="0" t="s">
        <v>119</v>
      </c>
      <c r="O1013" s="0" t="s">
        <v>120</v>
      </c>
    </row>
    <row r="1014" customFormat="false" ht="12.75" hidden="false" customHeight="false" outlineLevel="0" collapsed="false">
      <c r="A1014" s="0" t="s">
        <v>247</v>
      </c>
      <c r="B1014" s="0" t="s">
        <v>125</v>
      </c>
      <c r="C1014" s="0" t="n">
        <v>32.3824145022797</v>
      </c>
      <c r="D1014" s="0" t="n">
        <v>0.172296151610311</v>
      </c>
      <c r="E1014" s="0" t="n">
        <v>1.08534777165</v>
      </c>
      <c r="F1014" s="0" t="s">
        <v>117</v>
      </c>
      <c r="G1014" s="0" t="n">
        <v>12.9220419104468</v>
      </c>
      <c r="H1014" s="0" t="n">
        <v>0.174557556726121</v>
      </c>
      <c r="I1014" s="0" t="n">
        <v>0</v>
      </c>
      <c r="J1014" s="6" t="n">
        <v>1</v>
      </c>
      <c r="K1014" s="6" t="n">
        <v>0.980840711712755</v>
      </c>
      <c r="L1014" s="6" t="n">
        <v>0.770024179589974</v>
      </c>
      <c r="M1014" s="0" t="s">
        <v>119</v>
      </c>
      <c r="N1014" s="0" t="s">
        <v>119</v>
      </c>
      <c r="O1014" s="0" t="s">
        <v>120</v>
      </c>
    </row>
    <row r="1015" customFormat="false" ht="12.75" hidden="false" customHeight="false" outlineLevel="0" collapsed="false">
      <c r="A1015" s="0" t="s">
        <v>247</v>
      </c>
      <c r="B1015" s="0" t="s">
        <v>125</v>
      </c>
      <c r="C1015" s="0" t="n">
        <v>32.3824145022797</v>
      </c>
      <c r="D1015" s="0" t="n">
        <v>0.172296151610311</v>
      </c>
      <c r="E1015" s="0" t="n">
        <v>1.08534777165</v>
      </c>
      <c r="F1015" s="0" t="s">
        <v>121</v>
      </c>
      <c r="G1015" s="0" t="n">
        <v>13.061652083685</v>
      </c>
      <c r="H1015" s="0" t="n">
        <v>0.173300813876408</v>
      </c>
      <c r="I1015" s="0" t="n">
        <v>0</v>
      </c>
      <c r="J1015" s="6" t="n">
        <v>1</v>
      </c>
      <c r="K1015" s="6" t="n">
        <v>0.948663230059757</v>
      </c>
      <c r="L1015" s="6" t="n">
        <v>0.74606141783732</v>
      </c>
      <c r="M1015" s="0" t="s">
        <v>119</v>
      </c>
      <c r="N1015" s="0" t="s">
        <v>119</v>
      </c>
      <c r="O1015" s="0" t="s">
        <v>120</v>
      </c>
    </row>
    <row r="1016" customFormat="false" ht="12.75" hidden="false" customHeight="false" outlineLevel="0" collapsed="false">
      <c r="A1016" s="0" t="s">
        <v>247</v>
      </c>
      <c r="B1016" s="0" t="s">
        <v>125</v>
      </c>
      <c r="C1016" s="0" t="n">
        <v>32.3824145022797</v>
      </c>
      <c r="D1016" s="0" t="n">
        <v>0.172296151610311</v>
      </c>
      <c r="E1016" s="0" t="n">
        <v>1.08534777165</v>
      </c>
      <c r="F1016" s="0" t="s">
        <v>122</v>
      </c>
      <c r="G1016" s="0" t="n">
        <v>11.6643635406115</v>
      </c>
      <c r="H1016" s="0" t="n">
        <v>0.177127865983258</v>
      </c>
      <c r="I1016" s="0" t="n">
        <v>0</v>
      </c>
      <c r="J1016" s="6" t="n">
        <v>1</v>
      </c>
      <c r="K1016" s="6" t="n">
        <v>1.09102793842394</v>
      </c>
      <c r="L1016" s="6" t="n">
        <v>0.853481811723741</v>
      </c>
      <c r="M1016" s="0" t="s">
        <v>119</v>
      </c>
      <c r="N1016" s="0" t="s">
        <v>119</v>
      </c>
      <c r="O1016" s="0" t="s">
        <v>120</v>
      </c>
    </row>
    <row r="1017" customFormat="false" ht="12.75" hidden="false" customHeight="false" outlineLevel="0" collapsed="false">
      <c r="A1017" s="0" t="s">
        <v>247</v>
      </c>
      <c r="B1017" s="0" t="s">
        <v>125</v>
      </c>
      <c r="C1017" s="0" t="n">
        <v>32.3824145022797</v>
      </c>
      <c r="D1017" s="0" t="n">
        <v>0.172296151610311</v>
      </c>
      <c r="E1017" s="0" t="n">
        <v>1.08534777165</v>
      </c>
      <c r="F1017" s="0" t="s">
        <v>123</v>
      </c>
      <c r="G1017" s="0" t="n">
        <v>11.7579265554639</v>
      </c>
      <c r="H1017" s="0" t="n">
        <v>0.176509663762733</v>
      </c>
      <c r="I1017" s="0" t="n">
        <v>0</v>
      </c>
      <c r="J1017" s="6" t="n">
        <v>1</v>
      </c>
      <c r="K1017" s="6" t="n">
        <v>1.1158514929329</v>
      </c>
      <c r="L1017" s="6" t="n">
        <v>0.873649016179272</v>
      </c>
      <c r="M1017" s="0" t="s">
        <v>119</v>
      </c>
      <c r="N1017" s="0" t="s">
        <v>119</v>
      </c>
      <c r="O1017" s="0" t="s">
        <v>120</v>
      </c>
    </row>
    <row r="1018" customFormat="false" ht="12.75" hidden="false" customHeight="false" outlineLevel="0" collapsed="false">
      <c r="A1018" s="0" t="s">
        <v>248</v>
      </c>
      <c r="B1018" s="0" t="s">
        <v>118</v>
      </c>
      <c r="C1018" s="0" t="n">
        <v>40</v>
      </c>
      <c r="D1018" s="0" t="n">
        <v>0</v>
      </c>
      <c r="E1018" s="0" t="n">
        <v>0.01865910985</v>
      </c>
      <c r="F1018" s="0" t="s">
        <v>117</v>
      </c>
      <c r="G1018" s="0" t="n">
        <v>14.9644943042899</v>
      </c>
      <c r="H1018" s="0" t="n">
        <v>0.014631636830247</v>
      </c>
      <c r="I1018" s="0" t="n">
        <v>-0.5751331038771</v>
      </c>
      <c r="J1018" s="6" t="n">
        <v>1.48981490796547</v>
      </c>
      <c r="K1018" s="6" t="n">
        <v>1.31855383497486</v>
      </c>
      <c r="L1018" s="6" t="n">
        <v>1.2920780332851</v>
      </c>
      <c r="M1018" s="0" t="s">
        <v>134</v>
      </c>
      <c r="N1018" s="0" t="s">
        <v>134</v>
      </c>
      <c r="O1018" s="0" t="s">
        <v>120</v>
      </c>
    </row>
    <row r="1019" customFormat="false" ht="12.75" hidden="false" customHeight="false" outlineLevel="0" collapsed="false">
      <c r="A1019" s="0" t="s">
        <v>248</v>
      </c>
      <c r="B1019" s="0" t="s">
        <v>118</v>
      </c>
      <c r="C1019" s="0" t="n">
        <v>40</v>
      </c>
      <c r="D1019" s="0" t="n">
        <v>0</v>
      </c>
      <c r="E1019" s="0" t="n">
        <v>0.01865910985</v>
      </c>
      <c r="F1019" s="0" t="s">
        <v>121</v>
      </c>
      <c r="G1019" s="0" t="n">
        <v>15.3136415922014</v>
      </c>
      <c r="H1019" s="0" t="n">
        <v>0.0180949837391762</v>
      </c>
      <c r="I1019" s="0" t="n">
        <v>-0.365595989203801</v>
      </c>
      <c r="J1019" s="6" t="n">
        <v>1.28841377392736</v>
      </c>
      <c r="K1019" s="6" t="n">
        <v>1.10651009906991</v>
      </c>
      <c r="L1019" s="6" t="n">
        <v>1.07909856824862</v>
      </c>
      <c r="M1019" s="0" t="s">
        <v>134</v>
      </c>
      <c r="N1019" s="0" t="s">
        <v>134</v>
      </c>
      <c r="O1019" s="0" t="s">
        <v>120</v>
      </c>
    </row>
    <row r="1020" customFormat="false" ht="12.75" hidden="false" customHeight="false" outlineLevel="0" collapsed="false">
      <c r="A1020" s="0" t="s">
        <v>248</v>
      </c>
      <c r="B1020" s="0" t="s">
        <v>118</v>
      </c>
      <c r="C1020" s="0" t="n">
        <v>40</v>
      </c>
      <c r="D1020" s="0" t="n">
        <v>0</v>
      </c>
      <c r="E1020" s="0" t="n">
        <v>0.01865910985</v>
      </c>
      <c r="F1020" s="0" t="s">
        <v>122</v>
      </c>
      <c r="G1020" s="0" t="n">
        <v>14.2868285958248</v>
      </c>
      <c r="H1020" s="0" t="n">
        <v>0.093504634646555</v>
      </c>
      <c r="I1020" s="0" t="n">
        <v>0.00487955749299829</v>
      </c>
      <c r="J1020" s="6" t="n">
        <v>0.99662346185085</v>
      </c>
      <c r="K1020" s="6" t="n">
        <v>1.0344355644126</v>
      </c>
      <c r="L1020" s="6" t="n">
        <v>0.908673878975137</v>
      </c>
      <c r="M1020" s="0" t="s">
        <v>134</v>
      </c>
      <c r="N1020" s="0" t="s">
        <v>134</v>
      </c>
      <c r="O1020" s="0" t="s">
        <v>120</v>
      </c>
    </row>
    <row r="1021" customFormat="false" ht="12.75" hidden="false" customHeight="false" outlineLevel="0" collapsed="false">
      <c r="A1021" s="0" t="s">
        <v>248</v>
      </c>
      <c r="B1021" s="0" t="s">
        <v>118</v>
      </c>
      <c r="C1021" s="0" t="n">
        <v>40</v>
      </c>
      <c r="D1021" s="0" t="n">
        <v>0</v>
      </c>
      <c r="E1021" s="0" t="n">
        <v>0.01865910985</v>
      </c>
      <c r="F1021" s="0" t="s">
        <v>123</v>
      </c>
      <c r="G1021" s="0" t="n">
        <v>14.4589269337074</v>
      </c>
      <c r="H1021" s="0" t="n">
        <v>0.043143245254914</v>
      </c>
      <c r="I1021" s="0" t="n">
        <v>0.0834148805231987</v>
      </c>
      <c r="J1021" s="6" t="n">
        <v>0.943820962444601</v>
      </c>
      <c r="K1021" s="6" t="n">
        <v>0.967961961488573</v>
      </c>
      <c r="L1021" s="6" t="n">
        <v>0.911766159284929</v>
      </c>
      <c r="M1021" s="0" t="s">
        <v>134</v>
      </c>
      <c r="N1021" s="0" t="s">
        <v>134</v>
      </c>
      <c r="O1021" s="0" t="s">
        <v>120</v>
      </c>
    </row>
    <row r="1022" customFormat="false" ht="12.75" hidden="false" customHeight="false" outlineLevel="0" collapsed="false">
      <c r="A1022" s="0" t="s">
        <v>248</v>
      </c>
      <c r="B1022" s="0" t="s">
        <v>125</v>
      </c>
      <c r="C1022" s="0" t="n">
        <v>35.4358317301677</v>
      </c>
      <c r="D1022" s="0" t="n">
        <v>0.389435611325203</v>
      </c>
      <c r="E1022" s="0" t="n">
        <v>0.742101237175</v>
      </c>
      <c r="F1022" s="0" t="s">
        <v>117</v>
      </c>
      <c r="G1022" s="0" t="n">
        <v>15.539627408167</v>
      </c>
      <c r="H1022" s="0" t="n">
        <v>0.390441381155615</v>
      </c>
      <c r="I1022" s="0" t="n">
        <v>0</v>
      </c>
      <c r="J1022" s="6" t="n">
        <v>1</v>
      </c>
      <c r="K1022" s="6" t="n">
        <v>1.1484062731406</v>
      </c>
      <c r="L1022" s="6" t="n">
        <v>0.668384579502595</v>
      </c>
      <c r="M1022" s="0" t="s">
        <v>134</v>
      </c>
      <c r="N1022" s="0" t="s">
        <v>134</v>
      </c>
      <c r="O1022" s="0" t="s">
        <v>120</v>
      </c>
    </row>
    <row r="1023" customFormat="false" ht="12.75" hidden="false" customHeight="false" outlineLevel="0" collapsed="false">
      <c r="A1023" s="0" t="s">
        <v>248</v>
      </c>
      <c r="B1023" s="0" t="s">
        <v>125</v>
      </c>
      <c r="C1023" s="0" t="n">
        <v>35.4358317301677</v>
      </c>
      <c r="D1023" s="0" t="n">
        <v>0.389435611325203</v>
      </c>
      <c r="E1023" s="0" t="n">
        <v>0.742101237175</v>
      </c>
      <c r="F1023" s="0" t="s">
        <v>121</v>
      </c>
      <c r="G1023" s="0" t="n">
        <v>15.6792375814052</v>
      </c>
      <c r="H1023" s="0" t="n">
        <v>0.38988114034759</v>
      </c>
      <c r="I1023" s="0" t="n">
        <v>0</v>
      </c>
      <c r="J1023" s="6" t="n">
        <v>1</v>
      </c>
      <c r="K1023" s="6" t="n">
        <v>1.11126799877885</v>
      </c>
      <c r="L1023" s="6" t="n">
        <v>0.647272226021552</v>
      </c>
      <c r="M1023" s="0" t="s">
        <v>134</v>
      </c>
      <c r="N1023" s="0" t="s">
        <v>134</v>
      </c>
      <c r="O1023" s="0" t="s">
        <v>120</v>
      </c>
    </row>
    <row r="1024" customFormat="false" ht="12.75" hidden="false" customHeight="false" outlineLevel="0" collapsed="false">
      <c r="A1024" s="0" t="s">
        <v>248</v>
      </c>
      <c r="B1024" s="0" t="s">
        <v>125</v>
      </c>
      <c r="C1024" s="0" t="n">
        <v>35.4358317301677</v>
      </c>
      <c r="D1024" s="0" t="n">
        <v>0.389435611325203</v>
      </c>
      <c r="E1024" s="0" t="n">
        <v>0.742101237175</v>
      </c>
      <c r="F1024" s="0" t="s">
        <v>122</v>
      </c>
      <c r="G1024" s="0" t="n">
        <v>14.2819490383318</v>
      </c>
      <c r="H1024" s="0" t="n">
        <v>0.391597257927446</v>
      </c>
      <c r="I1024" s="0" t="n">
        <v>0</v>
      </c>
      <c r="J1024" s="6" t="n">
        <v>1</v>
      </c>
      <c r="K1024" s="6" t="n">
        <v>1.27616596420827</v>
      </c>
      <c r="L1024" s="6" t="n">
        <v>0.741552862950646</v>
      </c>
      <c r="M1024" s="0" t="s">
        <v>134</v>
      </c>
      <c r="N1024" s="0" t="s">
        <v>134</v>
      </c>
      <c r="O1024" s="0" t="s">
        <v>120</v>
      </c>
    </row>
    <row r="1025" customFormat="false" ht="12.75" hidden="false" customHeight="false" outlineLevel="0" collapsed="false">
      <c r="A1025" s="0" t="s">
        <v>248</v>
      </c>
      <c r="B1025" s="0" t="s">
        <v>125</v>
      </c>
      <c r="C1025" s="0" t="n">
        <v>35.4358317301677</v>
      </c>
      <c r="D1025" s="0" t="n">
        <v>0.389435611325203</v>
      </c>
      <c r="E1025" s="0" t="n">
        <v>0.742101237175</v>
      </c>
      <c r="F1025" s="0" t="s">
        <v>123</v>
      </c>
      <c r="G1025" s="0" t="n">
        <v>14.3755120531842</v>
      </c>
      <c r="H1025" s="0" t="n">
        <v>0.391318020170481</v>
      </c>
      <c r="I1025" s="0" t="n">
        <v>0</v>
      </c>
      <c r="J1025" s="6" t="n">
        <v>1</v>
      </c>
      <c r="K1025" s="6" t="n">
        <v>1.30550855785293</v>
      </c>
      <c r="L1025" s="6" t="n">
        <v>0.758896935697774</v>
      </c>
      <c r="M1025" s="0" t="s">
        <v>134</v>
      </c>
      <c r="N1025" s="0" t="s">
        <v>134</v>
      </c>
      <c r="O1025" s="0" t="s">
        <v>120</v>
      </c>
    </row>
    <row r="1026" customFormat="false" ht="12.75" hidden="false" customHeight="false" outlineLevel="0" collapsed="false">
      <c r="A1026" s="0" t="s">
        <v>249</v>
      </c>
      <c r="B1026" s="0" t="s">
        <v>118</v>
      </c>
      <c r="C1026" s="0" t="n">
        <v>23.2604885350026</v>
      </c>
      <c r="D1026" s="0" t="n">
        <v>0.0242726535211565</v>
      </c>
      <c r="E1026" s="0" t="n">
        <v>3.93859547375</v>
      </c>
      <c r="F1026" s="0" t="s">
        <v>117</v>
      </c>
      <c r="G1026" s="0" t="n">
        <v>3.99445084696919</v>
      </c>
      <c r="H1026" s="0" t="n">
        <v>0.0486146836256692</v>
      </c>
      <c r="I1026" s="0" t="n">
        <v>3.62825009209992</v>
      </c>
      <c r="J1026" s="6" t="n">
        <v>0.0808700833098085</v>
      </c>
      <c r="K1026" s="6" t="n">
        <v>1.38309101192796</v>
      </c>
      <c r="L1026" s="6" t="n">
        <v>1.29295021601334</v>
      </c>
      <c r="M1026" s="0" t="s">
        <v>119</v>
      </c>
      <c r="N1026" s="0" t="s">
        <v>119</v>
      </c>
      <c r="O1026" s="0" t="s">
        <v>124</v>
      </c>
    </row>
    <row r="1027" customFormat="false" ht="12.75" hidden="false" customHeight="false" outlineLevel="0" collapsed="false">
      <c r="A1027" s="0" t="s">
        <v>249</v>
      </c>
      <c r="B1027" s="0" t="s">
        <v>118</v>
      </c>
      <c r="C1027" s="0" t="n">
        <v>23.2604885350026</v>
      </c>
      <c r="D1027" s="0" t="n">
        <v>0.0242726535211565</v>
      </c>
      <c r="E1027" s="0" t="n">
        <v>3.93859547375</v>
      </c>
      <c r="F1027" s="0" t="s">
        <v>121</v>
      </c>
      <c r="G1027" s="0" t="n">
        <v>4.04783207266997</v>
      </c>
      <c r="H1027" s="0" t="n">
        <v>0.050953575892318</v>
      </c>
      <c r="I1027" s="0" t="n">
        <v>3.42820377446493</v>
      </c>
      <c r="J1027" s="6" t="n">
        <v>0.0928983141131991</v>
      </c>
      <c r="K1027" s="6" t="n">
        <v>1.07693918213062</v>
      </c>
      <c r="L1027" s="6" t="n">
        <v>1.00349235605331</v>
      </c>
      <c r="M1027" s="0" t="s">
        <v>119</v>
      </c>
      <c r="N1027" s="0" t="s">
        <v>119</v>
      </c>
      <c r="O1027" s="0" t="s">
        <v>124</v>
      </c>
    </row>
    <row r="1028" customFormat="false" ht="12.75" hidden="false" customHeight="false" outlineLevel="0" collapsed="false">
      <c r="A1028" s="0" t="s">
        <v>249</v>
      </c>
      <c r="B1028" s="0" t="s">
        <v>118</v>
      </c>
      <c r="C1028" s="0" t="n">
        <v>23.2604885350026</v>
      </c>
      <c r="D1028" s="0" t="n">
        <v>0.0242726535211565</v>
      </c>
      <c r="E1028" s="0" t="n">
        <v>3.93859547375</v>
      </c>
      <c r="F1028" s="0" t="s">
        <v>122</v>
      </c>
      <c r="G1028" s="0" t="n">
        <v>2.65168703951673</v>
      </c>
      <c r="H1028" s="0" t="n">
        <v>0.14449208330076</v>
      </c>
      <c r="I1028" s="0" t="n">
        <v>3.59455659668128</v>
      </c>
      <c r="J1028" s="6" t="n">
        <v>0.0827809952127025</v>
      </c>
      <c r="K1028" s="6" t="n">
        <v>1.46315649811756</v>
      </c>
      <c r="L1028" s="6" t="n">
        <v>1.1975616445714</v>
      </c>
      <c r="M1028" s="0" t="s">
        <v>119</v>
      </c>
      <c r="N1028" s="0" t="s">
        <v>119</v>
      </c>
      <c r="O1028" s="0" t="s">
        <v>124</v>
      </c>
    </row>
    <row r="1029" customFormat="false" ht="12.75" hidden="false" customHeight="false" outlineLevel="0" collapsed="false">
      <c r="A1029" s="0" t="s">
        <v>249</v>
      </c>
      <c r="B1029" s="0" t="s">
        <v>118</v>
      </c>
      <c r="C1029" s="0" t="n">
        <v>23.2604885350026</v>
      </c>
      <c r="D1029" s="0" t="n">
        <v>0.0242726535211565</v>
      </c>
      <c r="E1029" s="0" t="n">
        <v>3.93859547375</v>
      </c>
      <c r="F1029" s="0" t="s">
        <v>123</v>
      </c>
      <c r="G1029" s="0" t="n">
        <v>3.15471777188905</v>
      </c>
      <c r="H1029" s="0" t="n">
        <v>0.0243148090061802</v>
      </c>
      <c r="I1029" s="0" t="n">
        <v>3.49494823524915</v>
      </c>
      <c r="J1029" s="6" t="n">
        <v>0.088698392256173</v>
      </c>
      <c r="K1029" s="6" t="n">
        <v>1.24705553350152</v>
      </c>
      <c r="L1029" s="6" t="n">
        <v>1.20572098615103</v>
      </c>
      <c r="M1029" s="0" t="s">
        <v>119</v>
      </c>
      <c r="N1029" s="0" t="s">
        <v>119</v>
      </c>
      <c r="O1029" s="0" t="s">
        <v>124</v>
      </c>
    </row>
    <row r="1030" customFormat="false" ht="12.75" hidden="false" customHeight="false" outlineLevel="0" collapsed="false">
      <c r="A1030" s="0" t="s">
        <v>249</v>
      </c>
      <c r="B1030" s="0" t="s">
        <v>125</v>
      </c>
      <c r="C1030" s="0" t="n">
        <v>19.8673126656928</v>
      </c>
      <c r="D1030" s="0" t="n">
        <v>0.0336875074431357</v>
      </c>
      <c r="E1030" s="0" t="n">
        <v>3.76972931625</v>
      </c>
      <c r="F1030" s="0" t="s">
        <v>117</v>
      </c>
      <c r="G1030" s="0" t="n">
        <v>0.366200754869266</v>
      </c>
      <c r="H1030" s="0" t="n">
        <v>0.0741300416745484</v>
      </c>
      <c r="I1030" s="0" t="n">
        <v>0</v>
      </c>
      <c r="J1030" s="6" t="n">
        <v>1</v>
      </c>
      <c r="K1030" s="6" t="n">
        <v>17.4077947200557</v>
      </c>
      <c r="L1030" s="6" t="n">
        <v>15.7077154183703</v>
      </c>
      <c r="M1030" s="0" t="s">
        <v>119</v>
      </c>
      <c r="N1030" s="0" t="s">
        <v>119</v>
      </c>
      <c r="O1030" s="0" t="s">
        <v>124</v>
      </c>
    </row>
    <row r="1031" customFormat="false" ht="12.75" hidden="false" customHeight="false" outlineLevel="0" collapsed="false">
      <c r="A1031" s="0" t="s">
        <v>249</v>
      </c>
      <c r="B1031" s="0" t="s">
        <v>125</v>
      </c>
      <c r="C1031" s="0" t="n">
        <v>19.8673126656928</v>
      </c>
      <c r="D1031" s="0" t="n">
        <v>0.0336875074431357</v>
      </c>
      <c r="E1031" s="0" t="n">
        <v>3.76972931625</v>
      </c>
      <c r="F1031" s="0" t="s">
        <v>121</v>
      </c>
      <c r="G1031" s="0" t="n">
        <v>0.619628298205041</v>
      </c>
      <c r="H1031" s="0" t="n">
        <v>0.0810239193341086</v>
      </c>
      <c r="I1031" s="0" t="n">
        <v>0</v>
      </c>
      <c r="J1031" s="6" t="n">
        <v>1</v>
      </c>
      <c r="K1031" s="6" t="n">
        <v>11.8368302862901</v>
      </c>
      <c r="L1031" s="6" t="n">
        <v>10.5792324741179</v>
      </c>
      <c r="M1031" s="0" t="s">
        <v>119</v>
      </c>
      <c r="N1031" s="0" t="s">
        <v>119</v>
      </c>
      <c r="O1031" s="0" t="s">
        <v>124</v>
      </c>
    </row>
    <row r="1032" customFormat="false" ht="12.75" hidden="false" customHeight="false" outlineLevel="0" collapsed="false">
      <c r="A1032" s="0" t="s">
        <v>249</v>
      </c>
      <c r="B1032" s="0" t="s">
        <v>125</v>
      </c>
      <c r="C1032" s="0" t="n">
        <v>19.8673126656928</v>
      </c>
      <c r="D1032" s="0" t="n">
        <v>0.0336875074431357</v>
      </c>
      <c r="E1032" s="0" t="n">
        <v>3.76972931625</v>
      </c>
      <c r="F1032" s="0" t="s">
        <v>122</v>
      </c>
      <c r="G1032" s="0" t="n">
        <v>-0.942869557164547</v>
      </c>
      <c r="H1032" s="0" t="n">
        <v>0.0584043524546295</v>
      </c>
      <c r="I1032" s="0" t="n">
        <v>0</v>
      </c>
      <c r="J1032" s="6" t="n">
        <v>1</v>
      </c>
      <c r="K1032" s="6" t="n">
        <v>16.6511850728762</v>
      </c>
      <c r="L1032" s="6" t="n">
        <v>15.3561456958156</v>
      </c>
      <c r="M1032" s="0" t="s">
        <v>119</v>
      </c>
      <c r="N1032" s="0" t="s">
        <v>119</v>
      </c>
      <c r="O1032" s="0" t="s">
        <v>124</v>
      </c>
    </row>
    <row r="1033" customFormat="false" ht="12.75" hidden="false" customHeight="false" outlineLevel="0" collapsed="false">
      <c r="A1033" s="0" t="s">
        <v>249</v>
      </c>
      <c r="B1033" s="0" t="s">
        <v>125</v>
      </c>
      <c r="C1033" s="0" t="n">
        <v>19.8673126656928</v>
      </c>
      <c r="D1033" s="0" t="n">
        <v>0.0336875074431357</v>
      </c>
      <c r="E1033" s="0" t="n">
        <v>3.76972931625</v>
      </c>
      <c r="F1033" s="0" t="s">
        <v>123</v>
      </c>
      <c r="G1033" s="0" t="n">
        <v>-0.340230463360098</v>
      </c>
      <c r="H1033" s="0" t="n">
        <v>0.0514422886469404</v>
      </c>
      <c r="I1033" s="0" t="n">
        <v>0</v>
      </c>
      <c r="J1033" s="6" t="n">
        <v>1</v>
      </c>
      <c r="K1033" s="6" t="n">
        <v>14.3263722328626</v>
      </c>
      <c r="L1033" s="6" t="n">
        <v>13.3402782182209</v>
      </c>
      <c r="M1033" s="0" t="s">
        <v>119</v>
      </c>
      <c r="N1033" s="0" t="s">
        <v>119</v>
      </c>
      <c r="O1033" s="0" t="s">
        <v>124</v>
      </c>
    </row>
    <row r="1034" customFormat="false" ht="12.75" hidden="false" customHeight="false" outlineLevel="0" collapsed="false">
      <c r="A1034" s="0" t="s">
        <v>250</v>
      </c>
      <c r="B1034" s="0" t="s">
        <v>118</v>
      </c>
      <c r="C1034" s="0" t="n">
        <v>23.0314651066546</v>
      </c>
      <c r="D1034" s="0" t="n">
        <v>0.12597016993591</v>
      </c>
      <c r="E1034" s="0" t="n">
        <v>4.913613319425</v>
      </c>
      <c r="F1034" s="0" t="s">
        <v>117</v>
      </c>
      <c r="G1034" s="0" t="n">
        <v>3.76542741862121</v>
      </c>
      <c r="H1034" s="0" t="n">
        <v>0.132825861445533</v>
      </c>
      <c r="I1034" s="0" t="n">
        <v>1.22302266856348</v>
      </c>
      <c r="J1034" s="6" t="n">
        <v>0.428384246279306</v>
      </c>
      <c r="K1034" s="6" t="n">
        <v>2.2788875614192</v>
      </c>
      <c r="L1034" s="6" t="n">
        <v>1.89563081966666</v>
      </c>
      <c r="M1034" s="0" t="s">
        <v>119</v>
      </c>
      <c r="N1034" s="0" t="s">
        <v>119</v>
      </c>
      <c r="O1034" s="0" t="s">
        <v>124</v>
      </c>
    </row>
    <row r="1035" customFormat="false" ht="12.75" hidden="false" customHeight="false" outlineLevel="0" collapsed="false">
      <c r="A1035" s="0" t="s">
        <v>250</v>
      </c>
      <c r="B1035" s="0" t="s">
        <v>118</v>
      </c>
      <c r="C1035" s="0" t="n">
        <v>23.0314651066546</v>
      </c>
      <c r="D1035" s="0" t="n">
        <v>0.12597016993591</v>
      </c>
      <c r="E1035" s="0" t="n">
        <v>4.913613319425</v>
      </c>
      <c r="F1035" s="0" t="s">
        <v>121</v>
      </c>
      <c r="G1035" s="0" t="n">
        <v>3.81880864432198</v>
      </c>
      <c r="H1035" s="0" t="n">
        <v>0.133699621917708</v>
      </c>
      <c r="I1035" s="0" t="n">
        <v>1.02297635092848</v>
      </c>
      <c r="J1035" s="6" t="n">
        <v>0.492100077596611</v>
      </c>
      <c r="K1035" s="6" t="n">
        <v>1.77264703424909</v>
      </c>
      <c r="L1035" s="6" t="n">
        <v>1.47274336622997</v>
      </c>
      <c r="M1035" s="0" t="s">
        <v>119</v>
      </c>
      <c r="N1035" s="0" t="s">
        <v>119</v>
      </c>
      <c r="O1035" s="0" t="s">
        <v>124</v>
      </c>
    </row>
    <row r="1036" customFormat="false" ht="12.75" hidden="false" customHeight="false" outlineLevel="0" collapsed="false">
      <c r="A1036" s="0" t="s">
        <v>250</v>
      </c>
      <c r="B1036" s="0" t="s">
        <v>118</v>
      </c>
      <c r="C1036" s="0" t="n">
        <v>23.0314651066546</v>
      </c>
      <c r="D1036" s="0" t="n">
        <v>0.12597016993591</v>
      </c>
      <c r="E1036" s="0" t="n">
        <v>4.913613319425</v>
      </c>
      <c r="F1036" s="0" t="s">
        <v>122</v>
      </c>
      <c r="G1036" s="0" t="n">
        <v>2.42266361116875</v>
      </c>
      <c r="H1036" s="0" t="n">
        <v>0.190150687985391</v>
      </c>
      <c r="I1036" s="0" t="n">
        <v>1.18932917314484</v>
      </c>
      <c r="J1036" s="6" t="n">
        <v>0.438506710875901</v>
      </c>
      <c r="K1036" s="6" t="n">
        <v>2.34723968054431</v>
      </c>
      <c r="L1036" s="6" t="n">
        <v>1.80333045347883</v>
      </c>
      <c r="M1036" s="0" t="s">
        <v>119</v>
      </c>
      <c r="N1036" s="0" t="s">
        <v>119</v>
      </c>
      <c r="O1036" s="0" t="s">
        <v>124</v>
      </c>
    </row>
    <row r="1037" customFormat="false" ht="12.75" hidden="false" customHeight="false" outlineLevel="0" collapsed="false">
      <c r="A1037" s="0" t="s">
        <v>250</v>
      </c>
      <c r="B1037" s="0" t="s">
        <v>118</v>
      </c>
      <c r="C1037" s="0" t="n">
        <v>23.0314651066546</v>
      </c>
      <c r="D1037" s="0" t="n">
        <v>0.12597016993591</v>
      </c>
      <c r="E1037" s="0" t="n">
        <v>4.913613319425</v>
      </c>
      <c r="F1037" s="0" t="s">
        <v>123</v>
      </c>
      <c r="G1037" s="0" t="n">
        <v>2.92569434354107</v>
      </c>
      <c r="H1037" s="0" t="n">
        <v>0.125978299487376</v>
      </c>
      <c r="I1037" s="0" t="n">
        <v>1.08972081171271</v>
      </c>
      <c r="J1037" s="6" t="n">
        <v>0.469852290955142</v>
      </c>
      <c r="K1037" s="6" t="n">
        <v>2.07975224744692</v>
      </c>
      <c r="L1037" s="6" t="n">
        <v>1.74648599897151</v>
      </c>
      <c r="M1037" s="0" t="s">
        <v>119</v>
      </c>
      <c r="N1037" s="0" t="s">
        <v>119</v>
      </c>
      <c r="O1037" s="0" t="s">
        <v>124</v>
      </c>
    </row>
    <row r="1038" customFormat="false" ht="12.75" hidden="false" customHeight="false" outlineLevel="0" collapsed="false">
      <c r="A1038" s="0" t="s">
        <v>250</v>
      </c>
      <c r="B1038" s="0" t="s">
        <v>125</v>
      </c>
      <c r="C1038" s="0" t="n">
        <v>22.0435166608812</v>
      </c>
      <c r="D1038" s="0" t="n">
        <v>0.00285545907974222</v>
      </c>
      <c r="E1038" s="0" t="n">
        <v>4.57514444986666</v>
      </c>
      <c r="F1038" s="0" t="s">
        <v>117</v>
      </c>
      <c r="G1038" s="0" t="n">
        <v>2.54240475005773</v>
      </c>
      <c r="H1038" s="0" t="n">
        <v>0.0660951478362446</v>
      </c>
      <c r="I1038" s="0" t="n">
        <v>0</v>
      </c>
      <c r="J1038" s="6" t="n">
        <v>1</v>
      </c>
      <c r="K1038" s="6" t="n">
        <v>5.07927188057005</v>
      </c>
      <c r="L1038" s="6" t="n">
        <v>4.6345568732859</v>
      </c>
      <c r="M1038" s="0" t="s">
        <v>119</v>
      </c>
      <c r="N1038" s="0" t="s">
        <v>119</v>
      </c>
      <c r="O1038" s="0" t="s">
        <v>124</v>
      </c>
    </row>
    <row r="1039" customFormat="false" ht="12.75" hidden="false" customHeight="false" outlineLevel="0" collapsed="false">
      <c r="A1039" s="0" t="s">
        <v>250</v>
      </c>
      <c r="B1039" s="0" t="s">
        <v>125</v>
      </c>
      <c r="C1039" s="0" t="n">
        <v>22.0435166608812</v>
      </c>
      <c r="D1039" s="0" t="n">
        <v>0.00285545907974222</v>
      </c>
      <c r="E1039" s="0" t="n">
        <v>4.57514444986666</v>
      </c>
      <c r="F1039" s="0" t="s">
        <v>121</v>
      </c>
      <c r="G1039" s="0" t="n">
        <v>2.7958322933935</v>
      </c>
      <c r="H1039" s="0" t="n">
        <v>0.0737440234397669</v>
      </c>
      <c r="I1039" s="0" t="n">
        <v>0</v>
      </c>
      <c r="J1039" s="6" t="n">
        <v>1</v>
      </c>
      <c r="K1039" s="6" t="n">
        <v>3.45557562046475</v>
      </c>
      <c r="L1039" s="6" t="n">
        <v>3.11976639161764</v>
      </c>
      <c r="M1039" s="0" t="s">
        <v>119</v>
      </c>
      <c r="N1039" s="0" t="s">
        <v>119</v>
      </c>
      <c r="O1039" s="0" t="s">
        <v>124</v>
      </c>
    </row>
    <row r="1040" customFormat="false" ht="12.75" hidden="false" customHeight="false" outlineLevel="0" collapsed="false">
      <c r="A1040" s="0" t="s">
        <v>250</v>
      </c>
      <c r="B1040" s="0" t="s">
        <v>125</v>
      </c>
      <c r="C1040" s="0" t="n">
        <v>22.0435166608812</v>
      </c>
      <c r="D1040" s="0" t="n">
        <v>0.00285545907974222</v>
      </c>
      <c r="E1040" s="0" t="n">
        <v>4.57514444986666</v>
      </c>
      <c r="F1040" s="0" t="s">
        <v>122</v>
      </c>
      <c r="G1040" s="0" t="n">
        <v>1.23333443802391</v>
      </c>
      <c r="H1040" s="0" t="n">
        <v>0.0477951239612301</v>
      </c>
      <c r="I1040" s="0" t="n">
        <v>0</v>
      </c>
      <c r="J1040" s="6" t="n">
        <v>1</v>
      </c>
      <c r="K1040" s="6" t="n">
        <v>4.84984545273909</v>
      </c>
      <c r="L1040" s="6" t="n">
        <v>4.53891832014199</v>
      </c>
      <c r="M1040" s="0" t="s">
        <v>119</v>
      </c>
      <c r="N1040" s="0" t="s">
        <v>119</v>
      </c>
      <c r="O1040" s="0" t="s">
        <v>124</v>
      </c>
    </row>
    <row r="1041" customFormat="false" ht="12.75" hidden="false" customHeight="false" outlineLevel="0" collapsed="false">
      <c r="A1041" s="0" t="s">
        <v>250</v>
      </c>
      <c r="B1041" s="0" t="s">
        <v>125</v>
      </c>
      <c r="C1041" s="0" t="n">
        <v>22.0435166608812</v>
      </c>
      <c r="D1041" s="0" t="n">
        <v>0.00285545907974222</v>
      </c>
      <c r="E1041" s="0" t="n">
        <v>4.57514444986666</v>
      </c>
      <c r="F1041" s="0" t="s">
        <v>123</v>
      </c>
      <c r="G1041" s="0" t="n">
        <v>1.83597353182836</v>
      </c>
      <c r="H1041" s="0" t="n">
        <v>0.0389822337746298</v>
      </c>
      <c r="I1041" s="0" t="n">
        <v>0</v>
      </c>
      <c r="J1041" s="6" t="n">
        <v>1</v>
      </c>
      <c r="K1041" s="6" t="n">
        <v>4.16736776623617</v>
      </c>
      <c r="L1041" s="6" t="n">
        <v>3.94813673323531</v>
      </c>
      <c r="M1041" s="0" t="s">
        <v>119</v>
      </c>
      <c r="N1041" s="0" t="s">
        <v>119</v>
      </c>
      <c r="O1041" s="0" t="s">
        <v>124</v>
      </c>
    </row>
    <row r="1042" customFormat="false" ht="12.75" hidden="false" customHeight="false" outlineLevel="0" collapsed="false">
      <c r="A1042" s="0" t="s">
        <v>251</v>
      </c>
      <c r="B1042" s="0" t="s">
        <v>118</v>
      </c>
      <c r="C1042" s="0" t="n">
        <v>20.6693332750612</v>
      </c>
      <c r="D1042" s="0" t="n">
        <v>0.0563008746028337</v>
      </c>
      <c r="E1042" s="0" t="n">
        <v>4.437058210375</v>
      </c>
      <c r="F1042" s="0" t="s">
        <v>117</v>
      </c>
      <c r="G1042" s="0" t="n">
        <v>1.40329558702781</v>
      </c>
      <c r="H1042" s="0" t="n">
        <v>0.0703136845579138</v>
      </c>
      <c r="I1042" s="0" t="n">
        <v>0.841480689254691</v>
      </c>
      <c r="J1042" s="6" t="n">
        <v>0.558070507390538</v>
      </c>
      <c r="K1042" s="6" t="n">
        <v>1.94430620663158</v>
      </c>
      <c r="L1042" s="6" t="n">
        <v>1.76372798630898</v>
      </c>
      <c r="M1042" s="0" t="s">
        <v>119</v>
      </c>
      <c r="N1042" s="0" t="s">
        <v>119</v>
      </c>
      <c r="O1042" s="0" t="s">
        <v>124</v>
      </c>
    </row>
    <row r="1043" customFormat="false" ht="12.75" hidden="false" customHeight="false" outlineLevel="0" collapsed="false">
      <c r="A1043" s="0" t="s">
        <v>251</v>
      </c>
      <c r="B1043" s="0" t="s">
        <v>118</v>
      </c>
      <c r="C1043" s="0" t="n">
        <v>20.6693332750612</v>
      </c>
      <c r="D1043" s="0" t="n">
        <v>0.0563008746028337</v>
      </c>
      <c r="E1043" s="0" t="n">
        <v>4.437058210375</v>
      </c>
      <c r="F1043" s="0" t="s">
        <v>121</v>
      </c>
      <c r="G1043" s="0" t="n">
        <v>1.45667681272858</v>
      </c>
      <c r="H1043" s="0" t="n">
        <v>0.0719506335503733</v>
      </c>
      <c r="I1043" s="0" t="n">
        <v>0.641434371619686</v>
      </c>
      <c r="J1043" s="6" t="n">
        <v>0.641075255162881</v>
      </c>
      <c r="K1043" s="6" t="n">
        <v>1.51319109076336</v>
      </c>
      <c r="L1043" s="6" t="n">
        <v>1.36954144003851</v>
      </c>
      <c r="M1043" s="0" t="s">
        <v>119</v>
      </c>
      <c r="N1043" s="0" t="s">
        <v>119</v>
      </c>
      <c r="O1043" s="0" t="s">
        <v>124</v>
      </c>
    </row>
    <row r="1044" customFormat="false" ht="12.75" hidden="false" customHeight="false" outlineLevel="0" collapsed="false">
      <c r="A1044" s="0" t="s">
        <v>251</v>
      </c>
      <c r="B1044" s="0" t="s">
        <v>118</v>
      </c>
      <c r="C1044" s="0" t="n">
        <v>20.6693332750612</v>
      </c>
      <c r="D1044" s="0" t="n">
        <v>0.0563008746028337</v>
      </c>
      <c r="E1044" s="0" t="n">
        <v>4.437058210375</v>
      </c>
      <c r="F1044" s="0" t="s">
        <v>122</v>
      </c>
      <c r="G1044" s="0" t="n">
        <v>0.060531779575351</v>
      </c>
      <c r="H1044" s="0" t="n">
        <v>0.153161969524682</v>
      </c>
      <c r="I1044" s="0" t="n">
        <v>0.807787193836045</v>
      </c>
      <c r="J1044" s="6" t="n">
        <v>0.571257381096865</v>
      </c>
      <c r="K1044" s="6" t="n">
        <v>2.03836770321149</v>
      </c>
      <c r="L1044" s="6" t="n">
        <v>1.64842744099764</v>
      </c>
      <c r="M1044" s="0" t="s">
        <v>119</v>
      </c>
      <c r="N1044" s="0" t="s">
        <v>119</v>
      </c>
      <c r="O1044" s="0" t="s">
        <v>124</v>
      </c>
    </row>
    <row r="1045" customFormat="false" ht="12.75" hidden="false" customHeight="false" outlineLevel="0" collapsed="false">
      <c r="A1045" s="0" t="s">
        <v>251</v>
      </c>
      <c r="B1045" s="0" t="s">
        <v>118</v>
      </c>
      <c r="C1045" s="0" t="n">
        <v>20.6693332750612</v>
      </c>
      <c r="D1045" s="0" t="n">
        <v>0.0563008746028337</v>
      </c>
      <c r="E1045" s="0" t="n">
        <v>4.437058210375</v>
      </c>
      <c r="F1045" s="0" t="s">
        <v>123</v>
      </c>
      <c r="G1045" s="0" t="n">
        <v>0.563562511947663</v>
      </c>
      <c r="H1045" s="0" t="n">
        <v>0.056319061685125</v>
      </c>
      <c r="I1045" s="0" t="n">
        <v>0.708178832403908</v>
      </c>
      <c r="J1045" s="6" t="n">
        <v>0.612092318261825</v>
      </c>
      <c r="K1045" s="6" t="n">
        <v>1.7656388945218</v>
      </c>
      <c r="L1045" s="6" t="n">
        <v>1.63303101612385</v>
      </c>
      <c r="M1045" s="0" t="s">
        <v>119</v>
      </c>
      <c r="N1045" s="0" t="s">
        <v>119</v>
      </c>
      <c r="O1045" s="0" t="s">
        <v>124</v>
      </c>
    </row>
    <row r="1046" customFormat="false" ht="12.75" hidden="false" customHeight="false" outlineLevel="0" collapsed="false">
      <c r="A1046" s="0" t="s">
        <v>251</v>
      </c>
      <c r="B1046" s="0" t="s">
        <v>125</v>
      </c>
      <c r="C1046" s="0" t="n">
        <v>20.0629268085966</v>
      </c>
      <c r="D1046" s="0" t="n">
        <v>0.0464164749306607</v>
      </c>
      <c r="E1046" s="0" t="n">
        <v>4.22477519515</v>
      </c>
      <c r="F1046" s="0" t="s">
        <v>117</v>
      </c>
      <c r="G1046" s="0" t="n">
        <v>0.561814897773119</v>
      </c>
      <c r="H1046" s="0" t="n">
        <v>0.0807149556521442</v>
      </c>
      <c r="I1046" s="0" t="n">
        <v>0</v>
      </c>
      <c r="J1046" s="6" t="n">
        <v>1</v>
      </c>
      <c r="K1046" s="6" t="n">
        <v>3.5091884022791</v>
      </c>
      <c r="L1046" s="6" t="n">
        <v>3.13770016000567</v>
      </c>
      <c r="M1046" s="0" t="s">
        <v>119</v>
      </c>
      <c r="N1046" s="0" t="s">
        <v>119</v>
      </c>
      <c r="O1046" s="0" t="s">
        <v>124</v>
      </c>
    </row>
    <row r="1047" customFormat="false" ht="12.75" hidden="false" customHeight="false" outlineLevel="0" collapsed="false">
      <c r="A1047" s="0" t="s">
        <v>251</v>
      </c>
      <c r="B1047" s="0" t="s">
        <v>125</v>
      </c>
      <c r="C1047" s="0" t="n">
        <v>20.0629268085966</v>
      </c>
      <c r="D1047" s="0" t="n">
        <v>0.0464164749306607</v>
      </c>
      <c r="E1047" s="0" t="n">
        <v>4.22477519515</v>
      </c>
      <c r="F1047" s="0" t="s">
        <v>121</v>
      </c>
      <c r="G1047" s="0" t="n">
        <v>0.815242441108894</v>
      </c>
      <c r="H1047" s="0" t="n">
        <v>0.0870891295829592</v>
      </c>
      <c r="I1047" s="0" t="n">
        <v>0</v>
      </c>
      <c r="J1047" s="6" t="n">
        <v>1</v>
      </c>
      <c r="K1047" s="6" t="n">
        <v>2.38529393068776</v>
      </c>
      <c r="L1047" s="6" t="n">
        <v>2.11401966329647</v>
      </c>
      <c r="M1047" s="0" t="s">
        <v>119</v>
      </c>
      <c r="N1047" s="0" t="s">
        <v>119</v>
      </c>
      <c r="O1047" s="0" t="s">
        <v>124</v>
      </c>
    </row>
    <row r="1048" customFormat="false" ht="12.75" hidden="false" customHeight="false" outlineLevel="0" collapsed="false">
      <c r="A1048" s="0" t="s">
        <v>251</v>
      </c>
      <c r="B1048" s="0" t="s">
        <v>125</v>
      </c>
      <c r="C1048" s="0" t="n">
        <v>20.0629268085966</v>
      </c>
      <c r="D1048" s="0" t="n">
        <v>0.0464164749306607</v>
      </c>
      <c r="E1048" s="0" t="n">
        <v>4.22477519515</v>
      </c>
      <c r="F1048" s="0" t="s">
        <v>122</v>
      </c>
      <c r="G1048" s="0" t="n">
        <v>-0.747255414260694</v>
      </c>
      <c r="H1048" s="0" t="n">
        <v>0.0665635739192384</v>
      </c>
      <c r="I1048" s="0" t="n">
        <v>0</v>
      </c>
      <c r="J1048" s="6" t="n">
        <v>1</v>
      </c>
      <c r="K1048" s="6" t="n">
        <v>3.36033047310472</v>
      </c>
      <c r="L1048" s="6" t="n">
        <v>3.06412674550439</v>
      </c>
      <c r="M1048" s="0" t="s">
        <v>119</v>
      </c>
      <c r="N1048" s="0" t="s">
        <v>119</v>
      </c>
      <c r="O1048" s="0" t="s">
        <v>124</v>
      </c>
    </row>
    <row r="1049" customFormat="false" ht="12.75" hidden="false" customHeight="false" outlineLevel="0" collapsed="false">
      <c r="A1049" s="0" t="s">
        <v>251</v>
      </c>
      <c r="B1049" s="0" t="s">
        <v>125</v>
      </c>
      <c r="C1049" s="0" t="n">
        <v>20.0629268085966</v>
      </c>
      <c r="D1049" s="0" t="n">
        <v>0.0464164749306607</v>
      </c>
      <c r="E1049" s="0" t="n">
        <v>4.22477519515</v>
      </c>
      <c r="F1049" s="0" t="s">
        <v>123</v>
      </c>
      <c r="G1049" s="0" t="n">
        <v>-0.144616320456245</v>
      </c>
      <c r="H1049" s="0" t="n">
        <v>0.0605470895129771</v>
      </c>
      <c r="I1049" s="0" t="n">
        <v>0</v>
      </c>
      <c r="J1049" s="6" t="n">
        <v>1</v>
      </c>
      <c r="K1049" s="6" t="n">
        <v>2.89306186854445</v>
      </c>
      <c r="L1049" s="6" t="n">
        <v>2.66014151522939</v>
      </c>
      <c r="M1049" s="0" t="s">
        <v>119</v>
      </c>
      <c r="N1049" s="0" t="s">
        <v>119</v>
      </c>
      <c r="O1049" s="0" t="s">
        <v>124</v>
      </c>
    </row>
    <row r="1050" customFormat="false" ht="12.75" hidden="false" customHeight="false" outlineLevel="0" collapsed="false">
      <c r="A1050" s="0" t="s">
        <v>252</v>
      </c>
      <c r="B1050" s="0" t="s">
        <v>118</v>
      </c>
      <c r="C1050" s="0" t="n">
        <v>24.7342596975649</v>
      </c>
      <c r="D1050" s="0" t="n">
        <v>0.0162035877568826</v>
      </c>
      <c r="E1050" s="0" t="n">
        <v>2.64714336395</v>
      </c>
      <c r="F1050" s="0" t="s">
        <v>117</v>
      </c>
      <c r="G1050" s="0" t="n">
        <v>4.69875400185481</v>
      </c>
      <c r="H1050" s="0" t="n">
        <v>0.0218321105834328</v>
      </c>
      <c r="I1050" s="0" t="n">
        <v>1.10609512254767</v>
      </c>
      <c r="J1050" s="6" t="n">
        <v>0.464549706529824</v>
      </c>
      <c r="K1050" s="6" t="n">
        <v>1.68372018375136</v>
      </c>
      <c r="L1050" s="6" t="n">
        <v>1.63352459496773</v>
      </c>
      <c r="M1050" s="0" t="s">
        <v>119</v>
      </c>
      <c r="N1050" s="0" t="s">
        <v>119</v>
      </c>
      <c r="O1050" s="0" t="s">
        <v>120</v>
      </c>
    </row>
    <row r="1051" customFormat="false" ht="12.75" hidden="false" customHeight="false" outlineLevel="0" collapsed="false">
      <c r="A1051" s="0" t="s">
        <v>252</v>
      </c>
      <c r="B1051" s="0" t="s">
        <v>118</v>
      </c>
      <c r="C1051" s="0" t="n">
        <v>24.7342596975649</v>
      </c>
      <c r="D1051" s="0" t="n">
        <v>0.0162035877568826</v>
      </c>
      <c r="E1051" s="0" t="n">
        <v>2.64714336395</v>
      </c>
      <c r="F1051" s="0" t="s">
        <v>121</v>
      </c>
      <c r="G1051" s="0" t="n">
        <v>5.04790128976636</v>
      </c>
      <c r="H1051" s="0" t="n">
        <v>0.0242896005054848</v>
      </c>
      <c r="I1051" s="0" t="n">
        <v>1.31563223722103</v>
      </c>
      <c r="J1051" s="6" t="n">
        <v>0.401749396765189</v>
      </c>
      <c r="K1051" s="6" t="n">
        <v>1.41196730608336</v>
      </c>
      <c r="L1051" s="6" t="n">
        <v>1.36521434860872</v>
      </c>
      <c r="M1051" s="0" t="s">
        <v>119</v>
      </c>
      <c r="N1051" s="0" t="s">
        <v>119</v>
      </c>
      <c r="O1051" s="0" t="s">
        <v>120</v>
      </c>
    </row>
    <row r="1052" customFormat="false" ht="12.75" hidden="false" customHeight="false" outlineLevel="0" collapsed="false">
      <c r="A1052" s="0" t="s">
        <v>252</v>
      </c>
      <c r="B1052" s="0" t="s">
        <v>118</v>
      </c>
      <c r="C1052" s="0" t="n">
        <v>24.7342596975649</v>
      </c>
      <c r="D1052" s="0" t="n">
        <v>0.0162035877568826</v>
      </c>
      <c r="E1052" s="0" t="n">
        <v>2.64714336395</v>
      </c>
      <c r="F1052" s="0" t="s">
        <v>122</v>
      </c>
      <c r="G1052" s="0" t="n">
        <v>4.02108829338973</v>
      </c>
      <c r="H1052" s="0" t="n">
        <v>0.0948982242014082</v>
      </c>
      <c r="I1052" s="0" t="n">
        <v>1.6861077839178</v>
      </c>
      <c r="J1052" s="6" t="n">
        <v>0.310764199128468</v>
      </c>
      <c r="K1052" s="6" t="n">
        <v>1.31561085732671</v>
      </c>
      <c r="L1052" s="6" t="n">
        <v>1.15343473258671</v>
      </c>
      <c r="M1052" s="0" t="s">
        <v>119</v>
      </c>
      <c r="N1052" s="0" t="s">
        <v>119</v>
      </c>
      <c r="O1052" s="0" t="s">
        <v>120</v>
      </c>
    </row>
    <row r="1053" customFormat="false" ht="12.75" hidden="false" customHeight="false" outlineLevel="0" collapsed="false">
      <c r="A1053" s="0" t="s">
        <v>252</v>
      </c>
      <c r="B1053" s="0" t="s">
        <v>118</v>
      </c>
      <c r="C1053" s="0" t="n">
        <v>24.7342596975649</v>
      </c>
      <c r="D1053" s="0" t="n">
        <v>0.0162035877568826</v>
      </c>
      <c r="E1053" s="0" t="n">
        <v>2.64714336395</v>
      </c>
      <c r="F1053" s="0" t="s">
        <v>123</v>
      </c>
      <c r="G1053" s="0" t="n">
        <v>4.19318663127234</v>
      </c>
      <c r="H1053" s="0" t="n">
        <v>0.046085744730021</v>
      </c>
      <c r="I1053" s="0" t="n">
        <v>1.76464310694805</v>
      </c>
      <c r="J1053" s="6" t="n">
        <v>0.294299478932637</v>
      </c>
      <c r="K1053" s="6" t="n">
        <v>1.23239113270619</v>
      </c>
      <c r="L1053" s="6" t="n">
        <v>1.15611805012842</v>
      </c>
      <c r="M1053" s="0" t="s">
        <v>119</v>
      </c>
      <c r="N1053" s="0" t="s">
        <v>119</v>
      </c>
      <c r="O1053" s="0" t="s">
        <v>120</v>
      </c>
    </row>
    <row r="1054" customFormat="false" ht="12.75" hidden="false" customHeight="false" outlineLevel="0" collapsed="false">
      <c r="A1054" s="0" t="s">
        <v>252</v>
      </c>
      <c r="B1054" s="0" t="s">
        <v>125</v>
      </c>
      <c r="C1054" s="0" t="n">
        <v>23.05303147114</v>
      </c>
      <c r="D1054" s="0" t="n">
        <v>0.0311035024957653</v>
      </c>
      <c r="E1054" s="0" t="n">
        <v>2.687653660775</v>
      </c>
      <c r="F1054" s="0" t="s">
        <v>117</v>
      </c>
      <c r="G1054" s="0" t="n">
        <v>3.59265887930714</v>
      </c>
      <c r="H1054" s="0" t="n">
        <v>0.0418545650792576</v>
      </c>
      <c r="I1054" s="0" t="n">
        <v>0</v>
      </c>
      <c r="J1054" s="6" t="n">
        <v>1</v>
      </c>
      <c r="K1054" s="6" t="n">
        <v>3.67506553019947</v>
      </c>
      <c r="L1054" s="6" t="n">
        <v>3.46789650733054</v>
      </c>
      <c r="M1054" s="0" t="s">
        <v>119</v>
      </c>
      <c r="N1054" s="0" t="s">
        <v>119</v>
      </c>
      <c r="O1054" s="0" t="s">
        <v>120</v>
      </c>
    </row>
    <row r="1055" customFormat="false" ht="12.75" hidden="false" customHeight="false" outlineLevel="0" collapsed="false">
      <c r="A1055" s="0" t="s">
        <v>252</v>
      </c>
      <c r="B1055" s="0" t="s">
        <v>125</v>
      </c>
      <c r="C1055" s="0" t="n">
        <v>23.05303147114</v>
      </c>
      <c r="D1055" s="0" t="n">
        <v>0.0311035024957653</v>
      </c>
      <c r="E1055" s="0" t="n">
        <v>2.687653660775</v>
      </c>
      <c r="F1055" s="0" t="s">
        <v>121</v>
      </c>
      <c r="G1055" s="0" t="n">
        <v>3.73226905254533</v>
      </c>
      <c r="H1055" s="0" t="n">
        <v>0.0362579108334492</v>
      </c>
      <c r="I1055" s="0" t="n">
        <v>0</v>
      </c>
      <c r="J1055" s="6" t="n">
        <v>1</v>
      </c>
      <c r="K1055" s="6" t="n">
        <v>3.54382467617727</v>
      </c>
      <c r="L1055" s="6" t="n">
        <v>3.37010002044166</v>
      </c>
      <c r="M1055" s="0" t="s">
        <v>119</v>
      </c>
      <c r="N1055" s="0" t="s">
        <v>119</v>
      </c>
      <c r="O1055" s="0" t="s">
        <v>120</v>
      </c>
    </row>
    <row r="1056" customFormat="false" ht="12.75" hidden="false" customHeight="false" outlineLevel="0" collapsed="false">
      <c r="A1056" s="0" t="s">
        <v>252</v>
      </c>
      <c r="B1056" s="0" t="s">
        <v>125</v>
      </c>
      <c r="C1056" s="0" t="n">
        <v>23.05303147114</v>
      </c>
      <c r="D1056" s="0" t="n">
        <v>0.0311035024957653</v>
      </c>
      <c r="E1056" s="0" t="n">
        <v>2.687653660775</v>
      </c>
      <c r="F1056" s="0" t="s">
        <v>122</v>
      </c>
      <c r="G1056" s="0" t="n">
        <v>2.33498050947193</v>
      </c>
      <c r="H1056" s="0" t="n">
        <v>0.051533920048486</v>
      </c>
      <c r="I1056" s="0" t="n">
        <v>0</v>
      </c>
      <c r="J1056" s="6" t="n">
        <v>1</v>
      </c>
      <c r="K1056" s="6" t="n">
        <v>4.10811423426982</v>
      </c>
      <c r="L1056" s="6" t="n">
        <v>3.82486402133212</v>
      </c>
      <c r="M1056" s="0" t="s">
        <v>119</v>
      </c>
      <c r="N1056" s="0" t="s">
        <v>119</v>
      </c>
      <c r="O1056" s="0" t="s">
        <v>120</v>
      </c>
    </row>
    <row r="1057" customFormat="false" ht="12.75" hidden="false" customHeight="false" outlineLevel="0" collapsed="false">
      <c r="A1057" s="0" t="s">
        <v>252</v>
      </c>
      <c r="B1057" s="0" t="s">
        <v>125</v>
      </c>
      <c r="C1057" s="0" t="n">
        <v>23.05303147114</v>
      </c>
      <c r="D1057" s="0" t="n">
        <v>0.0311035024957653</v>
      </c>
      <c r="E1057" s="0" t="n">
        <v>2.687653660775</v>
      </c>
      <c r="F1057" s="0" t="s">
        <v>123</v>
      </c>
      <c r="G1057" s="0" t="n">
        <v>2.42854352432429</v>
      </c>
      <c r="H1057" s="0" t="n">
        <v>0.0493672503732377</v>
      </c>
      <c r="I1057" s="0" t="n">
        <v>0</v>
      </c>
      <c r="J1057" s="6" t="n">
        <v>1</v>
      </c>
      <c r="K1057" s="6" t="n">
        <v>4.19707667519206</v>
      </c>
      <c r="L1057" s="6" t="n">
        <v>3.91944754869637</v>
      </c>
      <c r="M1057" s="0" t="s">
        <v>119</v>
      </c>
      <c r="N1057" s="0" t="s">
        <v>119</v>
      </c>
      <c r="O1057" s="0" t="s">
        <v>120</v>
      </c>
    </row>
    <row r="1058" customFormat="false" ht="12.75" hidden="false" customHeight="false" outlineLevel="0" collapsed="false">
      <c r="A1058" s="0" t="s">
        <v>253</v>
      </c>
      <c r="B1058" s="0" t="s">
        <v>118</v>
      </c>
      <c r="C1058" s="0" t="n">
        <v>40</v>
      </c>
      <c r="D1058" s="0" t="n">
        <v>0</v>
      </c>
      <c r="E1058" s="0" t="n">
        <v>0.001630220225</v>
      </c>
      <c r="F1058" s="0" t="s">
        <v>117</v>
      </c>
      <c r="G1058" s="0" t="n">
        <v>14.9644943042899</v>
      </c>
      <c r="H1058" s="0" t="n">
        <v>0.014631636830247</v>
      </c>
      <c r="I1058" s="0" t="n">
        <v>-0.5751331038771</v>
      </c>
      <c r="J1058" s="6" t="n">
        <v>1.48981490796547</v>
      </c>
      <c r="K1058" s="6" t="n">
        <v>1.31855383497486</v>
      </c>
      <c r="L1058" s="6" t="n">
        <v>1.2920780332851</v>
      </c>
      <c r="M1058" s="0" t="s">
        <v>134</v>
      </c>
      <c r="N1058" s="0" t="s">
        <v>134</v>
      </c>
      <c r="O1058" s="0" t="s">
        <v>120</v>
      </c>
    </row>
    <row r="1059" customFormat="false" ht="12.75" hidden="false" customHeight="false" outlineLevel="0" collapsed="false">
      <c r="A1059" s="0" t="s">
        <v>253</v>
      </c>
      <c r="B1059" s="0" t="s">
        <v>118</v>
      </c>
      <c r="C1059" s="0" t="n">
        <v>40</v>
      </c>
      <c r="D1059" s="0" t="n">
        <v>0</v>
      </c>
      <c r="E1059" s="0" t="n">
        <v>0.001630220225</v>
      </c>
      <c r="F1059" s="0" t="s">
        <v>121</v>
      </c>
      <c r="G1059" s="0" t="n">
        <v>15.3136415922014</v>
      </c>
      <c r="H1059" s="0" t="n">
        <v>0.0180949837391762</v>
      </c>
      <c r="I1059" s="0" t="n">
        <v>-0.365595989203801</v>
      </c>
      <c r="J1059" s="6" t="n">
        <v>1.28841377392736</v>
      </c>
      <c r="K1059" s="6" t="n">
        <v>1.10651009906991</v>
      </c>
      <c r="L1059" s="6" t="n">
        <v>1.07909856824862</v>
      </c>
      <c r="M1059" s="0" t="s">
        <v>134</v>
      </c>
      <c r="N1059" s="0" t="s">
        <v>134</v>
      </c>
      <c r="O1059" s="0" t="s">
        <v>120</v>
      </c>
    </row>
    <row r="1060" customFormat="false" ht="12.75" hidden="false" customHeight="false" outlineLevel="0" collapsed="false">
      <c r="A1060" s="0" t="s">
        <v>253</v>
      </c>
      <c r="B1060" s="0" t="s">
        <v>118</v>
      </c>
      <c r="C1060" s="0" t="n">
        <v>40</v>
      </c>
      <c r="D1060" s="0" t="n">
        <v>0</v>
      </c>
      <c r="E1060" s="0" t="n">
        <v>0.001630220225</v>
      </c>
      <c r="F1060" s="0" t="s">
        <v>122</v>
      </c>
      <c r="G1060" s="0" t="n">
        <v>14.2868285958248</v>
      </c>
      <c r="H1060" s="0" t="n">
        <v>0.093504634646555</v>
      </c>
      <c r="I1060" s="0" t="n">
        <v>0.00487955749299829</v>
      </c>
      <c r="J1060" s="6" t="n">
        <v>0.99662346185085</v>
      </c>
      <c r="K1060" s="6" t="n">
        <v>1.0344355644126</v>
      </c>
      <c r="L1060" s="6" t="n">
        <v>0.908673878975137</v>
      </c>
      <c r="M1060" s="0" t="s">
        <v>134</v>
      </c>
      <c r="N1060" s="0" t="s">
        <v>134</v>
      </c>
      <c r="O1060" s="0" t="s">
        <v>120</v>
      </c>
    </row>
    <row r="1061" customFormat="false" ht="12.75" hidden="false" customHeight="false" outlineLevel="0" collapsed="false">
      <c r="A1061" s="0" t="s">
        <v>253</v>
      </c>
      <c r="B1061" s="0" t="s">
        <v>118</v>
      </c>
      <c r="C1061" s="0" t="n">
        <v>40</v>
      </c>
      <c r="D1061" s="0" t="n">
        <v>0</v>
      </c>
      <c r="E1061" s="0" t="n">
        <v>0.001630220225</v>
      </c>
      <c r="F1061" s="0" t="s">
        <v>123</v>
      </c>
      <c r="G1061" s="0" t="n">
        <v>14.4589269337074</v>
      </c>
      <c r="H1061" s="0" t="n">
        <v>0.043143245254914</v>
      </c>
      <c r="I1061" s="0" t="n">
        <v>0.0834148805231987</v>
      </c>
      <c r="J1061" s="6" t="n">
        <v>0.943820962444601</v>
      </c>
      <c r="K1061" s="6" t="n">
        <v>0.967961961488573</v>
      </c>
      <c r="L1061" s="6" t="n">
        <v>0.911766159284929</v>
      </c>
      <c r="M1061" s="0" t="s">
        <v>134</v>
      </c>
      <c r="N1061" s="0" t="s">
        <v>134</v>
      </c>
      <c r="O1061" s="0" t="s">
        <v>120</v>
      </c>
    </row>
    <row r="1062" customFormat="false" ht="12.75" hidden="false" customHeight="false" outlineLevel="0" collapsed="false">
      <c r="A1062" s="0" t="s">
        <v>253</v>
      </c>
      <c r="B1062" s="0" t="s">
        <v>125</v>
      </c>
      <c r="C1062" s="0" t="n">
        <v>40</v>
      </c>
      <c r="D1062" s="0" t="n">
        <v>0</v>
      </c>
      <c r="E1062" s="0" t="n">
        <v>0.00142270476666666</v>
      </c>
      <c r="F1062" s="0" t="s">
        <v>117</v>
      </c>
      <c r="G1062" s="0" t="n">
        <v>15.539627408167</v>
      </c>
      <c r="H1062" s="0" t="n">
        <v>0.0280067268789077</v>
      </c>
      <c r="I1062" s="0" t="n">
        <v>0</v>
      </c>
      <c r="J1062" s="6" t="n">
        <v>1</v>
      </c>
      <c r="K1062" s="6" t="n">
        <v>0.893288727768508</v>
      </c>
      <c r="L1062" s="6" t="n">
        <v>0.859270939071046</v>
      </c>
      <c r="M1062" s="0" t="s">
        <v>134</v>
      </c>
      <c r="N1062" s="0" t="s">
        <v>134</v>
      </c>
      <c r="O1062" s="0" t="s">
        <v>120</v>
      </c>
    </row>
    <row r="1063" customFormat="false" ht="12.75" hidden="false" customHeight="false" outlineLevel="0" collapsed="false">
      <c r="A1063" s="0" t="s">
        <v>253</v>
      </c>
      <c r="B1063" s="0" t="s">
        <v>125</v>
      </c>
      <c r="C1063" s="0" t="n">
        <v>40</v>
      </c>
      <c r="D1063" s="0" t="n">
        <v>0</v>
      </c>
      <c r="E1063" s="0" t="n">
        <v>0.00142270476666666</v>
      </c>
      <c r="F1063" s="0" t="s">
        <v>121</v>
      </c>
      <c r="G1063" s="0" t="n">
        <v>15.6792375814052</v>
      </c>
      <c r="H1063" s="0" t="n">
        <v>0.0186335243714728</v>
      </c>
      <c r="I1063" s="0" t="n">
        <v>0</v>
      </c>
      <c r="J1063" s="6" t="n">
        <v>1</v>
      </c>
      <c r="K1063" s="6" t="n">
        <v>0.859136440036971</v>
      </c>
      <c r="L1063" s="6" t="n">
        <v>0.837227799632325</v>
      </c>
      <c r="M1063" s="0" t="s">
        <v>134</v>
      </c>
      <c r="N1063" s="0" t="s">
        <v>134</v>
      </c>
      <c r="O1063" s="0" t="s">
        <v>120</v>
      </c>
    </row>
    <row r="1064" customFormat="false" ht="12.75" hidden="false" customHeight="false" outlineLevel="0" collapsed="false">
      <c r="A1064" s="0" t="s">
        <v>253</v>
      </c>
      <c r="B1064" s="0" t="s">
        <v>125</v>
      </c>
      <c r="C1064" s="0" t="n">
        <v>40</v>
      </c>
      <c r="D1064" s="0" t="n">
        <v>0</v>
      </c>
      <c r="E1064" s="0" t="n">
        <v>0.00142270476666666</v>
      </c>
      <c r="F1064" s="0" t="s">
        <v>122</v>
      </c>
      <c r="G1064" s="0" t="n">
        <v>14.2819490383318</v>
      </c>
      <c r="H1064" s="0" t="n">
        <v>0.0410891354017052</v>
      </c>
      <c r="I1064" s="0" t="n">
        <v>0</v>
      </c>
      <c r="J1064" s="6" t="n">
        <v>1</v>
      </c>
      <c r="K1064" s="6" t="n">
        <v>1.00090693658511</v>
      </c>
      <c r="L1064" s="6" t="n">
        <v>0.945487027582756</v>
      </c>
      <c r="M1064" s="0" t="s">
        <v>134</v>
      </c>
      <c r="N1064" s="0" t="s">
        <v>134</v>
      </c>
      <c r="O1064" s="0" t="s">
        <v>120</v>
      </c>
    </row>
    <row r="1065" customFormat="false" ht="12.75" hidden="false" customHeight="false" outlineLevel="0" collapsed="false">
      <c r="A1065" s="0" t="s">
        <v>253</v>
      </c>
      <c r="B1065" s="0" t="s">
        <v>125</v>
      </c>
      <c r="C1065" s="0" t="n">
        <v>40</v>
      </c>
      <c r="D1065" s="0" t="n">
        <v>0</v>
      </c>
      <c r="E1065" s="0" t="n">
        <v>0.00142270476666666</v>
      </c>
      <c r="F1065" s="0" t="s">
        <v>123</v>
      </c>
      <c r="G1065" s="0" t="n">
        <v>14.3755120531842</v>
      </c>
      <c r="H1065" s="0" t="n">
        <v>0.0383366344624806</v>
      </c>
      <c r="I1065" s="0" t="n">
        <v>0</v>
      </c>
      <c r="J1065" s="6" t="n">
        <v>1</v>
      </c>
      <c r="K1065" s="6" t="n">
        <v>1.02216672253446</v>
      </c>
      <c r="L1065" s="6" t="n">
        <v>0.969261102166628</v>
      </c>
      <c r="M1065" s="0" t="s">
        <v>134</v>
      </c>
      <c r="N1065" s="0" t="s">
        <v>134</v>
      </c>
      <c r="O1065" s="0" t="s">
        <v>120</v>
      </c>
    </row>
    <row r="1066" customFormat="false" ht="12.75" hidden="false" customHeight="false" outlineLevel="0" collapsed="false">
      <c r="A1066" s="0" t="s">
        <v>254</v>
      </c>
      <c r="B1066" s="0" t="s">
        <v>118</v>
      </c>
      <c r="C1066" s="0" t="n">
        <v>40</v>
      </c>
      <c r="D1066" s="0" t="n">
        <v>0</v>
      </c>
      <c r="E1066" s="0" t="n">
        <v>0.012207670825</v>
      </c>
      <c r="F1066" s="0" t="s">
        <v>117</v>
      </c>
      <c r="G1066" s="0" t="n">
        <v>14.9644943042899</v>
      </c>
      <c r="H1066" s="0" t="n">
        <v>0.014631636830247</v>
      </c>
      <c r="I1066" s="0" t="n">
        <v>-0.5751331038771</v>
      </c>
      <c r="J1066" s="6" t="n">
        <v>1.48981490796547</v>
      </c>
      <c r="K1066" s="6" t="n">
        <v>1.31855383497486</v>
      </c>
      <c r="L1066" s="6" t="n">
        <v>1.2920780332851</v>
      </c>
      <c r="M1066" s="0" t="s">
        <v>134</v>
      </c>
      <c r="N1066" s="0" t="s">
        <v>134</v>
      </c>
      <c r="O1066" s="0" t="s">
        <v>120</v>
      </c>
    </row>
    <row r="1067" customFormat="false" ht="12.75" hidden="false" customHeight="false" outlineLevel="0" collapsed="false">
      <c r="A1067" s="0" t="s">
        <v>254</v>
      </c>
      <c r="B1067" s="0" t="s">
        <v>118</v>
      </c>
      <c r="C1067" s="0" t="n">
        <v>40</v>
      </c>
      <c r="D1067" s="0" t="n">
        <v>0</v>
      </c>
      <c r="E1067" s="0" t="n">
        <v>0.012207670825</v>
      </c>
      <c r="F1067" s="0" t="s">
        <v>121</v>
      </c>
      <c r="G1067" s="0" t="n">
        <v>15.3136415922014</v>
      </c>
      <c r="H1067" s="0" t="n">
        <v>0.0180949837391762</v>
      </c>
      <c r="I1067" s="0" t="n">
        <v>-0.365595989203801</v>
      </c>
      <c r="J1067" s="6" t="n">
        <v>1.28841377392736</v>
      </c>
      <c r="K1067" s="6" t="n">
        <v>1.10651009906991</v>
      </c>
      <c r="L1067" s="6" t="n">
        <v>1.07909856824862</v>
      </c>
      <c r="M1067" s="0" t="s">
        <v>134</v>
      </c>
      <c r="N1067" s="0" t="s">
        <v>134</v>
      </c>
      <c r="O1067" s="0" t="s">
        <v>120</v>
      </c>
    </row>
    <row r="1068" customFormat="false" ht="12.75" hidden="false" customHeight="false" outlineLevel="0" collapsed="false">
      <c r="A1068" s="0" t="s">
        <v>254</v>
      </c>
      <c r="B1068" s="0" t="s">
        <v>118</v>
      </c>
      <c r="C1068" s="0" t="n">
        <v>40</v>
      </c>
      <c r="D1068" s="0" t="n">
        <v>0</v>
      </c>
      <c r="E1068" s="0" t="n">
        <v>0.012207670825</v>
      </c>
      <c r="F1068" s="0" t="s">
        <v>122</v>
      </c>
      <c r="G1068" s="0" t="n">
        <v>14.2868285958248</v>
      </c>
      <c r="H1068" s="0" t="n">
        <v>0.093504634646555</v>
      </c>
      <c r="I1068" s="0" t="n">
        <v>0.00487955749299829</v>
      </c>
      <c r="J1068" s="6" t="n">
        <v>0.99662346185085</v>
      </c>
      <c r="K1068" s="6" t="n">
        <v>1.0344355644126</v>
      </c>
      <c r="L1068" s="6" t="n">
        <v>0.908673878975137</v>
      </c>
      <c r="M1068" s="0" t="s">
        <v>134</v>
      </c>
      <c r="N1068" s="0" t="s">
        <v>134</v>
      </c>
      <c r="O1068" s="0" t="s">
        <v>120</v>
      </c>
    </row>
    <row r="1069" customFormat="false" ht="12.75" hidden="false" customHeight="false" outlineLevel="0" collapsed="false">
      <c r="A1069" s="0" t="s">
        <v>254</v>
      </c>
      <c r="B1069" s="0" t="s">
        <v>118</v>
      </c>
      <c r="C1069" s="0" t="n">
        <v>40</v>
      </c>
      <c r="D1069" s="0" t="n">
        <v>0</v>
      </c>
      <c r="E1069" s="0" t="n">
        <v>0.012207670825</v>
      </c>
      <c r="F1069" s="0" t="s">
        <v>123</v>
      </c>
      <c r="G1069" s="0" t="n">
        <v>14.4589269337074</v>
      </c>
      <c r="H1069" s="0" t="n">
        <v>0.043143245254914</v>
      </c>
      <c r="I1069" s="0" t="n">
        <v>0.0834148805231987</v>
      </c>
      <c r="J1069" s="6" t="n">
        <v>0.943820962444601</v>
      </c>
      <c r="K1069" s="6" t="n">
        <v>0.967961961488573</v>
      </c>
      <c r="L1069" s="6" t="n">
        <v>0.911766159284929</v>
      </c>
      <c r="M1069" s="0" t="s">
        <v>134</v>
      </c>
      <c r="N1069" s="0" t="s">
        <v>134</v>
      </c>
      <c r="O1069" s="0" t="s">
        <v>120</v>
      </c>
    </row>
    <row r="1070" customFormat="false" ht="12.75" hidden="false" customHeight="false" outlineLevel="0" collapsed="false">
      <c r="A1070" s="0" t="s">
        <v>254</v>
      </c>
      <c r="B1070" s="0" t="s">
        <v>125</v>
      </c>
      <c r="C1070" s="0" t="n">
        <v>40</v>
      </c>
      <c r="D1070" s="0" t="n">
        <v>0</v>
      </c>
      <c r="E1070" s="0" t="n">
        <v>0.010599014</v>
      </c>
      <c r="F1070" s="0" t="s">
        <v>117</v>
      </c>
      <c r="G1070" s="0" t="n">
        <v>15.539627408167</v>
      </c>
      <c r="H1070" s="0" t="n">
        <v>0.0280067268789077</v>
      </c>
      <c r="I1070" s="0" t="n">
        <v>0</v>
      </c>
      <c r="J1070" s="6" t="n">
        <v>1</v>
      </c>
      <c r="K1070" s="6" t="n">
        <v>0.893288727768508</v>
      </c>
      <c r="L1070" s="6" t="n">
        <v>0.859270939071046</v>
      </c>
      <c r="M1070" s="0" t="s">
        <v>134</v>
      </c>
      <c r="N1070" s="0" t="s">
        <v>134</v>
      </c>
      <c r="O1070" s="0" t="s">
        <v>120</v>
      </c>
    </row>
    <row r="1071" customFormat="false" ht="12.75" hidden="false" customHeight="false" outlineLevel="0" collapsed="false">
      <c r="A1071" s="0" t="s">
        <v>254</v>
      </c>
      <c r="B1071" s="0" t="s">
        <v>125</v>
      </c>
      <c r="C1071" s="0" t="n">
        <v>40</v>
      </c>
      <c r="D1071" s="0" t="n">
        <v>0</v>
      </c>
      <c r="E1071" s="0" t="n">
        <v>0.010599014</v>
      </c>
      <c r="F1071" s="0" t="s">
        <v>121</v>
      </c>
      <c r="G1071" s="0" t="n">
        <v>15.6792375814052</v>
      </c>
      <c r="H1071" s="0" t="n">
        <v>0.0186335243714728</v>
      </c>
      <c r="I1071" s="0" t="n">
        <v>0</v>
      </c>
      <c r="J1071" s="6" t="n">
        <v>1</v>
      </c>
      <c r="K1071" s="6" t="n">
        <v>0.859136440036971</v>
      </c>
      <c r="L1071" s="6" t="n">
        <v>0.837227799632325</v>
      </c>
      <c r="M1071" s="0" t="s">
        <v>134</v>
      </c>
      <c r="N1071" s="0" t="s">
        <v>134</v>
      </c>
      <c r="O1071" s="0" t="s">
        <v>120</v>
      </c>
    </row>
    <row r="1072" customFormat="false" ht="12.75" hidden="false" customHeight="false" outlineLevel="0" collapsed="false">
      <c r="A1072" s="0" t="s">
        <v>254</v>
      </c>
      <c r="B1072" s="0" t="s">
        <v>125</v>
      </c>
      <c r="C1072" s="0" t="n">
        <v>40</v>
      </c>
      <c r="D1072" s="0" t="n">
        <v>0</v>
      </c>
      <c r="E1072" s="0" t="n">
        <v>0.010599014</v>
      </c>
      <c r="F1072" s="0" t="s">
        <v>122</v>
      </c>
      <c r="G1072" s="0" t="n">
        <v>14.2819490383318</v>
      </c>
      <c r="H1072" s="0" t="n">
        <v>0.0410891354017052</v>
      </c>
      <c r="I1072" s="0" t="n">
        <v>0</v>
      </c>
      <c r="J1072" s="6" t="n">
        <v>1</v>
      </c>
      <c r="K1072" s="6" t="n">
        <v>1.00090693658511</v>
      </c>
      <c r="L1072" s="6" t="n">
        <v>0.945487027582756</v>
      </c>
      <c r="M1072" s="0" t="s">
        <v>134</v>
      </c>
      <c r="N1072" s="0" t="s">
        <v>134</v>
      </c>
      <c r="O1072" s="0" t="s">
        <v>120</v>
      </c>
    </row>
    <row r="1073" customFormat="false" ht="12.75" hidden="false" customHeight="false" outlineLevel="0" collapsed="false">
      <c r="A1073" s="0" t="s">
        <v>254</v>
      </c>
      <c r="B1073" s="0" t="s">
        <v>125</v>
      </c>
      <c r="C1073" s="0" t="n">
        <v>40</v>
      </c>
      <c r="D1073" s="0" t="n">
        <v>0</v>
      </c>
      <c r="E1073" s="0" t="n">
        <v>0.010599014</v>
      </c>
      <c r="F1073" s="0" t="s">
        <v>123</v>
      </c>
      <c r="G1073" s="0" t="n">
        <v>14.3755120531842</v>
      </c>
      <c r="H1073" s="0" t="n">
        <v>0.0383366344624806</v>
      </c>
      <c r="I1073" s="0" t="n">
        <v>0</v>
      </c>
      <c r="J1073" s="6" t="n">
        <v>1</v>
      </c>
      <c r="K1073" s="6" t="n">
        <v>1.02216672253446</v>
      </c>
      <c r="L1073" s="6" t="n">
        <v>0.969261102166628</v>
      </c>
      <c r="M1073" s="0" t="s">
        <v>134</v>
      </c>
      <c r="N1073" s="0" t="s">
        <v>134</v>
      </c>
      <c r="O1073" s="0" t="s">
        <v>120</v>
      </c>
    </row>
    <row r="1074" customFormat="false" ht="12.75" hidden="false" customHeight="false" outlineLevel="0" collapsed="false">
      <c r="A1074" s="0" t="s">
        <v>255</v>
      </c>
      <c r="B1074" s="0" t="s">
        <v>118</v>
      </c>
      <c r="C1074" s="0" t="n">
        <v>40</v>
      </c>
      <c r="D1074" s="0" t="n">
        <v>0</v>
      </c>
      <c r="E1074" s="0" t="n">
        <v>0.022134913125</v>
      </c>
      <c r="F1074" s="0" t="s">
        <v>117</v>
      </c>
      <c r="G1074" s="0" t="n">
        <v>14.9644943042899</v>
      </c>
      <c r="H1074" s="0" t="n">
        <v>0.014631636830247</v>
      </c>
      <c r="I1074" s="0" t="n">
        <v>-0.5751331038771</v>
      </c>
      <c r="J1074" s="6" t="n">
        <v>1.48981490796547</v>
      </c>
      <c r="K1074" s="6" t="n">
        <v>1.31855383497486</v>
      </c>
      <c r="L1074" s="6" t="n">
        <v>1.2920780332851</v>
      </c>
      <c r="M1074" s="0" t="s">
        <v>134</v>
      </c>
      <c r="N1074" s="0" t="s">
        <v>134</v>
      </c>
      <c r="O1074" s="0" t="s">
        <v>120</v>
      </c>
    </row>
    <row r="1075" customFormat="false" ht="12.75" hidden="false" customHeight="false" outlineLevel="0" collapsed="false">
      <c r="A1075" s="0" t="s">
        <v>255</v>
      </c>
      <c r="B1075" s="0" t="s">
        <v>118</v>
      </c>
      <c r="C1075" s="0" t="n">
        <v>40</v>
      </c>
      <c r="D1075" s="0" t="n">
        <v>0</v>
      </c>
      <c r="E1075" s="0" t="n">
        <v>0.022134913125</v>
      </c>
      <c r="F1075" s="0" t="s">
        <v>121</v>
      </c>
      <c r="G1075" s="0" t="n">
        <v>15.3136415922014</v>
      </c>
      <c r="H1075" s="0" t="n">
        <v>0.0180949837391762</v>
      </c>
      <c r="I1075" s="0" t="n">
        <v>-0.365595989203801</v>
      </c>
      <c r="J1075" s="6" t="n">
        <v>1.28841377392736</v>
      </c>
      <c r="K1075" s="6" t="n">
        <v>1.10651009906991</v>
      </c>
      <c r="L1075" s="6" t="n">
        <v>1.07909856824862</v>
      </c>
      <c r="M1075" s="0" t="s">
        <v>134</v>
      </c>
      <c r="N1075" s="0" t="s">
        <v>134</v>
      </c>
      <c r="O1075" s="0" t="s">
        <v>120</v>
      </c>
    </row>
    <row r="1076" customFormat="false" ht="12.75" hidden="false" customHeight="false" outlineLevel="0" collapsed="false">
      <c r="A1076" s="0" t="s">
        <v>255</v>
      </c>
      <c r="B1076" s="0" t="s">
        <v>118</v>
      </c>
      <c r="C1076" s="0" t="n">
        <v>40</v>
      </c>
      <c r="D1076" s="0" t="n">
        <v>0</v>
      </c>
      <c r="E1076" s="0" t="n">
        <v>0.022134913125</v>
      </c>
      <c r="F1076" s="0" t="s">
        <v>122</v>
      </c>
      <c r="G1076" s="0" t="n">
        <v>14.2868285958248</v>
      </c>
      <c r="H1076" s="0" t="n">
        <v>0.093504634646555</v>
      </c>
      <c r="I1076" s="0" t="n">
        <v>0.00487955749299829</v>
      </c>
      <c r="J1076" s="6" t="n">
        <v>0.99662346185085</v>
      </c>
      <c r="K1076" s="6" t="n">
        <v>1.0344355644126</v>
      </c>
      <c r="L1076" s="6" t="n">
        <v>0.908673878975137</v>
      </c>
      <c r="M1076" s="0" t="s">
        <v>134</v>
      </c>
      <c r="N1076" s="0" t="s">
        <v>134</v>
      </c>
      <c r="O1076" s="0" t="s">
        <v>120</v>
      </c>
    </row>
    <row r="1077" customFormat="false" ht="12.75" hidden="false" customHeight="false" outlineLevel="0" collapsed="false">
      <c r="A1077" s="0" t="s">
        <v>255</v>
      </c>
      <c r="B1077" s="0" t="s">
        <v>118</v>
      </c>
      <c r="C1077" s="0" t="n">
        <v>40</v>
      </c>
      <c r="D1077" s="0" t="n">
        <v>0</v>
      </c>
      <c r="E1077" s="0" t="n">
        <v>0.022134913125</v>
      </c>
      <c r="F1077" s="0" t="s">
        <v>123</v>
      </c>
      <c r="G1077" s="0" t="n">
        <v>14.4589269337074</v>
      </c>
      <c r="H1077" s="0" t="n">
        <v>0.043143245254914</v>
      </c>
      <c r="I1077" s="0" t="n">
        <v>0.0834148805231987</v>
      </c>
      <c r="J1077" s="6" t="n">
        <v>0.943820962444601</v>
      </c>
      <c r="K1077" s="6" t="n">
        <v>0.967961961488573</v>
      </c>
      <c r="L1077" s="6" t="n">
        <v>0.911766159284929</v>
      </c>
      <c r="M1077" s="0" t="s">
        <v>134</v>
      </c>
      <c r="N1077" s="0" t="s">
        <v>134</v>
      </c>
      <c r="O1077" s="0" t="s">
        <v>120</v>
      </c>
    </row>
    <row r="1078" customFormat="false" ht="12.75" hidden="false" customHeight="false" outlineLevel="0" collapsed="false">
      <c r="A1078" s="0" t="s">
        <v>255</v>
      </c>
      <c r="B1078" s="0" t="s">
        <v>125</v>
      </c>
      <c r="C1078" s="0" t="n">
        <v>40</v>
      </c>
      <c r="D1078" s="0" t="n">
        <v>0</v>
      </c>
      <c r="E1078" s="0" t="n">
        <v>0.0099060591</v>
      </c>
      <c r="F1078" s="0" t="s">
        <v>117</v>
      </c>
      <c r="G1078" s="0" t="n">
        <v>15.539627408167</v>
      </c>
      <c r="H1078" s="0" t="n">
        <v>0.0280067268789077</v>
      </c>
      <c r="I1078" s="0" t="n">
        <v>0</v>
      </c>
      <c r="J1078" s="6" t="n">
        <v>1</v>
      </c>
      <c r="K1078" s="6" t="n">
        <v>0.893288727768508</v>
      </c>
      <c r="L1078" s="6" t="n">
        <v>0.859270939071046</v>
      </c>
      <c r="M1078" s="0" t="s">
        <v>134</v>
      </c>
      <c r="N1078" s="0" t="s">
        <v>134</v>
      </c>
      <c r="O1078" s="0" t="s">
        <v>120</v>
      </c>
    </row>
    <row r="1079" customFormat="false" ht="12.75" hidden="false" customHeight="false" outlineLevel="0" collapsed="false">
      <c r="A1079" s="0" t="s">
        <v>255</v>
      </c>
      <c r="B1079" s="0" t="s">
        <v>125</v>
      </c>
      <c r="C1079" s="0" t="n">
        <v>40</v>
      </c>
      <c r="D1079" s="0" t="n">
        <v>0</v>
      </c>
      <c r="E1079" s="0" t="n">
        <v>0.0099060591</v>
      </c>
      <c r="F1079" s="0" t="s">
        <v>121</v>
      </c>
      <c r="G1079" s="0" t="n">
        <v>15.6792375814052</v>
      </c>
      <c r="H1079" s="0" t="n">
        <v>0.0186335243714728</v>
      </c>
      <c r="I1079" s="0" t="n">
        <v>0</v>
      </c>
      <c r="J1079" s="6" t="n">
        <v>1</v>
      </c>
      <c r="K1079" s="6" t="n">
        <v>0.859136440036971</v>
      </c>
      <c r="L1079" s="6" t="n">
        <v>0.837227799632325</v>
      </c>
      <c r="M1079" s="0" t="s">
        <v>134</v>
      </c>
      <c r="N1079" s="0" t="s">
        <v>134</v>
      </c>
      <c r="O1079" s="0" t="s">
        <v>120</v>
      </c>
    </row>
    <row r="1080" customFormat="false" ht="12.75" hidden="false" customHeight="false" outlineLevel="0" collapsed="false">
      <c r="A1080" s="0" t="s">
        <v>255</v>
      </c>
      <c r="B1080" s="0" t="s">
        <v>125</v>
      </c>
      <c r="C1080" s="0" t="n">
        <v>40</v>
      </c>
      <c r="D1080" s="0" t="n">
        <v>0</v>
      </c>
      <c r="E1080" s="0" t="n">
        <v>0.0099060591</v>
      </c>
      <c r="F1080" s="0" t="s">
        <v>122</v>
      </c>
      <c r="G1080" s="0" t="n">
        <v>14.2819490383318</v>
      </c>
      <c r="H1080" s="0" t="n">
        <v>0.0410891354017052</v>
      </c>
      <c r="I1080" s="0" t="n">
        <v>0</v>
      </c>
      <c r="J1080" s="6" t="n">
        <v>1</v>
      </c>
      <c r="K1080" s="6" t="n">
        <v>1.00090693658511</v>
      </c>
      <c r="L1080" s="6" t="n">
        <v>0.945487027582756</v>
      </c>
      <c r="M1080" s="0" t="s">
        <v>134</v>
      </c>
      <c r="N1080" s="0" t="s">
        <v>134</v>
      </c>
      <c r="O1080" s="0" t="s">
        <v>120</v>
      </c>
    </row>
    <row r="1081" customFormat="false" ht="12.75" hidden="false" customHeight="false" outlineLevel="0" collapsed="false">
      <c r="A1081" s="0" t="s">
        <v>255</v>
      </c>
      <c r="B1081" s="0" t="s">
        <v>125</v>
      </c>
      <c r="C1081" s="0" t="n">
        <v>40</v>
      </c>
      <c r="D1081" s="0" t="n">
        <v>0</v>
      </c>
      <c r="E1081" s="0" t="n">
        <v>0.0099060591</v>
      </c>
      <c r="F1081" s="0" t="s">
        <v>123</v>
      </c>
      <c r="G1081" s="0" t="n">
        <v>14.3755120531842</v>
      </c>
      <c r="H1081" s="0" t="n">
        <v>0.0383366344624806</v>
      </c>
      <c r="I1081" s="0" t="n">
        <v>0</v>
      </c>
      <c r="J1081" s="6" t="n">
        <v>1</v>
      </c>
      <c r="K1081" s="6" t="n">
        <v>1.02216672253446</v>
      </c>
      <c r="L1081" s="6" t="n">
        <v>0.969261102166628</v>
      </c>
      <c r="M1081" s="0" t="s">
        <v>134</v>
      </c>
      <c r="N1081" s="0" t="s">
        <v>134</v>
      </c>
      <c r="O1081" s="0" t="s">
        <v>120</v>
      </c>
    </row>
    <row r="1082" customFormat="false" ht="12.75" hidden="false" customHeight="false" outlineLevel="0" collapsed="false">
      <c r="A1082" s="0" t="s">
        <v>256</v>
      </c>
      <c r="B1082" s="0" t="s">
        <v>118</v>
      </c>
      <c r="C1082" s="0" t="n">
        <v>40</v>
      </c>
      <c r="D1082" s="0" t="n">
        <v>0</v>
      </c>
      <c r="E1082" s="0" t="n">
        <v>0.005035917275</v>
      </c>
      <c r="F1082" s="0" t="s">
        <v>117</v>
      </c>
      <c r="G1082" s="0" t="n">
        <v>14.9644943042899</v>
      </c>
      <c r="H1082" s="0" t="n">
        <v>0.014631636830247</v>
      </c>
      <c r="I1082" s="0" t="n">
        <v>-0.5751331038771</v>
      </c>
      <c r="J1082" s="6" t="n">
        <v>1.48981490796547</v>
      </c>
      <c r="K1082" s="6" t="n">
        <v>1.31855383497486</v>
      </c>
      <c r="L1082" s="6" t="n">
        <v>1.2920780332851</v>
      </c>
      <c r="M1082" s="0" t="s">
        <v>134</v>
      </c>
      <c r="N1082" s="0" t="s">
        <v>134</v>
      </c>
      <c r="O1082" s="0" t="s">
        <v>120</v>
      </c>
    </row>
    <row r="1083" customFormat="false" ht="12.75" hidden="false" customHeight="false" outlineLevel="0" collapsed="false">
      <c r="A1083" s="0" t="s">
        <v>256</v>
      </c>
      <c r="B1083" s="0" t="s">
        <v>118</v>
      </c>
      <c r="C1083" s="0" t="n">
        <v>40</v>
      </c>
      <c r="D1083" s="0" t="n">
        <v>0</v>
      </c>
      <c r="E1083" s="0" t="n">
        <v>0.005035917275</v>
      </c>
      <c r="F1083" s="0" t="s">
        <v>121</v>
      </c>
      <c r="G1083" s="0" t="n">
        <v>15.3136415922014</v>
      </c>
      <c r="H1083" s="0" t="n">
        <v>0.0180949837391762</v>
      </c>
      <c r="I1083" s="0" t="n">
        <v>-0.365595989203801</v>
      </c>
      <c r="J1083" s="6" t="n">
        <v>1.28841377392736</v>
      </c>
      <c r="K1083" s="6" t="n">
        <v>1.10651009906991</v>
      </c>
      <c r="L1083" s="6" t="n">
        <v>1.07909856824862</v>
      </c>
      <c r="M1083" s="0" t="s">
        <v>134</v>
      </c>
      <c r="N1083" s="0" t="s">
        <v>134</v>
      </c>
      <c r="O1083" s="0" t="s">
        <v>120</v>
      </c>
    </row>
    <row r="1084" customFormat="false" ht="12.75" hidden="false" customHeight="false" outlineLevel="0" collapsed="false">
      <c r="A1084" s="0" t="s">
        <v>256</v>
      </c>
      <c r="B1084" s="0" t="s">
        <v>118</v>
      </c>
      <c r="C1084" s="0" t="n">
        <v>40</v>
      </c>
      <c r="D1084" s="0" t="n">
        <v>0</v>
      </c>
      <c r="E1084" s="0" t="n">
        <v>0.005035917275</v>
      </c>
      <c r="F1084" s="0" t="s">
        <v>122</v>
      </c>
      <c r="G1084" s="0" t="n">
        <v>14.2868285958248</v>
      </c>
      <c r="H1084" s="0" t="n">
        <v>0.093504634646555</v>
      </c>
      <c r="I1084" s="0" t="n">
        <v>0.00487955749299829</v>
      </c>
      <c r="J1084" s="6" t="n">
        <v>0.99662346185085</v>
      </c>
      <c r="K1084" s="6" t="n">
        <v>1.0344355644126</v>
      </c>
      <c r="L1084" s="6" t="n">
        <v>0.908673878975137</v>
      </c>
      <c r="M1084" s="0" t="s">
        <v>134</v>
      </c>
      <c r="N1084" s="0" t="s">
        <v>134</v>
      </c>
      <c r="O1084" s="0" t="s">
        <v>120</v>
      </c>
    </row>
    <row r="1085" customFormat="false" ht="12.75" hidden="false" customHeight="false" outlineLevel="0" collapsed="false">
      <c r="A1085" s="0" t="s">
        <v>256</v>
      </c>
      <c r="B1085" s="0" t="s">
        <v>118</v>
      </c>
      <c r="C1085" s="0" t="n">
        <v>40</v>
      </c>
      <c r="D1085" s="0" t="n">
        <v>0</v>
      </c>
      <c r="E1085" s="0" t="n">
        <v>0.005035917275</v>
      </c>
      <c r="F1085" s="0" t="s">
        <v>123</v>
      </c>
      <c r="G1085" s="0" t="n">
        <v>14.4589269337074</v>
      </c>
      <c r="H1085" s="0" t="n">
        <v>0.043143245254914</v>
      </c>
      <c r="I1085" s="0" t="n">
        <v>0.0834148805231987</v>
      </c>
      <c r="J1085" s="6" t="n">
        <v>0.943820962444601</v>
      </c>
      <c r="K1085" s="6" t="n">
        <v>0.967961961488573</v>
      </c>
      <c r="L1085" s="6" t="n">
        <v>0.911766159284929</v>
      </c>
      <c r="M1085" s="0" t="s">
        <v>134</v>
      </c>
      <c r="N1085" s="0" t="s">
        <v>134</v>
      </c>
      <c r="O1085" s="0" t="s">
        <v>120</v>
      </c>
    </row>
    <row r="1086" customFormat="false" ht="12.75" hidden="false" customHeight="false" outlineLevel="0" collapsed="false">
      <c r="A1086" s="0" t="s">
        <v>256</v>
      </c>
      <c r="B1086" s="0" t="s">
        <v>125</v>
      </c>
      <c r="C1086" s="0" t="n">
        <v>40</v>
      </c>
      <c r="D1086" s="0" t="n">
        <v>0</v>
      </c>
      <c r="E1086" s="0" t="n">
        <v>0.00471641585</v>
      </c>
      <c r="F1086" s="0" t="s">
        <v>117</v>
      </c>
      <c r="G1086" s="0" t="n">
        <v>15.539627408167</v>
      </c>
      <c r="H1086" s="0" t="n">
        <v>0.0280067268789077</v>
      </c>
      <c r="I1086" s="0" t="n">
        <v>0</v>
      </c>
      <c r="J1086" s="6" t="n">
        <v>1</v>
      </c>
      <c r="K1086" s="6" t="n">
        <v>0.893288727768508</v>
      </c>
      <c r="L1086" s="6" t="n">
        <v>0.859270939071046</v>
      </c>
      <c r="M1086" s="0" t="s">
        <v>134</v>
      </c>
      <c r="N1086" s="0" t="s">
        <v>134</v>
      </c>
      <c r="O1086" s="0" t="s">
        <v>120</v>
      </c>
    </row>
    <row r="1087" customFormat="false" ht="12.75" hidden="false" customHeight="false" outlineLevel="0" collapsed="false">
      <c r="A1087" s="0" t="s">
        <v>256</v>
      </c>
      <c r="B1087" s="0" t="s">
        <v>125</v>
      </c>
      <c r="C1087" s="0" t="n">
        <v>40</v>
      </c>
      <c r="D1087" s="0" t="n">
        <v>0</v>
      </c>
      <c r="E1087" s="0" t="n">
        <v>0.00471641585</v>
      </c>
      <c r="F1087" s="0" t="s">
        <v>121</v>
      </c>
      <c r="G1087" s="0" t="n">
        <v>15.6792375814052</v>
      </c>
      <c r="H1087" s="0" t="n">
        <v>0.0186335243714728</v>
      </c>
      <c r="I1087" s="0" t="n">
        <v>0</v>
      </c>
      <c r="J1087" s="6" t="n">
        <v>1</v>
      </c>
      <c r="K1087" s="6" t="n">
        <v>0.859136440036971</v>
      </c>
      <c r="L1087" s="6" t="n">
        <v>0.837227799632325</v>
      </c>
      <c r="M1087" s="0" t="s">
        <v>134</v>
      </c>
      <c r="N1087" s="0" t="s">
        <v>134</v>
      </c>
      <c r="O1087" s="0" t="s">
        <v>120</v>
      </c>
    </row>
    <row r="1088" customFormat="false" ht="12.75" hidden="false" customHeight="false" outlineLevel="0" collapsed="false">
      <c r="A1088" s="0" t="s">
        <v>256</v>
      </c>
      <c r="B1088" s="0" t="s">
        <v>125</v>
      </c>
      <c r="C1088" s="0" t="n">
        <v>40</v>
      </c>
      <c r="D1088" s="0" t="n">
        <v>0</v>
      </c>
      <c r="E1088" s="0" t="n">
        <v>0.00471641585</v>
      </c>
      <c r="F1088" s="0" t="s">
        <v>122</v>
      </c>
      <c r="G1088" s="0" t="n">
        <v>14.2819490383318</v>
      </c>
      <c r="H1088" s="0" t="n">
        <v>0.0410891354017052</v>
      </c>
      <c r="I1088" s="0" t="n">
        <v>0</v>
      </c>
      <c r="J1088" s="6" t="n">
        <v>1</v>
      </c>
      <c r="K1088" s="6" t="n">
        <v>1.00090693658511</v>
      </c>
      <c r="L1088" s="6" t="n">
        <v>0.945487027582756</v>
      </c>
      <c r="M1088" s="0" t="s">
        <v>134</v>
      </c>
      <c r="N1088" s="0" t="s">
        <v>134</v>
      </c>
      <c r="O1088" s="0" t="s">
        <v>120</v>
      </c>
    </row>
    <row r="1089" customFormat="false" ht="12.75" hidden="false" customHeight="false" outlineLevel="0" collapsed="false">
      <c r="A1089" s="0" t="s">
        <v>256</v>
      </c>
      <c r="B1089" s="0" t="s">
        <v>125</v>
      </c>
      <c r="C1089" s="0" t="n">
        <v>40</v>
      </c>
      <c r="D1089" s="0" t="n">
        <v>0</v>
      </c>
      <c r="E1089" s="0" t="n">
        <v>0.00471641585</v>
      </c>
      <c r="F1089" s="0" t="s">
        <v>123</v>
      </c>
      <c r="G1089" s="0" t="n">
        <v>14.3755120531842</v>
      </c>
      <c r="H1089" s="0" t="n">
        <v>0.0383366344624806</v>
      </c>
      <c r="I1089" s="0" t="n">
        <v>0</v>
      </c>
      <c r="J1089" s="6" t="n">
        <v>1</v>
      </c>
      <c r="K1089" s="6" t="n">
        <v>1.02216672253446</v>
      </c>
      <c r="L1089" s="6" t="n">
        <v>0.969261102166628</v>
      </c>
      <c r="M1089" s="0" t="s">
        <v>134</v>
      </c>
      <c r="N1089" s="0" t="s">
        <v>134</v>
      </c>
      <c r="O1089" s="0" t="s">
        <v>120</v>
      </c>
    </row>
    <row r="1090" customFormat="false" ht="12.75" hidden="false" customHeight="false" outlineLevel="0" collapsed="false">
      <c r="A1090" s="0" t="s">
        <v>257</v>
      </c>
      <c r="B1090" s="0" t="s">
        <v>118</v>
      </c>
      <c r="C1090" s="0" t="n">
        <v>40</v>
      </c>
      <c r="D1090" s="0" t="n">
        <v>0</v>
      </c>
      <c r="E1090" s="0" t="n">
        <v>0.0119398971</v>
      </c>
      <c r="F1090" s="0" t="s">
        <v>117</v>
      </c>
      <c r="G1090" s="0" t="n">
        <v>14.9644943042899</v>
      </c>
      <c r="H1090" s="0" t="n">
        <v>0.014631636830247</v>
      </c>
      <c r="I1090" s="0" t="n">
        <v>-0.5751331038771</v>
      </c>
      <c r="J1090" s="6" t="n">
        <v>1.48981490796547</v>
      </c>
      <c r="K1090" s="6" t="n">
        <v>1.31855383497486</v>
      </c>
      <c r="L1090" s="6" t="n">
        <v>1.2920780332851</v>
      </c>
      <c r="M1090" s="0" t="s">
        <v>134</v>
      </c>
      <c r="N1090" s="0" t="s">
        <v>134</v>
      </c>
      <c r="O1090" s="0" t="s">
        <v>120</v>
      </c>
    </row>
    <row r="1091" customFormat="false" ht="12.75" hidden="false" customHeight="false" outlineLevel="0" collapsed="false">
      <c r="A1091" s="0" t="s">
        <v>257</v>
      </c>
      <c r="B1091" s="0" t="s">
        <v>118</v>
      </c>
      <c r="C1091" s="0" t="n">
        <v>40</v>
      </c>
      <c r="D1091" s="0" t="n">
        <v>0</v>
      </c>
      <c r="E1091" s="0" t="n">
        <v>0.0119398971</v>
      </c>
      <c r="F1091" s="0" t="s">
        <v>121</v>
      </c>
      <c r="G1091" s="0" t="n">
        <v>15.3136415922014</v>
      </c>
      <c r="H1091" s="0" t="n">
        <v>0.0180949837391762</v>
      </c>
      <c r="I1091" s="0" t="n">
        <v>-0.365595989203801</v>
      </c>
      <c r="J1091" s="6" t="n">
        <v>1.28841377392736</v>
      </c>
      <c r="K1091" s="6" t="n">
        <v>1.10651009906991</v>
      </c>
      <c r="L1091" s="6" t="n">
        <v>1.07909856824862</v>
      </c>
      <c r="M1091" s="0" t="s">
        <v>134</v>
      </c>
      <c r="N1091" s="0" t="s">
        <v>134</v>
      </c>
      <c r="O1091" s="0" t="s">
        <v>120</v>
      </c>
    </row>
    <row r="1092" customFormat="false" ht="12.75" hidden="false" customHeight="false" outlineLevel="0" collapsed="false">
      <c r="A1092" s="0" t="s">
        <v>257</v>
      </c>
      <c r="B1092" s="0" t="s">
        <v>118</v>
      </c>
      <c r="C1092" s="0" t="n">
        <v>40</v>
      </c>
      <c r="D1092" s="0" t="n">
        <v>0</v>
      </c>
      <c r="E1092" s="0" t="n">
        <v>0.0119398971</v>
      </c>
      <c r="F1092" s="0" t="s">
        <v>122</v>
      </c>
      <c r="G1092" s="0" t="n">
        <v>14.2868285958248</v>
      </c>
      <c r="H1092" s="0" t="n">
        <v>0.093504634646555</v>
      </c>
      <c r="I1092" s="0" t="n">
        <v>0.00487955749299829</v>
      </c>
      <c r="J1092" s="6" t="n">
        <v>0.99662346185085</v>
      </c>
      <c r="K1092" s="6" t="n">
        <v>1.0344355644126</v>
      </c>
      <c r="L1092" s="6" t="n">
        <v>0.908673878975137</v>
      </c>
      <c r="M1092" s="0" t="s">
        <v>134</v>
      </c>
      <c r="N1092" s="0" t="s">
        <v>134</v>
      </c>
      <c r="O1092" s="0" t="s">
        <v>120</v>
      </c>
    </row>
    <row r="1093" customFormat="false" ht="12.75" hidden="false" customHeight="false" outlineLevel="0" collapsed="false">
      <c r="A1093" s="0" t="s">
        <v>257</v>
      </c>
      <c r="B1093" s="0" t="s">
        <v>118</v>
      </c>
      <c r="C1093" s="0" t="n">
        <v>40</v>
      </c>
      <c r="D1093" s="0" t="n">
        <v>0</v>
      </c>
      <c r="E1093" s="0" t="n">
        <v>0.0119398971</v>
      </c>
      <c r="F1093" s="0" t="s">
        <v>123</v>
      </c>
      <c r="G1093" s="0" t="n">
        <v>14.4589269337074</v>
      </c>
      <c r="H1093" s="0" t="n">
        <v>0.043143245254914</v>
      </c>
      <c r="I1093" s="0" t="n">
        <v>0.0834148805231987</v>
      </c>
      <c r="J1093" s="6" t="n">
        <v>0.943820962444601</v>
      </c>
      <c r="K1093" s="6" t="n">
        <v>0.967961961488573</v>
      </c>
      <c r="L1093" s="6" t="n">
        <v>0.911766159284929</v>
      </c>
      <c r="M1093" s="0" t="s">
        <v>134</v>
      </c>
      <c r="N1093" s="0" t="s">
        <v>134</v>
      </c>
      <c r="O1093" s="0" t="s">
        <v>120</v>
      </c>
    </row>
    <row r="1094" customFormat="false" ht="12.75" hidden="false" customHeight="false" outlineLevel="0" collapsed="false">
      <c r="A1094" s="0" t="s">
        <v>257</v>
      </c>
      <c r="B1094" s="0" t="s">
        <v>125</v>
      </c>
      <c r="C1094" s="0" t="n">
        <v>40</v>
      </c>
      <c r="D1094" s="0" t="n">
        <v>0</v>
      </c>
      <c r="E1094" s="0" t="n">
        <v>0.009835822025</v>
      </c>
      <c r="F1094" s="0" t="s">
        <v>117</v>
      </c>
      <c r="G1094" s="0" t="n">
        <v>15.539627408167</v>
      </c>
      <c r="H1094" s="0" t="n">
        <v>0.0280067268789077</v>
      </c>
      <c r="I1094" s="0" t="n">
        <v>0</v>
      </c>
      <c r="J1094" s="6" t="n">
        <v>1</v>
      </c>
      <c r="K1094" s="6" t="n">
        <v>0.893288727768508</v>
      </c>
      <c r="L1094" s="6" t="n">
        <v>0.859270939071046</v>
      </c>
      <c r="M1094" s="0" t="s">
        <v>134</v>
      </c>
      <c r="N1094" s="0" t="s">
        <v>134</v>
      </c>
      <c r="O1094" s="0" t="s">
        <v>120</v>
      </c>
    </row>
    <row r="1095" customFormat="false" ht="12.75" hidden="false" customHeight="false" outlineLevel="0" collapsed="false">
      <c r="A1095" s="0" t="s">
        <v>257</v>
      </c>
      <c r="B1095" s="0" t="s">
        <v>125</v>
      </c>
      <c r="C1095" s="0" t="n">
        <v>40</v>
      </c>
      <c r="D1095" s="0" t="n">
        <v>0</v>
      </c>
      <c r="E1095" s="0" t="n">
        <v>0.009835822025</v>
      </c>
      <c r="F1095" s="0" t="s">
        <v>121</v>
      </c>
      <c r="G1095" s="0" t="n">
        <v>15.6792375814052</v>
      </c>
      <c r="H1095" s="0" t="n">
        <v>0.0186335243714728</v>
      </c>
      <c r="I1095" s="0" t="n">
        <v>0</v>
      </c>
      <c r="J1095" s="6" t="n">
        <v>1</v>
      </c>
      <c r="K1095" s="6" t="n">
        <v>0.859136440036971</v>
      </c>
      <c r="L1095" s="6" t="n">
        <v>0.837227799632325</v>
      </c>
      <c r="M1095" s="0" t="s">
        <v>134</v>
      </c>
      <c r="N1095" s="0" t="s">
        <v>134</v>
      </c>
      <c r="O1095" s="0" t="s">
        <v>120</v>
      </c>
    </row>
    <row r="1096" customFormat="false" ht="12.75" hidden="false" customHeight="false" outlineLevel="0" collapsed="false">
      <c r="A1096" s="0" t="s">
        <v>257</v>
      </c>
      <c r="B1096" s="0" t="s">
        <v>125</v>
      </c>
      <c r="C1096" s="0" t="n">
        <v>40</v>
      </c>
      <c r="D1096" s="0" t="n">
        <v>0</v>
      </c>
      <c r="E1096" s="0" t="n">
        <v>0.009835822025</v>
      </c>
      <c r="F1096" s="0" t="s">
        <v>122</v>
      </c>
      <c r="G1096" s="0" t="n">
        <v>14.2819490383318</v>
      </c>
      <c r="H1096" s="0" t="n">
        <v>0.0410891354017052</v>
      </c>
      <c r="I1096" s="0" t="n">
        <v>0</v>
      </c>
      <c r="J1096" s="6" t="n">
        <v>1</v>
      </c>
      <c r="K1096" s="6" t="n">
        <v>1.00090693658511</v>
      </c>
      <c r="L1096" s="6" t="n">
        <v>0.945487027582756</v>
      </c>
      <c r="M1096" s="0" t="s">
        <v>134</v>
      </c>
      <c r="N1096" s="0" t="s">
        <v>134</v>
      </c>
      <c r="O1096" s="0" t="s">
        <v>120</v>
      </c>
    </row>
    <row r="1097" customFormat="false" ht="12.75" hidden="false" customHeight="false" outlineLevel="0" collapsed="false">
      <c r="A1097" s="0" t="s">
        <v>257</v>
      </c>
      <c r="B1097" s="0" t="s">
        <v>125</v>
      </c>
      <c r="C1097" s="0" t="n">
        <v>40</v>
      </c>
      <c r="D1097" s="0" t="n">
        <v>0</v>
      </c>
      <c r="E1097" s="0" t="n">
        <v>0.009835822025</v>
      </c>
      <c r="F1097" s="0" t="s">
        <v>123</v>
      </c>
      <c r="G1097" s="0" t="n">
        <v>14.3755120531842</v>
      </c>
      <c r="H1097" s="0" t="n">
        <v>0.0383366344624806</v>
      </c>
      <c r="I1097" s="0" t="n">
        <v>0</v>
      </c>
      <c r="J1097" s="6" t="n">
        <v>1</v>
      </c>
      <c r="K1097" s="6" t="n">
        <v>1.02216672253446</v>
      </c>
      <c r="L1097" s="6" t="n">
        <v>0.969261102166628</v>
      </c>
      <c r="M1097" s="0" t="s">
        <v>134</v>
      </c>
      <c r="N1097" s="0" t="s">
        <v>134</v>
      </c>
      <c r="O1097" s="0" t="s">
        <v>120</v>
      </c>
    </row>
    <row r="1098" customFormat="false" ht="12.75" hidden="false" customHeight="false" outlineLevel="0" collapsed="false">
      <c r="A1098" s="0" t="s">
        <v>258</v>
      </c>
      <c r="B1098" s="0" t="s">
        <v>118</v>
      </c>
      <c r="C1098" s="0" t="n">
        <v>40</v>
      </c>
      <c r="D1098" s="0" t="n">
        <v>0</v>
      </c>
      <c r="E1098" s="0" t="n">
        <v>0.004836644125</v>
      </c>
      <c r="F1098" s="0" t="s">
        <v>117</v>
      </c>
      <c r="G1098" s="0" t="n">
        <v>14.9644943042899</v>
      </c>
      <c r="H1098" s="0" t="n">
        <v>0.014631636830247</v>
      </c>
      <c r="I1098" s="0" t="n">
        <v>-0.5751331038771</v>
      </c>
      <c r="J1098" s="6" t="n">
        <v>1.48981490796547</v>
      </c>
      <c r="K1098" s="6" t="n">
        <v>1.31855383497486</v>
      </c>
      <c r="L1098" s="6" t="n">
        <v>1.2920780332851</v>
      </c>
      <c r="M1098" s="0" t="s">
        <v>134</v>
      </c>
      <c r="N1098" s="0" t="s">
        <v>134</v>
      </c>
      <c r="O1098" s="0" t="s">
        <v>120</v>
      </c>
    </row>
    <row r="1099" customFormat="false" ht="12.75" hidden="false" customHeight="false" outlineLevel="0" collapsed="false">
      <c r="A1099" s="0" t="s">
        <v>258</v>
      </c>
      <c r="B1099" s="0" t="s">
        <v>118</v>
      </c>
      <c r="C1099" s="0" t="n">
        <v>40</v>
      </c>
      <c r="D1099" s="0" t="n">
        <v>0</v>
      </c>
      <c r="E1099" s="0" t="n">
        <v>0.004836644125</v>
      </c>
      <c r="F1099" s="0" t="s">
        <v>121</v>
      </c>
      <c r="G1099" s="0" t="n">
        <v>15.3136415922014</v>
      </c>
      <c r="H1099" s="0" t="n">
        <v>0.0180949837391762</v>
      </c>
      <c r="I1099" s="0" t="n">
        <v>-0.365595989203801</v>
      </c>
      <c r="J1099" s="6" t="n">
        <v>1.28841377392736</v>
      </c>
      <c r="K1099" s="6" t="n">
        <v>1.10651009906991</v>
      </c>
      <c r="L1099" s="6" t="n">
        <v>1.07909856824862</v>
      </c>
      <c r="M1099" s="0" t="s">
        <v>134</v>
      </c>
      <c r="N1099" s="0" t="s">
        <v>134</v>
      </c>
      <c r="O1099" s="0" t="s">
        <v>120</v>
      </c>
    </row>
    <row r="1100" customFormat="false" ht="12.75" hidden="false" customHeight="false" outlineLevel="0" collapsed="false">
      <c r="A1100" s="0" t="s">
        <v>258</v>
      </c>
      <c r="B1100" s="0" t="s">
        <v>118</v>
      </c>
      <c r="C1100" s="0" t="n">
        <v>40</v>
      </c>
      <c r="D1100" s="0" t="n">
        <v>0</v>
      </c>
      <c r="E1100" s="0" t="n">
        <v>0.004836644125</v>
      </c>
      <c r="F1100" s="0" t="s">
        <v>122</v>
      </c>
      <c r="G1100" s="0" t="n">
        <v>14.2868285958248</v>
      </c>
      <c r="H1100" s="0" t="n">
        <v>0.093504634646555</v>
      </c>
      <c r="I1100" s="0" t="n">
        <v>0.00487955749299829</v>
      </c>
      <c r="J1100" s="6" t="n">
        <v>0.99662346185085</v>
      </c>
      <c r="K1100" s="6" t="n">
        <v>1.0344355644126</v>
      </c>
      <c r="L1100" s="6" t="n">
        <v>0.908673878975137</v>
      </c>
      <c r="M1100" s="0" t="s">
        <v>134</v>
      </c>
      <c r="N1100" s="0" t="s">
        <v>134</v>
      </c>
      <c r="O1100" s="0" t="s">
        <v>120</v>
      </c>
    </row>
    <row r="1101" customFormat="false" ht="12.75" hidden="false" customHeight="false" outlineLevel="0" collapsed="false">
      <c r="A1101" s="0" t="s">
        <v>258</v>
      </c>
      <c r="B1101" s="0" t="s">
        <v>118</v>
      </c>
      <c r="C1101" s="0" t="n">
        <v>40</v>
      </c>
      <c r="D1101" s="0" t="n">
        <v>0</v>
      </c>
      <c r="E1101" s="0" t="n">
        <v>0.004836644125</v>
      </c>
      <c r="F1101" s="0" t="s">
        <v>123</v>
      </c>
      <c r="G1101" s="0" t="n">
        <v>14.4589269337074</v>
      </c>
      <c r="H1101" s="0" t="n">
        <v>0.043143245254914</v>
      </c>
      <c r="I1101" s="0" t="n">
        <v>0.0834148805231987</v>
      </c>
      <c r="J1101" s="6" t="n">
        <v>0.943820962444601</v>
      </c>
      <c r="K1101" s="6" t="n">
        <v>0.967961961488573</v>
      </c>
      <c r="L1101" s="6" t="n">
        <v>0.911766159284929</v>
      </c>
      <c r="M1101" s="0" t="s">
        <v>134</v>
      </c>
      <c r="N1101" s="0" t="s">
        <v>134</v>
      </c>
      <c r="O1101" s="0" t="s">
        <v>120</v>
      </c>
    </row>
    <row r="1102" customFormat="false" ht="12.75" hidden="false" customHeight="false" outlineLevel="0" collapsed="false">
      <c r="A1102" s="0" t="s">
        <v>258</v>
      </c>
      <c r="B1102" s="0" t="s">
        <v>125</v>
      </c>
      <c r="C1102" s="0" t="n">
        <v>40</v>
      </c>
      <c r="D1102" s="0" t="n">
        <v>0</v>
      </c>
      <c r="E1102" s="0" t="n">
        <v>0.00134308635</v>
      </c>
      <c r="F1102" s="0" t="s">
        <v>117</v>
      </c>
      <c r="G1102" s="0" t="n">
        <v>15.539627408167</v>
      </c>
      <c r="H1102" s="0" t="n">
        <v>0.0280067268789077</v>
      </c>
      <c r="I1102" s="0" t="n">
        <v>0</v>
      </c>
      <c r="J1102" s="6" t="n">
        <v>1</v>
      </c>
      <c r="K1102" s="6" t="n">
        <v>0.893288727768508</v>
      </c>
      <c r="L1102" s="6" t="n">
        <v>0.859270939071046</v>
      </c>
      <c r="M1102" s="0" t="s">
        <v>134</v>
      </c>
      <c r="N1102" s="0" t="s">
        <v>134</v>
      </c>
      <c r="O1102" s="0" t="s">
        <v>120</v>
      </c>
    </row>
    <row r="1103" customFormat="false" ht="12.75" hidden="false" customHeight="false" outlineLevel="0" collapsed="false">
      <c r="A1103" s="0" t="s">
        <v>258</v>
      </c>
      <c r="B1103" s="0" t="s">
        <v>125</v>
      </c>
      <c r="C1103" s="0" t="n">
        <v>40</v>
      </c>
      <c r="D1103" s="0" t="n">
        <v>0</v>
      </c>
      <c r="E1103" s="0" t="n">
        <v>0.00134308635</v>
      </c>
      <c r="F1103" s="0" t="s">
        <v>121</v>
      </c>
      <c r="G1103" s="0" t="n">
        <v>15.6792375814052</v>
      </c>
      <c r="H1103" s="0" t="n">
        <v>0.0186335243714728</v>
      </c>
      <c r="I1103" s="0" t="n">
        <v>0</v>
      </c>
      <c r="J1103" s="6" t="n">
        <v>1</v>
      </c>
      <c r="K1103" s="6" t="n">
        <v>0.859136440036971</v>
      </c>
      <c r="L1103" s="6" t="n">
        <v>0.837227799632325</v>
      </c>
      <c r="M1103" s="0" t="s">
        <v>134</v>
      </c>
      <c r="N1103" s="0" t="s">
        <v>134</v>
      </c>
      <c r="O1103" s="0" t="s">
        <v>120</v>
      </c>
    </row>
    <row r="1104" customFormat="false" ht="12.75" hidden="false" customHeight="false" outlineLevel="0" collapsed="false">
      <c r="A1104" s="0" t="s">
        <v>258</v>
      </c>
      <c r="B1104" s="0" t="s">
        <v>125</v>
      </c>
      <c r="C1104" s="0" t="n">
        <v>40</v>
      </c>
      <c r="D1104" s="0" t="n">
        <v>0</v>
      </c>
      <c r="E1104" s="0" t="n">
        <v>0.00134308635</v>
      </c>
      <c r="F1104" s="0" t="s">
        <v>122</v>
      </c>
      <c r="G1104" s="0" t="n">
        <v>14.2819490383318</v>
      </c>
      <c r="H1104" s="0" t="n">
        <v>0.0410891354017052</v>
      </c>
      <c r="I1104" s="0" t="n">
        <v>0</v>
      </c>
      <c r="J1104" s="6" t="n">
        <v>1</v>
      </c>
      <c r="K1104" s="6" t="n">
        <v>1.00090693658511</v>
      </c>
      <c r="L1104" s="6" t="n">
        <v>0.945487027582756</v>
      </c>
      <c r="M1104" s="0" t="s">
        <v>134</v>
      </c>
      <c r="N1104" s="0" t="s">
        <v>134</v>
      </c>
      <c r="O1104" s="0" t="s">
        <v>120</v>
      </c>
    </row>
    <row r="1105" customFormat="false" ht="12.75" hidden="false" customHeight="false" outlineLevel="0" collapsed="false">
      <c r="A1105" s="0" t="s">
        <v>258</v>
      </c>
      <c r="B1105" s="0" t="s">
        <v>125</v>
      </c>
      <c r="C1105" s="0" t="n">
        <v>40</v>
      </c>
      <c r="D1105" s="0" t="n">
        <v>0</v>
      </c>
      <c r="E1105" s="0" t="n">
        <v>0.00134308635</v>
      </c>
      <c r="F1105" s="0" t="s">
        <v>123</v>
      </c>
      <c r="G1105" s="0" t="n">
        <v>14.3755120531842</v>
      </c>
      <c r="H1105" s="0" t="n">
        <v>0.0383366344624806</v>
      </c>
      <c r="I1105" s="0" t="n">
        <v>0</v>
      </c>
      <c r="J1105" s="6" t="n">
        <v>1</v>
      </c>
      <c r="K1105" s="6" t="n">
        <v>1.02216672253446</v>
      </c>
      <c r="L1105" s="6" t="n">
        <v>0.969261102166628</v>
      </c>
      <c r="M1105" s="0" t="s">
        <v>134</v>
      </c>
      <c r="N1105" s="0" t="s">
        <v>134</v>
      </c>
      <c r="O1105" s="0" t="s">
        <v>120</v>
      </c>
    </row>
    <row r="1106" customFormat="false" ht="12.75" hidden="false" customHeight="false" outlineLevel="0" collapsed="false">
      <c r="A1106" s="0" t="s">
        <v>259</v>
      </c>
      <c r="B1106" s="0" t="s">
        <v>118</v>
      </c>
      <c r="C1106" s="0" t="n">
        <v>27.1859583897034</v>
      </c>
      <c r="D1106" s="0" t="n">
        <v>0.0454898810661297</v>
      </c>
      <c r="E1106" s="0" t="n">
        <v>4.757728219025</v>
      </c>
      <c r="F1106" s="0" t="s">
        <v>117</v>
      </c>
      <c r="G1106" s="0" t="n">
        <v>7.91992070166999</v>
      </c>
      <c r="H1106" s="0" t="n">
        <v>0.0619964114645067</v>
      </c>
      <c r="I1106" s="0" t="n">
        <v>1.98638948168394</v>
      </c>
      <c r="J1106" s="6" t="n">
        <v>0.252369683429858</v>
      </c>
      <c r="K1106" s="6" t="n">
        <v>1.15102963773739</v>
      </c>
      <c r="L1106" s="6" t="n">
        <v>1.05623595582443</v>
      </c>
      <c r="M1106" s="0" t="s">
        <v>119</v>
      </c>
      <c r="N1106" s="0" t="s">
        <v>119</v>
      </c>
      <c r="O1106" s="0" t="s">
        <v>124</v>
      </c>
    </row>
    <row r="1107" customFormat="false" ht="12.75" hidden="false" customHeight="false" outlineLevel="0" collapsed="false">
      <c r="A1107" s="0" t="s">
        <v>259</v>
      </c>
      <c r="B1107" s="0" t="s">
        <v>118</v>
      </c>
      <c r="C1107" s="0" t="n">
        <v>27.1859583897034</v>
      </c>
      <c r="D1107" s="0" t="n">
        <v>0.0454898810661297</v>
      </c>
      <c r="E1107" s="0" t="n">
        <v>4.757728219025</v>
      </c>
      <c r="F1107" s="0" t="s">
        <v>121</v>
      </c>
      <c r="G1107" s="0" t="n">
        <v>7.97330192737077</v>
      </c>
      <c r="H1107" s="0" t="n">
        <v>0.0638469612954816</v>
      </c>
      <c r="I1107" s="0" t="n">
        <v>1.78634316404895</v>
      </c>
      <c r="J1107" s="6" t="n">
        <v>0.289905947470094</v>
      </c>
      <c r="K1107" s="6" t="n">
        <v>0.895942049073784</v>
      </c>
      <c r="L1107" s="6" t="n">
        <v>0.820049784394587</v>
      </c>
      <c r="M1107" s="0" t="s">
        <v>119</v>
      </c>
      <c r="N1107" s="0" t="s">
        <v>119</v>
      </c>
      <c r="O1107" s="0" t="s">
        <v>124</v>
      </c>
    </row>
    <row r="1108" customFormat="false" ht="12.75" hidden="false" customHeight="false" outlineLevel="0" collapsed="false">
      <c r="A1108" s="0" t="s">
        <v>259</v>
      </c>
      <c r="B1108" s="0" t="s">
        <v>118</v>
      </c>
      <c r="C1108" s="0" t="n">
        <v>27.1859583897034</v>
      </c>
      <c r="D1108" s="0" t="n">
        <v>0.0454898810661297</v>
      </c>
      <c r="E1108" s="0" t="n">
        <v>4.757728219025</v>
      </c>
      <c r="F1108" s="0" t="s">
        <v>122</v>
      </c>
      <c r="G1108" s="0" t="n">
        <v>6.57715689421753</v>
      </c>
      <c r="H1108" s="0" t="n">
        <v>0.149526351212909</v>
      </c>
      <c r="I1108" s="0" t="n">
        <v>1.9526959862653</v>
      </c>
      <c r="J1108" s="6" t="n">
        <v>0.258333028739496</v>
      </c>
      <c r="K1108" s="6" t="n">
        <v>1.21063630044616</v>
      </c>
      <c r="L1108" s="6" t="n">
        <v>0.983988127059121</v>
      </c>
      <c r="M1108" s="0" t="s">
        <v>119</v>
      </c>
      <c r="N1108" s="0" t="s">
        <v>119</v>
      </c>
      <c r="O1108" s="0" t="s">
        <v>124</v>
      </c>
    </row>
    <row r="1109" customFormat="false" ht="12.75" hidden="false" customHeight="false" outlineLevel="0" collapsed="false">
      <c r="A1109" s="0" t="s">
        <v>259</v>
      </c>
      <c r="B1109" s="0" t="s">
        <v>118</v>
      </c>
      <c r="C1109" s="0" t="n">
        <v>27.1859583897034</v>
      </c>
      <c r="D1109" s="0" t="n">
        <v>0.0454898810661297</v>
      </c>
      <c r="E1109" s="0" t="n">
        <v>4.757728219025</v>
      </c>
      <c r="F1109" s="0" t="s">
        <v>123</v>
      </c>
      <c r="G1109" s="0" t="n">
        <v>7.08018762658985</v>
      </c>
      <c r="H1109" s="0" t="n">
        <v>0.0455123885053238</v>
      </c>
      <c r="I1109" s="0" t="n">
        <v>1.85308762483317</v>
      </c>
      <c r="J1109" s="6" t="n">
        <v>0.276799333675382</v>
      </c>
      <c r="K1109" s="6" t="n">
        <v>1.04345649554315</v>
      </c>
      <c r="L1109" s="6" t="n">
        <v>0.979654998366112</v>
      </c>
      <c r="M1109" s="0" t="s">
        <v>119</v>
      </c>
      <c r="N1109" s="0" t="s">
        <v>119</v>
      </c>
      <c r="O1109" s="0" t="s">
        <v>124</v>
      </c>
    </row>
    <row r="1110" customFormat="false" ht="12.75" hidden="false" customHeight="false" outlineLevel="0" collapsed="false">
      <c r="A1110" s="0" t="s">
        <v>259</v>
      </c>
      <c r="B1110" s="0" t="s">
        <v>125</v>
      </c>
      <c r="C1110" s="0" t="n">
        <v>25.4346431308096</v>
      </c>
      <c r="D1110" s="0" t="n">
        <v>0.0228064759329768</v>
      </c>
      <c r="E1110" s="0" t="n">
        <v>4.565233826625</v>
      </c>
      <c r="F1110" s="0" t="s">
        <v>117</v>
      </c>
      <c r="G1110" s="0" t="n">
        <v>5.93353121998605</v>
      </c>
      <c r="H1110" s="0" t="n">
        <v>0.0698609351885616</v>
      </c>
      <c r="I1110" s="0" t="n">
        <v>0</v>
      </c>
      <c r="J1110" s="6" t="n">
        <v>1</v>
      </c>
      <c r="K1110" s="6" t="n">
        <v>4.58581764452796</v>
      </c>
      <c r="L1110" s="6" t="n">
        <v>4.16251974824049</v>
      </c>
      <c r="M1110" s="0" t="s">
        <v>119</v>
      </c>
      <c r="N1110" s="0" t="s">
        <v>119</v>
      </c>
      <c r="O1110" s="0" t="s">
        <v>124</v>
      </c>
    </row>
    <row r="1111" customFormat="false" ht="12.75" hidden="false" customHeight="false" outlineLevel="0" collapsed="false">
      <c r="A1111" s="0" t="s">
        <v>259</v>
      </c>
      <c r="B1111" s="0" t="s">
        <v>125</v>
      </c>
      <c r="C1111" s="0" t="n">
        <v>25.4346431308096</v>
      </c>
      <c r="D1111" s="0" t="n">
        <v>0.0228064759329768</v>
      </c>
      <c r="E1111" s="0" t="n">
        <v>4.565233826625</v>
      </c>
      <c r="F1111" s="0" t="s">
        <v>121</v>
      </c>
      <c r="G1111" s="0" t="n">
        <v>6.18695876332182</v>
      </c>
      <c r="H1111" s="0" t="n">
        <v>0.0771372976646853</v>
      </c>
      <c r="I1111" s="0" t="n">
        <v>0</v>
      </c>
      <c r="J1111" s="6" t="n">
        <v>1</v>
      </c>
      <c r="K1111" s="6" t="n">
        <v>3.11905896138009</v>
      </c>
      <c r="L1111" s="6" t="n">
        <v>2.80273672213795</v>
      </c>
      <c r="M1111" s="0" t="s">
        <v>119</v>
      </c>
      <c r="N1111" s="0" t="s">
        <v>119</v>
      </c>
      <c r="O1111" s="0" t="s">
        <v>124</v>
      </c>
    </row>
    <row r="1112" customFormat="false" ht="12.75" hidden="false" customHeight="false" outlineLevel="0" collapsed="false">
      <c r="A1112" s="0" t="s">
        <v>259</v>
      </c>
      <c r="B1112" s="0" t="s">
        <v>125</v>
      </c>
      <c r="C1112" s="0" t="n">
        <v>25.4346431308096</v>
      </c>
      <c r="D1112" s="0" t="n">
        <v>0.0228064759329768</v>
      </c>
      <c r="E1112" s="0" t="n">
        <v>4.565233826625</v>
      </c>
      <c r="F1112" s="0" t="s">
        <v>122</v>
      </c>
      <c r="G1112" s="0" t="n">
        <v>4.62446090795223</v>
      </c>
      <c r="H1112" s="0" t="n">
        <v>0.0528805784045023</v>
      </c>
      <c r="I1112" s="0" t="n">
        <v>0</v>
      </c>
      <c r="J1112" s="6" t="n">
        <v>1</v>
      </c>
      <c r="K1112" s="6" t="n">
        <v>4.38268724257786</v>
      </c>
      <c r="L1112" s="6" t="n">
        <v>4.07289485946846</v>
      </c>
      <c r="M1112" s="0" t="s">
        <v>119</v>
      </c>
      <c r="N1112" s="0" t="s">
        <v>119</v>
      </c>
      <c r="O1112" s="0" t="s">
        <v>124</v>
      </c>
    </row>
    <row r="1113" customFormat="false" ht="12.75" hidden="false" customHeight="false" outlineLevel="0" collapsed="false">
      <c r="A1113" s="0" t="s">
        <v>259</v>
      </c>
      <c r="B1113" s="0" t="s">
        <v>125</v>
      </c>
      <c r="C1113" s="0" t="n">
        <v>25.4346431308096</v>
      </c>
      <c r="D1113" s="0" t="n">
        <v>0.0228064759329768</v>
      </c>
      <c r="E1113" s="0" t="n">
        <v>4.565233826625</v>
      </c>
      <c r="F1113" s="0" t="s">
        <v>123</v>
      </c>
      <c r="G1113" s="0" t="n">
        <v>5.22710000175668</v>
      </c>
      <c r="H1113" s="0" t="n">
        <v>0.0450732320561246</v>
      </c>
      <c r="I1113" s="0" t="n">
        <v>0</v>
      </c>
      <c r="J1113" s="6" t="n">
        <v>1</v>
      </c>
      <c r="K1113" s="6" t="n">
        <v>3.76857451864539</v>
      </c>
      <c r="L1113" s="6" t="n">
        <v>3.54030205846542</v>
      </c>
      <c r="M1113" s="0" t="s">
        <v>119</v>
      </c>
      <c r="N1113" s="0" t="s">
        <v>119</v>
      </c>
      <c r="O1113" s="0" t="s">
        <v>124</v>
      </c>
    </row>
    <row r="1114" customFormat="false" ht="12.75" hidden="false" customHeight="false" outlineLevel="0" collapsed="false">
      <c r="A1114" s="0" t="s">
        <v>260</v>
      </c>
      <c r="B1114" s="0" t="s">
        <v>118</v>
      </c>
      <c r="C1114" s="0" t="n">
        <v>21.9029571099047</v>
      </c>
      <c r="D1114" s="0" t="n">
        <v>0.0590995609929297</v>
      </c>
      <c r="E1114" s="0" t="n">
        <v>4.28333663937499</v>
      </c>
      <c r="F1114" s="0" t="s">
        <v>117</v>
      </c>
      <c r="G1114" s="0" t="n">
        <v>2.6369194218713</v>
      </c>
      <c r="H1114" s="0" t="n">
        <v>0.0725739888983844</v>
      </c>
      <c r="I1114" s="0" t="n">
        <v>0.83681661258766</v>
      </c>
      <c r="J1114" s="6" t="n">
        <v>0.559877608348262</v>
      </c>
      <c r="K1114" s="6" t="n">
        <v>0.966082849118232</v>
      </c>
      <c r="L1114" s="6" t="n">
        <v>0.873615794047323</v>
      </c>
      <c r="M1114" s="0" t="s">
        <v>119</v>
      </c>
      <c r="N1114" s="0" t="s">
        <v>119</v>
      </c>
      <c r="O1114" s="0" t="s">
        <v>124</v>
      </c>
    </row>
    <row r="1115" customFormat="false" ht="12.75" hidden="false" customHeight="false" outlineLevel="0" collapsed="false">
      <c r="A1115" s="0" t="s">
        <v>260</v>
      </c>
      <c r="B1115" s="0" t="s">
        <v>118</v>
      </c>
      <c r="C1115" s="0" t="n">
        <v>21.9029571099047</v>
      </c>
      <c r="D1115" s="0" t="n">
        <v>0.0590995609929297</v>
      </c>
      <c r="E1115" s="0" t="n">
        <v>4.28333663937499</v>
      </c>
      <c r="F1115" s="0" t="s">
        <v>121</v>
      </c>
      <c r="G1115" s="0" t="n">
        <v>2.69030064757207</v>
      </c>
      <c r="H1115" s="0" t="n">
        <v>0.0741610632125317</v>
      </c>
      <c r="I1115" s="0" t="n">
        <v>0.63677029495265</v>
      </c>
      <c r="J1115" s="6" t="n">
        <v>0.643151135705281</v>
      </c>
      <c r="K1115" s="6" t="n">
        <v>0.751845269339282</v>
      </c>
      <c r="L1115" s="6" t="n">
        <v>0.678389414123684</v>
      </c>
      <c r="M1115" s="0" t="s">
        <v>119</v>
      </c>
      <c r="N1115" s="0" t="s">
        <v>119</v>
      </c>
      <c r="O1115" s="0" t="s">
        <v>124</v>
      </c>
    </row>
    <row r="1116" customFormat="false" ht="12.75" hidden="false" customHeight="false" outlineLevel="0" collapsed="false">
      <c r="A1116" s="0" t="s">
        <v>260</v>
      </c>
      <c r="B1116" s="0" t="s">
        <v>118</v>
      </c>
      <c r="C1116" s="0" t="n">
        <v>21.9029571099047</v>
      </c>
      <c r="D1116" s="0" t="n">
        <v>0.0590995609929297</v>
      </c>
      <c r="E1116" s="0" t="n">
        <v>4.28333663937499</v>
      </c>
      <c r="F1116" s="0" t="s">
        <v>122</v>
      </c>
      <c r="G1116" s="0" t="n">
        <v>1.29415561441884</v>
      </c>
      <c r="H1116" s="0" t="n">
        <v>0.154212705498583</v>
      </c>
      <c r="I1116" s="0" t="n">
        <v>0.803123117169005</v>
      </c>
      <c r="J1116" s="6" t="n">
        <v>0.573107182773925</v>
      </c>
      <c r="K1116" s="6" t="n">
        <v>1.01197112973973</v>
      </c>
      <c r="L1116" s="6" t="n">
        <v>0.817189584465126</v>
      </c>
      <c r="M1116" s="0" t="s">
        <v>119</v>
      </c>
      <c r="N1116" s="0" t="s">
        <v>119</v>
      </c>
      <c r="O1116" s="0" t="s">
        <v>124</v>
      </c>
    </row>
    <row r="1117" customFormat="false" ht="12.75" hidden="false" customHeight="false" outlineLevel="0" collapsed="false">
      <c r="A1117" s="0" t="s">
        <v>260</v>
      </c>
      <c r="B1117" s="0" t="s">
        <v>118</v>
      </c>
      <c r="C1117" s="0" t="n">
        <v>21.9029571099047</v>
      </c>
      <c r="D1117" s="0" t="n">
        <v>0.0590995609929297</v>
      </c>
      <c r="E1117" s="0" t="n">
        <v>4.28333663937499</v>
      </c>
      <c r="F1117" s="0" t="s">
        <v>123</v>
      </c>
      <c r="G1117" s="0" t="n">
        <v>1.79718634679115</v>
      </c>
      <c r="H1117" s="0" t="n">
        <v>0.0591168870764178</v>
      </c>
      <c r="I1117" s="0" t="n">
        <v>0.70351475573687</v>
      </c>
      <c r="J1117" s="6" t="n">
        <v>0.614074348489009</v>
      </c>
      <c r="K1117" s="6" t="n">
        <v>0.877633933375281</v>
      </c>
      <c r="L1117" s="6" t="n">
        <v>0.808577205816601</v>
      </c>
      <c r="M1117" s="0" t="s">
        <v>119</v>
      </c>
      <c r="N1117" s="0" t="s">
        <v>119</v>
      </c>
      <c r="O1117" s="0" t="s">
        <v>124</v>
      </c>
    </row>
    <row r="1118" customFormat="false" ht="12.75" hidden="false" customHeight="false" outlineLevel="0" collapsed="false">
      <c r="A1118" s="0" t="s">
        <v>260</v>
      </c>
      <c r="B1118" s="0" t="s">
        <v>125</v>
      </c>
      <c r="C1118" s="0" t="n">
        <v>21.3012147201071</v>
      </c>
      <c r="D1118" s="0" t="n">
        <v>0.0557758010899024</v>
      </c>
      <c r="E1118" s="0" t="n">
        <v>3.96483391525</v>
      </c>
      <c r="F1118" s="0" t="s">
        <v>117</v>
      </c>
      <c r="G1118" s="0" t="n">
        <v>1.80010280928364</v>
      </c>
      <c r="H1118" s="0" t="n">
        <v>0.0864369996480634</v>
      </c>
      <c r="I1118" s="0" t="n">
        <v>0</v>
      </c>
      <c r="J1118" s="6" t="n">
        <v>1</v>
      </c>
      <c r="K1118" s="6" t="n">
        <v>1.74218574321572</v>
      </c>
      <c r="L1118" s="6" t="n">
        <v>1.54544728600718</v>
      </c>
      <c r="M1118" s="0" t="s">
        <v>119</v>
      </c>
      <c r="N1118" s="0" t="s">
        <v>119</v>
      </c>
      <c r="O1118" s="0" t="s">
        <v>124</v>
      </c>
    </row>
    <row r="1119" customFormat="false" ht="12.75" hidden="false" customHeight="false" outlineLevel="0" collapsed="false">
      <c r="A1119" s="0" t="s">
        <v>260</v>
      </c>
      <c r="B1119" s="0" t="s">
        <v>125</v>
      </c>
      <c r="C1119" s="0" t="n">
        <v>21.3012147201071</v>
      </c>
      <c r="D1119" s="0" t="n">
        <v>0.0557758010899024</v>
      </c>
      <c r="E1119" s="0" t="n">
        <v>3.96483391525</v>
      </c>
      <c r="F1119" s="0" t="s">
        <v>121</v>
      </c>
      <c r="G1119" s="0" t="n">
        <v>2.05353035261942</v>
      </c>
      <c r="H1119" s="0" t="n">
        <v>0.0924173540724315</v>
      </c>
      <c r="I1119" s="0" t="n">
        <v>0</v>
      </c>
      <c r="J1119" s="6" t="n">
        <v>1</v>
      </c>
      <c r="K1119" s="6" t="n">
        <v>1.18388937176473</v>
      </c>
      <c r="L1119" s="6" t="n">
        <v>1.04152651437348</v>
      </c>
      <c r="M1119" s="0" t="s">
        <v>119</v>
      </c>
      <c r="N1119" s="0" t="s">
        <v>119</v>
      </c>
      <c r="O1119" s="0" t="s">
        <v>124</v>
      </c>
    </row>
    <row r="1120" customFormat="false" ht="12.75" hidden="false" customHeight="false" outlineLevel="0" collapsed="false">
      <c r="A1120" s="0" t="s">
        <v>260</v>
      </c>
      <c r="B1120" s="0" t="s">
        <v>125</v>
      </c>
      <c r="C1120" s="0" t="n">
        <v>21.3012147201071</v>
      </c>
      <c r="D1120" s="0" t="n">
        <v>0.0557758010899024</v>
      </c>
      <c r="E1120" s="0" t="n">
        <v>3.96483391525</v>
      </c>
      <c r="F1120" s="0" t="s">
        <v>122</v>
      </c>
      <c r="G1120" s="0" t="n">
        <v>0.491032497249835</v>
      </c>
      <c r="H1120" s="0" t="n">
        <v>0.0733972766193244</v>
      </c>
      <c r="I1120" s="0" t="n">
        <v>0</v>
      </c>
      <c r="J1120" s="6" t="n">
        <v>1</v>
      </c>
      <c r="K1120" s="6" t="n">
        <v>1.66956911834077</v>
      </c>
      <c r="L1120" s="6" t="n">
        <v>1.50804686919236</v>
      </c>
      <c r="M1120" s="0" t="s">
        <v>119</v>
      </c>
      <c r="N1120" s="0" t="s">
        <v>119</v>
      </c>
      <c r="O1120" s="0" t="s">
        <v>124</v>
      </c>
    </row>
    <row r="1121" customFormat="false" ht="12.75" hidden="false" customHeight="false" outlineLevel="0" collapsed="false">
      <c r="A1121" s="0" t="s">
        <v>260</v>
      </c>
      <c r="B1121" s="0" t="s">
        <v>125</v>
      </c>
      <c r="C1121" s="0" t="n">
        <v>21.3012147201071</v>
      </c>
      <c r="D1121" s="0" t="n">
        <v>0.0557758010899024</v>
      </c>
      <c r="E1121" s="0" t="n">
        <v>3.96483391525</v>
      </c>
      <c r="F1121" s="0" t="s">
        <v>123</v>
      </c>
      <c r="G1121" s="0" t="n">
        <v>1.09367159105428</v>
      </c>
      <c r="H1121" s="0" t="n">
        <v>0.0679882408268089</v>
      </c>
      <c r="I1121" s="0" t="n">
        <v>0</v>
      </c>
      <c r="J1121" s="6" t="n">
        <v>1</v>
      </c>
      <c r="K1121" s="6" t="n">
        <v>1.43801360253834</v>
      </c>
      <c r="L1121" s="6" t="n">
        <v>1.30866954119862</v>
      </c>
      <c r="M1121" s="0" t="s">
        <v>119</v>
      </c>
      <c r="N1121" s="0" t="s">
        <v>119</v>
      </c>
      <c r="O1121" s="0" t="s">
        <v>124</v>
      </c>
    </row>
    <row r="1122" customFormat="false" ht="12.75" hidden="false" customHeight="false" outlineLevel="0" collapsed="false">
      <c r="A1122" s="0" t="s">
        <v>261</v>
      </c>
      <c r="B1122" s="0" t="s">
        <v>118</v>
      </c>
      <c r="C1122" s="0" t="n">
        <v>23.0608045309043</v>
      </c>
      <c r="D1122" s="0" t="n">
        <v>0.0359975883641042</v>
      </c>
      <c r="E1122" s="0" t="n">
        <v>3.63233852385</v>
      </c>
      <c r="F1122" s="0" t="s">
        <v>117</v>
      </c>
      <c r="G1122" s="0" t="n">
        <v>3.79476684287091</v>
      </c>
      <c r="H1122" s="0" t="n">
        <v>0.0554080510674874</v>
      </c>
      <c r="I1122" s="0" t="n">
        <v>1.31727356720129</v>
      </c>
      <c r="J1122" s="6" t="n">
        <v>0.401292593104727</v>
      </c>
      <c r="K1122" s="6" t="n">
        <v>0.652724889053647</v>
      </c>
      <c r="L1122" s="6" t="n">
        <v>0.604465060038843</v>
      </c>
      <c r="M1122" s="0" t="s">
        <v>119</v>
      </c>
      <c r="N1122" s="0" t="s">
        <v>119</v>
      </c>
      <c r="O1122" s="0" t="s">
        <v>124</v>
      </c>
    </row>
    <row r="1123" customFormat="false" ht="12.75" hidden="false" customHeight="false" outlineLevel="0" collapsed="false">
      <c r="A1123" s="0" t="s">
        <v>261</v>
      </c>
      <c r="B1123" s="0" t="s">
        <v>118</v>
      </c>
      <c r="C1123" s="0" t="n">
        <v>23.0608045309043</v>
      </c>
      <c r="D1123" s="0" t="n">
        <v>0.0359975883641042</v>
      </c>
      <c r="E1123" s="0" t="n">
        <v>3.63233852385</v>
      </c>
      <c r="F1123" s="0" t="s">
        <v>121</v>
      </c>
      <c r="G1123" s="0" t="n">
        <v>3.84814806857169</v>
      </c>
      <c r="H1123" s="0" t="n">
        <v>0.0574711367147683</v>
      </c>
      <c r="I1123" s="0" t="n">
        <v>1.1172272495663</v>
      </c>
      <c r="J1123" s="6" t="n">
        <v>0.460978941034695</v>
      </c>
      <c r="K1123" s="6" t="n">
        <v>0.508144894110498</v>
      </c>
      <c r="L1123" s="6" t="n">
        <v>0.469230781469216</v>
      </c>
      <c r="M1123" s="0" t="s">
        <v>119</v>
      </c>
      <c r="N1123" s="0" t="s">
        <v>119</v>
      </c>
      <c r="O1123" s="0" t="s">
        <v>124</v>
      </c>
    </row>
    <row r="1124" customFormat="false" ht="12.75" hidden="false" customHeight="false" outlineLevel="0" collapsed="false">
      <c r="A1124" s="0" t="s">
        <v>261</v>
      </c>
      <c r="B1124" s="0" t="s">
        <v>118</v>
      </c>
      <c r="C1124" s="0" t="n">
        <v>23.0608045309043</v>
      </c>
      <c r="D1124" s="0" t="n">
        <v>0.0359975883641042</v>
      </c>
      <c r="E1124" s="0" t="n">
        <v>3.63233852385</v>
      </c>
      <c r="F1124" s="0" t="s">
        <v>122</v>
      </c>
      <c r="G1124" s="0" t="n">
        <v>2.45200303541845</v>
      </c>
      <c r="H1124" s="0" t="n">
        <v>0.14691707455455</v>
      </c>
      <c r="I1124" s="0" t="n">
        <v>1.28358007178265</v>
      </c>
      <c r="J1124" s="6" t="n">
        <v>0.410774898072426</v>
      </c>
      <c r="K1124" s="6" t="n">
        <v>0.688422699861545</v>
      </c>
      <c r="L1124" s="6" t="n">
        <v>0.561567918892025</v>
      </c>
      <c r="M1124" s="0" t="s">
        <v>119</v>
      </c>
      <c r="N1124" s="0" t="s">
        <v>119</v>
      </c>
      <c r="O1124" s="0" t="s">
        <v>124</v>
      </c>
    </row>
    <row r="1125" customFormat="false" ht="12.75" hidden="false" customHeight="false" outlineLevel="0" collapsed="false">
      <c r="A1125" s="0" t="s">
        <v>261</v>
      </c>
      <c r="B1125" s="0" t="s">
        <v>118</v>
      </c>
      <c r="C1125" s="0" t="n">
        <v>23.0608045309043</v>
      </c>
      <c r="D1125" s="0" t="n">
        <v>0.0359975883641042</v>
      </c>
      <c r="E1125" s="0" t="n">
        <v>3.63233852385</v>
      </c>
      <c r="F1125" s="0" t="s">
        <v>123</v>
      </c>
      <c r="G1125" s="0" t="n">
        <v>2.95503376779077</v>
      </c>
      <c r="H1125" s="0" t="n">
        <v>0.0360260266485274</v>
      </c>
      <c r="I1125" s="0" t="n">
        <v>1.18397171035052</v>
      </c>
      <c r="J1125" s="6" t="n">
        <v>0.440138137317619</v>
      </c>
      <c r="K1125" s="6" t="n">
        <v>0.590534980479604</v>
      </c>
      <c r="L1125" s="6" t="n">
        <v>0.561766450509429</v>
      </c>
      <c r="M1125" s="0" t="s">
        <v>119</v>
      </c>
      <c r="N1125" s="0" t="s">
        <v>119</v>
      </c>
      <c r="O1125" s="0" t="s">
        <v>124</v>
      </c>
    </row>
    <row r="1126" customFormat="false" ht="12.75" hidden="false" customHeight="false" outlineLevel="0" collapsed="false">
      <c r="A1126" s="0" t="s">
        <v>261</v>
      </c>
      <c r="B1126" s="0" t="s">
        <v>125</v>
      </c>
      <c r="C1126" s="0" t="n">
        <v>21.9786051864931</v>
      </c>
      <c r="D1126" s="0" t="n">
        <v>0.0653645407539954</v>
      </c>
      <c r="E1126" s="0" t="n">
        <v>3.244042992575</v>
      </c>
      <c r="F1126" s="0" t="s">
        <v>117</v>
      </c>
      <c r="G1126" s="0" t="n">
        <v>2.47749327566962</v>
      </c>
      <c r="H1126" s="0" t="n">
        <v>0.0929136056179055</v>
      </c>
      <c r="I1126" s="0" t="n">
        <v>0</v>
      </c>
      <c r="J1126" s="6" t="n">
        <v>1</v>
      </c>
      <c r="K1126" s="6" t="n">
        <v>1.66939583731723</v>
      </c>
      <c r="L1126" s="6" t="n">
        <v>1.46764074976048</v>
      </c>
      <c r="M1126" s="0" t="s">
        <v>119</v>
      </c>
      <c r="N1126" s="0" t="s">
        <v>119</v>
      </c>
      <c r="O1126" s="0" t="s">
        <v>124</v>
      </c>
    </row>
    <row r="1127" customFormat="false" ht="12.75" hidden="false" customHeight="false" outlineLevel="0" collapsed="false">
      <c r="A1127" s="0" t="s">
        <v>261</v>
      </c>
      <c r="B1127" s="0" t="s">
        <v>125</v>
      </c>
      <c r="C1127" s="0" t="n">
        <v>21.9786051864931</v>
      </c>
      <c r="D1127" s="0" t="n">
        <v>0.0653645407539954</v>
      </c>
      <c r="E1127" s="0" t="n">
        <v>3.244042992575</v>
      </c>
      <c r="F1127" s="0" t="s">
        <v>121</v>
      </c>
      <c r="G1127" s="0" t="n">
        <v>2.73092081900539</v>
      </c>
      <c r="H1127" s="0" t="n">
        <v>0.0985015255440723</v>
      </c>
      <c r="I1127" s="0" t="n">
        <v>0</v>
      </c>
      <c r="J1127" s="6" t="n">
        <v>1</v>
      </c>
      <c r="K1127" s="6" t="n">
        <v>1.1341169936306</v>
      </c>
      <c r="L1127" s="6" t="n">
        <v>0.989359276872398</v>
      </c>
      <c r="M1127" s="0" t="s">
        <v>119</v>
      </c>
      <c r="N1127" s="0" t="s">
        <v>119</v>
      </c>
      <c r="O1127" s="0" t="s">
        <v>124</v>
      </c>
    </row>
    <row r="1128" customFormat="false" ht="12.75" hidden="false" customHeight="false" outlineLevel="0" collapsed="false">
      <c r="A1128" s="0" t="s">
        <v>261</v>
      </c>
      <c r="B1128" s="0" t="s">
        <v>125</v>
      </c>
      <c r="C1128" s="0" t="n">
        <v>21.9786051864931</v>
      </c>
      <c r="D1128" s="0" t="n">
        <v>0.0653645407539954</v>
      </c>
      <c r="E1128" s="0" t="n">
        <v>3.244042992575</v>
      </c>
      <c r="F1128" s="0" t="s">
        <v>122</v>
      </c>
      <c r="G1128" s="0" t="n">
        <v>1.1684229636358</v>
      </c>
      <c r="H1128" s="0" t="n">
        <v>0.0809243067062918</v>
      </c>
      <c r="I1128" s="0" t="n">
        <v>0</v>
      </c>
      <c r="J1128" s="6" t="n">
        <v>1</v>
      </c>
      <c r="K1128" s="6" t="n">
        <v>1.6009784385466</v>
      </c>
      <c r="L1128" s="6" t="n">
        <v>1.4310809336297</v>
      </c>
      <c r="M1128" s="0" t="s">
        <v>119</v>
      </c>
      <c r="N1128" s="0" t="s">
        <v>119</v>
      </c>
      <c r="O1128" s="0" t="s">
        <v>124</v>
      </c>
    </row>
    <row r="1129" customFormat="false" ht="12.75" hidden="false" customHeight="false" outlineLevel="0" collapsed="false">
      <c r="A1129" s="0" t="s">
        <v>261</v>
      </c>
      <c r="B1129" s="0" t="s">
        <v>125</v>
      </c>
      <c r="C1129" s="0" t="n">
        <v>21.9786051864931</v>
      </c>
      <c r="D1129" s="0" t="n">
        <v>0.0653645407539954</v>
      </c>
      <c r="E1129" s="0" t="n">
        <v>3.244042992575</v>
      </c>
      <c r="F1129" s="0" t="s">
        <v>123</v>
      </c>
      <c r="G1129" s="0" t="n">
        <v>1.77106205744025</v>
      </c>
      <c r="H1129" s="0" t="n">
        <v>0.0760525087783732</v>
      </c>
      <c r="I1129" s="0" t="n">
        <v>0</v>
      </c>
      <c r="J1129" s="6" t="n">
        <v>1</v>
      </c>
      <c r="K1129" s="6" t="n">
        <v>1.37944947687554</v>
      </c>
      <c r="L1129" s="6" t="n">
        <v>1.2414168219644</v>
      </c>
      <c r="M1129" s="0" t="s">
        <v>119</v>
      </c>
      <c r="N1129" s="0" t="s">
        <v>119</v>
      </c>
      <c r="O1129" s="0" t="s">
        <v>124</v>
      </c>
    </row>
    <row r="1130" customFormat="false" ht="12.75" hidden="false" customHeight="false" outlineLevel="0" collapsed="false">
      <c r="A1130" s="0" t="s">
        <v>262</v>
      </c>
      <c r="B1130" s="0" t="s">
        <v>118</v>
      </c>
      <c r="C1130" s="0" t="n">
        <v>24.4673856064277</v>
      </c>
      <c r="D1130" s="0" t="n">
        <v>0.0568782019513873</v>
      </c>
      <c r="E1130" s="0" t="n">
        <v>2.57658451795</v>
      </c>
      <c r="F1130" s="0" t="s">
        <v>117</v>
      </c>
      <c r="G1130" s="0" t="n">
        <v>5.20134791839436</v>
      </c>
      <c r="H1130" s="0" t="n">
        <v>0.0707768013708489</v>
      </c>
      <c r="I1130" s="0" t="n">
        <v>0.59210470149098</v>
      </c>
      <c r="J1130" s="6" t="n">
        <v>0.663374425119021</v>
      </c>
      <c r="K1130" s="6" t="n">
        <v>0.884725016585732</v>
      </c>
      <c r="L1130" s="6" t="n">
        <v>0.802040736618295</v>
      </c>
      <c r="M1130" s="0" t="s">
        <v>119</v>
      </c>
      <c r="N1130" s="0" t="s">
        <v>119</v>
      </c>
      <c r="O1130" s="0" t="s">
        <v>124</v>
      </c>
    </row>
    <row r="1131" customFormat="false" ht="12.75" hidden="false" customHeight="false" outlineLevel="0" collapsed="false">
      <c r="A1131" s="0" t="s">
        <v>262</v>
      </c>
      <c r="B1131" s="0" t="s">
        <v>118</v>
      </c>
      <c r="C1131" s="0" t="n">
        <v>24.4673856064277</v>
      </c>
      <c r="D1131" s="0" t="n">
        <v>0.0568782019513873</v>
      </c>
      <c r="E1131" s="0" t="n">
        <v>2.57658451795</v>
      </c>
      <c r="F1131" s="0" t="s">
        <v>121</v>
      </c>
      <c r="G1131" s="0" t="n">
        <v>5.25472914409513</v>
      </c>
      <c r="H1131" s="0" t="n">
        <v>0.0724032806195886</v>
      </c>
      <c r="I1131" s="0" t="n">
        <v>0.392058383855979</v>
      </c>
      <c r="J1131" s="6" t="n">
        <v>0.762041575786228</v>
      </c>
      <c r="K1131" s="6" t="n">
        <v>0.688548075851944</v>
      </c>
      <c r="L1131" s="6" t="n">
        <v>0.622792179591237</v>
      </c>
      <c r="M1131" s="0" t="s">
        <v>119</v>
      </c>
      <c r="N1131" s="0" t="s">
        <v>119</v>
      </c>
      <c r="O1131" s="0" t="s">
        <v>124</v>
      </c>
    </row>
    <row r="1132" customFormat="false" ht="12.75" hidden="false" customHeight="false" outlineLevel="0" collapsed="false">
      <c r="A1132" s="0" t="s">
        <v>262</v>
      </c>
      <c r="B1132" s="0" t="s">
        <v>118</v>
      </c>
      <c r="C1132" s="0" t="n">
        <v>24.4673856064277</v>
      </c>
      <c r="D1132" s="0" t="n">
        <v>0.0568782019513873</v>
      </c>
      <c r="E1132" s="0" t="n">
        <v>2.57658451795</v>
      </c>
      <c r="F1132" s="0" t="s">
        <v>122</v>
      </c>
      <c r="G1132" s="0" t="n">
        <v>3.8585841109419</v>
      </c>
      <c r="H1132" s="0" t="n">
        <v>0.153375129290437</v>
      </c>
      <c r="I1132" s="0" t="n">
        <v>0.55841120607234</v>
      </c>
      <c r="J1132" s="6" t="n">
        <v>0.679049567682913</v>
      </c>
      <c r="K1132" s="6" t="n">
        <v>0.927365489096572</v>
      </c>
      <c r="L1132" s="6" t="n">
        <v>0.749738652043163</v>
      </c>
      <c r="M1132" s="0" t="s">
        <v>119</v>
      </c>
      <c r="N1132" s="0" t="s">
        <v>119</v>
      </c>
      <c r="O1132" s="0" t="s">
        <v>124</v>
      </c>
    </row>
    <row r="1133" customFormat="false" ht="12.75" hidden="false" customHeight="false" outlineLevel="0" collapsed="false">
      <c r="A1133" s="0" t="s">
        <v>262</v>
      </c>
      <c r="B1133" s="0" t="s">
        <v>118</v>
      </c>
      <c r="C1133" s="0" t="n">
        <v>24.4673856064277</v>
      </c>
      <c r="D1133" s="0" t="n">
        <v>0.0568782019513873</v>
      </c>
      <c r="E1133" s="0" t="n">
        <v>2.57658451795</v>
      </c>
      <c r="F1133" s="0" t="s">
        <v>123</v>
      </c>
      <c r="G1133" s="0" t="n">
        <v>4.36161484331421</v>
      </c>
      <c r="H1133" s="0" t="n">
        <v>0.0568962044891547</v>
      </c>
      <c r="I1133" s="0" t="n">
        <v>0.4588028446402</v>
      </c>
      <c r="J1133" s="6" t="n">
        <v>0.727589765754375</v>
      </c>
      <c r="K1133" s="6" t="n">
        <v>0.803488855590035</v>
      </c>
      <c r="L1133" s="6" t="n">
        <v>0.742548677757276</v>
      </c>
      <c r="M1133" s="0" t="s">
        <v>119</v>
      </c>
      <c r="N1133" s="0" t="s">
        <v>119</v>
      </c>
      <c r="O1133" s="0" t="s">
        <v>124</v>
      </c>
    </row>
    <row r="1134" customFormat="false" ht="12.75" hidden="false" customHeight="false" outlineLevel="0" collapsed="false">
      <c r="A1134" s="0" t="s">
        <v>262</v>
      </c>
      <c r="B1134" s="0" t="s">
        <v>125</v>
      </c>
      <c r="C1134" s="0" t="n">
        <v>24.1103551277269</v>
      </c>
      <c r="D1134" s="0" t="n">
        <v>0.0336544951131477</v>
      </c>
      <c r="E1134" s="0" t="n">
        <v>2.46819722652499</v>
      </c>
      <c r="F1134" s="0" t="s">
        <v>117</v>
      </c>
      <c r="G1134" s="0" t="n">
        <v>4.60924321690338</v>
      </c>
      <c r="H1134" s="0" t="n">
        <v>0.074115045451378</v>
      </c>
      <c r="I1134" s="0" t="n">
        <v>0</v>
      </c>
      <c r="J1134" s="6" t="n">
        <v>1</v>
      </c>
      <c r="K1134" s="6" t="n">
        <v>1.33676324202046</v>
      </c>
      <c r="L1134" s="6" t="n">
        <v>1.20623740401012</v>
      </c>
      <c r="M1134" s="0" t="s">
        <v>119</v>
      </c>
      <c r="N1134" s="0" t="s">
        <v>119</v>
      </c>
      <c r="O1134" s="0" t="s">
        <v>124</v>
      </c>
    </row>
    <row r="1135" customFormat="false" ht="12.75" hidden="false" customHeight="false" outlineLevel="0" collapsed="false">
      <c r="A1135" s="0" t="s">
        <v>262</v>
      </c>
      <c r="B1135" s="0" t="s">
        <v>125</v>
      </c>
      <c r="C1135" s="0" t="n">
        <v>24.1103551277269</v>
      </c>
      <c r="D1135" s="0" t="n">
        <v>0.0336544951131477</v>
      </c>
      <c r="E1135" s="0" t="n">
        <v>2.46819722652499</v>
      </c>
      <c r="F1135" s="0" t="s">
        <v>121</v>
      </c>
      <c r="G1135" s="0" t="n">
        <v>4.86267076023915</v>
      </c>
      <c r="H1135" s="0" t="n">
        <v>0.0810101992828662</v>
      </c>
      <c r="I1135" s="0" t="n">
        <v>0</v>
      </c>
      <c r="J1135" s="6" t="n">
        <v>1</v>
      </c>
      <c r="K1135" s="6" t="n">
        <v>0.908963707343608</v>
      </c>
      <c r="L1135" s="6" t="n">
        <v>0.812406787874508</v>
      </c>
      <c r="M1135" s="0" t="s">
        <v>119</v>
      </c>
      <c r="N1135" s="0" t="s">
        <v>119</v>
      </c>
      <c r="O1135" s="0" t="s">
        <v>124</v>
      </c>
    </row>
    <row r="1136" customFormat="false" ht="12.75" hidden="false" customHeight="false" outlineLevel="0" collapsed="false">
      <c r="A1136" s="0" t="s">
        <v>262</v>
      </c>
      <c r="B1136" s="0" t="s">
        <v>125</v>
      </c>
      <c r="C1136" s="0" t="n">
        <v>24.1103551277269</v>
      </c>
      <c r="D1136" s="0" t="n">
        <v>0.0336544951131477</v>
      </c>
      <c r="E1136" s="0" t="n">
        <v>2.46819722652499</v>
      </c>
      <c r="F1136" s="0" t="s">
        <v>122</v>
      </c>
      <c r="G1136" s="0" t="n">
        <v>3.30017290486956</v>
      </c>
      <c r="H1136" s="0" t="n">
        <v>0.0583853172401602</v>
      </c>
      <c r="I1136" s="0" t="n">
        <v>0</v>
      </c>
      <c r="J1136" s="6" t="n">
        <v>1</v>
      </c>
      <c r="K1136" s="6" t="n">
        <v>1.27865879531343</v>
      </c>
      <c r="L1136" s="6" t="n">
        <v>1.17924272780295</v>
      </c>
      <c r="M1136" s="0" t="s">
        <v>119</v>
      </c>
      <c r="N1136" s="0" t="s">
        <v>119</v>
      </c>
      <c r="O1136" s="0" t="s">
        <v>124</v>
      </c>
    </row>
    <row r="1137" customFormat="false" ht="12.75" hidden="false" customHeight="false" outlineLevel="0" collapsed="false">
      <c r="A1137" s="0" t="s">
        <v>262</v>
      </c>
      <c r="B1137" s="0" t="s">
        <v>125</v>
      </c>
      <c r="C1137" s="0" t="n">
        <v>24.1103551277269</v>
      </c>
      <c r="D1137" s="0" t="n">
        <v>0.0336544951131477</v>
      </c>
      <c r="E1137" s="0" t="n">
        <v>2.46819722652499</v>
      </c>
      <c r="F1137" s="0" t="s">
        <v>123</v>
      </c>
      <c r="G1137" s="0" t="n">
        <v>3.90281199867401</v>
      </c>
      <c r="H1137" s="0" t="n">
        <v>0.0514206762385005</v>
      </c>
      <c r="I1137" s="0" t="n">
        <v>0</v>
      </c>
      <c r="J1137" s="6" t="n">
        <v>1</v>
      </c>
      <c r="K1137" s="6" t="n">
        <v>1.10013245643234</v>
      </c>
      <c r="L1137" s="6" t="n">
        <v>1.02444027880244</v>
      </c>
      <c r="M1137" s="0" t="s">
        <v>119</v>
      </c>
      <c r="N1137" s="0" t="s">
        <v>119</v>
      </c>
      <c r="O1137" s="0" t="s">
        <v>124</v>
      </c>
    </row>
    <row r="1138" customFormat="false" ht="12.75" hidden="false" customHeight="false" outlineLevel="0" collapsed="false">
      <c r="A1138" s="0" t="s">
        <v>263</v>
      </c>
      <c r="B1138" s="0" t="s">
        <v>118</v>
      </c>
      <c r="C1138" s="0" t="n">
        <v>26.2765766979713</v>
      </c>
      <c r="D1138" s="0" t="n">
        <v>0.0358056986591298</v>
      </c>
      <c r="E1138" s="0" t="n">
        <v>4.18857264517499</v>
      </c>
      <c r="F1138" s="0" t="s">
        <v>117</v>
      </c>
      <c r="G1138" s="0" t="n">
        <v>7.01053900993797</v>
      </c>
      <c r="H1138" s="0" t="n">
        <v>0.0552835763272802</v>
      </c>
      <c r="I1138" s="0" t="n">
        <v>-0.2320730649117</v>
      </c>
      <c r="J1138" s="6" t="n">
        <v>1.17452145303815</v>
      </c>
      <c r="K1138" s="6" t="n">
        <v>2.52453212042272</v>
      </c>
      <c r="L1138" s="6" t="n">
        <v>2.338281917932</v>
      </c>
      <c r="M1138" s="0" t="s">
        <v>119</v>
      </c>
      <c r="N1138" s="0" t="s">
        <v>119</v>
      </c>
      <c r="O1138" s="0" t="s">
        <v>124</v>
      </c>
    </row>
    <row r="1139" customFormat="false" ht="12.75" hidden="false" customHeight="false" outlineLevel="0" collapsed="false">
      <c r="A1139" s="0" t="s">
        <v>263</v>
      </c>
      <c r="B1139" s="0" t="s">
        <v>118</v>
      </c>
      <c r="C1139" s="0" t="n">
        <v>26.2765766979713</v>
      </c>
      <c r="D1139" s="0" t="n">
        <v>0.0358056986591298</v>
      </c>
      <c r="E1139" s="0" t="n">
        <v>4.18857264517499</v>
      </c>
      <c r="F1139" s="0" t="s">
        <v>121</v>
      </c>
      <c r="G1139" s="0" t="n">
        <v>7.06392023563874</v>
      </c>
      <c r="H1139" s="0" t="n">
        <v>0.0573511398642129</v>
      </c>
      <c r="I1139" s="0" t="n">
        <v>-0.43211938254671</v>
      </c>
      <c r="J1139" s="6" t="n">
        <v>1.34921417675597</v>
      </c>
      <c r="K1139" s="6" t="n">
        <v>1.96534881727225</v>
      </c>
      <c r="L1139" s="6" t="n">
        <v>1.81514287371867</v>
      </c>
      <c r="M1139" s="0" t="s">
        <v>119</v>
      </c>
      <c r="N1139" s="0" t="s">
        <v>119</v>
      </c>
      <c r="O1139" s="0" t="s">
        <v>124</v>
      </c>
    </row>
    <row r="1140" customFormat="false" ht="12.75" hidden="false" customHeight="false" outlineLevel="0" collapsed="false">
      <c r="A1140" s="0" t="s">
        <v>263</v>
      </c>
      <c r="B1140" s="0" t="s">
        <v>118</v>
      </c>
      <c r="C1140" s="0" t="n">
        <v>26.2765766979713</v>
      </c>
      <c r="D1140" s="0" t="n">
        <v>0.0358056986591298</v>
      </c>
      <c r="E1140" s="0" t="n">
        <v>4.18857264517499</v>
      </c>
      <c r="F1140" s="0" t="s">
        <v>122</v>
      </c>
      <c r="G1140" s="0" t="n">
        <v>5.66777520248551</v>
      </c>
      <c r="H1140" s="0" t="n">
        <v>0.146870175611334</v>
      </c>
      <c r="I1140" s="0" t="n">
        <v>-0.26576656033035</v>
      </c>
      <c r="J1140" s="6" t="n">
        <v>1.2022746954358</v>
      </c>
      <c r="K1140" s="6" t="n">
        <v>2.66274306635788</v>
      </c>
      <c r="L1140" s="6" t="n">
        <v>2.17222399048912</v>
      </c>
      <c r="M1140" s="0" t="s">
        <v>119</v>
      </c>
      <c r="N1140" s="0" t="s">
        <v>119</v>
      </c>
      <c r="O1140" s="0" t="s">
        <v>124</v>
      </c>
    </row>
    <row r="1141" customFormat="false" ht="12.75" hidden="false" customHeight="false" outlineLevel="0" collapsed="false">
      <c r="A1141" s="0" t="s">
        <v>263</v>
      </c>
      <c r="B1141" s="0" t="s">
        <v>118</v>
      </c>
      <c r="C1141" s="0" t="n">
        <v>26.2765766979713</v>
      </c>
      <c r="D1141" s="0" t="n">
        <v>0.0358056986591298</v>
      </c>
      <c r="E1141" s="0" t="n">
        <v>4.18857264517499</v>
      </c>
      <c r="F1141" s="0" t="s">
        <v>123</v>
      </c>
      <c r="G1141" s="0" t="n">
        <v>6.17080593485782</v>
      </c>
      <c r="H1141" s="0" t="n">
        <v>0.0358342892285772</v>
      </c>
      <c r="I1141" s="0" t="n">
        <v>-0.36537492176249</v>
      </c>
      <c r="J1141" s="6" t="n">
        <v>1.28821636248065</v>
      </c>
      <c r="K1141" s="6" t="n">
        <v>2.28389486360464</v>
      </c>
      <c r="L1141" s="6" t="n">
        <v>2.17321010594676</v>
      </c>
      <c r="M1141" s="0" t="s">
        <v>119</v>
      </c>
      <c r="N1141" s="0" t="s">
        <v>119</v>
      </c>
      <c r="O1141" s="0" t="s">
        <v>124</v>
      </c>
    </row>
    <row r="1142" customFormat="false" ht="12.75" hidden="false" customHeight="false" outlineLevel="0" collapsed="false">
      <c r="A1142" s="0" t="s">
        <v>263</v>
      </c>
      <c r="B1142" s="0" t="s">
        <v>125</v>
      </c>
      <c r="C1142" s="0" t="n">
        <v>26.7437239856732</v>
      </c>
      <c r="D1142" s="0" t="n">
        <v>0.00463067220379902</v>
      </c>
      <c r="E1142" s="0" t="n">
        <v>3.95925712586666</v>
      </c>
      <c r="F1142" s="0" t="s">
        <v>117</v>
      </c>
      <c r="G1142" s="0" t="n">
        <v>7.24261207484967</v>
      </c>
      <c r="H1142" s="0" t="n">
        <v>0.0661956044310949</v>
      </c>
      <c r="I1142" s="0" t="n">
        <v>0</v>
      </c>
      <c r="J1142" s="6" t="n">
        <v>1</v>
      </c>
      <c r="K1142" s="6" t="n">
        <v>2.16573240511492</v>
      </c>
      <c r="L1142" s="6" t="n">
        <v>1.97583679926163</v>
      </c>
      <c r="M1142" s="0" t="s">
        <v>119</v>
      </c>
      <c r="N1142" s="0" t="s">
        <v>119</v>
      </c>
      <c r="O1142" s="0" t="s">
        <v>124</v>
      </c>
    </row>
    <row r="1143" customFormat="false" ht="12.75" hidden="false" customHeight="false" outlineLevel="0" collapsed="false">
      <c r="A1143" s="0" t="s">
        <v>263</v>
      </c>
      <c r="B1143" s="0" t="s">
        <v>125</v>
      </c>
      <c r="C1143" s="0" t="n">
        <v>26.7437239856732</v>
      </c>
      <c r="D1143" s="0" t="n">
        <v>0.00463067220379902</v>
      </c>
      <c r="E1143" s="0" t="n">
        <v>3.95925712586666</v>
      </c>
      <c r="F1143" s="0" t="s">
        <v>121</v>
      </c>
      <c r="G1143" s="0" t="n">
        <v>7.49603961818545</v>
      </c>
      <c r="H1143" s="0" t="n">
        <v>0.073834073919755</v>
      </c>
      <c r="I1143" s="0" t="n">
        <v>0</v>
      </c>
      <c r="J1143" s="6" t="n">
        <v>1</v>
      </c>
      <c r="K1143" s="6" t="n">
        <v>1.47339978936624</v>
      </c>
      <c r="L1143" s="6" t="n">
        <v>1.33005028790729</v>
      </c>
      <c r="M1143" s="0" t="s">
        <v>119</v>
      </c>
      <c r="N1143" s="0" t="s">
        <v>119</v>
      </c>
      <c r="O1143" s="0" t="s">
        <v>124</v>
      </c>
    </row>
    <row r="1144" customFormat="false" ht="12.75" hidden="false" customHeight="false" outlineLevel="0" collapsed="false">
      <c r="A1144" s="0" t="s">
        <v>263</v>
      </c>
      <c r="B1144" s="0" t="s">
        <v>125</v>
      </c>
      <c r="C1144" s="0" t="n">
        <v>26.7437239856732</v>
      </c>
      <c r="D1144" s="0" t="n">
        <v>0.00463067220379902</v>
      </c>
      <c r="E1144" s="0" t="n">
        <v>3.95925712586666</v>
      </c>
      <c r="F1144" s="0" t="s">
        <v>122</v>
      </c>
      <c r="G1144" s="0" t="n">
        <v>5.93354176281586</v>
      </c>
      <c r="H1144" s="0" t="n">
        <v>0.0479339478133431</v>
      </c>
      <c r="I1144" s="0" t="n">
        <v>0</v>
      </c>
      <c r="J1144" s="6" t="n">
        <v>1</v>
      </c>
      <c r="K1144" s="6" t="n">
        <v>2.06796309359717</v>
      </c>
      <c r="L1144" s="6" t="n">
        <v>1.93501203965061</v>
      </c>
      <c r="M1144" s="0" t="s">
        <v>119</v>
      </c>
      <c r="N1144" s="0" t="s">
        <v>119</v>
      </c>
      <c r="O1144" s="0" t="s">
        <v>124</v>
      </c>
    </row>
    <row r="1145" customFormat="false" ht="12.75" hidden="false" customHeight="false" outlineLevel="0" collapsed="false">
      <c r="A1145" s="0" t="s">
        <v>263</v>
      </c>
      <c r="B1145" s="0" t="s">
        <v>125</v>
      </c>
      <c r="C1145" s="0" t="n">
        <v>26.7437239856732</v>
      </c>
      <c r="D1145" s="0" t="n">
        <v>0.00463067220379902</v>
      </c>
      <c r="E1145" s="0" t="n">
        <v>3.95925712586666</v>
      </c>
      <c r="F1145" s="0" t="s">
        <v>123</v>
      </c>
      <c r="G1145" s="0" t="n">
        <v>6.53618085662031</v>
      </c>
      <c r="H1145" s="0" t="n">
        <v>0.0391523183038098</v>
      </c>
      <c r="I1145" s="0" t="n">
        <v>0</v>
      </c>
      <c r="J1145" s="6" t="n">
        <v>1</v>
      </c>
      <c r="K1145" s="6" t="n">
        <v>1.77699466100538</v>
      </c>
      <c r="L1145" s="6" t="n">
        <v>1.68311611648295</v>
      </c>
      <c r="M1145" s="0" t="s">
        <v>119</v>
      </c>
      <c r="N1145" s="0" t="s">
        <v>119</v>
      </c>
      <c r="O1145" s="0" t="s">
        <v>124</v>
      </c>
    </row>
    <row r="1146" customFormat="false" ht="12.75" hidden="false" customHeight="false" outlineLevel="0" collapsed="false">
      <c r="A1146" s="0" t="s">
        <v>264</v>
      </c>
      <c r="B1146" s="0" t="s">
        <v>118</v>
      </c>
      <c r="C1146" s="0" t="n">
        <v>40</v>
      </c>
      <c r="D1146" s="0" t="n">
        <v>0</v>
      </c>
      <c r="E1146" s="0" t="n">
        <v>0.051914516375</v>
      </c>
      <c r="F1146" s="0" t="s">
        <v>117</v>
      </c>
      <c r="G1146" s="0" t="n">
        <v>15.7339623119665</v>
      </c>
      <c r="H1146" s="0" t="n">
        <v>0.0421215592667912</v>
      </c>
      <c r="I1146" s="0" t="n">
        <v>14.5643508687623</v>
      </c>
      <c r="J1146" s="6" t="n">
        <v>4.12756119802819E-005</v>
      </c>
      <c r="K1146" s="6" t="n">
        <v>0.998981785533352</v>
      </c>
      <c r="L1146" s="6" t="n">
        <v>0.942318818368522</v>
      </c>
      <c r="M1146" s="0" t="s">
        <v>134</v>
      </c>
      <c r="N1146" s="0" t="s">
        <v>134</v>
      </c>
      <c r="O1146" s="0" t="s">
        <v>124</v>
      </c>
    </row>
    <row r="1147" customFormat="false" ht="12.75" hidden="false" customHeight="false" outlineLevel="0" collapsed="false">
      <c r="A1147" s="0" t="s">
        <v>264</v>
      </c>
      <c r="B1147" s="0" t="s">
        <v>118</v>
      </c>
      <c r="C1147" s="0" t="n">
        <v>40</v>
      </c>
      <c r="D1147" s="0" t="n">
        <v>0</v>
      </c>
      <c r="E1147" s="0" t="n">
        <v>0.051914516375</v>
      </c>
      <c r="F1147" s="0" t="s">
        <v>121</v>
      </c>
      <c r="G1147" s="0" t="n">
        <v>15.7873435376673</v>
      </c>
      <c r="H1147" s="0" t="n">
        <v>0.044800727530433</v>
      </c>
      <c r="I1147" s="0" t="n">
        <v>14.3643045511273</v>
      </c>
      <c r="J1147" s="6" t="n">
        <v>4.74147498064175E-005</v>
      </c>
      <c r="K1147" s="6" t="n">
        <v>0.778037307317219</v>
      </c>
      <c r="L1147" s="6" t="n">
        <v>0.73118571233741</v>
      </c>
      <c r="M1147" s="0" t="s">
        <v>134</v>
      </c>
      <c r="N1147" s="0" t="s">
        <v>134</v>
      </c>
      <c r="O1147" s="0" t="s">
        <v>124</v>
      </c>
    </row>
    <row r="1148" customFormat="false" ht="12.75" hidden="false" customHeight="false" outlineLevel="0" collapsed="false">
      <c r="A1148" s="0" t="s">
        <v>264</v>
      </c>
      <c r="B1148" s="0" t="s">
        <v>118</v>
      </c>
      <c r="C1148" s="0" t="n">
        <v>40</v>
      </c>
      <c r="D1148" s="0" t="n">
        <v>0</v>
      </c>
      <c r="E1148" s="0" t="n">
        <v>0.051914516375</v>
      </c>
      <c r="F1148" s="0" t="s">
        <v>122</v>
      </c>
      <c r="G1148" s="0" t="n">
        <v>14.3911985045141</v>
      </c>
      <c r="H1148" s="0" t="n">
        <v>0.142438760271338</v>
      </c>
      <c r="I1148" s="0" t="n">
        <v>14.5306573733437</v>
      </c>
      <c r="J1148" s="6" t="n">
        <v>4.22509301078776E-005</v>
      </c>
      <c r="K1148" s="6" t="n">
        <v>1.06006892696705</v>
      </c>
      <c r="L1148" s="6" t="n">
        <v>0.870116543100251</v>
      </c>
      <c r="M1148" s="0" t="s">
        <v>134</v>
      </c>
      <c r="N1148" s="0" t="s">
        <v>134</v>
      </c>
      <c r="O1148" s="0" t="s">
        <v>124</v>
      </c>
    </row>
    <row r="1149" customFormat="false" ht="12.75" hidden="false" customHeight="false" outlineLevel="0" collapsed="false">
      <c r="A1149" s="0" t="s">
        <v>264</v>
      </c>
      <c r="B1149" s="0" t="s">
        <v>118</v>
      </c>
      <c r="C1149" s="0" t="n">
        <v>40</v>
      </c>
      <c r="D1149" s="0" t="n">
        <v>0</v>
      </c>
      <c r="E1149" s="0" t="n">
        <v>0.051914516375</v>
      </c>
      <c r="F1149" s="0" t="s">
        <v>123</v>
      </c>
      <c r="G1149" s="0" t="n">
        <v>14.8942292368864</v>
      </c>
      <c r="H1149" s="0" t="n">
        <v>0.00143116318039246</v>
      </c>
      <c r="I1149" s="0" t="n">
        <v>14.4310490119116</v>
      </c>
      <c r="J1149" s="6" t="n">
        <v>4.52711345432299E-005</v>
      </c>
      <c r="K1149" s="6" t="n">
        <v>0.890550528910316</v>
      </c>
      <c r="L1149" s="6" t="n">
        <v>0.888785416268495</v>
      </c>
      <c r="M1149" s="0" t="s">
        <v>134</v>
      </c>
      <c r="N1149" s="0" t="s">
        <v>134</v>
      </c>
      <c r="O1149" s="0" t="s">
        <v>124</v>
      </c>
    </row>
    <row r="1150" customFormat="false" ht="12.75" hidden="false" customHeight="false" outlineLevel="0" collapsed="false">
      <c r="A1150" s="0" t="s">
        <v>264</v>
      </c>
      <c r="B1150" s="0" t="s">
        <v>125</v>
      </c>
      <c r="C1150" s="0" t="n">
        <v>20.6707233540277</v>
      </c>
      <c r="D1150" s="0" t="n">
        <v>0.0731808984808093</v>
      </c>
      <c r="E1150" s="0" t="n">
        <v>1.75029730795</v>
      </c>
      <c r="F1150" s="0" t="s">
        <v>117</v>
      </c>
      <c r="G1150" s="0" t="n">
        <v>1.1696114432042</v>
      </c>
      <c r="H1150" s="0" t="n">
        <v>0.0985690561149769</v>
      </c>
      <c r="I1150" s="0" t="n">
        <v>0</v>
      </c>
      <c r="J1150" s="6" t="n">
        <v>1</v>
      </c>
      <c r="K1150" s="6" t="n">
        <v>25168.4481494554</v>
      </c>
      <c r="L1150" s="6" t="n">
        <v>21953.9137327807</v>
      </c>
      <c r="M1150" s="0" t="s">
        <v>119</v>
      </c>
      <c r="N1150" s="0" t="s">
        <v>134</v>
      </c>
      <c r="O1150" s="0" t="s">
        <v>124</v>
      </c>
    </row>
    <row r="1151" customFormat="false" ht="12.75" hidden="false" customHeight="false" outlineLevel="0" collapsed="false">
      <c r="A1151" s="0" t="s">
        <v>264</v>
      </c>
      <c r="B1151" s="0" t="s">
        <v>125</v>
      </c>
      <c r="C1151" s="0" t="n">
        <v>20.6707233540277</v>
      </c>
      <c r="D1151" s="0" t="n">
        <v>0.0731808984808093</v>
      </c>
      <c r="E1151" s="0" t="n">
        <v>1.75029730795</v>
      </c>
      <c r="F1151" s="0" t="s">
        <v>121</v>
      </c>
      <c r="G1151" s="0" t="n">
        <v>1.42303898653998</v>
      </c>
      <c r="H1151" s="0" t="n">
        <v>0.103853123443579</v>
      </c>
      <c r="I1151" s="0" t="n">
        <v>0</v>
      </c>
      <c r="J1151" s="6" t="n">
        <v>1</v>
      </c>
      <c r="K1151" s="6" t="n">
        <v>17094.7794224822</v>
      </c>
      <c r="L1151" s="6" t="n">
        <v>14802.5893352346</v>
      </c>
      <c r="M1151" s="0" t="s">
        <v>119</v>
      </c>
      <c r="N1151" s="0" t="s">
        <v>134</v>
      </c>
      <c r="O1151" s="0" t="s">
        <v>124</v>
      </c>
    </row>
    <row r="1152" customFormat="false" ht="12.75" hidden="false" customHeight="false" outlineLevel="0" collapsed="false">
      <c r="A1152" s="0" t="s">
        <v>264</v>
      </c>
      <c r="B1152" s="0" t="s">
        <v>125</v>
      </c>
      <c r="C1152" s="0" t="n">
        <v>20.6707233540277</v>
      </c>
      <c r="D1152" s="0" t="n">
        <v>0.0731808984808093</v>
      </c>
      <c r="E1152" s="0" t="n">
        <v>1.75029730795</v>
      </c>
      <c r="F1152" s="0" t="s">
        <v>122</v>
      </c>
      <c r="G1152" s="0" t="n">
        <v>-0.139458868829605</v>
      </c>
      <c r="H1152" s="0" t="n">
        <v>0.0873593963484855</v>
      </c>
      <c r="I1152" s="0" t="n">
        <v>0</v>
      </c>
      <c r="J1152" s="6" t="n">
        <v>1</v>
      </c>
      <c r="K1152" s="6" t="n">
        <v>24150.0086112986</v>
      </c>
      <c r="L1152" s="6" t="n">
        <v>21395.4631694613</v>
      </c>
      <c r="M1152" s="0" t="s">
        <v>119</v>
      </c>
      <c r="N1152" s="0" t="s">
        <v>134</v>
      </c>
      <c r="O1152" s="0" t="s">
        <v>124</v>
      </c>
    </row>
    <row r="1153" customFormat="false" ht="12.75" hidden="false" customHeight="false" outlineLevel="0" collapsed="false">
      <c r="A1153" s="0" t="s">
        <v>264</v>
      </c>
      <c r="B1153" s="0" t="s">
        <v>125</v>
      </c>
      <c r="C1153" s="0" t="n">
        <v>20.6707233540277</v>
      </c>
      <c r="D1153" s="0" t="n">
        <v>0.0731808984808093</v>
      </c>
      <c r="E1153" s="0" t="n">
        <v>1.75029730795</v>
      </c>
      <c r="F1153" s="0" t="s">
        <v>123</v>
      </c>
      <c r="G1153" s="0" t="n">
        <v>0.463180224974842</v>
      </c>
      <c r="H1153" s="0" t="n">
        <v>0.0828667895236826</v>
      </c>
      <c r="I1153" s="0" t="n">
        <v>0</v>
      </c>
      <c r="J1153" s="6" t="n">
        <v>1</v>
      </c>
      <c r="K1153" s="6" t="n">
        <v>20813.8180457398</v>
      </c>
      <c r="L1153" s="6" t="n">
        <v>18555.0006996555</v>
      </c>
      <c r="M1153" s="0" t="s">
        <v>119</v>
      </c>
      <c r="N1153" s="0" t="s">
        <v>134</v>
      </c>
      <c r="O1153" s="0" t="s">
        <v>124</v>
      </c>
    </row>
    <row r="1154" customFormat="false" ht="12.75" hidden="false" customHeight="false" outlineLevel="0" collapsed="false">
      <c r="A1154" s="0" t="s">
        <v>265</v>
      </c>
      <c r="B1154" s="0" t="s">
        <v>118</v>
      </c>
      <c r="C1154" s="0" t="n">
        <v>25.5377005472746</v>
      </c>
      <c r="D1154" s="0" t="n">
        <v>0.012551461576315</v>
      </c>
      <c r="E1154" s="0" t="n">
        <v>4.94481766225</v>
      </c>
      <c r="F1154" s="0" t="s">
        <v>117</v>
      </c>
      <c r="G1154" s="0" t="n">
        <v>6.2716628592412</v>
      </c>
      <c r="H1154" s="0" t="n">
        <v>0.0439518480017338</v>
      </c>
      <c r="I1154" s="0" t="n">
        <v>-0.88306211342558</v>
      </c>
      <c r="J1154" s="6" t="n">
        <v>1.84428563752103</v>
      </c>
      <c r="K1154" s="6" t="n">
        <v>3.40829169497533</v>
      </c>
      <c r="L1154" s="6" t="n">
        <v>3.20682386612288</v>
      </c>
      <c r="M1154" s="0" t="s">
        <v>119</v>
      </c>
      <c r="N1154" s="0" t="s">
        <v>119</v>
      </c>
      <c r="O1154" s="0" t="s">
        <v>124</v>
      </c>
    </row>
    <row r="1155" customFormat="false" ht="12.75" hidden="false" customHeight="false" outlineLevel="0" collapsed="false">
      <c r="A1155" s="0" t="s">
        <v>265</v>
      </c>
      <c r="B1155" s="0" t="s">
        <v>118</v>
      </c>
      <c r="C1155" s="0" t="n">
        <v>25.5377005472746</v>
      </c>
      <c r="D1155" s="0" t="n">
        <v>0.012551461576315</v>
      </c>
      <c r="E1155" s="0" t="n">
        <v>4.94481766225</v>
      </c>
      <c r="F1155" s="0" t="s">
        <v>121</v>
      </c>
      <c r="G1155" s="0" t="n">
        <v>6.32504408494197</v>
      </c>
      <c r="H1155" s="0" t="n">
        <v>0.0465257388437606</v>
      </c>
      <c r="I1155" s="0" t="n">
        <v>-1.08310843106058</v>
      </c>
      <c r="J1155" s="6" t="n">
        <v>2.1185958942633</v>
      </c>
      <c r="K1155" s="6" t="n">
        <v>2.65428722608826</v>
      </c>
      <c r="L1155" s="6" t="n">
        <v>2.48849418980246</v>
      </c>
      <c r="M1155" s="0" t="s">
        <v>119</v>
      </c>
      <c r="N1155" s="0" t="s">
        <v>119</v>
      </c>
      <c r="O1155" s="0" t="s">
        <v>124</v>
      </c>
    </row>
    <row r="1156" customFormat="false" ht="12.75" hidden="false" customHeight="false" outlineLevel="0" collapsed="false">
      <c r="A1156" s="0" t="s">
        <v>265</v>
      </c>
      <c r="B1156" s="0" t="s">
        <v>118</v>
      </c>
      <c r="C1156" s="0" t="n">
        <v>25.5377005472746</v>
      </c>
      <c r="D1156" s="0" t="n">
        <v>0.012551461576315</v>
      </c>
      <c r="E1156" s="0" t="n">
        <v>4.94481766225</v>
      </c>
      <c r="F1156" s="0" t="s">
        <v>122</v>
      </c>
      <c r="G1156" s="0" t="n">
        <v>4.92889905178874</v>
      </c>
      <c r="H1156" s="0" t="n">
        <v>0.14299069765316</v>
      </c>
      <c r="I1156" s="0" t="n">
        <v>-0.91675560884422</v>
      </c>
      <c r="J1156" s="6" t="n">
        <v>1.88786500869063</v>
      </c>
      <c r="K1156" s="6" t="n">
        <v>3.61350341051535</v>
      </c>
      <c r="L1156" s="6" t="n">
        <v>2.963735831293</v>
      </c>
      <c r="M1156" s="0" t="s">
        <v>119</v>
      </c>
      <c r="N1156" s="0" t="s">
        <v>119</v>
      </c>
      <c r="O1156" s="0" t="s">
        <v>124</v>
      </c>
    </row>
    <row r="1157" customFormat="false" ht="12.75" hidden="false" customHeight="false" outlineLevel="0" collapsed="false">
      <c r="A1157" s="0" t="s">
        <v>265</v>
      </c>
      <c r="B1157" s="0" t="s">
        <v>118</v>
      </c>
      <c r="C1157" s="0" t="n">
        <v>25.5377005472746</v>
      </c>
      <c r="D1157" s="0" t="n">
        <v>0.012551461576315</v>
      </c>
      <c r="E1157" s="0" t="n">
        <v>4.94481766225</v>
      </c>
      <c r="F1157" s="0" t="s">
        <v>123</v>
      </c>
      <c r="G1157" s="0" t="n">
        <v>5.43192978416105</v>
      </c>
      <c r="H1157" s="0" t="n">
        <v>0.0126327912889679</v>
      </c>
      <c r="I1157" s="0" t="n">
        <v>-1.01636397027636</v>
      </c>
      <c r="J1157" s="6" t="n">
        <v>2.02281442301205</v>
      </c>
      <c r="K1157" s="6" t="n">
        <v>3.05815016380095</v>
      </c>
      <c r="L1157" s="6" t="n">
        <v>3.00505972862707</v>
      </c>
      <c r="M1157" s="0" t="s">
        <v>119</v>
      </c>
      <c r="N1157" s="0" t="s">
        <v>119</v>
      </c>
      <c r="O1157" s="0" t="s">
        <v>124</v>
      </c>
    </row>
    <row r="1158" customFormat="false" ht="12.75" hidden="false" customHeight="false" outlineLevel="0" collapsed="false">
      <c r="A1158" s="0" t="s">
        <v>265</v>
      </c>
      <c r="B1158" s="0" t="s">
        <v>125</v>
      </c>
      <c r="C1158" s="0" t="n">
        <v>26.6558368834903</v>
      </c>
      <c r="D1158" s="0" t="n">
        <v>0.0694769308252007</v>
      </c>
      <c r="E1158" s="0" t="n">
        <v>4.549890160575</v>
      </c>
      <c r="F1158" s="0" t="s">
        <v>117</v>
      </c>
      <c r="G1158" s="0" t="n">
        <v>7.15472497266678</v>
      </c>
      <c r="H1158" s="0" t="n">
        <v>0.0958512328445945</v>
      </c>
      <c r="I1158" s="0" t="n">
        <v>0</v>
      </c>
      <c r="J1158" s="6" t="n">
        <v>1</v>
      </c>
      <c r="K1158" s="6" t="n">
        <v>1.91571916391658</v>
      </c>
      <c r="L1158" s="6" t="n">
        <v>1.67734983891209</v>
      </c>
      <c r="M1158" s="0" t="s">
        <v>119</v>
      </c>
      <c r="N1158" s="0" t="s">
        <v>119</v>
      </c>
      <c r="O1158" s="0" t="s">
        <v>124</v>
      </c>
    </row>
    <row r="1159" customFormat="false" ht="12.75" hidden="false" customHeight="false" outlineLevel="0" collapsed="false">
      <c r="A1159" s="0" t="s">
        <v>265</v>
      </c>
      <c r="B1159" s="0" t="s">
        <v>125</v>
      </c>
      <c r="C1159" s="0" t="n">
        <v>26.6558368834903</v>
      </c>
      <c r="D1159" s="0" t="n">
        <v>0.0694769308252007</v>
      </c>
      <c r="E1159" s="0" t="n">
        <v>4.549890160575</v>
      </c>
      <c r="F1159" s="0" t="s">
        <v>121</v>
      </c>
      <c r="G1159" s="0" t="n">
        <v>7.40815251600255</v>
      </c>
      <c r="H1159" s="0" t="n">
        <v>0.101277200116406</v>
      </c>
      <c r="I1159" s="0" t="n">
        <v>0</v>
      </c>
      <c r="J1159" s="6" t="n">
        <v>1</v>
      </c>
      <c r="K1159" s="6" t="n">
        <v>1.30131256395906</v>
      </c>
      <c r="L1159" s="6" t="n">
        <v>1.13085434915327</v>
      </c>
      <c r="M1159" s="0" t="s">
        <v>119</v>
      </c>
      <c r="N1159" s="0" t="s">
        <v>119</v>
      </c>
      <c r="O1159" s="0" t="s">
        <v>124</v>
      </c>
    </row>
    <row r="1160" customFormat="false" ht="12.75" hidden="false" customHeight="false" outlineLevel="0" collapsed="false">
      <c r="A1160" s="0" t="s">
        <v>265</v>
      </c>
      <c r="B1160" s="0" t="s">
        <v>125</v>
      </c>
      <c r="C1160" s="0" t="n">
        <v>26.6558368834903</v>
      </c>
      <c r="D1160" s="0" t="n">
        <v>0.0694769308252007</v>
      </c>
      <c r="E1160" s="0" t="n">
        <v>4.549890160575</v>
      </c>
      <c r="F1160" s="0" t="s">
        <v>122</v>
      </c>
      <c r="G1160" s="0" t="n">
        <v>5.84565466063296</v>
      </c>
      <c r="H1160" s="0" t="n">
        <v>0.0842808646419992</v>
      </c>
      <c r="I1160" s="0" t="n">
        <v>0</v>
      </c>
      <c r="J1160" s="6" t="n">
        <v>1</v>
      </c>
      <c r="K1160" s="6" t="n">
        <v>1.83774018191797</v>
      </c>
      <c r="L1160" s="6" t="n">
        <v>1.63509117514196</v>
      </c>
      <c r="M1160" s="0" t="s">
        <v>119</v>
      </c>
      <c r="N1160" s="0" t="s">
        <v>119</v>
      </c>
      <c r="O1160" s="0" t="s">
        <v>124</v>
      </c>
    </row>
    <row r="1161" customFormat="false" ht="12.75" hidden="false" customHeight="false" outlineLevel="0" collapsed="false">
      <c r="A1161" s="0" t="s">
        <v>265</v>
      </c>
      <c r="B1161" s="0" t="s">
        <v>125</v>
      </c>
      <c r="C1161" s="0" t="n">
        <v>26.6558368834903</v>
      </c>
      <c r="D1161" s="0" t="n">
        <v>0.0694769308252007</v>
      </c>
      <c r="E1161" s="0" t="n">
        <v>4.549890160575</v>
      </c>
      <c r="F1161" s="0" t="s">
        <v>123</v>
      </c>
      <c r="G1161" s="0" t="n">
        <v>6.44829375443741</v>
      </c>
      <c r="H1161" s="0" t="n">
        <v>0.0796147274089005</v>
      </c>
      <c r="I1161" s="0" t="n">
        <v>0</v>
      </c>
      <c r="J1161" s="6" t="n">
        <v>1</v>
      </c>
      <c r="K1161" s="6" t="n">
        <v>1.58367600675997</v>
      </c>
      <c r="L1161" s="6" t="n">
        <v>1.41818698343315</v>
      </c>
      <c r="M1161" s="0" t="s">
        <v>119</v>
      </c>
      <c r="N1161" s="0" t="s">
        <v>119</v>
      </c>
      <c r="O1161" s="0" t="s">
        <v>124</v>
      </c>
    </row>
    <row r="1162" customFormat="false" ht="12.75" hidden="false" customHeight="false" outlineLevel="0" collapsed="false">
      <c r="A1162" s="0" t="s">
        <v>266</v>
      </c>
      <c r="B1162" s="0" t="s">
        <v>118</v>
      </c>
      <c r="C1162" s="0" t="n">
        <v>24.6657870749826</v>
      </c>
      <c r="D1162" s="0" t="n">
        <v>0.0396324802164233</v>
      </c>
      <c r="E1162" s="0" t="n">
        <v>4.03907412292499</v>
      </c>
      <c r="F1162" s="0" t="s">
        <v>117</v>
      </c>
      <c r="G1162" s="0" t="n">
        <v>4.63028137927257</v>
      </c>
      <c r="H1162" s="0" t="n">
        <v>0.0422471097761423</v>
      </c>
      <c r="I1162" s="0" t="n">
        <v>0.67766570846508</v>
      </c>
      <c r="J1162" s="6" t="n">
        <v>0.62517599606317</v>
      </c>
      <c r="K1162" s="6" t="n">
        <v>0.628322588485036</v>
      </c>
      <c r="L1162" s="6" t="n">
        <v>0.592580530635114</v>
      </c>
      <c r="M1162" s="0" t="s">
        <v>119</v>
      </c>
      <c r="N1162" s="0" t="s">
        <v>119</v>
      </c>
      <c r="O1162" s="0" t="s">
        <v>120</v>
      </c>
    </row>
    <row r="1163" customFormat="false" ht="12.75" hidden="false" customHeight="false" outlineLevel="0" collapsed="false">
      <c r="A1163" s="0" t="s">
        <v>266</v>
      </c>
      <c r="B1163" s="0" t="s">
        <v>118</v>
      </c>
      <c r="C1163" s="0" t="n">
        <v>24.6657870749826</v>
      </c>
      <c r="D1163" s="0" t="n">
        <v>0.0396324802164233</v>
      </c>
      <c r="E1163" s="0" t="n">
        <v>4.03907412292499</v>
      </c>
      <c r="F1163" s="0" t="s">
        <v>121</v>
      </c>
      <c r="G1163" s="0" t="n">
        <v>4.97942866718412</v>
      </c>
      <c r="H1163" s="0" t="n">
        <v>0.0435679001631503</v>
      </c>
      <c r="I1163" s="0" t="n">
        <v>0.85471465849402</v>
      </c>
      <c r="J1163" s="6" t="n">
        <v>0.552974685202441</v>
      </c>
      <c r="K1163" s="6" t="n">
        <v>0.526496168666462</v>
      </c>
      <c r="L1163" s="6" t="n">
        <v>0.495638148039878</v>
      </c>
      <c r="M1163" s="0" t="s">
        <v>119</v>
      </c>
      <c r="N1163" s="0" t="s">
        <v>119</v>
      </c>
      <c r="O1163" s="0" t="s">
        <v>120</v>
      </c>
    </row>
    <row r="1164" customFormat="false" ht="12.75" hidden="false" customHeight="false" outlineLevel="0" collapsed="false">
      <c r="A1164" s="0" t="s">
        <v>266</v>
      </c>
      <c r="B1164" s="0" t="s">
        <v>118</v>
      </c>
      <c r="C1164" s="0" t="n">
        <v>24.6657870749826</v>
      </c>
      <c r="D1164" s="0" t="n">
        <v>0.0396324802164233</v>
      </c>
      <c r="E1164" s="0" t="n">
        <v>4.03907412292499</v>
      </c>
      <c r="F1164" s="0" t="s">
        <v>122</v>
      </c>
      <c r="G1164" s="0" t="n">
        <v>3.95261567080749</v>
      </c>
      <c r="H1164" s="0" t="n">
        <v>0.101557127708944</v>
      </c>
      <c r="I1164" s="0" t="n">
        <v>0.64852278174071</v>
      </c>
      <c r="J1164" s="6" t="n">
        <v>0.637933178068429</v>
      </c>
      <c r="K1164" s="6" t="n">
        <v>0.486294330686142</v>
      </c>
      <c r="L1164" s="6" t="n">
        <v>0.422430943376584</v>
      </c>
      <c r="M1164" s="0" t="s">
        <v>119</v>
      </c>
      <c r="N1164" s="0" t="s">
        <v>119</v>
      </c>
      <c r="O1164" s="0" t="s">
        <v>120</v>
      </c>
    </row>
    <row r="1165" customFormat="false" ht="12.75" hidden="false" customHeight="false" outlineLevel="0" collapsed="false">
      <c r="A1165" s="0" t="s">
        <v>266</v>
      </c>
      <c r="B1165" s="0" t="s">
        <v>118</v>
      </c>
      <c r="C1165" s="0" t="n">
        <v>24.6657870749826</v>
      </c>
      <c r="D1165" s="0" t="n">
        <v>0.0396324802164233</v>
      </c>
      <c r="E1165" s="0" t="n">
        <v>4.03907412292499</v>
      </c>
      <c r="F1165" s="0" t="s">
        <v>123</v>
      </c>
      <c r="G1165" s="0" t="n">
        <v>4.1247140086901</v>
      </c>
      <c r="H1165" s="0" t="n">
        <v>0.0585838979518335</v>
      </c>
      <c r="I1165" s="0" t="n">
        <v>0.68101094638513</v>
      </c>
      <c r="J1165" s="6" t="n">
        <v>0.623728053429914</v>
      </c>
      <c r="K1165" s="6" t="n">
        <v>0.457380991622636</v>
      </c>
      <c r="L1165" s="6" t="n">
        <v>0.42170338843222</v>
      </c>
      <c r="M1165" s="0" t="s">
        <v>119</v>
      </c>
      <c r="N1165" s="0" t="s">
        <v>119</v>
      </c>
      <c r="O1165" s="0" t="s">
        <v>120</v>
      </c>
    </row>
    <row r="1166" customFormat="false" ht="12.75" hidden="false" customHeight="false" outlineLevel="0" collapsed="false">
      <c r="A1166" s="0" t="s">
        <v>266</v>
      </c>
      <c r="B1166" s="0" t="s">
        <v>125</v>
      </c>
      <c r="C1166" s="0" t="n">
        <v>22.7644654808997</v>
      </c>
      <c r="D1166" s="0" t="n">
        <v>0.0117718387277055</v>
      </c>
      <c r="E1166" s="0" t="n">
        <v>3.97411823275</v>
      </c>
      <c r="F1166" s="0" t="s">
        <v>117</v>
      </c>
      <c r="G1166" s="0" t="n">
        <v>3.30409288906678</v>
      </c>
      <c r="H1166" s="0" t="n">
        <v>0.0303801405115388</v>
      </c>
      <c r="I1166" s="0" t="n">
        <v>0</v>
      </c>
      <c r="J1166" s="6" t="n">
        <v>1</v>
      </c>
      <c r="K1166" s="6" t="n">
        <v>1.56254622801594</v>
      </c>
      <c r="L1166" s="6" t="n">
        <v>1.49810484201472</v>
      </c>
      <c r="M1166" s="0" t="s">
        <v>119</v>
      </c>
      <c r="N1166" s="0" t="s">
        <v>119</v>
      </c>
      <c r="O1166" s="0" t="s">
        <v>120</v>
      </c>
    </row>
    <row r="1167" customFormat="false" ht="12.75" hidden="false" customHeight="false" outlineLevel="0" collapsed="false">
      <c r="A1167" s="0" t="s">
        <v>266</v>
      </c>
      <c r="B1167" s="0" t="s">
        <v>125</v>
      </c>
      <c r="C1167" s="0" t="n">
        <v>22.7644654808997</v>
      </c>
      <c r="D1167" s="0" t="n">
        <v>0.0117718387277055</v>
      </c>
      <c r="E1167" s="0" t="n">
        <v>3.97411823275</v>
      </c>
      <c r="F1167" s="0" t="s">
        <v>121</v>
      </c>
      <c r="G1167" s="0" t="n">
        <v>3.44370306230497</v>
      </c>
      <c r="H1167" s="0" t="n">
        <v>0.0220405176330634</v>
      </c>
      <c r="I1167" s="0" t="n">
        <v>0</v>
      </c>
      <c r="J1167" s="6" t="n">
        <v>1</v>
      </c>
      <c r="K1167" s="6" t="n">
        <v>1.50388386362056</v>
      </c>
      <c r="L1167" s="6" t="n">
        <v>1.45862813277068</v>
      </c>
      <c r="M1167" s="0" t="s">
        <v>119</v>
      </c>
      <c r="N1167" s="0" t="s">
        <v>119</v>
      </c>
      <c r="O1167" s="0" t="s">
        <v>120</v>
      </c>
    </row>
    <row r="1168" customFormat="false" ht="12.75" hidden="false" customHeight="false" outlineLevel="0" collapsed="false">
      <c r="A1168" s="0" t="s">
        <v>266</v>
      </c>
      <c r="B1168" s="0" t="s">
        <v>125</v>
      </c>
      <c r="C1168" s="0" t="n">
        <v>22.7644654808997</v>
      </c>
      <c r="D1168" s="0" t="n">
        <v>0.0117718387277055</v>
      </c>
      <c r="E1168" s="0" t="n">
        <v>3.97411823275</v>
      </c>
      <c r="F1168" s="0" t="s">
        <v>122</v>
      </c>
      <c r="G1168" s="0" t="n">
        <v>2.04641451923157</v>
      </c>
      <c r="H1168" s="0" t="n">
        <v>0.0427421716234771</v>
      </c>
      <c r="I1168" s="0" t="n">
        <v>0</v>
      </c>
      <c r="J1168" s="6" t="n">
        <v>1</v>
      </c>
      <c r="K1168" s="6" t="n">
        <v>1.74991867094662</v>
      </c>
      <c r="L1168" s="6" t="n">
        <v>1.64924248353751</v>
      </c>
      <c r="M1168" s="0" t="s">
        <v>119</v>
      </c>
      <c r="N1168" s="0" t="s">
        <v>119</v>
      </c>
      <c r="O1168" s="0" t="s">
        <v>120</v>
      </c>
    </row>
    <row r="1169" customFormat="false" ht="12.75" hidden="false" customHeight="false" outlineLevel="0" collapsed="false">
      <c r="A1169" s="0" t="s">
        <v>266</v>
      </c>
      <c r="B1169" s="0" t="s">
        <v>125</v>
      </c>
      <c r="C1169" s="0" t="n">
        <v>22.7644654808997</v>
      </c>
      <c r="D1169" s="0" t="n">
        <v>0.0117718387277055</v>
      </c>
      <c r="E1169" s="0" t="n">
        <v>3.97411823275</v>
      </c>
      <c r="F1169" s="0" t="s">
        <v>123</v>
      </c>
      <c r="G1169" s="0" t="n">
        <v>2.13997753408394</v>
      </c>
      <c r="H1169" s="0" t="n">
        <v>0.0401032882559643</v>
      </c>
      <c r="I1169" s="0" t="n">
        <v>0</v>
      </c>
      <c r="J1169" s="6" t="n">
        <v>1</v>
      </c>
      <c r="K1169" s="6" t="n">
        <v>1.78722860254697</v>
      </c>
      <c r="L1169" s="6" t="n">
        <v>1.69057919802416</v>
      </c>
      <c r="M1169" s="0" t="s">
        <v>119</v>
      </c>
      <c r="N1169" s="0" t="s">
        <v>119</v>
      </c>
      <c r="O1169" s="0" t="s">
        <v>120</v>
      </c>
    </row>
    <row r="1170" customFormat="false" ht="12.75" hidden="false" customHeight="false" outlineLevel="0" collapsed="false">
      <c r="A1170" s="0" t="s">
        <v>267</v>
      </c>
      <c r="B1170" s="0" t="s">
        <v>118</v>
      </c>
      <c r="C1170" s="0" t="n">
        <v>20.095561891107</v>
      </c>
      <c r="D1170" s="0" t="n">
        <v>0.0339234791507889</v>
      </c>
      <c r="E1170" s="0" t="n">
        <v>3.826581299275</v>
      </c>
      <c r="F1170" s="0" t="s">
        <v>117</v>
      </c>
      <c r="G1170" s="0" t="n">
        <v>0.0600561953970002</v>
      </c>
      <c r="H1170" s="0" t="n">
        <v>0.0369443802766571</v>
      </c>
      <c r="I1170" s="0" t="n">
        <v>-3.04713720789374</v>
      </c>
      <c r="J1170" s="6" t="n">
        <v>8.26570117579079</v>
      </c>
      <c r="K1170" s="6" t="n">
        <v>6.69350519557876</v>
      </c>
      <c r="L1170" s="6" t="n">
        <v>6.35932281722135</v>
      </c>
      <c r="M1170" s="0" t="s">
        <v>119</v>
      </c>
      <c r="N1170" s="0" t="s">
        <v>119</v>
      </c>
      <c r="O1170" s="0" t="s">
        <v>120</v>
      </c>
    </row>
    <row r="1171" customFormat="false" ht="12.75" hidden="false" customHeight="false" outlineLevel="0" collapsed="false">
      <c r="A1171" s="0" t="s">
        <v>267</v>
      </c>
      <c r="B1171" s="0" t="s">
        <v>118</v>
      </c>
      <c r="C1171" s="0" t="n">
        <v>20.095561891107</v>
      </c>
      <c r="D1171" s="0" t="n">
        <v>0.0339234791507889</v>
      </c>
      <c r="E1171" s="0" t="n">
        <v>3.826581299275</v>
      </c>
      <c r="F1171" s="0" t="s">
        <v>121</v>
      </c>
      <c r="G1171" s="0" t="n">
        <v>0.409203483308549</v>
      </c>
      <c r="H1171" s="0" t="n">
        <v>0.0384477681304788</v>
      </c>
      <c r="I1171" s="0" t="n">
        <v>-2.83760009322037</v>
      </c>
      <c r="J1171" s="6" t="n">
        <v>7.14829955662032</v>
      </c>
      <c r="K1171" s="6" t="n">
        <v>5.60946075843012</v>
      </c>
      <c r="L1171" s="6" t="n">
        <v>5.31830513668785</v>
      </c>
      <c r="M1171" s="0" t="s">
        <v>119</v>
      </c>
      <c r="N1171" s="0" t="s">
        <v>119</v>
      </c>
      <c r="O1171" s="0" t="s">
        <v>120</v>
      </c>
    </row>
    <row r="1172" customFormat="false" ht="12.75" hidden="false" customHeight="false" outlineLevel="0" collapsed="false">
      <c r="A1172" s="0" t="s">
        <v>267</v>
      </c>
      <c r="B1172" s="0" t="s">
        <v>118</v>
      </c>
      <c r="C1172" s="0" t="n">
        <v>20.095561891107</v>
      </c>
      <c r="D1172" s="0" t="n">
        <v>0.0339234791507889</v>
      </c>
      <c r="E1172" s="0" t="n">
        <v>3.826581299275</v>
      </c>
      <c r="F1172" s="0" t="s">
        <v>122</v>
      </c>
      <c r="G1172" s="0" t="n">
        <v>-0.617609513068081</v>
      </c>
      <c r="H1172" s="0" t="n">
        <v>0.0994681815360055</v>
      </c>
      <c r="I1172" s="0" t="n">
        <v>-2.4671245465236</v>
      </c>
      <c r="J1172" s="6" t="n">
        <v>5.52940615401063</v>
      </c>
      <c r="K1172" s="6" t="n">
        <v>5.19203466541652</v>
      </c>
      <c r="L1172" s="6" t="n">
        <v>4.52326228012619</v>
      </c>
      <c r="M1172" s="0" t="s">
        <v>119</v>
      </c>
      <c r="N1172" s="0" t="s">
        <v>119</v>
      </c>
      <c r="O1172" s="0" t="s">
        <v>120</v>
      </c>
    </row>
    <row r="1173" customFormat="false" ht="12.75" hidden="false" customHeight="false" outlineLevel="0" collapsed="false">
      <c r="A1173" s="0" t="s">
        <v>267</v>
      </c>
      <c r="B1173" s="0" t="s">
        <v>118</v>
      </c>
      <c r="C1173" s="0" t="n">
        <v>20.095561891107</v>
      </c>
      <c r="D1173" s="0" t="n">
        <v>0.0339234791507889</v>
      </c>
      <c r="E1173" s="0" t="n">
        <v>3.826581299275</v>
      </c>
      <c r="F1173" s="0" t="s">
        <v>123</v>
      </c>
      <c r="G1173" s="0" t="n">
        <v>-0.445511175185472</v>
      </c>
      <c r="H1173" s="0" t="n">
        <v>0.0548829850574809</v>
      </c>
      <c r="I1173" s="0" t="n">
        <v>-2.38858922349336</v>
      </c>
      <c r="J1173" s="6" t="n">
        <v>5.23645051294838</v>
      </c>
      <c r="K1173" s="6" t="n">
        <v>4.87788141769174</v>
      </c>
      <c r="L1173" s="6" t="n">
        <v>4.52051993535881</v>
      </c>
      <c r="M1173" s="0" t="s">
        <v>119</v>
      </c>
      <c r="N1173" s="0" t="s">
        <v>119</v>
      </c>
      <c r="O1173" s="0" t="s">
        <v>120</v>
      </c>
    </row>
    <row r="1174" customFormat="false" ht="12.75" hidden="false" customHeight="false" outlineLevel="0" collapsed="false">
      <c r="A1174" s="0" t="s">
        <v>267</v>
      </c>
      <c r="B1174" s="0" t="s">
        <v>125</v>
      </c>
      <c r="C1174" s="0" t="n">
        <v>22.5675659951236</v>
      </c>
      <c r="D1174" s="0" t="n">
        <v>0.0157061499547788</v>
      </c>
      <c r="E1174" s="0" t="n">
        <v>3.589239120475</v>
      </c>
      <c r="F1174" s="0" t="s">
        <v>117</v>
      </c>
      <c r="G1174" s="0" t="n">
        <v>3.10719340329074</v>
      </c>
      <c r="H1174" s="0" t="n">
        <v>0.0321101214085486</v>
      </c>
      <c r="I1174" s="0" t="n">
        <v>0</v>
      </c>
      <c r="J1174" s="6" t="n">
        <v>1</v>
      </c>
      <c r="K1174" s="6" t="n">
        <v>0.80708383215113</v>
      </c>
      <c r="L1174" s="6" t="n">
        <v>0.771945123430748</v>
      </c>
      <c r="M1174" s="0" t="s">
        <v>119</v>
      </c>
      <c r="N1174" s="0" t="s">
        <v>119</v>
      </c>
      <c r="O1174" s="0" t="s">
        <v>120</v>
      </c>
    </row>
    <row r="1175" customFormat="false" ht="12.75" hidden="false" customHeight="false" outlineLevel="0" collapsed="false">
      <c r="A1175" s="0" t="s">
        <v>267</v>
      </c>
      <c r="B1175" s="0" t="s">
        <v>125</v>
      </c>
      <c r="C1175" s="0" t="n">
        <v>22.5675659951236</v>
      </c>
      <c r="D1175" s="0" t="n">
        <v>0.0157061499547788</v>
      </c>
      <c r="E1175" s="0" t="n">
        <v>3.589239120475</v>
      </c>
      <c r="F1175" s="0" t="s">
        <v>121</v>
      </c>
      <c r="G1175" s="0" t="n">
        <v>3.24680357652892</v>
      </c>
      <c r="H1175" s="0" t="n">
        <v>0.0243698866822206</v>
      </c>
      <c r="I1175" s="0" t="n">
        <v>0</v>
      </c>
      <c r="J1175" s="6" t="n">
        <v>1</v>
      </c>
      <c r="K1175" s="6" t="n">
        <v>0.777106436111186</v>
      </c>
      <c r="L1175" s="6" t="n">
        <v>0.751291321434131</v>
      </c>
      <c r="M1175" s="0" t="s">
        <v>119</v>
      </c>
      <c r="N1175" s="0" t="s">
        <v>119</v>
      </c>
      <c r="O1175" s="0" t="s">
        <v>120</v>
      </c>
    </row>
    <row r="1176" customFormat="false" ht="12.75" hidden="false" customHeight="false" outlineLevel="0" collapsed="false">
      <c r="A1176" s="0" t="s">
        <v>267</v>
      </c>
      <c r="B1176" s="0" t="s">
        <v>125</v>
      </c>
      <c r="C1176" s="0" t="n">
        <v>22.5675659951236</v>
      </c>
      <c r="D1176" s="0" t="n">
        <v>0.0157061499547788</v>
      </c>
      <c r="E1176" s="0" t="n">
        <v>3.589239120475</v>
      </c>
      <c r="F1176" s="0" t="s">
        <v>122</v>
      </c>
      <c r="G1176" s="0" t="n">
        <v>1.84951503345552</v>
      </c>
      <c r="H1176" s="0" t="n">
        <v>0.043988637106208</v>
      </c>
      <c r="I1176" s="0" t="n">
        <v>0</v>
      </c>
      <c r="J1176" s="6" t="n">
        <v>1</v>
      </c>
      <c r="K1176" s="6" t="n">
        <v>0.903562263879034</v>
      </c>
      <c r="L1176" s="6" t="n">
        <v>0.850108358691338</v>
      </c>
      <c r="M1176" s="0" t="s">
        <v>119</v>
      </c>
      <c r="N1176" s="0" t="s">
        <v>119</v>
      </c>
      <c r="O1176" s="0" t="s">
        <v>120</v>
      </c>
    </row>
    <row r="1177" customFormat="false" ht="12.75" hidden="false" customHeight="false" outlineLevel="0" collapsed="false">
      <c r="A1177" s="0" t="s">
        <v>267</v>
      </c>
      <c r="B1177" s="0" t="s">
        <v>125</v>
      </c>
      <c r="C1177" s="0" t="n">
        <v>22.5675659951236</v>
      </c>
      <c r="D1177" s="0" t="n">
        <v>0.0157061499547788</v>
      </c>
      <c r="E1177" s="0" t="n">
        <v>3.589239120475</v>
      </c>
      <c r="F1177" s="0" t="s">
        <v>123</v>
      </c>
      <c r="G1177" s="0" t="n">
        <v>1.94307804830789</v>
      </c>
      <c r="H1177" s="0" t="n">
        <v>0.0414292250508244</v>
      </c>
      <c r="I1177" s="0" t="n">
        <v>0</v>
      </c>
      <c r="J1177" s="6" t="n">
        <v>1</v>
      </c>
      <c r="K1177" s="6" t="n">
        <v>0.922877906957396</v>
      </c>
      <c r="L1177" s="6" t="n">
        <v>0.871367525714673</v>
      </c>
      <c r="M1177" s="0" t="s">
        <v>119</v>
      </c>
      <c r="N1177" s="0" t="s">
        <v>119</v>
      </c>
      <c r="O1177" s="0" t="s">
        <v>120</v>
      </c>
    </row>
    <row r="1178" customFormat="false" ht="12.75" hidden="false" customHeight="false" outlineLevel="0" collapsed="false">
      <c r="A1178" s="0" t="s">
        <v>268</v>
      </c>
      <c r="B1178" s="0" t="s">
        <v>118</v>
      </c>
      <c r="C1178" s="0" t="n">
        <v>40</v>
      </c>
      <c r="D1178" s="0" t="n">
        <v>0</v>
      </c>
      <c r="E1178" s="0" t="n">
        <v>0.0231052916333333</v>
      </c>
      <c r="F1178" s="0" t="s">
        <v>117</v>
      </c>
      <c r="G1178" s="0" t="n">
        <v>14.9644943042899</v>
      </c>
      <c r="H1178" s="0" t="n">
        <v>0.014631636830247</v>
      </c>
      <c r="I1178" s="0" t="n">
        <v>-0.5751331038771</v>
      </c>
      <c r="J1178" s="6" t="n">
        <v>1.48981490796547</v>
      </c>
      <c r="K1178" s="6" t="n">
        <v>1.31855383497486</v>
      </c>
      <c r="L1178" s="6" t="n">
        <v>1.2920780332851</v>
      </c>
      <c r="M1178" s="0" t="s">
        <v>134</v>
      </c>
      <c r="N1178" s="0" t="s">
        <v>134</v>
      </c>
      <c r="O1178" s="0" t="s">
        <v>120</v>
      </c>
    </row>
    <row r="1179" customFormat="false" ht="12.75" hidden="false" customHeight="false" outlineLevel="0" collapsed="false">
      <c r="A1179" s="0" t="s">
        <v>268</v>
      </c>
      <c r="B1179" s="0" t="s">
        <v>118</v>
      </c>
      <c r="C1179" s="0" t="n">
        <v>40</v>
      </c>
      <c r="D1179" s="0" t="n">
        <v>0</v>
      </c>
      <c r="E1179" s="0" t="n">
        <v>0.0231052916333333</v>
      </c>
      <c r="F1179" s="0" t="s">
        <v>121</v>
      </c>
      <c r="G1179" s="0" t="n">
        <v>15.3136415922014</v>
      </c>
      <c r="H1179" s="0" t="n">
        <v>0.0180949837391762</v>
      </c>
      <c r="I1179" s="0" t="n">
        <v>-0.365595989203801</v>
      </c>
      <c r="J1179" s="6" t="n">
        <v>1.28841377392736</v>
      </c>
      <c r="K1179" s="6" t="n">
        <v>1.10651009906991</v>
      </c>
      <c r="L1179" s="6" t="n">
        <v>1.07909856824862</v>
      </c>
      <c r="M1179" s="0" t="s">
        <v>134</v>
      </c>
      <c r="N1179" s="0" t="s">
        <v>134</v>
      </c>
      <c r="O1179" s="0" t="s">
        <v>120</v>
      </c>
    </row>
    <row r="1180" customFormat="false" ht="12.75" hidden="false" customHeight="false" outlineLevel="0" collapsed="false">
      <c r="A1180" s="0" t="s">
        <v>268</v>
      </c>
      <c r="B1180" s="0" t="s">
        <v>118</v>
      </c>
      <c r="C1180" s="0" t="n">
        <v>40</v>
      </c>
      <c r="D1180" s="0" t="n">
        <v>0</v>
      </c>
      <c r="E1180" s="0" t="n">
        <v>0.0231052916333333</v>
      </c>
      <c r="F1180" s="0" t="s">
        <v>122</v>
      </c>
      <c r="G1180" s="0" t="n">
        <v>14.2868285958248</v>
      </c>
      <c r="H1180" s="0" t="n">
        <v>0.093504634646555</v>
      </c>
      <c r="I1180" s="0" t="n">
        <v>0.00487955749299829</v>
      </c>
      <c r="J1180" s="6" t="n">
        <v>0.99662346185085</v>
      </c>
      <c r="K1180" s="6" t="n">
        <v>1.0344355644126</v>
      </c>
      <c r="L1180" s="6" t="n">
        <v>0.908673878975137</v>
      </c>
      <c r="M1180" s="0" t="s">
        <v>134</v>
      </c>
      <c r="N1180" s="0" t="s">
        <v>134</v>
      </c>
      <c r="O1180" s="0" t="s">
        <v>120</v>
      </c>
    </row>
    <row r="1181" customFormat="false" ht="12.75" hidden="false" customHeight="false" outlineLevel="0" collapsed="false">
      <c r="A1181" s="0" t="s">
        <v>268</v>
      </c>
      <c r="B1181" s="0" t="s">
        <v>118</v>
      </c>
      <c r="C1181" s="0" t="n">
        <v>40</v>
      </c>
      <c r="D1181" s="0" t="n">
        <v>0</v>
      </c>
      <c r="E1181" s="0" t="n">
        <v>0.0231052916333333</v>
      </c>
      <c r="F1181" s="0" t="s">
        <v>123</v>
      </c>
      <c r="G1181" s="0" t="n">
        <v>14.4589269337074</v>
      </c>
      <c r="H1181" s="0" t="n">
        <v>0.043143245254914</v>
      </c>
      <c r="I1181" s="0" t="n">
        <v>0.0834148805231987</v>
      </c>
      <c r="J1181" s="6" t="n">
        <v>0.943820962444601</v>
      </c>
      <c r="K1181" s="6" t="n">
        <v>0.967961961488573</v>
      </c>
      <c r="L1181" s="6" t="n">
        <v>0.911766159284929</v>
      </c>
      <c r="M1181" s="0" t="s">
        <v>134</v>
      </c>
      <c r="N1181" s="0" t="s">
        <v>134</v>
      </c>
      <c r="O1181" s="0" t="s">
        <v>120</v>
      </c>
    </row>
    <row r="1182" customFormat="false" ht="12.75" hidden="false" customHeight="false" outlineLevel="0" collapsed="false">
      <c r="A1182" s="0" t="s">
        <v>268</v>
      </c>
      <c r="B1182" s="0" t="s">
        <v>125</v>
      </c>
      <c r="C1182" s="0" t="n">
        <v>35.2341469515067</v>
      </c>
      <c r="D1182" s="0" t="n">
        <v>0.222925018653519</v>
      </c>
      <c r="E1182" s="0" t="n">
        <v>0.976652488124999</v>
      </c>
      <c r="F1182" s="0" t="s">
        <v>117</v>
      </c>
      <c r="G1182" s="0" t="n">
        <v>15.539627408167</v>
      </c>
      <c r="H1182" s="0" t="n">
        <v>0.224677414735308</v>
      </c>
      <c r="I1182" s="0" t="n">
        <v>0</v>
      </c>
      <c r="J1182" s="6" t="n">
        <v>1</v>
      </c>
      <c r="K1182" s="6" t="n">
        <v>1.02375404341807</v>
      </c>
      <c r="L1182" s="6" t="n">
        <v>0.749767045030141</v>
      </c>
      <c r="M1182" s="0" t="s">
        <v>134</v>
      </c>
      <c r="N1182" s="0" t="s">
        <v>134</v>
      </c>
      <c r="O1182" s="0" t="s">
        <v>120</v>
      </c>
    </row>
    <row r="1183" customFormat="false" ht="12.75" hidden="false" customHeight="false" outlineLevel="0" collapsed="false">
      <c r="A1183" s="0" t="s">
        <v>268</v>
      </c>
      <c r="B1183" s="0" t="s">
        <v>125</v>
      </c>
      <c r="C1183" s="0" t="n">
        <v>35.2341469515067</v>
      </c>
      <c r="D1183" s="0" t="n">
        <v>0.222925018653519</v>
      </c>
      <c r="E1183" s="0" t="n">
        <v>0.976652488124999</v>
      </c>
      <c r="F1183" s="0" t="s">
        <v>121</v>
      </c>
      <c r="G1183" s="0" t="n">
        <v>15.6792375814052</v>
      </c>
      <c r="H1183" s="0" t="n">
        <v>0.22370241878928</v>
      </c>
      <c r="I1183" s="0" t="n">
        <v>0</v>
      </c>
      <c r="J1183" s="6" t="n">
        <v>1</v>
      </c>
      <c r="K1183" s="6" t="n">
        <v>0.990362137064012</v>
      </c>
      <c r="L1183" s="6" t="n">
        <v>0.726292821945404</v>
      </c>
      <c r="M1183" s="0" t="s">
        <v>134</v>
      </c>
      <c r="N1183" s="0" t="s">
        <v>134</v>
      </c>
      <c r="O1183" s="0" t="s">
        <v>120</v>
      </c>
    </row>
    <row r="1184" customFormat="false" ht="12.75" hidden="false" customHeight="false" outlineLevel="0" collapsed="false">
      <c r="A1184" s="0" t="s">
        <v>268</v>
      </c>
      <c r="B1184" s="0" t="s">
        <v>125</v>
      </c>
      <c r="C1184" s="0" t="n">
        <v>35.2341469515067</v>
      </c>
      <c r="D1184" s="0" t="n">
        <v>0.222925018653519</v>
      </c>
      <c r="E1184" s="0" t="n">
        <v>0.976652488124999</v>
      </c>
      <c r="F1184" s="0" t="s">
        <v>122</v>
      </c>
      <c r="G1184" s="0" t="n">
        <v>14.2819490383318</v>
      </c>
      <c r="H1184" s="0" t="n">
        <v>0.226680129234416</v>
      </c>
      <c r="I1184" s="0" t="n">
        <v>0</v>
      </c>
      <c r="J1184" s="6" t="n">
        <v>1</v>
      </c>
      <c r="K1184" s="6" t="n">
        <v>1.13831420417171</v>
      </c>
      <c r="L1184" s="6" t="n">
        <v>0.831356158862498</v>
      </c>
      <c r="M1184" s="0" t="s">
        <v>134</v>
      </c>
      <c r="N1184" s="0" t="s">
        <v>134</v>
      </c>
      <c r="O1184" s="0" t="s">
        <v>120</v>
      </c>
    </row>
    <row r="1185" customFormat="false" ht="12.75" hidden="false" customHeight="false" outlineLevel="0" collapsed="false">
      <c r="A1185" s="0" t="s">
        <v>268</v>
      </c>
      <c r="B1185" s="0" t="s">
        <v>125</v>
      </c>
      <c r="C1185" s="0" t="n">
        <v>35.2341469515067</v>
      </c>
      <c r="D1185" s="0" t="n">
        <v>0.222925018653519</v>
      </c>
      <c r="E1185" s="0" t="n">
        <v>0.976652488124999</v>
      </c>
      <c r="F1185" s="0" t="s">
        <v>123</v>
      </c>
      <c r="G1185" s="0" t="n">
        <v>14.3755120531842</v>
      </c>
      <c r="H1185" s="0" t="n">
        <v>0.226197394953129</v>
      </c>
      <c r="I1185" s="0" t="n">
        <v>0</v>
      </c>
      <c r="J1185" s="6" t="n">
        <v>1</v>
      </c>
      <c r="K1185" s="6" t="n">
        <v>1.16432296078493</v>
      </c>
      <c r="L1185" s="6" t="n">
        <v>0.85092064440084</v>
      </c>
      <c r="M1185" s="0" t="s">
        <v>134</v>
      </c>
      <c r="N1185" s="0" t="s">
        <v>134</v>
      </c>
      <c r="O1185" s="0" t="s">
        <v>120</v>
      </c>
    </row>
    <row r="1186" customFormat="false" ht="12.75" hidden="false" customHeight="false" outlineLevel="0" collapsed="false">
      <c r="A1186" s="0" t="s">
        <v>269</v>
      </c>
      <c r="B1186" s="0" t="s">
        <v>118</v>
      </c>
      <c r="C1186" s="0" t="n">
        <v>25.9602113751513</v>
      </c>
      <c r="D1186" s="0" t="n">
        <v>0.0441824252000579</v>
      </c>
      <c r="E1186" s="0" t="n">
        <v>3.2358211279</v>
      </c>
      <c r="F1186" s="0" t="s">
        <v>117</v>
      </c>
      <c r="G1186" s="0" t="n">
        <v>5.92470567944122</v>
      </c>
      <c r="H1186" s="0" t="n">
        <v>0.0465421474890335</v>
      </c>
      <c r="I1186" s="0" t="n">
        <v>-1.63934717101907</v>
      </c>
      <c r="J1186" s="6" t="n">
        <v>3.11524832932287</v>
      </c>
      <c r="K1186" s="6" t="n">
        <v>0.995492379087568</v>
      </c>
      <c r="L1186" s="6" t="n">
        <v>0.933290348722954</v>
      </c>
      <c r="M1186" s="0" t="s">
        <v>119</v>
      </c>
      <c r="N1186" s="0" t="s">
        <v>119</v>
      </c>
      <c r="O1186" s="0" t="s">
        <v>120</v>
      </c>
    </row>
    <row r="1187" customFormat="false" ht="12.75" hidden="false" customHeight="false" outlineLevel="0" collapsed="false">
      <c r="A1187" s="0" t="s">
        <v>269</v>
      </c>
      <c r="B1187" s="0" t="s">
        <v>118</v>
      </c>
      <c r="C1187" s="0" t="n">
        <v>25.9602113751513</v>
      </c>
      <c r="D1187" s="0" t="n">
        <v>0.0441824252000579</v>
      </c>
      <c r="E1187" s="0" t="n">
        <v>3.2358211279</v>
      </c>
      <c r="F1187" s="0" t="s">
        <v>121</v>
      </c>
      <c r="G1187" s="0" t="n">
        <v>6.27385296735276</v>
      </c>
      <c r="H1187" s="0" t="n">
        <v>0.0477442680651799</v>
      </c>
      <c r="I1187" s="0" t="n">
        <v>-1.42981005634572</v>
      </c>
      <c r="J1187" s="6" t="n">
        <v>2.69411242647913</v>
      </c>
      <c r="K1187" s="6" t="n">
        <v>0.834093541812505</v>
      </c>
      <c r="L1187" s="6" t="n">
        <v>0.780674232481067</v>
      </c>
      <c r="M1187" s="0" t="s">
        <v>119</v>
      </c>
      <c r="N1187" s="0" t="s">
        <v>119</v>
      </c>
      <c r="O1187" s="0" t="s">
        <v>120</v>
      </c>
    </row>
    <row r="1188" customFormat="false" ht="12.75" hidden="false" customHeight="false" outlineLevel="0" collapsed="false">
      <c r="A1188" s="0" t="s">
        <v>269</v>
      </c>
      <c r="B1188" s="0" t="s">
        <v>118</v>
      </c>
      <c r="C1188" s="0" t="n">
        <v>25.9602113751513</v>
      </c>
      <c r="D1188" s="0" t="n">
        <v>0.0441824252000579</v>
      </c>
      <c r="E1188" s="0" t="n">
        <v>3.2358211279</v>
      </c>
      <c r="F1188" s="0" t="s">
        <v>122</v>
      </c>
      <c r="G1188" s="0" t="n">
        <v>5.24703997097613</v>
      </c>
      <c r="H1188" s="0" t="n">
        <v>0.103417616472941</v>
      </c>
      <c r="I1188" s="0" t="n">
        <v>-1.05933450964894</v>
      </c>
      <c r="J1188" s="6" t="n">
        <v>2.08397000049804</v>
      </c>
      <c r="K1188" s="6" t="n">
        <v>0.769168696065159</v>
      </c>
      <c r="L1188" s="6" t="n">
        <v>0.666435297966202</v>
      </c>
      <c r="M1188" s="0" t="s">
        <v>119</v>
      </c>
      <c r="N1188" s="0" t="s">
        <v>119</v>
      </c>
      <c r="O1188" s="0" t="s">
        <v>120</v>
      </c>
    </row>
    <row r="1189" customFormat="false" ht="12.75" hidden="false" customHeight="false" outlineLevel="0" collapsed="false">
      <c r="A1189" s="0" t="s">
        <v>269</v>
      </c>
      <c r="B1189" s="0" t="s">
        <v>118</v>
      </c>
      <c r="C1189" s="0" t="n">
        <v>25.9602113751513</v>
      </c>
      <c r="D1189" s="0" t="n">
        <v>0.0441824252000579</v>
      </c>
      <c r="E1189" s="0" t="n">
        <v>3.2358211279</v>
      </c>
      <c r="F1189" s="0" t="s">
        <v>123</v>
      </c>
      <c r="G1189" s="0" t="n">
        <v>5.41913830885874</v>
      </c>
      <c r="H1189" s="0" t="n">
        <v>0.0617529457409472</v>
      </c>
      <c r="I1189" s="0" t="n">
        <v>-0.9807991866187</v>
      </c>
      <c r="J1189" s="6" t="n">
        <v>1.97355836669038</v>
      </c>
      <c r="K1189" s="6" t="n">
        <v>0.724093120894317</v>
      </c>
      <c r="L1189" s="6" t="n">
        <v>0.664684334949694</v>
      </c>
      <c r="M1189" s="0" t="s">
        <v>119</v>
      </c>
      <c r="N1189" s="0" t="s">
        <v>119</v>
      </c>
      <c r="O1189" s="0" t="s">
        <v>120</v>
      </c>
    </row>
    <row r="1190" customFormat="false" ht="12.75" hidden="false" customHeight="false" outlineLevel="0" collapsed="false">
      <c r="A1190" s="0" t="s">
        <v>269</v>
      </c>
      <c r="B1190" s="0" t="s">
        <v>125</v>
      </c>
      <c r="C1190" s="0" t="n">
        <v>27.0244254422932</v>
      </c>
      <c r="D1190" s="0" t="n">
        <v>0.00721137899790987</v>
      </c>
      <c r="E1190" s="0" t="n">
        <v>3.02030237513333</v>
      </c>
      <c r="F1190" s="0" t="s">
        <v>117</v>
      </c>
      <c r="G1190" s="0" t="n">
        <v>7.56405285046029</v>
      </c>
      <c r="H1190" s="0" t="n">
        <v>0.0289202478813932</v>
      </c>
      <c r="I1190" s="0" t="n">
        <v>0</v>
      </c>
      <c r="J1190" s="6" t="n">
        <v>1</v>
      </c>
      <c r="K1190" s="6" t="n">
        <v>0.315675260497866</v>
      </c>
      <c r="L1190" s="6" t="n">
        <v>0.303269561514115</v>
      </c>
      <c r="M1190" s="0" t="s">
        <v>119</v>
      </c>
      <c r="N1190" s="0" t="s">
        <v>119</v>
      </c>
      <c r="O1190" s="0" t="s">
        <v>120</v>
      </c>
    </row>
    <row r="1191" customFormat="false" ht="12.75" hidden="false" customHeight="false" outlineLevel="0" collapsed="false">
      <c r="A1191" s="0" t="s">
        <v>269</v>
      </c>
      <c r="B1191" s="0" t="s">
        <v>125</v>
      </c>
      <c r="C1191" s="0" t="n">
        <v>27.0244254422932</v>
      </c>
      <c r="D1191" s="0" t="n">
        <v>0.00721137899790987</v>
      </c>
      <c r="E1191" s="0" t="n">
        <v>3.02030237513333</v>
      </c>
      <c r="F1191" s="0" t="s">
        <v>121</v>
      </c>
      <c r="G1191" s="0" t="n">
        <v>7.70366302369848</v>
      </c>
      <c r="H1191" s="0" t="n">
        <v>0.0199802957323902</v>
      </c>
      <c r="I1191" s="0" t="n">
        <v>0</v>
      </c>
      <c r="J1191" s="6" t="n">
        <v>1</v>
      </c>
      <c r="K1191" s="6" t="n">
        <v>0.303697526685858</v>
      </c>
      <c r="L1191" s="6" t="n">
        <v>0.295400970885502</v>
      </c>
      <c r="M1191" s="0" t="s">
        <v>119</v>
      </c>
      <c r="N1191" s="0" t="s">
        <v>119</v>
      </c>
      <c r="O1191" s="0" t="s">
        <v>120</v>
      </c>
    </row>
    <row r="1192" customFormat="false" ht="12.75" hidden="false" customHeight="false" outlineLevel="0" collapsed="false">
      <c r="A1192" s="0" t="s">
        <v>269</v>
      </c>
      <c r="B1192" s="0" t="s">
        <v>125</v>
      </c>
      <c r="C1192" s="0" t="n">
        <v>27.0244254422932</v>
      </c>
      <c r="D1192" s="0" t="n">
        <v>0.00721137899790987</v>
      </c>
      <c r="E1192" s="0" t="n">
        <v>3.02030237513333</v>
      </c>
      <c r="F1192" s="0" t="s">
        <v>122</v>
      </c>
      <c r="G1192" s="0" t="n">
        <v>6.30637448062507</v>
      </c>
      <c r="H1192" s="0" t="n">
        <v>0.0417171551656049</v>
      </c>
      <c r="I1192" s="0" t="n">
        <v>0</v>
      </c>
      <c r="J1192" s="6" t="n">
        <v>1</v>
      </c>
      <c r="K1192" s="6" t="n">
        <v>0.353635982735465</v>
      </c>
      <c r="L1192" s="6" t="n">
        <v>0.33376455850366</v>
      </c>
      <c r="M1192" s="0" t="s">
        <v>119</v>
      </c>
      <c r="N1192" s="0" t="s">
        <v>119</v>
      </c>
      <c r="O1192" s="0" t="s">
        <v>120</v>
      </c>
    </row>
    <row r="1193" customFormat="false" ht="12.75" hidden="false" customHeight="false" outlineLevel="0" collapsed="false">
      <c r="A1193" s="0" t="s">
        <v>269</v>
      </c>
      <c r="B1193" s="0" t="s">
        <v>125</v>
      </c>
      <c r="C1193" s="0" t="n">
        <v>27.0244254422932</v>
      </c>
      <c r="D1193" s="0" t="n">
        <v>0.00721137899790987</v>
      </c>
      <c r="E1193" s="0" t="n">
        <v>3.02030237513333</v>
      </c>
      <c r="F1193" s="0" t="s">
        <v>123</v>
      </c>
      <c r="G1193" s="0" t="n">
        <v>6.39993749547744</v>
      </c>
      <c r="H1193" s="0" t="n">
        <v>0.0390089929242137</v>
      </c>
      <c r="I1193" s="0" t="n">
        <v>0</v>
      </c>
      <c r="J1193" s="6" t="n">
        <v>1</v>
      </c>
      <c r="K1193" s="6" t="n">
        <v>0.361158495058597</v>
      </c>
      <c r="L1193" s="6" t="n">
        <v>0.34214648344909</v>
      </c>
      <c r="M1193" s="0" t="s">
        <v>119</v>
      </c>
      <c r="N1193" s="0" t="s">
        <v>119</v>
      </c>
      <c r="O1193" s="0" t="s">
        <v>120</v>
      </c>
    </row>
    <row r="1194" customFormat="false" ht="12.75" hidden="false" customHeight="false" outlineLevel="0" collapsed="false">
      <c r="A1194" s="0" t="s">
        <v>270</v>
      </c>
      <c r="B1194" s="0" t="s">
        <v>118</v>
      </c>
      <c r="C1194" s="0" t="n">
        <v>25.037718816289</v>
      </c>
      <c r="D1194" s="0" t="n">
        <v>0.0454599062017657</v>
      </c>
      <c r="E1194" s="0" t="n">
        <v>3.0039526224</v>
      </c>
      <c r="F1194" s="0" t="s">
        <v>117</v>
      </c>
      <c r="G1194" s="0" t="n">
        <v>5.00221312057893</v>
      </c>
      <c r="H1194" s="0" t="n">
        <v>0.0477565479092195</v>
      </c>
      <c r="I1194" s="0" t="n">
        <v>-0.58291251133288</v>
      </c>
      <c r="J1194" s="6" t="n">
        <v>1.49787009704818</v>
      </c>
      <c r="K1194" s="6" t="n">
        <v>1.03674760377515</v>
      </c>
      <c r="L1194" s="6" t="n">
        <v>0.97033284786413</v>
      </c>
      <c r="M1194" s="0" t="s">
        <v>119</v>
      </c>
      <c r="N1194" s="0" t="s">
        <v>119</v>
      </c>
      <c r="O1194" s="0" t="s">
        <v>120</v>
      </c>
    </row>
    <row r="1195" customFormat="false" ht="12.75" hidden="false" customHeight="false" outlineLevel="0" collapsed="false">
      <c r="A1195" s="0" t="s">
        <v>270</v>
      </c>
      <c r="B1195" s="0" t="s">
        <v>118</v>
      </c>
      <c r="C1195" s="0" t="n">
        <v>25.037718816289</v>
      </c>
      <c r="D1195" s="0" t="n">
        <v>0.0454599062017657</v>
      </c>
      <c r="E1195" s="0" t="n">
        <v>3.0039526224</v>
      </c>
      <c r="F1195" s="0" t="s">
        <v>121</v>
      </c>
      <c r="G1195" s="0" t="n">
        <v>5.35136040849048</v>
      </c>
      <c r="H1195" s="0" t="n">
        <v>0.0489288412737762</v>
      </c>
      <c r="I1195" s="0" t="n">
        <v>-0.37337539665952</v>
      </c>
      <c r="J1195" s="6" t="n">
        <v>1.2953800195396</v>
      </c>
      <c r="K1195" s="6" t="n">
        <v>0.868642112045516</v>
      </c>
      <c r="L1195" s="6" t="n">
        <v>0.811676145358068</v>
      </c>
      <c r="M1195" s="0" t="s">
        <v>119</v>
      </c>
      <c r="N1195" s="0" t="s">
        <v>119</v>
      </c>
      <c r="O1195" s="0" t="s">
        <v>120</v>
      </c>
    </row>
    <row r="1196" customFormat="false" ht="12.75" hidden="false" customHeight="false" outlineLevel="0" collapsed="false">
      <c r="A1196" s="0" t="s">
        <v>270</v>
      </c>
      <c r="B1196" s="0" t="s">
        <v>118</v>
      </c>
      <c r="C1196" s="0" t="n">
        <v>25.037718816289</v>
      </c>
      <c r="D1196" s="0" t="n">
        <v>0.0454599062017657</v>
      </c>
      <c r="E1196" s="0" t="n">
        <v>3.0039526224</v>
      </c>
      <c r="F1196" s="0" t="s">
        <v>122</v>
      </c>
      <c r="G1196" s="0" t="n">
        <v>4.32454741211385</v>
      </c>
      <c r="H1196" s="0" t="n">
        <v>0.103969802213234</v>
      </c>
      <c r="I1196" s="0" t="n">
        <v>-0.00289984996275017</v>
      </c>
      <c r="J1196" s="6" t="n">
        <v>1.00201204427577</v>
      </c>
      <c r="K1196" s="6" t="n">
        <v>0.800677003066649</v>
      </c>
      <c r="L1196" s="6" t="n">
        <v>0.693204377747855</v>
      </c>
      <c r="M1196" s="0" t="s">
        <v>119</v>
      </c>
      <c r="N1196" s="0" t="s">
        <v>119</v>
      </c>
      <c r="O1196" s="0" t="s">
        <v>120</v>
      </c>
    </row>
    <row r="1197" customFormat="false" ht="12.75" hidden="false" customHeight="false" outlineLevel="0" collapsed="false">
      <c r="A1197" s="0" t="s">
        <v>270</v>
      </c>
      <c r="B1197" s="0" t="s">
        <v>118</v>
      </c>
      <c r="C1197" s="0" t="n">
        <v>25.037718816289</v>
      </c>
      <c r="D1197" s="0" t="n">
        <v>0.0454599062017657</v>
      </c>
      <c r="E1197" s="0" t="n">
        <v>3.0039526224</v>
      </c>
      <c r="F1197" s="0" t="s">
        <v>123</v>
      </c>
      <c r="G1197" s="0" t="n">
        <v>4.49664574999646</v>
      </c>
      <c r="H1197" s="0" t="n">
        <v>0.0626733011975514</v>
      </c>
      <c r="I1197" s="0" t="n">
        <v>0.0756354730674893</v>
      </c>
      <c r="J1197" s="6" t="n">
        <v>0.948924050265779</v>
      </c>
      <c r="K1197" s="6" t="n">
        <v>0.75394732695847</v>
      </c>
      <c r="L1197" s="6" t="n">
        <v>0.691206667271128</v>
      </c>
      <c r="M1197" s="0" t="s">
        <v>119</v>
      </c>
      <c r="N1197" s="0" t="s">
        <v>119</v>
      </c>
      <c r="O1197" s="0" t="s">
        <v>120</v>
      </c>
    </row>
    <row r="1198" customFormat="false" ht="12.75" hidden="false" customHeight="false" outlineLevel="0" collapsed="false">
      <c r="A1198" s="0" t="s">
        <v>270</v>
      </c>
      <c r="B1198" s="0" t="s">
        <v>125</v>
      </c>
      <c r="C1198" s="0" t="n">
        <v>25.0454982237447</v>
      </c>
      <c r="D1198" s="0" t="n">
        <v>0.0142687250501076</v>
      </c>
      <c r="E1198" s="0" t="n">
        <v>2.84453135729999</v>
      </c>
      <c r="F1198" s="0" t="s">
        <v>117</v>
      </c>
      <c r="G1198" s="0" t="n">
        <v>5.58512563191181</v>
      </c>
      <c r="H1198" s="0" t="n">
        <v>0.0314320420117004</v>
      </c>
      <c r="I1198" s="0" t="n">
        <v>0</v>
      </c>
      <c r="J1198" s="6" t="n">
        <v>1</v>
      </c>
      <c r="K1198" s="6" t="n">
        <v>0.684360166916691</v>
      </c>
      <c r="L1198" s="6" t="n">
        <v>0.655180176385328</v>
      </c>
      <c r="M1198" s="0" t="s">
        <v>119</v>
      </c>
      <c r="N1198" s="0" t="s">
        <v>119</v>
      </c>
      <c r="O1198" s="0" t="s">
        <v>120</v>
      </c>
    </row>
    <row r="1199" customFormat="false" ht="12.75" hidden="false" customHeight="false" outlineLevel="0" collapsed="false">
      <c r="A1199" s="0" t="s">
        <v>270</v>
      </c>
      <c r="B1199" s="0" t="s">
        <v>125</v>
      </c>
      <c r="C1199" s="0" t="n">
        <v>25.0454982237447</v>
      </c>
      <c r="D1199" s="0" t="n">
        <v>0.0142687250501076</v>
      </c>
      <c r="E1199" s="0" t="n">
        <v>2.84453135729999</v>
      </c>
      <c r="F1199" s="0" t="s">
        <v>121</v>
      </c>
      <c r="G1199" s="0" t="n">
        <v>5.72473580515</v>
      </c>
      <c r="H1199" s="0" t="n">
        <v>0.0234692297499905</v>
      </c>
      <c r="I1199" s="0" t="n">
        <v>0</v>
      </c>
      <c r="J1199" s="6" t="n">
        <v>1</v>
      </c>
      <c r="K1199" s="6" t="n">
        <v>0.658839424996482</v>
      </c>
      <c r="L1199" s="6" t="n">
        <v>0.637748866259157</v>
      </c>
      <c r="M1199" s="0" t="s">
        <v>119</v>
      </c>
      <c r="N1199" s="0" t="s">
        <v>119</v>
      </c>
      <c r="O1199" s="0" t="s">
        <v>120</v>
      </c>
    </row>
    <row r="1200" customFormat="false" ht="12.75" hidden="false" customHeight="false" outlineLevel="0" collapsed="false">
      <c r="A1200" s="0" t="s">
        <v>270</v>
      </c>
      <c r="B1200" s="0" t="s">
        <v>125</v>
      </c>
      <c r="C1200" s="0" t="n">
        <v>25.0454982237447</v>
      </c>
      <c r="D1200" s="0" t="n">
        <v>0.0142687250501076</v>
      </c>
      <c r="E1200" s="0" t="n">
        <v>2.84453135729999</v>
      </c>
      <c r="F1200" s="0" t="s">
        <v>122</v>
      </c>
      <c r="G1200" s="0" t="n">
        <v>4.3274472620766</v>
      </c>
      <c r="H1200" s="0" t="n">
        <v>0.043496132731718</v>
      </c>
      <c r="I1200" s="0" t="n">
        <v>0</v>
      </c>
      <c r="J1200" s="6" t="n">
        <v>1</v>
      </c>
      <c r="K1200" s="6" t="n">
        <v>0.766266827076884</v>
      </c>
      <c r="L1200" s="6" t="n">
        <v>0.721427583472352</v>
      </c>
      <c r="M1200" s="0" t="s">
        <v>119</v>
      </c>
      <c r="N1200" s="0" t="s">
        <v>119</v>
      </c>
      <c r="O1200" s="0" t="s">
        <v>120</v>
      </c>
    </row>
    <row r="1201" customFormat="false" ht="12.75" hidden="false" customHeight="false" outlineLevel="0" collapsed="false">
      <c r="A1201" s="0" t="s">
        <v>270</v>
      </c>
      <c r="B1201" s="0" t="s">
        <v>125</v>
      </c>
      <c r="C1201" s="0" t="n">
        <v>25.0454982237447</v>
      </c>
      <c r="D1201" s="0" t="n">
        <v>0.0142687250501076</v>
      </c>
      <c r="E1201" s="0" t="n">
        <v>2.84453135729999</v>
      </c>
      <c r="F1201" s="0" t="s">
        <v>123</v>
      </c>
      <c r="G1201" s="0" t="n">
        <v>4.42101027692897</v>
      </c>
      <c r="H1201" s="0" t="n">
        <v>0.0409059171326769</v>
      </c>
      <c r="I1201" s="0" t="n">
        <v>0</v>
      </c>
      <c r="J1201" s="6" t="n">
        <v>1</v>
      </c>
      <c r="K1201" s="6" t="n">
        <v>0.782630765910233</v>
      </c>
      <c r="L1201" s="6" t="n">
        <v>0.739484542414123</v>
      </c>
      <c r="M1201" s="0" t="s">
        <v>119</v>
      </c>
      <c r="N1201" s="0" t="s">
        <v>119</v>
      </c>
      <c r="O1201" s="0" t="s">
        <v>120</v>
      </c>
    </row>
    <row r="1202" customFormat="false" ht="12.75" hidden="false" customHeight="false" outlineLevel="0" collapsed="false">
      <c r="A1202" s="0" t="s">
        <v>271</v>
      </c>
      <c r="B1202" s="0" t="s">
        <v>118</v>
      </c>
      <c r="C1202" s="0" t="n">
        <v>40</v>
      </c>
      <c r="D1202" s="0" t="n">
        <v>0</v>
      </c>
      <c r="E1202" s="0" t="n">
        <v>0.021250150175</v>
      </c>
      <c r="F1202" s="0" t="s">
        <v>117</v>
      </c>
      <c r="G1202" s="0" t="n">
        <v>14.9644943042899</v>
      </c>
      <c r="H1202" s="0" t="n">
        <v>0.014631636830247</v>
      </c>
      <c r="I1202" s="0" t="n">
        <v>-0.5751331038771</v>
      </c>
      <c r="J1202" s="6" t="n">
        <v>1.48981490796547</v>
      </c>
      <c r="K1202" s="6" t="n">
        <v>1.31855383497486</v>
      </c>
      <c r="L1202" s="6" t="n">
        <v>1.2920780332851</v>
      </c>
      <c r="M1202" s="0" t="s">
        <v>134</v>
      </c>
      <c r="N1202" s="0" t="s">
        <v>134</v>
      </c>
      <c r="O1202" s="0" t="s">
        <v>120</v>
      </c>
    </row>
    <row r="1203" customFormat="false" ht="12.75" hidden="false" customHeight="false" outlineLevel="0" collapsed="false">
      <c r="A1203" s="0" t="s">
        <v>271</v>
      </c>
      <c r="B1203" s="0" t="s">
        <v>118</v>
      </c>
      <c r="C1203" s="0" t="n">
        <v>40</v>
      </c>
      <c r="D1203" s="0" t="n">
        <v>0</v>
      </c>
      <c r="E1203" s="0" t="n">
        <v>0.021250150175</v>
      </c>
      <c r="F1203" s="0" t="s">
        <v>121</v>
      </c>
      <c r="G1203" s="0" t="n">
        <v>15.3136415922014</v>
      </c>
      <c r="H1203" s="0" t="n">
        <v>0.0180949837391762</v>
      </c>
      <c r="I1203" s="0" t="n">
        <v>-0.365595989203801</v>
      </c>
      <c r="J1203" s="6" t="n">
        <v>1.28841377392736</v>
      </c>
      <c r="K1203" s="6" t="n">
        <v>1.10651009906991</v>
      </c>
      <c r="L1203" s="6" t="n">
        <v>1.07909856824862</v>
      </c>
      <c r="M1203" s="0" t="s">
        <v>134</v>
      </c>
      <c r="N1203" s="0" t="s">
        <v>134</v>
      </c>
      <c r="O1203" s="0" t="s">
        <v>120</v>
      </c>
    </row>
    <row r="1204" customFormat="false" ht="12.75" hidden="false" customHeight="false" outlineLevel="0" collapsed="false">
      <c r="A1204" s="0" t="s">
        <v>271</v>
      </c>
      <c r="B1204" s="0" t="s">
        <v>118</v>
      </c>
      <c r="C1204" s="0" t="n">
        <v>40</v>
      </c>
      <c r="D1204" s="0" t="n">
        <v>0</v>
      </c>
      <c r="E1204" s="0" t="n">
        <v>0.021250150175</v>
      </c>
      <c r="F1204" s="0" t="s">
        <v>122</v>
      </c>
      <c r="G1204" s="0" t="n">
        <v>14.2868285958248</v>
      </c>
      <c r="H1204" s="0" t="n">
        <v>0.093504634646555</v>
      </c>
      <c r="I1204" s="0" t="n">
        <v>0.00487955749299829</v>
      </c>
      <c r="J1204" s="6" t="n">
        <v>0.99662346185085</v>
      </c>
      <c r="K1204" s="6" t="n">
        <v>1.0344355644126</v>
      </c>
      <c r="L1204" s="6" t="n">
        <v>0.908673878975137</v>
      </c>
      <c r="M1204" s="0" t="s">
        <v>134</v>
      </c>
      <c r="N1204" s="0" t="s">
        <v>134</v>
      </c>
      <c r="O1204" s="0" t="s">
        <v>120</v>
      </c>
    </row>
    <row r="1205" customFormat="false" ht="12.75" hidden="false" customHeight="false" outlineLevel="0" collapsed="false">
      <c r="A1205" s="0" t="s">
        <v>271</v>
      </c>
      <c r="B1205" s="0" t="s">
        <v>118</v>
      </c>
      <c r="C1205" s="0" t="n">
        <v>40</v>
      </c>
      <c r="D1205" s="0" t="n">
        <v>0</v>
      </c>
      <c r="E1205" s="0" t="n">
        <v>0.021250150175</v>
      </c>
      <c r="F1205" s="0" t="s">
        <v>123</v>
      </c>
      <c r="G1205" s="0" t="n">
        <v>14.4589269337074</v>
      </c>
      <c r="H1205" s="0" t="n">
        <v>0.043143245254914</v>
      </c>
      <c r="I1205" s="0" t="n">
        <v>0.0834148805231987</v>
      </c>
      <c r="J1205" s="6" t="n">
        <v>0.943820962444601</v>
      </c>
      <c r="K1205" s="6" t="n">
        <v>0.967961961488573</v>
      </c>
      <c r="L1205" s="6" t="n">
        <v>0.911766159284929</v>
      </c>
      <c r="M1205" s="0" t="s">
        <v>134</v>
      </c>
      <c r="N1205" s="0" t="s">
        <v>134</v>
      </c>
      <c r="O1205" s="0" t="s">
        <v>120</v>
      </c>
    </row>
    <row r="1206" customFormat="false" ht="12.75" hidden="false" customHeight="false" outlineLevel="0" collapsed="false">
      <c r="A1206" s="0" t="s">
        <v>271</v>
      </c>
      <c r="B1206" s="0" t="s">
        <v>125</v>
      </c>
      <c r="C1206" s="0" t="n">
        <v>40</v>
      </c>
      <c r="D1206" s="0" t="n">
        <v>0</v>
      </c>
      <c r="E1206" s="0" t="n">
        <v>0.0270916645</v>
      </c>
      <c r="F1206" s="0" t="s">
        <v>117</v>
      </c>
      <c r="G1206" s="0" t="n">
        <v>15.539627408167</v>
      </c>
      <c r="H1206" s="0" t="n">
        <v>0.0280067268789077</v>
      </c>
      <c r="I1206" s="0" t="n">
        <v>0</v>
      </c>
      <c r="J1206" s="6" t="n">
        <v>1</v>
      </c>
      <c r="K1206" s="6" t="n">
        <v>0.893288727768508</v>
      </c>
      <c r="L1206" s="6" t="n">
        <v>0.859270939071046</v>
      </c>
      <c r="M1206" s="0" t="s">
        <v>134</v>
      </c>
      <c r="N1206" s="0" t="s">
        <v>134</v>
      </c>
      <c r="O1206" s="0" t="s">
        <v>120</v>
      </c>
    </row>
    <row r="1207" customFormat="false" ht="12.75" hidden="false" customHeight="false" outlineLevel="0" collapsed="false">
      <c r="A1207" s="0" t="s">
        <v>271</v>
      </c>
      <c r="B1207" s="0" t="s">
        <v>125</v>
      </c>
      <c r="C1207" s="0" t="n">
        <v>40</v>
      </c>
      <c r="D1207" s="0" t="n">
        <v>0</v>
      </c>
      <c r="E1207" s="0" t="n">
        <v>0.0270916645</v>
      </c>
      <c r="F1207" s="0" t="s">
        <v>121</v>
      </c>
      <c r="G1207" s="0" t="n">
        <v>15.6792375814052</v>
      </c>
      <c r="H1207" s="0" t="n">
        <v>0.0186335243714728</v>
      </c>
      <c r="I1207" s="0" t="n">
        <v>0</v>
      </c>
      <c r="J1207" s="6" t="n">
        <v>1</v>
      </c>
      <c r="K1207" s="6" t="n">
        <v>0.859136440036971</v>
      </c>
      <c r="L1207" s="6" t="n">
        <v>0.837227799632325</v>
      </c>
      <c r="M1207" s="0" t="s">
        <v>134</v>
      </c>
      <c r="N1207" s="0" t="s">
        <v>134</v>
      </c>
      <c r="O1207" s="0" t="s">
        <v>120</v>
      </c>
    </row>
    <row r="1208" customFormat="false" ht="12.75" hidden="false" customHeight="false" outlineLevel="0" collapsed="false">
      <c r="A1208" s="0" t="s">
        <v>271</v>
      </c>
      <c r="B1208" s="0" t="s">
        <v>125</v>
      </c>
      <c r="C1208" s="0" t="n">
        <v>40</v>
      </c>
      <c r="D1208" s="0" t="n">
        <v>0</v>
      </c>
      <c r="E1208" s="0" t="n">
        <v>0.0270916645</v>
      </c>
      <c r="F1208" s="0" t="s">
        <v>122</v>
      </c>
      <c r="G1208" s="0" t="n">
        <v>14.2819490383318</v>
      </c>
      <c r="H1208" s="0" t="n">
        <v>0.0410891354017052</v>
      </c>
      <c r="I1208" s="0" t="n">
        <v>0</v>
      </c>
      <c r="J1208" s="6" t="n">
        <v>1</v>
      </c>
      <c r="K1208" s="6" t="n">
        <v>1.00090693658511</v>
      </c>
      <c r="L1208" s="6" t="n">
        <v>0.945487027582756</v>
      </c>
      <c r="M1208" s="0" t="s">
        <v>134</v>
      </c>
      <c r="N1208" s="0" t="s">
        <v>134</v>
      </c>
      <c r="O1208" s="0" t="s">
        <v>120</v>
      </c>
    </row>
    <row r="1209" customFormat="false" ht="12.75" hidden="false" customHeight="false" outlineLevel="0" collapsed="false">
      <c r="A1209" s="0" t="s">
        <v>271</v>
      </c>
      <c r="B1209" s="0" t="s">
        <v>125</v>
      </c>
      <c r="C1209" s="0" t="n">
        <v>40</v>
      </c>
      <c r="D1209" s="0" t="n">
        <v>0</v>
      </c>
      <c r="E1209" s="0" t="n">
        <v>0.0270916645</v>
      </c>
      <c r="F1209" s="0" t="s">
        <v>123</v>
      </c>
      <c r="G1209" s="0" t="n">
        <v>14.3755120531842</v>
      </c>
      <c r="H1209" s="0" t="n">
        <v>0.0383366344624806</v>
      </c>
      <c r="I1209" s="0" t="n">
        <v>0</v>
      </c>
      <c r="J1209" s="6" t="n">
        <v>1</v>
      </c>
      <c r="K1209" s="6" t="n">
        <v>1.02216672253446</v>
      </c>
      <c r="L1209" s="6" t="n">
        <v>0.969261102166628</v>
      </c>
      <c r="M1209" s="0" t="s">
        <v>134</v>
      </c>
      <c r="N1209" s="0" t="s">
        <v>134</v>
      </c>
      <c r="O1209" s="0" t="s">
        <v>120</v>
      </c>
    </row>
    <row r="1210" customFormat="false" ht="12.75" hidden="false" customHeight="false" outlineLevel="0" collapsed="false">
      <c r="A1210" s="0" t="s">
        <v>272</v>
      </c>
      <c r="B1210" s="0" t="s">
        <v>118</v>
      </c>
      <c r="C1210" s="0" t="n">
        <v>32.383262942626</v>
      </c>
      <c r="D1210" s="0" t="n">
        <v>0.219981070193839</v>
      </c>
      <c r="E1210" s="0" t="n">
        <v>0.965161710975</v>
      </c>
      <c r="F1210" s="0" t="s">
        <v>117</v>
      </c>
      <c r="G1210" s="0" t="n">
        <v>12.3477572469159</v>
      </c>
      <c r="H1210" s="0" t="n">
        <v>0.220467131427701</v>
      </c>
      <c r="I1210" s="0" t="n">
        <v>-1.0741691772203</v>
      </c>
      <c r="J1210" s="6" t="n">
        <v>2.10550919687525</v>
      </c>
      <c r="K1210" s="6" t="n">
        <v>1.48337942774702</v>
      </c>
      <c r="L1210" s="6" t="n">
        <v>1.0927424447975</v>
      </c>
      <c r="M1210" s="0" t="s">
        <v>119</v>
      </c>
      <c r="N1210" s="0" t="s">
        <v>119</v>
      </c>
      <c r="O1210" s="0" t="s">
        <v>120</v>
      </c>
    </row>
    <row r="1211" customFormat="false" ht="12.75" hidden="false" customHeight="false" outlineLevel="0" collapsed="false">
      <c r="A1211" s="0" t="s">
        <v>272</v>
      </c>
      <c r="B1211" s="0" t="s">
        <v>118</v>
      </c>
      <c r="C1211" s="0" t="n">
        <v>32.383262942626</v>
      </c>
      <c r="D1211" s="0" t="n">
        <v>0.219981070193839</v>
      </c>
      <c r="E1211" s="0" t="n">
        <v>0.965161710975</v>
      </c>
      <c r="F1211" s="0" t="s">
        <v>121</v>
      </c>
      <c r="G1211" s="0" t="n">
        <v>12.6969045348274</v>
      </c>
      <c r="H1211" s="0" t="n">
        <v>0.220724035121117</v>
      </c>
      <c r="I1211" s="0" t="n">
        <v>-0.8646320625469</v>
      </c>
      <c r="J1211" s="6" t="n">
        <v>1.82087522139864</v>
      </c>
      <c r="K1211" s="6" t="n">
        <v>1.24206559471647</v>
      </c>
      <c r="L1211" s="6" t="n">
        <v>0.914651016351291</v>
      </c>
      <c r="M1211" s="0" t="s">
        <v>119</v>
      </c>
      <c r="N1211" s="0" t="s">
        <v>119</v>
      </c>
      <c r="O1211" s="0" t="s">
        <v>120</v>
      </c>
    </row>
    <row r="1212" customFormat="false" ht="12.75" hidden="false" customHeight="false" outlineLevel="0" collapsed="false">
      <c r="A1212" s="0" t="s">
        <v>272</v>
      </c>
      <c r="B1212" s="0" t="s">
        <v>118</v>
      </c>
      <c r="C1212" s="0" t="n">
        <v>32.383262942626</v>
      </c>
      <c r="D1212" s="0" t="n">
        <v>0.219981070193839</v>
      </c>
      <c r="E1212" s="0" t="n">
        <v>0.965161710975</v>
      </c>
      <c r="F1212" s="0" t="s">
        <v>122</v>
      </c>
      <c r="G1212" s="0" t="n">
        <v>11.6700915384508</v>
      </c>
      <c r="H1212" s="0" t="n">
        <v>0.239028843330701</v>
      </c>
      <c r="I1212" s="0" t="n">
        <v>-0.494156515850101</v>
      </c>
      <c r="J1212" s="6" t="n">
        <v>1.40849702438144</v>
      </c>
      <c r="K1212" s="6" t="n">
        <v>1.11609798160861</v>
      </c>
      <c r="L1212" s="6" t="n">
        <v>0.801295344291658</v>
      </c>
      <c r="M1212" s="0" t="s">
        <v>119</v>
      </c>
      <c r="N1212" s="0" t="s">
        <v>119</v>
      </c>
      <c r="O1212" s="0" t="s">
        <v>120</v>
      </c>
    </row>
    <row r="1213" customFormat="false" ht="12.75" hidden="false" customHeight="false" outlineLevel="0" collapsed="false">
      <c r="A1213" s="0" t="s">
        <v>272</v>
      </c>
      <c r="B1213" s="0" t="s">
        <v>118</v>
      </c>
      <c r="C1213" s="0" t="n">
        <v>32.383262942626</v>
      </c>
      <c r="D1213" s="0" t="n">
        <v>0.219981070193839</v>
      </c>
      <c r="E1213" s="0" t="n">
        <v>0.965161710975</v>
      </c>
      <c r="F1213" s="0" t="s">
        <v>123</v>
      </c>
      <c r="G1213" s="0" t="n">
        <v>11.8421898763334</v>
      </c>
      <c r="H1213" s="0" t="n">
        <v>0.224171833321567</v>
      </c>
      <c r="I1213" s="0" t="n">
        <v>-0.4156211928199</v>
      </c>
      <c r="J1213" s="6" t="n">
        <v>1.33387288985075</v>
      </c>
      <c r="K1213" s="6" t="n">
        <v>1.07039741958175</v>
      </c>
      <c r="L1213" s="6" t="n">
        <v>0.784476903120615</v>
      </c>
      <c r="M1213" s="0" t="s">
        <v>119</v>
      </c>
      <c r="N1213" s="0" t="s">
        <v>119</v>
      </c>
      <c r="O1213" s="0" t="s">
        <v>120</v>
      </c>
    </row>
    <row r="1214" customFormat="false" ht="12.75" hidden="false" customHeight="false" outlineLevel="0" collapsed="false">
      <c r="A1214" s="0" t="s">
        <v>272</v>
      </c>
      <c r="B1214" s="0" t="s">
        <v>125</v>
      </c>
      <c r="C1214" s="0" t="n">
        <v>32.8822990159691</v>
      </c>
      <c r="D1214" s="0" t="n">
        <v>0.121523445103425</v>
      </c>
      <c r="E1214" s="0" t="n">
        <v>0.9021065086</v>
      </c>
      <c r="F1214" s="0" t="s">
        <v>117</v>
      </c>
      <c r="G1214" s="0" t="n">
        <v>13.4219264241362</v>
      </c>
      <c r="H1214" s="0" t="n">
        <v>0.124708959021695</v>
      </c>
      <c r="I1214" s="0" t="n">
        <v>0</v>
      </c>
      <c r="J1214" s="6" t="n">
        <v>1</v>
      </c>
      <c r="K1214" s="6" t="n">
        <v>0.659278672598038</v>
      </c>
      <c r="L1214" s="6" t="n">
        <v>0.554608794465622</v>
      </c>
      <c r="M1214" s="0" t="s">
        <v>119</v>
      </c>
      <c r="N1214" s="0" t="s">
        <v>119</v>
      </c>
      <c r="O1214" s="0" t="s">
        <v>120</v>
      </c>
    </row>
    <row r="1215" customFormat="false" ht="12.75" hidden="false" customHeight="false" outlineLevel="0" collapsed="false">
      <c r="A1215" s="0" t="s">
        <v>272</v>
      </c>
      <c r="B1215" s="0" t="s">
        <v>125</v>
      </c>
      <c r="C1215" s="0" t="n">
        <v>32.8822990159691</v>
      </c>
      <c r="D1215" s="0" t="n">
        <v>0.121523445103425</v>
      </c>
      <c r="E1215" s="0" t="n">
        <v>0.9021065086</v>
      </c>
      <c r="F1215" s="0" t="s">
        <v>121</v>
      </c>
      <c r="G1215" s="0" t="n">
        <v>13.5615365973743</v>
      </c>
      <c r="H1215" s="0" t="n">
        <v>0.122943710454449</v>
      </c>
      <c r="I1215" s="0" t="n">
        <v>0</v>
      </c>
      <c r="J1215" s="6" t="n">
        <v>1</v>
      </c>
      <c r="K1215" s="6" t="n">
        <v>0.637425649596536</v>
      </c>
      <c r="L1215" s="6" t="n">
        <v>0.537539082834677</v>
      </c>
      <c r="M1215" s="0" t="s">
        <v>119</v>
      </c>
      <c r="N1215" s="0" t="s">
        <v>119</v>
      </c>
      <c r="O1215" s="0" t="s">
        <v>120</v>
      </c>
    </row>
    <row r="1216" customFormat="false" ht="12.75" hidden="false" customHeight="false" outlineLevel="0" collapsed="false">
      <c r="A1216" s="0" t="s">
        <v>272</v>
      </c>
      <c r="B1216" s="0" t="s">
        <v>125</v>
      </c>
      <c r="C1216" s="0" t="n">
        <v>32.8822990159691</v>
      </c>
      <c r="D1216" s="0" t="n">
        <v>0.121523445103425</v>
      </c>
      <c r="E1216" s="0" t="n">
        <v>0.9021065086</v>
      </c>
      <c r="F1216" s="0" t="s">
        <v>122</v>
      </c>
      <c r="G1216" s="0" t="n">
        <v>12.1642480543009</v>
      </c>
      <c r="H1216" s="0" t="n">
        <v>0.128281973627883</v>
      </c>
      <c r="I1216" s="0" t="n">
        <v>0</v>
      </c>
      <c r="J1216" s="6" t="n">
        <v>1</v>
      </c>
      <c r="K1216" s="6" t="n">
        <v>0.733851623251007</v>
      </c>
      <c r="L1216" s="6" t="n">
        <v>0.61429193747407</v>
      </c>
      <c r="M1216" s="0" t="s">
        <v>119</v>
      </c>
      <c r="N1216" s="0" t="s">
        <v>119</v>
      </c>
      <c r="O1216" s="0" t="s">
        <v>120</v>
      </c>
    </row>
    <row r="1217" customFormat="false" ht="12.75" hidden="false" customHeight="false" outlineLevel="0" collapsed="false">
      <c r="A1217" s="0" t="s">
        <v>272</v>
      </c>
      <c r="B1217" s="0" t="s">
        <v>125</v>
      </c>
      <c r="C1217" s="0" t="n">
        <v>32.8822990159691</v>
      </c>
      <c r="D1217" s="0" t="n">
        <v>0.121523445103425</v>
      </c>
      <c r="E1217" s="0" t="n">
        <v>0.9021065086</v>
      </c>
      <c r="F1217" s="0" t="s">
        <v>123</v>
      </c>
      <c r="G1217" s="0" t="n">
        <v>12.2578110691533</v>
      </c>
      <c r="H1217" s="0" t="n">
        <v>0.127427019315822</v>
      </c>
      <c r="I1217" s="0" t="n">
        <v>0</v>
      </c>
      <c r="J1217" s="6" t="n">
        <v>1</v>
      </c>
      <c r="K1217" s="6" t="n">
        <v>0.750425384906858</v>
      </c>
      <c r="L1217" s="6" t="n">
        <v>0.628910443436066</v>
      </c>
      <c r="M1217" s="0" t="s">
        <v>119</v>
      </c>
      <c r="N1217" s="0" t="s">
        <v>119</v>
      </c>
      <c r="O1217" s="0" t="s">
        <v>120</v>
      </c>
    </row>
    <row r="1218" customFormat="false" ht="12.75" hidden="false" customHeight="false" outlineLevel="0" collapsed="false">
      <c r="A1218" s="0" t="s">
        <v>273</v>
      </c>
      <c r="B1218" s="0" t="s">
        <v>118</v>
      </c>
      <c r="C1218" s="0" t="n">
        <v>32.1181647185441</v>
      </c>
      <c r="D1218" s="0" t="n">
        <v>0.191980769458274</v>
      </c>
      <c r="E1218" s="0" t="n">
        <v>1.343116939075</v>
      </c>
      <c r="F1218" s="0" t="s">
        <v>117</v>
      </c>
      <c r="G1218" s="0" t="n">
        <v>12.082659022834</v>
      </c>
      <c r="H1218" s="0" t="n">
        <v>0.19253753046646</v>
      </c>
      <c r="I1218" s="0" t="n">
        <v>-1.3328911131144</v>
      </c>
      <c r="J1218" s="6" t="n">
        <v>2.51906982683712</v>
      </c>
      <c r="K1218" s="6" t="n">
        <v>0.832763515473246</v>
      </c>
      <c r="L1218" s="6" t="n">
        <v>0.637679632671976</v>
      </c>
      <c r="M1218" s="0" t="s">
        <v>119</v>
      </c>
      <c r="N1218" s="0" t="s">
        <v>119</v>
      </c>
      <c r="O1218" s="0" t="s">
        <v>120</v>
      </c>
    </row>
    <row r="1219" customFormat="false" ht="12.75" hidden="false" customHeight="false" outlineLevel="0" collapsed="false">
      <c r="A1219" s="0" t="s">
        <v>273</v>
      </c>
      <c r="B1219" s="0" t="s">
        <v>118</v>
      </c>
      <c r="C1219" s="0" t="n">
        <v>32.1181647185441</v>
      </c>
      <c r="D1219" s="0" t="n">
        <v>0.191980769458274</v>
      </c>
      <c r="E1219" s="0" t="n">
        <v>1.343116939075</v>
      </c>
      <c r="F1219" s="0" t="s">
        <v>121</v>
      </c>
      <c r="G1219" s="0" t="n">
        <v>12.4318063107456</v>
      </c>
      <c r="H1219" s="0" t="n">
        <v>0.192831647501938</v>
      </c>
      <c r="I1219" s="0" t="n">
        <v>-1.123353998441</v>
      </c>
      <c r="J1219" s="6" t="n">
        <v>2.17852851721951</v>
      </c>
      <c r="K1219" s="6" t="n">
        <v>0.697308842484108</v>
      </c>
      <c r="L1219" s="6" t="n">
        <v>0.533739018238237</v>
      </c>
      <c r="M1219" s="0" t="s">
        <v>119</v>
      </c>
      <c r="N1219" s="0" t="s">
        <v>119</v>
      </c>
      <c r="O1219" s="0" t="s">
        <v>120</v>
      </c>
    </row>
    <row r="1220" customFormat="false" ht="12.75" hidden="false" customHeight="false" outlineLevel="0" collapsed="false">
      <c r="A1220" s="0" t="s">
        <v>273</v>
      </c>
      <c r="B1220" s="0" t="s">
        <v>118</v>
      </c>
      <c r="C1220" s="0" t="n">
        <v>32.1181647185441</v>
      </c>
      <c r="D1220" s="0" t="n">
        <v>0.191980769458274</v>
      </c>
      <c r="E1220" s="0" t="n">
        <v>1.343116939075</v>
      </c>
      <c r="F1220" s="0" t="s">
        <v>122</v>
      </c>
      <c r="G1220" s="0" t="n">
        <v>11.404993314369</v>
      </c>
      <c r="H1220" s="0" t="n">
        <v>0.213540938796701</v>
      </c>
      <c r="I1220" s="0" t="n">
        <v>-0.7528784517442</v>
      </c>
      <c r="J1220" s="6" t="n">
        <v>1.68515167759648</v>
      </c>
      <c r="K1220" s="6" t="n">
        <v>0.627634466440749</v>
      </c>
      <c r="L1220" s="6" t="n">
        <v>0.466812341171043</v>
      </c>
      <c r="M1220" s="0" t="s">
        <v>119</v>
      </c>
      <c r="N1220" s="0" t="s">
        <v>119</v>
      </c>
      <c r="O1220" s="0" t="s">
        <v>120</v>
      </c>
    </row>
    <row r="1221" customFormat="false" ht="12.75" hidden="false" customHeight="false" outlineLevel="0" collapsed="false">
      <c r="A1221" s="0" t="s">
        <v>273</v>
      </c>
      <c r="B1221" s="0" t="s">
        <v>118</v>
      </c>
      <c r="C1221" s="0" t="n">
        <v>32.1181647185441</v>
      </c>
      <c r="D1221" s="0" t="n">
        <v>0.191980769458274</v>
      </c>
      <c r="E1221" s="0" t="n">
        <v>1.343116939075</v>
      </c>
      <c r="F1221" s="0" t="s">
        <v>123</v>
      </c>
      <c r="G1221" s="0" t="n">
        <v>11.5770916522516</v>
      </c>
      <c r="H1221" s="0" t="n">
        <v>0.196768786785192</v>
      </c>
      <c r="I1221" s="0" t="n">
        <v>-0.674343128714</v>
      </c>
      <c r="J1221" s="6" t="n">
        <v>1.59586999413051</v>
      </c>
      <c r="K1221" s="6" t="n">
        <v>0.601136364230994</v>
      </c>
      <c r="L1221" s="6" t="n">
        <v>0.457621464106482</v>
      </c>
      <c r="M1221" s="0" t="s">
        <v>119</v>
      </c>
      <c r="N1221" s="0" t="s">
        <v>119</v>
      </c>
      <c r="O1221" s="0" t="s">
        <v>120</v>
      </c>
    </row>
    <row r="1222" customFormat="false" ht="12.75" hidden="false" customHeight="false" outlineLevel="0" collapsed="false">
      <c r="A1222" s="0" t="s">
        <v>273</v>
      </c>
      <c r="B1222" s="0" t="s">
        <v>125</v>
      </c>
      <c r="C1222" s="0" t="n">
        <v>32.8759227277814</v>
      </c>
      <c r="D1222" s="0" t="n">
        <v>0.0726570720697407</v>
      </c>
      <c r="E1222" s="0" t="n">
        <v>1.1897228559</v>
      </c>
      <c r="F1222" s="0" t="s">
        <v>117</v>
      </c>
      <c r="G1222" s="0" t="n">
        <v>13.4155501359484</v>
      </c>
      <c r="H1222" s="0" t="n">
        <v>0.0778680092991803</v>
      </c>
      <c r="I1222" s="0" t="n">
        <v>0</v>
      </c>
      <c r="J1222" s="6" t="n">
        <v>1</v>
      </c>
      <c r="K1222" s="6" t="n">
        <v>0.305325107313166</v>
      </c>
      <c r="L1222" s="6" t="n">
        <v>0.274082499004346</v>
      </c>
      <c r="M1222" s="0" t="s">
        <v>119</v>
      </c>
      <c r="N1222" s="0" t="s">
        <v>119</v>
      </c>
      <c r="O1222" s="0" t="s">
        <v>120</v>
      </c>
    </row>
    <row r="1223" customFormat="false" ht="12.75" hidden="false" customHeight="false" outlineLevel="0" collapsed="false">
      <c r="A1223" s="0" t="s">
        <v>273</v>
      </c>
      <c r="B1223" s="0" t="s">
        <v>125</v>
      </c>
      <c r="C1223" s="0" t="n">
        <v>32.8759227277814</v>
      </c>
      <c r="D1223" s="0" t="n">
        <v>0.0726570720697407</v>
      </c>
      <c r="E1223" s="0" t="n">
        <v>1.1897228559</v>
      </c>
      <c r="F1223" s="0" t="s">
        <v>121</v>
      </c>
      <c r="G1223" s="0" t="n">
        <v>13.5551603091866</v>
      </c>
      <c r="H1223" s="0" t="n">
        <v>0.0750083885458804</v>
      </c>
      <c r="I1223" s="0" t="n">
        <v>0</v>
      </c>
      <c r="J1223" s="6" t="n">
        <v>1</v>
      </c>
      <c r="K1223" s="6" t="n">
        <v>0.294980690610341</v>
      </c>
      <c r="L1223" s="6" t="n">
        <v>0.265848392306537</v>
      </c>
      <c r="M1223" s="0" t="s">
        <v>119</v>
      </c>
      <c r="N1223" s="0" t="s">
        <v>119</v>
      </c>
      <c r="O1223" s="0" t="s">
        <v>120</v>
      </c>
    </row>
    <row r="1224" customFormat="false" ht="12.75" hidden="false" customHeight="false" outlineLevel="0" collapsed="false">
      <c r="A1224" s="0" t="s">
        <v>273</v>
      </c>
      <c r="B1224" s="0" t="s">
        <v>125</v>
      </c>
      <c r="C1224" s="0" t="n">
        <v>32.8759227277814</v>
      </c>
      <c r="D1224" s="0" t="n">
        <v>0.0726570720697407</v>
      </c>
      <c r="E1224" s="0" t="n">
        <v>1.1897228559</v>
      </c>
      <c r="F1224" s="0" t="s">
        <v>122</v>
      </c>
      <c r="G1224" s="0" t="n">
        <v>12.1578717661132</v>
      </c>
      <c r="H1224" s="0" t="n">
        <v>0.0834707563749554</v>
      </c>
      <c r="I1224" s="0" t="n">
        <v>0</v>
      </c>
      <c r="J1224" s="6" t="n">
        <v>1</v>
      </c>
      <c r="K1224" s="6" t="n">
        <v>0.34033981720452</v>
      </c>
      <c r="L1224" s="6" t="n">
        <v>0.303150548534574</v>
      </c>
      <c r="M1224" s="0" t="s">
        <v>119</v>
      </c>
      <c r="N1224" s="0" t="s">
        <v>119</v>
      </c>
      <c r="O1224" s="0" t="s">
        <v>120</v>
      </c>
    </row>
    <row r="1225" customFormat="false" ht="12.75" hidden="false" customHeight="false" outlineLevel="0" collapsed="false">
      <c r="A1225" s="0" t="s">
        <v>273</v>
      </c>
      <c r="B1225" s="0" t="s">
        <v>125</v>
      </c>
      <c r="C1225" s="0" t="n">
        <v>32.8759227277814</v>
      </c>
      <c r="D1225" s="0" t="n">
        <v>0.0726570720697407</v>
      </c>
      <c r="E1225" s="0" t="n">
        <v>1.1897228559</v>
      </c>
      <c r="F1225" s="0" t="s">
        <v>123</v>
      </c>
      <c r="G1225" s="0" t="n">
        <v>12.2514347809656</v>
      </c>
      <c r="H1225" s="0" t="n">
        <v>0.0821507617959648</v>
      </c>
      <c r="I1225" s="0" t="n">
        <v>0</v>
      </c>
      <c r="J1225" s="6" t="n">
        <v>1</v>
      </c>
      <c r="K1225" s="6" t="n">
        <v>0.347914098216035</v>
      </c>
      <c r="L1225" s="6" t="n">
        <v>0.310464780704446</v>
      </c>
      <c r="M1225" s="0" t="s">
        <v>119</v>
      </c>
      <c r="N1225" s="0" t="s">
        <v>119</v>
      </c>
      <c r="O1225" s="0" t="s">
        <v>120</v>
      </c>
    </row>
    <row r="1226" customFormat="false" ht="12.75" hidden="false" customHeight="false" outlineLevel="0" collapsed="false">
      <c r="A1226" s="0" t="s">
        <v>274</v>
      </c>
      <c r="B1226" s="0" t="s">
        <v>118</v>
      </c>
      <c r="C1226" s="0" t="n">
        <v>27.6178412936336</v>
      </c>
      <c r="D1226" s="0" t="n">
        <v>0.0343252194270613</v>
      </c>
      <c r="E1226" s="0" t="n">
        <v>2.52756005525</v>
      </c>
      <c r="F1226" s="0" t="s">
        <v>117</v>
      </c>
      <c r="G1226" s="0" t="n">
        <v>8.35180360560025</v>
      </c>
      <c r="H1226" s="0" t="n">
        <v>0.054336419129178</v>
      </c>
      <c r="I1226" s="0" t="n">
        <v>-2.45137952312835</v>
      </c>
      <c r="J1226" s="6" t="n">
        <v>5.46938842531303</v>
      </c>
      <c r="K1226" s="6" t="n">
        <v>3.54223998153902</v>
      </c>
      <c r="L1226" s="6" t="n">
        <v>3.28521802218351</v>
      </c>
      <c r="M1226" s="0" t="s">
        <v>119</v>
      </c>
      <c r="N1226" s="0" t="s">
        <v>119</v>
      </c>
      <c r="O1226" s="0" t="s">
        <v>124</v>
      </c>
    </row>
    <row r="1227" customFormat="false" ht="12.75" hidden="false" customHeight="false" outlineLevel="0" collapsed="false">
      <c r="A1227" s="0" t="s">
        <v>274</v>
      </c>
      <c r="B1227" s="0" t="s">
        <v>118</v>
      </c>
      <c r="C1227" s="0" t="n">
        <v>27.6178412936336</v>
      </c>
      <c r="D1227" s="0" t="n">
        <v>0.0343252194270613</v>
      </c>
      <c r="E1227" s="0" t="n">
        <v>2.52756005525</v>
      </c>
      <c r="F1227" s="0" t="s">
        <v>121</v>
      </c>
      <c r="G1227" s="0" t="n">
        <v>8.40518483130102</v>
      </c>
      <c r="H1227" s="0" t="n">
        <v>0.0564386913027934</v>
      </c>
      <c r="I1227" s="0" t="n">
        <v>-2.65142584076338</v>
      </c>
      <c r="J1227" s="6" t="n">
        <v>6.28287919520682</v>
      </c>
      <c r="K1227" s="6" t="n">
        <v>2.75770095802225</v>
      </c>
      <c r="L1227" s="6" t="n">
        <v>2.55016154176956</v>
      </c>
      <c r="M1227" s="0" t="s">
        <v>119</v>
      </c>
      <c r="N1227" s="0" t="s">
        <v>119</v>
      </c>
      <c r="O1227" s="0" t="s">
        <v>124</v>
      </c>
    </row>
    <row r="1228" customFormat="false" ht="12.75" hidden="false" customHeight="false" outlineLevel="0" collapsed="false">
      <c r="A1228" s="0" t="s">
        <v>274</v>
      </c>
      <c r="B1228" s="0" t="s">
        <v>118</v>
      </c>
      <c r="C1228" s="0" t="n">
        <v>27.6178412936336</v>
      </c>
      <c r="D1228" s="0" t="n">
        <v>0.0343252194270613</v>
      </c>
      <c r="E1228" s="0" t="n">
        <v>2.52756005525</v>
      </c>
      <c r="F1228" s="0" t="s">
        <v>122</v>
      </c>
      <c r="G1228" s="0" t="n">
        <v>7.00903979814779</v>
      </c>
      <c r="H1228" s="0" t="n">
        <v>0.146516282768679</v>
      </c>
      <c r="I1228" s="0" t="n">
        <v>-2.48507301854705</v>
      </c>
      <c r="J1228" s="6" t="n">
        <v>5.59862681626977</v>
      </c>
      <c r="K1228" s="6" t="n">
        <v>3.73770423627106</v>
      </c>
      <c r="L1228" s="6" t="n">
        <v>3.05065672088766</v>
      </c>
      <c r="M1228" s="0" t="s">
        <v>119</v>
      </c>
      <c r="N1228" s="0" t="s">
        <v>119</v>
      </c>
      <c r="O1228" s="0" t="s">
        <v>124</v>
      </c>
    </row>
    <row r="1229" customFormat="false" ht="12.75" hidden="false" customHeight="false" outlineLevel="0" collapsed="false">
      <c r="A1229" s="0" t="s">
        <v>274</v>
      </c>
      <c r="B1229" s="0" t="s">
        <v>118</v>
      </c>
      <c r="C1229" s="0" t="n">
        <v>27.6178412936336</v>
      </c>
      <c r="D1229" s="0" t="n">
        <v>0.0343252194270613</v>
      </c>
      <c r="E1229" s="0" t="n">
        <v>2.52756005525</v>
      </c>
      <c r="F1229" s="0" t="s">
        <v>123</v>
      </c>
      <c r="G1229" s="0" t="n">
        <v>7.5120705305201</v>
      </c>
      <c r="H1229" s="0" t="n">
        <v>0.0343550420864946</v>
      </c>
      <c r="I1229" s="0" t="n">
        <v>-2.5846813799791</v>
      </c>
      <c r="J1229" s="6" t="n">
        <v>5.99883096560306</v>
      </c>
      <c r="K1229" s="6" t="n">
        <v>3.20341358279148</v>
      </c>
      <c r="L1229" s="6" t="n">
        <v>3.05442324636445</v>
      </c>
      <c r="M1229" s="0" t="s">
        <v>119</v>
      </c>
      <c r="N1229" s="0" t="s">
        <v>119</v>
      </c>
      <c r="O1229" s="0" t="s">
        <v>124</v>
      </c>
    </row>
    <row r="1230" customFormat="false" ht="12.75" hidden="false" customHeight="false" outlineLevel="0" collapsed="false">
      <c r="A1230" s="0" t="s">
        <v>274</v>
      </c>
      <c r="B1230" s="0" t="s">
        <v>125</v>
      </c>
      <c r="C1230" s="0" t="n">
        <v>30.3042950395522</v>
      </c>
      <c r="D1230" s="0" t="n">
        <v>0.0977512090365401</v>
      </c>
      <c r="E1230" s="0" t="n">
        <v>1.40646955369999</v>
      </c>
      <c r="F1230" s="0" t="s">
        <v>117</v>
      </c>
      <c r="G1230" s="0" t="n">
        <v>10.8031831287286</v>
      </c>
      <c r="H1230" s="0" t="n">
        <v>0.1179648837114</v>
      </c>
      <c r="I1230" s="0" t="n">
        <v>0</v>
      </c>
      <c r="J1230" s="6" t="n">
        <v>1</v>
      </c>
      <c r="K1230" s="6" t="n">
        <v>0.676851335035245</v>
      </c>
      <c r="L1230" s="6" t="n">
        <v>0.574739906508089</v>
      </c>
      <c r="M1230" s="0" t="s">
        <v>119</v>
      </c>
      <c r="N1230" s="0" t="s">
        <v>119</v>
      </c>
      <c r="O1230" s="0" t="s">
        <v>124</v>
      </c>
    </row>
    <row r="1231" customFormat="false" ht="12.75" hidden="false" customHeight="false" outlineLevel="0" collapsed="false">
      <c r="A1231" s="0" t="s">
        <v>274</v>
      </c>
      <c r="B1231" s="0" t="s">
        <v>125</v>
      </c>
      <c r="C1231" s="0" t="n">
        <v>30.3042950395522</v>
      </c>
      <c r="D1231" s="0" t="n">
        <v>0.0977512090365401</v>
      </c>
      <c r="E1231" s="0" t="n">
        <v>1.40646955369999</v>
      </c>
      <c r="F1231" s="0" t="s">
        <v>121</v>
      </c>
      <c r="G1231" s="0" t="n">
        <v>11.0566106720644</v>
      </c>
      <c r="H1231" s="0" t="n">
        <v>0.122414567003417</v>
      </c>
      <c r="I1231" s="0" t="n">
        <v>0</v>
      </c>
      <c r="J1231" s="6" t="n">
        <v>1</v>
      </c>
      <c r="K1231" s="6" t="n">
        <v>0.45946155515319</v>
      </c>
      <c r="L1231" s="6" t="n">
        <v>0.387746838139279</v>
      </c>
      <c r="M1231" s="0" t="s">
        <v>119</v>
      </c>
      <c r="N1231" s="0" t="s">
        <v>119</v>
      </c>
      <c r="O1231" s="0" t="s">
        <v>124</v>
      </c>
    </row>
    <row r="1232" customFormat="false" ht="12.75" hidden="false" customHeight="false" outlineLevel="0" collapsed="false">
      <c r="A1232" s="0" t="s">
        <v>274</v>
      </c>
      <c r="B1232" s="0" t="s">
        <v>125</v>
      </c>
      <c r="C1232" s="0" t="n">
        <v>30.3042950395522</v>
      </c>
      <c r="D1232" s="0" t="n">
        <v>0.0977512090365401</v>
      </c>
      <c r="E1232" s="0" t="n">
        <v>1.40646955369999</v>
      </c>
      <c r="F1232" s="0" t="s">
        <v>122</v>
      </c>
      <c r="G1232" s="0" t="n">
        <v>9.49411281669484</v>
      </c>
      <c r="H1232" s="0" t="n">
        <v>0.10877278655996</v>
      </c>
      <c r="I1232" s="0" t="n">
        <v>0</v>
      </c>
      <c r="J1232" s="6" t="n">
        <v>1</v>
      </c>
      <c r="K1232" s="6" t="n">
        <v>0.650371479840914</v>
      </c>
      <c r="L1232" s="6" t="n">
        <v>0.559337253199057</v>
      </c>
      <c r="M1232" s="0" t="s">
        <v>119</v>
      </c>
      <c r="N1232" s="0" t="s">
        <v>119</v>
      </c>
      <c r="O1232" s="0" t="s">
        <v>124</v>
      </c>
    </row>
    <row r="1233" customFormat="false" ht="12.75" hidden="false" customHeight="false" outlineLevel="0" collapsed="false">
      <c r="A1233" s="0" t="s">
        <v>274</v>
      </c>
      <c r="B1233" s="0" t="s">
        <v>125</v>
      </c>
      <c r="C1233" s="0" t="n">
        <v>30.3042950395522</v>
      </c>
      <c r="D1233" s="0" t="n">
        <v>0.0977512090365401</v>
      </c>
      <c r="E1233" s="0" t="n">
        <v>1.40646955369999</v>
      </c>
      <c r="F1233" s="0" t="s">
        <v>123</v>
      </c>
      <c r="G1233" s="0" t="n">
        <v>10.0967519104992</v>
      </c>
      <c r="H1233" s="0" t="n">
        <v>0.105198668107581</v>
      </c>
      <c r="I1233" s="0" t="n">
        <v>0</v>
      </c>
      <c r="J1233" s="6" t="n">
        <v>1</v>
      </c>
      <c r="K1233" s="6" t="n">
        <v>0.560883216320899</v>
      </c>
      <c r="L1233" s="6" t="n">
        <v>0.484770892585566</v>
      </c>
      <c r="M1233" s="0" t="s">
        <v>119</v>
      </c>
      <c r="N1233" s="0" t="s">
        <v>119</v>
      </c>
      <c r="O1233" s="0" t="s">
        <v>124</v>
      </c>
    </row>
    <row r="1234" customFormat="false" ht="12.75" hidden="false" customHeight="false" outlineLevel="0" collapsed="false">
      <c r="A1234" s="0" t="s">
        <v>275</v>
      </c>
      <c r="B1234" s="0" t="s">
        <v>118</v>
      </c>
      <c r="C1234" s="0" t="n">
        <v>33.2152281879065</v>
      </c>
      <c r="D1234" s="0" t="n">
        <v>0.111352939579817</v>
      </c>
      <c r="E1234" s="0" t="n">
        <v>0.5963782519</v>
      </c>
      <c r="F1234" s="0" t="s">
        <v>117</v>
      </c>
      <c r="G1234" s="0" t="n">
        <v>13.1797224921964</v>
      </c>
      <c r="H1234" s="0" t="n">
        <v>0.112310115080515</v>
      </c>
      <c r="I1234" s="0" t="n">
        <v>2.4624951861726</v>
      </c>
      <c r="J1234" s="6" t="n">
        <v>0.181432499970602</v>
      </c>
      <c r="K1234" s="6" t="n">
        <v>0.587382882800449</v>
      </c>
      <c r="L1234" s="6" t="n">
        <v>0.502694182683508</v>
      </c>
      <c r="M1234" s="0" t="s">
        <v>119</v>
      </c>
      <c r="N1234" s="0" t="s">
        <v>119</v>
      </c>
      <c r="O1234" s="0" t="s">
        <v>120</v>
      </c>
    </row>
    <row r="1235" customFormat="false" ht="12.75" hidden="false" customHeight="false" outlineLevel="0" collapsed="false">
      <c r="A1235" s="0" t="s">
        <v>275</v>
      </c>
      <c r="B1235" s="0" t="s">
        <v>118</v>
      </c>
      <c r="C1235" s="0" t="n">
        <v>33.2152281879065</v>
      </c>
      <c r="D1235" s="0" t="n">
        <v>0.111352939579817</v>
      </c>
      <c r="E1235" s="0" t="n">
        <v>0.5963782519</v>
      </c>
      <c r="F1235" s="0" t="s">
        <v>121</v>
      </c>
      <c r="G1235" s="0" t="n">
        <v>13.528869780108</v>
      </c>
      <c r="H1235" s="0" t="n">
        <v>0.112813587787941</v>
      </c>
      <c r="I1235" s="0" t="n">
        <v>2.672032300846</v>
      </c>
      <c r="J1235" s="6" t="n">
        <v>0.15690548587637</v>
      </c>
      <c r="K1235" s="6" t="n">
        <v>0.491912423839964</v>
      </c>
      <c r="L1235" s="6" t="n">
        <v>0.420694896569103</v>
      </c>
      <c r="M1235" s="0" t="s">
        <v>119</v>
      </c>
      <c r="N1235" s="0" t="s">
        <v>119</v>
      </c>
      <c r="O1235" s="0" t="s">
        <v>120</v>
      </c>
    </row>
    <row r="1236" customFormat="false" ht="12.75" hidden="false" customHeight="false" outlineLevel="0" collapsed="false">
      <c r="A1236" s="0" t="s">
        <v>275</v>
      </c>
      <c r="B1236" s="0" t="s">
        <v>118</v>
      </c>
      <c r="C1236" s="0" t="n">
        <v>33.2152281879065</v>
      </c>
      <c r="D1236" s="0" t="n">
        <v>0.111352939579817</v>
      </c>
      <c r="E1236" s="0" t="n">
        <v>0.5963782519</v>
      </c>
      <c r="F1236" s="0" t="s">
        <v>122</v>
      </c>
      <c r="G1236" s="0" t="n">
        <v>12.5020567837313</v>
      </c>
      <c r="H1236" s="0" t="n">
        <v>0.145404930636661</v>
      </c>
      <c r="I1236" s="0" t="n">
        <v>3.04250784754264</v>
      </c>
      <c r="J1236" s="6" t="n">
        <v>0.121370705344797</v>
      </c>
      <c r="K1236" s="6" t="n">
        <v>0.446422687431826</v>
      </c>
      <c r="L1236" s="6" t="n">
        <v>0.364925125694185</v>
      </c>
      <c r="M1236" s="0" t="s">
        <v>119</v>
      </c>
      <c r="N1236" s="0" t="s">
        <v>119</v>
      </c>
      <c r="O1236" s="0" t="s">
        <v>120</v>
      </c>
    </row>
    <row r="1237" customFormat="false" ht="12.75" hidden="false" customHeight="false" outlineLevel="0" collapsed="false">
      <c r="A1237" s="0" t="s">
        <v>275</v>
      </c>
      <c r="B1237" s="0" t="s">
        <v>118</v>
      </c>
      <c r="C1237" s="0" t="n">
        <v>33.2152281879065</v>
      </c>
      <c r="D1237" s="0" t="n">
        <v>0.111352939579817</v>
      </c>
      <c r="E1237" s="0" t="n">
        <v>0.5963782519</v>
      </c>
      <c r="F1237" s="0" t="s">
        <v>123</v>
      </c>
      <c r="G1237" s="0" t="n">
        <v>12.6741551216139</v>
      </c>
      <c r="H1237" s="0" t="n">
        <v>0.119418661708261</v>
      </c>
      <c r="I1237" s="0" t="n">
        <v>3.12104317057287</v>
      </c>
      <c r="J1237" s="6" t="n">
        <v>0.114940316293946</v>
      </c>
      <c r="K1237" s="6" t="n">
        <v>0.42485305698656</v>
      </c>
      <c r="L1237" s="6" t="n">
        <v>0.360032369805431</v>
      </c>
      <c r="M1237" s="0" t="s">
        <v>119</v>
      </c>
      <c r="N1237" s="0" t="s">
        <v>119</v>
      </c>
      <c r="O1237" s="0" t="s">
        <v>120</v>
      </c>
    </row>
    <row r="1238" customFormat="false" ht="12.75" hidden="false" customHeight="false" outlineLevel="0" collapsed="false">
      <c r="A1238" s="0" t="s">
        <v>275</v>
      </c>
      <c r="B1238" s="0" t="s">
        <v>125</v>
      </c>
      <c r="C1238" s="0" t="n">
        <v>30.1775998978568</v>
      </c>
      <c r="D1238" s="0" t="n">
        <v>0.113310663544697</v>
      </c>
      <c r="E1238" s="0" t="n">
        <v>0.853325769325</v>
      </c>
      <c r="F1238" s="0" t="s">
        <v>117</v>
      </c>
      <c r="G1238" s="0" t="n">
        <v>10.7172273060238</v>
      </c>
      <c r="H1238" s="0" t="n">
        <v>0.116720534711804</v>
      </c>
      <c r="I1238" s="0" t="n">
        <v>0</v>
      </c>
      <c r="J1238" s="6" t="n">
        <v>1</v>
      </c>
      <c r="K1238" s="6" t="n">
        <v>3.24738567230297</v>
      </c>
      <c r="L1238" s="6" t="n">
        <v>2.76223806710666</v>
      </c>
      <c r="M1238" s="0" t="s">
        <v>119</v>
      </c>
      <c r="N1238" s="0" t="s">
        <v>119</v>
      </c>
      <c r="O1238" s="0" t="s">
        <v>120</v>
      </c>
    </row>
    <row r="1239" customFormat="false" ht="12.75" hidden="false" customHeight="false" outlineLevel="0" collapsed="false">
      <c r="A1239" s="0" t="s">
        <v>275</v>
      </c>
      <c r="B1239" s="0" t="s">
        <v>125</v>
      </c>
      <c r="C1239" s="0" t="n">
        <v>30.1775998978568</v>
      </c>
      <c r="D1239" s="0" t="n">
        <v>0.113310663544697</v>
      </c>
      <c r="E1239" s="0" t="n">
        <v>0.853325769325</v>
      </c>
      <c r="F1239" s="0" t="s">
        <v>121</v>
      </c>
      <c r="G1239" s="0" t="n">
        <v>10.856837479262</v>
      </c>
      <c r="H1239" s="0" t="n">
        <v>0.114832550713819</v>
      </c>
      <c r="I1239" s="0" t="n">
        <v>0</v>
      </c>
      <c r="J1239" s="6" t="n">
        <v>1</v>
      </c>
      <c r="K1239" s="6" t="n">
        <v>3.13947791032061</v>
      </c>
      <c r="L1239" s="6" t="n">
        <v>2.67744986329069</v>
      </c>
      <c r="M1239" s="0" t="s">
        <v>119</v>
      </c>
      <c r="N1239" s="0" t="s">
        <v>119</v>
      </c>
      <c r="O1239" s="0" t="s">
        <v>120</v>
      </c>
    </row>
    <row r="1240" customFormat="false" ht="12.75" hidden="false" customHeight="false" outlineLevel="0" collapsed="false">
      <c r="A1240" s="0" t="s">
        <v>275</v>
      </c>
      <c r="B1240" s="0" t="s">
        <v>125</v>
      </c>
      <c r="C1240" s="0" t="n">
        <v>30.1775998978568</v>
      </c>
      <c r="D1240" s="0" t="n">
        <v>0.113310663544697</v>
      </c>
      <c r="E1240" s="0" t="n">
        <v>0.853325769325</v>
      </c>
      <c r="F1240" s="0" t="s">
        <v>122</v>
      </c>
      <c r="G1240" s="0" t="n">
        <v>9.45954893618866</v>
      </c>
      <c r="H1240" s="0" t="n">
        <v>0.12053059163963</v>
      </c>
      <c r="I1240" s="0" t="n">
        <v>0</v>
      </c>
      <c r="J1240" s="6" t="n">
        <v>1</v>
      </c>
      <c r="K1240" s="6" t="n">
        <v>3.61530098547962</v>
      </c>
      <c r="L1240" s="6" t="n">
        <v>3.05898827672279</v>
      </c>
      <c r="M1240" s="0" t="s">
        <v>119</v>
      </c>
      <c r="N1240" s="0" t="s">
        <v>119</v>
      </c>
      <c r="O1240" s="0" t="s">
        <v>120</v>
      </c>
    </row>
    <row r="1241" customFormat="false" ht="12.75" hidden="false" customHeight="false" outlineLevel="0" collapsed="false">
      <c r="A1241" s="0" t="s">
        <v>275</v>
      </c>
      <c r="B1241" s="0" t="s">
        <v>125</v>
      </c>
      <c r="C1241" s="0" t="n">
        <v>30.1775998978568</v>
      </c>
      <c r="D1241" s="0" t="n">
        <v>0.113310663544697</v>
      </c>
      <c r="E1241" s="0" t="n">
        <v>0.853325769325</v>
      </c>
      <c r="F1241" s="0" t="s">
        <v>123</v>
      </c>
      <c r="G1241" s="0" t="n">
        <v>9.55311195104103</v>
      </c>
      <c r="H1241" s="0" t="n">
        <v>0.11962024918403</v>
      </c>
      <c r="I1241" s="0" t="n">
        <v>0</v>
      </c>
      <c r="J1241" s="6" t="n">
        <v>1</v>
      </c>
      <c r="K1241" s="6" t="n">
        <v>3.69680926121908</v>
      </c>
      <c r="L1241" s="6" t="n">
        <v>3.13190425848308</v>
      </c>
      <c r="M1241" s="0" t="s">
        <v>119</v>
      </c>
      <c r="N1241" s="0" t="s">
        <v>119</v>
      </c>
      <c r="O1241" s="0" t="s">
        <v>120</v>
      </c>
    </row>
    <row r="1242" customFormat="false" ht="12.75" hidden="false" customHeight="false" outlineLevel="0" collapsed="false">
      <c r="A1242" s="0" t="s">
        <v>276</v>
      </c>
      <c r="B1242" s="0" t="s">
        <v>118</v>
      </c>
      <c r="C1242" s="0" t="n">
        <v>25.7417687795105</v>
      </c>
      <c r="D1242" s="0" t="n">
        <v>0.0731570792232329</v>
      </c>
      <c r="E1242" s="0" t="n">
        <v>1.6580912173</v>
      </c>
      <c r="F1242" s="0" t="s">
        <v>117</v>
      </c>
      <c r="G1242" s="0" t="n">
        <v>5.70626308380044</v>
      </c>
      <c r="H1242" s="0" t="n">
        <v>0.0746059182425001</v>
      </c>
      <c r="I1242" s="0" t="n">
        <v>1.06520225111623</v>
      </c>
      <c r="J1242" s="6" t="n">
        <v>0.477905656606362</v>
      </c>
      <c r="K1242" s="6" t="n">
        <v>0.756383405922076</v>
      </c>
      <c r="L1242" s="6" t="n">
        <v>0.682063413059676</v>
      </c>
      <c r="M1242" s="0" t="s">
        <v>119</v>
      </c>
      <c r="N1242" s="0" t="s">
        <v>119</v>
      </c>
      <c r="O1242" s="0" t="s">
        <v>120</v>
      </c>
    </row>
    <row r="1243" customFormat="false" ht="12.75" hidden="false" customHeight="false" outlineLevel="0" collapsed="false">
      <c r="A1243" s="0" t="s">
        <v>276</v>
      </c>
      <c r="B1243" s="0" t="s">
        <v>118</v>
      </c>
      <c r="C1243" s="0" t="n">
        <v>25.7417687795105</v>
      </c>
      <c r="D1243" s="0" t="n">
        <v>0.0731570792232329</v>
      </c>
      <c r="E1243" s="0" t="n">
        <v>1.6580912173</v>
      </c>
      <c r="F1243" s="0" t="s">
        <v>121</v>
      </c>
      <c r="G1243" s="0" t="n">
        <v>6.05541037171199</v>
      </c>
      <c r="H1243" s="0" t="n">
        <v>0.0753617056401686</v>
      </c>
      <c r="I1243" s="0" t="n">
        <v>1.27473936578959</v>
      </c>
      <c r="J1243" s="6" t="n">
        <v>0.413299818197067</v>
      </c>
      <c r="K1243" s="6" t="n">
        <v>0.633555188089958</v>
      </c>
      <c r="L1243" s="6" t="n">
        <v>0.570705665375522</v>
      </c>
      <c r="M1243" s="0" t="s">
        <v>119</v>
      </c>
      <c r="N1243" s="0" t="s">
        <v>119</v>
      </c>
      <c r="O1243" s="0" t="s">
        <v>120</v>
      </c>
    </row>
    <row r="1244" customFormat="false" ht="12.75" hidden="false" customHeight="false" outlineLevel="0" collapsed="false">
      <c r="A1244" s="0" t="s">
        <v>276</v>
      </c>
      <c r="B1244" s="0" t="s">
        <v>118</v>
      </c>
      <c r="C1244" s="0" t="n">
        <v>25.7417687795105</v>
      </c>
      <c r="D1244" s="0" t="n">
        <v>0.0731570792232329</v>
      </c>
      <c r="E1244" s="0" t="n">
        <v>1.6580912173</v>
      </c>
      <c r="F1244" s="0" t="s">
        <v>122</v>
      </c>
      <c r="G1244" s="0" t="n">
        <v>5.02859737533536</v>
      </c>
      <c r="H1244" s="0" t="n">
        <v>0.118722680819041</v>
      </c>
      <c r="I1244" s="0" t="n">
        <v>1.64521491248636</v>
      </c>
      <c r="J1244" s="6" t="n">
        <v>0.3196987675305</v>
      </c>
      <c r="K1244" s="6" t="n">
        <v>0.579275152540464</v>
      </c>
      <c r="L1244" s="6" t="n">
        <v>0.491367834954779</v>
      </c>
      <c r="M1244" s="0" t="s">
        <v>119</v>
      </c>
      <c r="N1244" s="0" t="s">
        <v>119</v>
      </c>
      <c r="O1244" s="0" t="s">
        <v>120</v>
      </c>
    </row>
    <row r="1245" customFormat="false" ht="12.75" hidden="false" customHeight="false" outlineLevel="0" collapsed="false">
      <c r="A1245" s="0" t="s">
        <v>276</v>
      </c>
      <c r="B1245" s="0" t="s">
        <v>118</v>
      </c>
      <c r="C1245" s="0" t="n">
        <v>25.7417687795105</v>
      </c>
      <c r="D1245" s="0" t="n">
        <v>0.0731570792232329</v>
      </c>
      <c r="E1245" s="0" t="n">
        <v>1.6580912173</v>
      </c>
      <c r="F1245" s="0" t="s">
        <v>123</v>
      </c>
      <c r="G1245" s="0" t="n">
        <v>5.20069571321797</v>
      </c>
      <c r="H1245" s="0" t="n">
        <v>0.0849311359372994</v>
      </c>
      <c r="I1245" s="0" t="n">
        <v>1.72375023551661</v>
      </c>
      <c r="J1245" s="6" t="n">
        <v>0.302760681453971</v>
      </c>
      <c r="K1245" s="6" t="n">
        <v>0.548312021902827</v>
      </c>
      <c r="L1245" s="6" t="n">
        <v>0.487409656425885</v>
      </c>
      <c r="M1245" s="0" t="s">
        <v>119</v>
      </c>
      <c r="N1245" s="0" t="s">
        <v>119</v>
      </c>
      <c r="O1245" s="0" t="s">
        <v>120</v>
      </c>
    </row>
    <row r="1246" customFormat="false" ht="12.75" hidden="false" customHeight="false" outlineLevel="0" collapsed="false">
      <c r="A1246" s="0" t="s">
        <v>276</v>
      </c>
      <c r="B1246" s="0" t="s">
        <v>125</v>
      </c>
      <c r="C1246" s="0" t="n">
        <v>24.1014334245171</v>
      </c>
      <c r="D1246" s="0" t="n">
        <v>0.00512496324064096</v>
      </c>
      <c r="E1246" s="0" t="n">
        <v>1.78499933083333</v>
      </c>
      <c r="F1246" s="0" t="s">
        <v>117</v>
      </c>
      <c r="G1246" s="0" t="n">
        <v>4.64106083268421</v>
      </c>
      <c r="H1246" s="0" t="n">
        <v>0.0284717754748041</v>
      </c>
      <c r="I1246" s="0" t="n">
        <v>0</v>
      </c>
      <c r="J1246" s="6" t="n">
        <v>1</v>
      </c>
      <c r="K1246" s="6" t="n">
        <v>1.53289377527508</v>
      </c>
      <c r="L1246" s="6" t="n">
        <v>1.4735685494679</v>
      </c>
      <c r="M1246" s="0" t="s">
        <v>119</v>
      </c>
      <c r="N1246" s="0" t="s">
        <v>119</v>
      </c>
      <c r="O1246" s="0" t="s">
        <v>120</v>
      </c>
    </row>
    <row r="1247" customFormat="false" ht="12.75" hidden="false" customHeight="false" outlineLevel="0" collapsed="false">
      <c r="A1247" s="0" t="s">
        <v>276</v>
      </c>
      <c r="B1247" s="0" t="s">
        <v>125</v>
      </c>
      <c r="C1247" s="0" t="n">
        <v>24.1014334245171</v>
      </c>
      <c r="D1247" s="0" t="n">
        <v>0.00512496324064096</v>
      </c>
      <c r="E1247" s="0" t="n">
        <v>1.78499933083333</v>
      </c>
      <c r="F1247" s="0" t="s">
        <v>121</v>
      </c>
      <c r="G1247" s="0" t="n">
        <v>4.7806710059224</v>
      </c>
      <c r="H1247" s="0" t="n">
        <v>0.0193254619277313</v>
      </c>
      <c r="I1247" s="0" t="n">
        <v>0</v>
      </c>
      <c r="J1247" s="6" t="n">
        <v>1</v>
      </c>
      <c r="K1247" s="6" t="n">
        <v>1.47451993077861</v>
      </c>
      <c r="L1247" s="6" t="n">
        <v>1.4355408645018</v>
      </c>
      <c r="M1247" s="0" t="s">
        <v>119</v>
      </c>
      <c r="N1247" s="0" t="s">
        <v>119</v>
      </c>
      <c r="O1247" s="0" t="s">
        <v>120</v>
      </c>
    </row>
    <row r="1248" customFormat="false" ht="12.75" hidden="false" customHeight="false" outlineLevel="0" collapsed="false">
      <c r="A1248" s="0" t="s">
        <v>276</v>
      </c>
      <c r="B1248" s="0" t="s">
        <v>125</v>
      </c>
      <c r="C1248" s="0" t="n">
        <v>24.1014334245171</v>
      </c>
      <c r="D1248" s="0" t="n">
        <v>0.00512496324064096</v>
      </c>
      <c r="E1248" s="0" t="n">
        <v>1.78499933083333</v>
      </c>
      <c r="F1248" s="0" t="s">
        <v>122</v>
      </c>
      <c r="G1248" s="0" t="n">
        <v>3.383382462849</v>
      </c>
      <c r="H1248" s="0" t="n">
        <v>0.0414075149734633</v>
      </c>
      <c r="I1248" s="0" t="n">
        <v>0</v>
      </c>
      <c r="J1248" s="6" t="n">
        <v>1</v>
      </c>
      <c r="K1248" s="6" t="n">
        <v>1.7173932601028</v>
      </c>
      <c r="L1248" s="6" t="n">
        <v>1.62158585014223</v>
      </c>
      <c r="M1248" s="0" t="s">
        <v>119</v>
      </c>
      <c r="N1248" s="0" t="s">
        <v>119</v>
      </c>
      <c r="O1248" s="0" t="s">
        <v>120</v>
      </c>
    </row>
    <row r="1249" customFormat="false" ht="12.75" hidden="false" customHeight="false" outlineLevel="0" collapsed="false">
      <c r="A1249" s="0" t="s">
        <v>276</v>
      </c>
      <c r="B1249" s="0" t="s">
        <v>125</v>
      </c>
      <c r="C1249" s="0" t="n">
        <v>24.1014334245171</v>
      </c>
      <c r="D1249" s="0" t="n">
        <v>0.00512496324064096</v>
      </c>
      <c r="E1249" s="0" t="n">
        <v>1.78499933083333</v>
      </c>
      <c r="F1249" s="0" t="s">
        <v>123</v>
      </c>
      <c r="G1249" s="0" t="n">
        <v>3.47694547770136</v>
      </c>
      <c r="H1249" s="0" t="n">
        <v>0.0386776781894645</v>
      </c>
      <c r="I1249" s="0" t="n">
        <v>0</v>
      </c>
      <c r="J1249" s="6" t="n">
        <v>1</v>
      </c>
      <c r="K1249" s="6" t="n">
        <v>1.7538991425011</v>
      </c>
      <c r="L1249" s="6" t="n">
        <v>1.66233417414323</v>
      </c>
      <c r="M1249" s="0" t="s">
        <v>119</v>
      </c>
      <c r="N1249" s="0" t="s">
        <v>119</v>
      </c>
      <c r="O1249" s="0" t="s">
        <v>120</v>
      </c>
    </row>
    <row r="1250" customFormat="false" ht="12.75" hidden="false" customHeight="false" outlineLevel="0" collapsed="false">
      <c r="A1250" s="0" t="s">
        <v>277</v>
      </c>
      <c r="B1250" s="0" t="s">
        <v>118</v>
      </c>
      <c r="C1250" s="0" t="n">
        <v>27.6895127300369</v>
      </c>
      <c r="D1250" s="0" t="n">
        <v>0.0459189334490215</v>
      </c>
      <c r="E1250" s="0" t="n">
        <v>2.89098483324999</v>
      </c>
      <c r="F1250" s="0" t="s">
        <v>117</v>
      </c>
      <c r="G1250" s="0" t="n">
        <v>7.65400703432687</v>
      </c>
      <c r="H1250" s="0" t="n">
        <v>0.0481937054544253</v>
      </c>
      <c r="I1250" s="0" t="n">
        <v>0.72812670102278</v>
      </c>
      <c r="J1250" s="6" t="n">
        <v>0.60368727611545</v>
      </c>
      <c r="K1250" s="6" t="n">
        <v>2.1228517676901</v>
      </c>
      <c r="L1250" s="6" t="n">
        <v>1.98565671074961</v>
      </c>
      <c r="M1250" s="0" t="s">
        <v>119</v>
      </c>
      <c r="N1250" s="0" t="s">
        <v>119</v>
      </c>
      <c r="O1250" s="0" t="s">
        <v>120</v>
      </c>
    </row>
    <row r="1251" customFormat="false" ht="12.75" hidden="false" customHeight="false" outlineLevel="0" collapsed="false">
      <c r="A1251" s="0" t="s">
        <v>277</v>
      </c>
      <c r="B1251" s="0" t="s">
        <v>118</v>
      </c>
      <c r="C1251" s="0" t="n">
        <v>27.6895127300369</v>
      </c>
      <c r="D1251" s="0" t="n">
        <v>0.0459189334490215</v>
      </c>
      <c r="E1251" s="0" t="n">
        <v>2.89098483324999</v>
      </c>
      <c r="F1251" s="0" t="s">
        <v>121</v>
      </c>
      <c r="G1251" s="0" t="n">
        <v>8.00315432223842</v>
      </c>
      <c r="H1251" s="0" t="n">
        <v>0.0493556165559373</v>
      </c>
      <c r="I1251" s="0" t="n">
        <v>0.93766381569614</v>
      </c>
      <c r="J1251" s="6" t="n">
        <v>0.522077606777331</v>
      </c>
      <c r="K1251" s="6" t="n">
        <v>1.77862496731278</v>
      </c>
      <c r="L1251" s="6" t="n">
        <v>1.66099889037541</v>
      </c>
      <c r="M1251" s="0" t="s">
        <v>119</v>
      </c>
      <c r="N1251" s="0" t="s">
        <v>119</v>
      </c>
      <c r="O1251" s="0" t="s">
        <v>120</v>
      </c>
    </row>
    <row r="1252" customFormat="false" ht="12.75" hidden="false" customHeight="false" outlineLevel="0" collapsed="false">
      <c r="A1252" s="0" t="s">
        <v>277</v>
      </c>
      <c r="B1252" s="0" t="s">
        <v>118</v>
      </c>
      <c r="C1252" s="0" t="n">
        <v>27.6895127300369</v>
      </c>
      <c r="D1252" s="0" t="n">
        <v>0.0459189334490215</v>
      </c>
      <c r="E1252" s="0" t="n">
        <v>2.89098483324999</v>
      </c>
      <c r="F1252" s="0" t="s">
        <v>122</v>
      </c>
      <c r="G1252" s="0" t="n">
        <v>6.97634132586179</v>
      </c>
      <c r="H1252" s="0" t="n">
        <v>0.104171325946641</v>
      </c>
      <c r="I1252" s="0" t="n">
        <v>1.30813936239292</v>
      </c>
      <c r="J1252" s="6" t="n">
        <v>0.403841376388897</v>
      </c>
      <c r="K1252" s="6" t="n">
        <v>1.6392041752513</v>
      </c>
      <c r="L1252" s="6" t="n">
        <v>1.41878198050202</v>
      </c>
      <c r="M1252" s="0" t="s">
        <v>119</v>
      </c>
      <c r="N1252" s="0" t="s">
        <v>119</v>
      </c>
      <c r="O1252" s="0" t="s">
        <v>120</v>
      </c>
    </row>
    <row r="1253" customFormat="false" ht="12.75" hidden="false" customHeight="false" outlineLevel="0" collapsed="false">
      <c r="A1253" s="0" t="s">
        <v>277</v>
      </c>
      <c r="B1253" s="0" t="s">
        <v>118</v>
      </c>
      <c r="C1253" s="0" t="n">
        <v>27.6895127300369</v>
      </c>
      <c r="D1253" s="0" t="n">
        <v>0.0459189334490215</v>
      </c>
      <c r="E1253" s="0" t="n">
        <v>2.89098483324999</v>
      </c>
      <c r="F1253" s="0" t="s">
        <v>123</v>
      </c>
      <c r="G1253" s="0" t="n">
        <v>7.14843966374439</v>
      </c>
      <c r="H1253" s="0" t="n">
        <v>0.0630070477027874</v>
      </c>
      <c r="I1253" s="0" t="n">
        <v>1.38667468542315</v>
      </c>
      <c r="J1253" s="6" t="n">
        <v>0.382445297675879</v>
      </c>
      <c r="K1253" s="6" t="n">
        <v>1.54367725605548</v>
      </c>
      <c r="L1253" s="6" t="n">
        <v>1.41456361432403</v>
      </c>
      <c r="M1253" s="0" t="s">
        <v>119</v>
      </c>
      <c r="N1253" s="0" t="s">
        <v>119</v>
      </c>
      <c r="O1253" s="0" t="s">
        <v>120</v>
      </c>
    </row>
    <row r="1254" customFormat="false" ht="12.75" hidden="false" customHeight="false" outlineLevel="0" collapsed="false">
      <c r="A1254" s="0" t="s">
        <v>277</v>
      </c>
      <c r="B1254" s="0" t="s">
        <v>125</v>
      </c>
      <c r="C1254" s="0" t="n">
        <v>26.386252925137</v>
      </c>
      <c r="D1254" s="0" t="n">
        <v>0.0417038517082922</v>
      </c>
      <c r="E1254" s="0" t="n">
        <v>2.92305856945</v>
      </c>
      <c r="F1254" s="0" t="s">
        <v>117</v>
      </c>
      <c r="G1254" s="0" t="n">
        <v>6.92588033330409</v>
      </c>
      <c r="H1254" s="0" t="n">
        <v>0.0502353261935957</v>
      </c>
      <c r="I1254" s="0" t="n">
        <v>0</v>
      </c>
      <c r="J1254" s="6" t="n">
        <v>1</v>
      </c>
      <c r="K1254" s="6" t="n">
        <v>3.52145575808012</v>
      </c>
      <c r="L1254" s="6" t="n">
        <v>3.28456269831805</v>
      </c>
      <c r="M1254" s="0" t="s">
        <v>119</v>
      </c>
      <c r="N1254" s="0" t="s">
        <v>119</v>
      </c>
      <c r="O1254" s="0" t="s">
        <v>120</v>
      </c>
    </row>
    <row r="1255" customFormat="false" ht="12.75" hidden="false" customHeight="false" outlineLevel="0" collapsed="false">
      <c r="A1255" s="0" t="s">
        <v>277</v>
      </c>
      <c r="B1255" s="0" t="s">
        <v>125</v>
      </c>
      <c r="C1255" s="0" t="n">
        <v>26.386252925137</v>
      </c>
      <c r="D1255" s="0" t="n">
        <v>0.0417038517082922</v>
      </c>
      <c r="E1255" s="0" t="n">
        <v>2.92305856945</v>
      </c>
      <c r="F1255" s="0" t="s">
        <v>121</v>
      </c>
      <c r="G1255" s="0" t="n">
        <v>7.06549050654228</v>
      </c>
      <c r="H1255" s="0" t="n">
        <v>0.0456773409669335</v>
      </c>
      <c r="I1255" s="0" t="n">
        <v>0</v>
      </c>
      <c r="J1255" s="6" t="n">
        <v>1</v>
      </c>
      <c r="K1255" s="6" t="n">
        <v>3.39814610377045</v>
      </c>
      <c r="L1255" s="6" t="n">
        <v>3.18963911116767</v>
      </c>
      <c r="M1255" s="0" t="s">
        <v>119</v>
      </c>
      <c r="N1255" s="0" t="s">
        <v>119</v>
      </c>
      <c r="O1255" s="0" t="s">
        <v>120</v>
      </c>
    </row>
    <row r="1256" customFormat="false" ht="12.75" hidden="false" customHeight="false" outlineLevel="0" collapsed="false">
      <c r="A1256" s="0" t="s">
        <v>277</v>
      </c>
      <c r="B1256" s="0" t="s">
        <v>125</v>
      </c>
      <c r="C1256" s="0" t="n">
        <v>26.386252925137</v>
      </c>
      <c r="D1256" s="0" t="n">
        <v>0.0417038517082922</v>
      </c>
      <c r="E1256" s="0" t="n">
        <v>2.92305856945</v>
      </c>
      <c r="F1256" s="0" t="s">
        <v>122</v>
      </c>
      <c r="G1256" s="0" t="n">
        <v>5.66820196346887</v>
      </c>
      <c r="H1256" s="0" t="n">
        <v>0.0585450962538016</v>
      </c>
      <c r="I1256" s="0" t="n">
        <v>0</v>
      </c>
      <c r="J1256" s="6" t="n">
        <v>1</v>
      </c>
      <c r="K1256" s="6" t="n">
        <v>3.932668815889</v>
      </c>
      <c r="L1256" s="6" t="n">
        <v>3.62609947805361</v>
      </c>
      <c r="M1256" s="0" t="s">
        <v>119</v>
      </c>
      <c r="N1256" s="0" t="s">
        <v>119</v>
      </c>
      <c r="O1256" s="0" t="s">
        <v>120</v>
      </c>
    </row>
    <row r="1257" customFormat="false" ht="12.75" hidden="false" customHeight="false" outlineLevel="0" collapsed="false">
      <c r="A1257" s="0" t="s">
        <v>277</v>
      </c>
      <c r="B1257" s="0" t="s">
        <v>125</v>
      </c>
      <c r="C1257" s="0" t="n">
        <v>26.386252925137</v>
      </c>
      <c r="D1257" s="0" t="n">
        <v>0.0417038517082922</v>
      </c>
      <c r="E1257" s="0" t="n">
        <v>2.92305856945</v>
      </c>
      <c r="F1257" s="0" t="s">
        <v>123</v>
      </c>
      <c r="G1257" s="0" t="n">
        <v>5.76176497832124</v>
      </c>
      <c r="H1257" s="0" t="n">
        <v>0.0566472310816432</v>
      </c>
      <c r="I1257" s="0" t="n">
        <v>0</v>
      </c>
      <c r="J1257" s="6" t="n">
        <v>1</v>
      </c>
      <c r="K1257" s="6" t="n">
        <v>4.01858061041094</v>
      </c>
      <c r="L1257" s="6" t="n">
        <v>3.71507557540089</v>
      </c>
      <c r="M1257" s="0" t="s">
        <v>119</v>
      </c>
      <c r="N1257" s="0" t="s">
        <v>119</v>
      </c>
      <c r="O1257" s="0" t="s">
        <v>120</v>
      </c>
    </row>
    <row r="1258" customFormat="false" ht="12.75" hidden="false" customHeight="false" outlineLevel="0" collapsed="false">
      <c r="A1258" s="0" t="s">
        <v>278</v>
      </c>
      <c r="B1258" s="0" t="s">
        <v>118</v>
      </c>
      <c r="C1258" s="0" t="n">
        <v>40</v>
      </c>
      <c r="D1258" s="0" t="n">
        <v>0</v>
      </c>
      <c r="E1258" s="0" t="n">
        <v>-0.003114239525</v>
      </c>
      <c r="F1258" s="0" t="s">
        <v>117</v>
      </c>
      <c r="G1258" s="0" t="n">
        <v>14.9644943042899</v>
      </c>
      <c r="H1258" s="0" t="n">
        <v>0.014631636830247</v>
      </c>
      <c r="I1258" s="0" t="n">
        <v>-0.5751331038771</v>
      </c>
      <c r="J1258" s="6" t="n">
        <v>1.48981490796547</v>
      </c>
      <c r="K1258" s="6" t="n">
        <v>1.31855383497486</v>
      </c>
      <c r="L1258" s="6" t="n">
        <v>1.2920780332851</v>
      </c>
      <c r="M1258" s="0" t="s">
        <v>134</v>
      </c>
      <c r="N1258" s="0" t="s">
        <v>134</v>
      </c>
      <c r="O1258" s="0" t="s">
        <v>120</v>
      </c>
    </row>
    <row r="1259" customFormat="false" ht="12.75" hidden="false" customHeight="false" outlineLevel="0" collapsed="false">
      <c r="A1259" s="0" t="s">
        <v>278</v>
      </c>
      <c r="B1259" s="0" t="s">
        <v>118</v>
      </c>
      <c r="C1259" s="0" t="n">
        <v>40</v>
      </c>
      <c r="D1259" s="0" t="n">
        <v>0</v>
      </c>
      <c r="E1259" s="0" t="n">
        <v>-0.003114239525</v>
      </c>
      <c r="F1259" s="0" t="s">
        <v>121</v>
      </c>
      <c r="G1259" s="0" t="n">
        <v>15.3136415922014</v>
      </c>
      <c r="H1259" s="0" t="n">
        <v>0.0180949837391762</v>
      </c>
      <c r="I1259" s="0" t="n">
        <v>-0.365595989203801</v>
      </c>
      <c r="J1259" s="6" t="n">
        <v>1.28841377392736</v>
      </c>
      <c r="K1259" s="6" t="n">
        <v>1.10651009906991</v>
      </c>
      <c r="L1259" s="6" t="n">
        <v>1.07909856824862</v>
      </c>
      <c r="M1259" s="0" t="s">
        <v>134</v>
      </c>
      <c r="N1259" s="0" t="s">
        <v>134</v>
      </c>
      <c r="O1259" s="0" t="s">
        <v>120</v>
      </c>
    </row>
    <row r="1260" customFormat="false" ht="12.75" hidden="false" customHeight="false" outlineLevel="0" collapsed="false">
      <c r="A1260" s="0" t="s">
        <v>278</v>
      </c>
      <c r="B1260" s="0" t="s">
        <v>118</v>
      </c>
      <c r="C1260" s="0" t="n">
        <v>40</v>
      </c>
      <c r="D1260" s="0" t="n">
        <v>0</v>
      </c>
      <c r="E1260" s="0" t="n">
        <v>-0.003114239525</v>
      </c>
      <c r="F1260" s="0" t="s">
        <v>122</v>
      </c>
      <c r="G1260" s="0" t="n">
        <v>14.2868285958248</v>
      </c>
      <c r="H1260" s="0" t="n">
        <v>0.093504634646555</v>
      </c>
      <c r="I1260" s="0" t="n">
        <v>0.00487955749299829</v>
      </c>
      <c r="J1260" s="6" t="n">
        <v>0.99662346185085</v>
      </c>
      <c r="K1260" s="6" t="n">
        <v>1.0344355644126</v>
      </c>
      <c r="L1260" s="6" t="n">
        <v>0.908673878975137</v>
      </c>
      <c r="M1260" s="0" t="s">
        <v>134</v>
      </c>
      <c r="N1260" s="0" t="s">
        <v>134</v>
      </c>
      <c r="O1260" s="0" t="s">
        <v>120</v>
      </c>
    </row>
    <row r="1261" customFormat="false" ht="12.75" hidden="false" customHeight="false" outlineLevel="0" collapsed="false">
      <c r="A1261" s="0" t="s">
        <v>278</v>
      </c>
      <c r="B1261" s="0" t="s">
        <v>118</v>
      </c>
      <c r="C1261" s="0" t="n">
        <v>40</v>
      </c>
      <c r="D1261" s="0" t="n">
        <v>0</v>
      </c>
      <c r="E1261" s="0" t="n">
        <v>-0.003114239525</v>
      </c>
      <c r="F1261" s="0" t="s">
        <v>123</v>
      </c>
      <c r="G1261" s="0" t="n">
        <v>14.4589269337074</v>
      </c>
      <c r="H1261" s="0" t="n">
        <v>0.043143245254914</v>
      </c>
      <c r="I1261" s="0" t="n">
        <v>0.0834148805231987</v>
      </c>
      <c r="J1261" s="6" t="n">
        <v>0.943820962444601</v>
      </c>
      <c r="K1261" s="6" t="n">
        <v>0.967961961488573</v>
      </c>
      <c r="L1261" s="6" t="n">
        <v>0.911766159284929</v>
      </c>
      <c r="M1261" s="0" t="s">
        <v>134</v>
      </c>
      <c r="N1261" s="0" t="s">
        <v>134</v>
      </c>
      <c r="O1261" s="0" t="s">
        <v>120</v>
      </c>
    </row>
    <row r="1262" customFormat="false" ht="12.75" hidden="false" customHeight="false" outlineLevel="0" collapsed="false">
      <c r="A1262" s="0" t="s">
        <v>278</v>
      </c>
      <c r="B1262" s="0" t="s">
        <v>125</v>
      </c>
      <c r="C1262" s="0" t="n">
        <v>40</v>
      </c>
      <c r="D1262" s="0" t="n">
        <v>0</v>
      </c>
      <c r="E1262" s="0" t="n">
        <v>-0.00394320377499999</v>
      </c>
      <c r="F1262" s="0" t="s">
        <v>117</v>
      </c>
      <c r="G1262" s="0" t="n">
        <v>15.539627408167</v>
      </c>
      <c r="H1262" s="0" t="n">
        <v>0.0280067268789077</v>
      </c>
      <c r="I1262" s="0" t="n">
        <v>0</v>
      </c>
      <c r="J1262" s="6" t="n">
        <v>1</v>
      </c>
      <c r="K1262" s="6" t="n">
        <v>0.893288727768508</v>
      </c>
      <c r="L1262" s="6" t="n">
        <v>0.859270939071046</v>
      </c>
      <c r="M1262" s="0" t="s">
        <v>134</v>
      </c>
      <c r="N1262" s="0" t="s">
        <v>134</v>
      </c>
      <c r="O1262" s="0" t="s">
        <v>120</v>
      </c>
    </row>
    <row r="1263" customFormat="false" ht="12.75" hidden="false" customHeight="false" outlineLevel="0" collapsed="false">
      <c r="A1263" s="0" t="s">
        <v>278</v>
      </c>
      <c r="B1263" s="0" t="s">
        <v>125</v>
      </c>
      <c r="C1263" s="0" t="n">
        <v>40</v>
      </c>
      <c r="D1263" s="0" t="n">
        <v>0</v>
      </c>
      <c r="E1263" s="0" t="n">
        <v>-0.00394320377499999</v>
      </c>
      <c r="F1263" s="0" t="s">
        <v>121</v>
      </c>
      <c r="G1263" s="0" t="n">
        <v>15.6792375814052</v>
      </c>
      <c r="H1263" s="0" t="n">
        <v>0.0186335243714728</v>
      </c>
      <c r="I1263" s="0" t="n">
        <v>0</v>
      </c>
      <c r="J1263" s="6" t="n">
        <v>1</v>
      </c>
      <c r="K1263" s="6" t="n">
        <v>0.859136440036971</v>
      </c>
      <c r="L1263" s="6" t="n">
        <v>0.837227799632325</v>
      </c>
      <c r="M1263" s="0" t="s">
        <v>134</v>
      </c>
      <c r="N1263" s="0" t="s">
        <v>134</v>
      </c>
      <c r="O1263" s="0" t="s">
        <v>120</v>
      </c>
    </row>
    <row r="1264" customFormat="false" ht="12.75" hidden="false" customHeight="false" outlineLevel="0" collapsed="false">
      <c r="A1264" s="0" t="s">
        <v>278</v>
      </c>
      <c r="B1264" s="0" t="s">
        <v>125</v>
      </c>
      <c r="C1264" s="0" t="n">
        <v>40</v>
      </c>
      <c r="D1264" s="0" t="n">
        <v>0</v>
      </c>
      <c r="E1264" s="0" t="n">
        <v>-0.00394320377499999</v>
      </c>
      <c r="F1264" s="0" t="s">
        <v>122</v>
      </c>
      <c r="G1264" s="0" t="n">
        <v>14.2819490383318</v>
      </c>
      <c r="H1264" s="0" t="n">
        <v>0.0410891354017052</v>
      </c>
      <c r="I1264" s="0" t="n">
        <v>0</v>
      </c>
      <c r="J1264" s="6" t="n">
        <v>1</v>
      </c>
      <c r="K1264" s="6" t="n">
        <v>1.00090693658511</v>
      </c>
      <c r="L1264" s="6" t="n">
        <v>0.945487027582756</v>
      </c>
      <c r="M1264" s="0" t="s">
        <v>134</v>
      </c>
      <c r="N1264" s="0" t="s">
        <v>134</v>
      </c>
      <c r="O1264" s="0" t="s">
        <v>120</v>
      </c>
    </row>
    <row r="1265" customFormat="false" ht="12.75" hidden="false" customHeight="false" outlineLevel="0" collapsed="false">
      <c r="A1265" s="0" t="s">
        <v>278</v>
      </c>
      <c r="B1265" s="0" t="s">
        <v>125</v>
      </c>
      <c r="C1265" s="0" t="n">
        <v>40</v>
      </c>
      <c r="D1265" s="0" t="n">
        <v>0</v>
      </c>
      <c r="E1265" s="0" t="n">
        <v>-0.00394320377499999</v>
      </c>
      <c r="F1265" s="0" t="s">
        <v>123</v>
      </c>
      <c r="G1265" s="0" t="n">
        <v>14.3755120531842</v>
      </c>
      <c r="H1265" s="0" t="n">
        <v>0.0383366344624806</v>
      </c>
      <c r="I1265" s="0" t="n">
        <v>0</v>
      </c>
      <c r="J1265" s="6" t="n">
        <v>1</v>
      </c>
      <c r="K1265" s="6" t="n">
        <v>1.02216672253446</v>
      </c>
      <c r="L1265" s="6" t="n">
        <v>0.969261102166628</v>
      </c>
      <c r="M1265" s="0" t="s">
        <v>134</v>
      </c>
      <c r="N1265" s="0" t="s">
        <v>134</v>
      </c>
      <c r="O1265" s="0" t="s">
        <v>120</v>
      </c>
    </row>
    <row r="1266" customFormat="false" ht="12.75" hidden="false" customHeight="false" outlineLevel="0" collapsed="false">
      <c r="A1266" s="0" t="s">
        <v>279</v>
      </c>
      <c r="B1266" s="0" t="s">
        <v>118</v>
      </c>
      <c r="C1266" s="0" t="n">
        <v>37.2716310651506</v>
      </c>
      <c r="D1266" s="0" t="n">
        <v>0.480268916696384</v>
      </c>
      <c r="E1266" s="0" t="n">
        <v>0.40655595065</v>
      </c>
      <c r="F1266" s="0" t="s">
        <v>117</v>
      </c>
      <c r="G1266" s="0" t="n">
        <v>14.9644943042899</v>
      </c>
      <c r="H1266" s="0" t="n">
        <v>0.480491745133098</v>
      </c>
      <c r="I1266" s="0" t="n">
        <v>-0.362095742413899</v>
      </c>
      <c r="J1266" s="6" t="n">
        <v>1.2852916311986</v>
      </c>
      <c r="K1266" s="6" t="n">
        <v>1.82110812746656</v>
      </c>
      <c r="L1266" s="6" t="n">
        <v>0.935515261383698</v>
      </c>
      <c r="M1266" s="0" t="s">
        <v>134</v>
      </c>
      <c r="N1266" s="0" t="s">
        <v>134</v>
      </c>
      <c r="O1266" s="0" t="s">
        <v>120</v>
      </c>
    </row>
    <row r="1267" customFormat="false" ht="12.75" hidden="false" customHeight="false" outlineLevel="0" collapsed="false">
      <c r="A1267" s="0" t="s">
        <v>279</v>
      </c>
      <c r="B1267" s="0" t="s">
        <v>118</v>
      </c>
      <c r="C1267" s="0" t="n">
        <v>37.2716310651506</v>
      </c>
      <c r="D1267" s="0" t="n">
        <v>0.480268916696384</v>
      </c>
      <c r="E1267" s="0" t="n">
        <v>0.40655595065</v>
      </c>
      <c r="F1267" s="0" t="s">
        <v>121</v>
      </c>
      <c r="G1267" s="0" t="n">
        <v>15.3136415922014</v>
      </c>
      <c r="H1267" s="0" t="n">
        <v>0.480609676121111</v>
      </c>
      <c r="I1267" s="0" t="n">
        <v>-0.1525586277406</v>
      </c>
      <c r="J1267" s="6" t="n">
        <v>1.11153904575388</v>
      </c>
      <c r="K1267" s="6" t="n">
        <v>1.52470624076817</v>
      </c>
      <c r="L1267" s="6" t="n">
        <v>0.783123615377488</v>
      </c>
      <c r="M1267" s="0" t="s">
        <v>134</v>
      </c>
      <c r="N1267" s="0" t="s">
        <v>134</v>
      </c>
      <c r="O1267" s="0" t="s">
        <v>120</v>
      </c>
    </row>
    <row r="1268" customFormat="false" ht="12.75" hidden="false" customHeight="false" outlineLevel="0" collapsed="false">
      <c r="A1268" s="0" t="s">
        <v>279</v>
      </c>
      <c r="B1268" s="0" t="s">
        <v>118</v>
      </c>
      <c r="C1268" s="0" t="n">
        <v>37.2716310651506</v>
      </c>
      <c r="D1268" s="0" t="n">
        <v>0.480268916696384</v>
      </c>
      <c r="E1268" s="0" t="n">
        <v>0.40655595065</v>
      </c>
      <c r="F1268" s="0" t="s">
        <v>122</v>
      </c>
      <c r="G1268" s="0" t="n">
        <v>14.2868285958248</v>
      </c>
      <c r="H1268" s="0" t="n">
        <v>0.489286571494767</v>
      </c>
      <c r="I1268" s="0" t="n">
        <v>0.217916918956199</v>
      </c>
      <c r="J1268" s="6" t="n">
        <v>0.859805998801811</v>
      </c>
      <c r="K1268" s="6" t="n">
        <v>1.36096099367394</v>
      </c>
      <c r="L1268" s="6" t="n">
        <v>0.690662393142645</v>
      </c>
      <c r="M1268" s="0" t="s">
        <v>134</v>
      </c>
      <c r="N1268" s="0" t="s">
        <v>134</v>
      </c>
      <c r="O1268" s="0" t="s">
        <v>120</v>
      </c>
    </row>
    <row r="1269" customFormat="false" ht="12.75" hidden="false" customHeight="false" outlineLevel="0" collapsed="false">
      <c r="A1269" s="0" t="s">
        <v>279</v>
      </c>
      <c r="B1269" s="0" t="s">
        <v>118</v>
      </c>
      <c r="C1269" s="0" t="n">
        <v>37.2716310651506</v>
      </c>
      <c r="D1269" s="0" t="n">
        <v>0.480268916696384</v>
      </c>
      <c r="E1269" s="0" t="n">
        <v>0.40655595065</v>
      </c>
      <c r="F1269" s="0" t="s">
        <v>123</v>
      </c>
      <c r="G1269" s="0" t="n">
        <v>14.4589269337074</v>
      </c>
      <c r="H1269" s="0" t="n">
        <v>0.482202832795333</v>
      </c>
      <c r="I1269" s="0" t="n">
        <v>0.296452241986399</v>
      </c>
      <c r="J1269" s="6" t="n">
        <v>0.814252279188479</v>
      </c>
      <c r="K1269" s="6" t="n">
        <v>1.31228570102194</v>
      </c>
      <c r="L1269" s="6" t="n">
        <v>0.672532634679364</v>
      </c>
      <c r="M1269" s="0" t="s">
        <v>134</v>
      </c>
      <c r="N1269" s="0" t="s">
        <v>134</v>
      </c>
      <c r="O1269" s="0" t="s">
        <v>120</v>
      </c>
    </row>
    <row r="1270" customFormat="false" ht="12.75" hidden="false" customHeight="false" outlineLevel="0" collapsed="false">
      <c r="A1270" s="0" t="s">
        <v>279</v>
      </c>
      <c r="B1270" s="0" t="s">
        <v>125</v>
      </c>
      <c r="C1270" s="0" t="n">
        <v>34.7869626385367</v>
      </c>
      <c r="D1270" s="0" t="n">
        <v>0.477475146891019</v>
      </c>
      <c r="E1270" s="0" t="n">
        <v>0.754198625675</v>
      </c>
      <c r="F1270" s="0" t="s">
        <v>117</v>
      </c>
      <c r="G1270" s="0" t="n">
        <v>15.3265900467038</v>
      </c>
      <c r="H1270" s="0" t="n">
        <v>0.478295821274941</v>
      </c>
      <c r="I1270" s="0" t="n">
        <v>0</v>
      </c>
      <c r="J1270" s="6" t="n">
        <v>1</v>
      </c>
      <c r="K1270" s="6" t="n">
        <v>1.41472821108633</v>
      </c>
      <c r="L1270" s="6" t="n">
        <v>0.728970973742916</v>
      </c>
      <c r="M1270" s="0" t="s">
        <v>136</v>
      </c>
      <c r="N1270" s="0" t="s">
        <v>134</v>
      </c>
      <c r="O1270" s="0" t="s">
        <v>120</v>
      </c>
    </row>
    <row r="1271" customFormat="false" ht="12.75" hidden="false" customHeight="false" outlineLevel="0" collapsed="false">
      <c r="A1271" s="0" t="s">
        <v>279</v>
      </c>
      <c r="B1271" s="0" t="s">
        <v>125</v>
      </c>
      <c r="C1271" s="0" t="n">
        <v>34.7869626385367</v>
      </c>
      <c r="D1271" s="0" t="n">
        <v>0.477475146891019</v>
      </c>
      <c r="E1271" s="0" t="n">
        <v>0.754198625675</v>
      </c>
      <c r="F1271" s="0" t="s">
        <v>121</v>
      </c>
      <c r="G1271" s="0" t="n">
        <v>15.466200219942</v>
      </c>
      <c r="H1271" s="0" t="n">
        <v>0.477838596315851</v>
      </c>
      <c r="I1271" s="0" t="n">
        <v>0</v>
      </c>
      <c r="J1271" s="6" t="n">
        <v>1</v>
      </c>
      <c r="K1271" s="6" t="n">
        <v>1.36907511546369</v>
      </c>
      <c r="L1271" s="6" t="n">
        <v>0.705894463393569</v>
      </c>
      <c r="M1271" s="0" t="s">
        <v>136</v>
      </c>
      <c r="N1271" s="0" t="s">
        <v>134</v>
      </c>
      <c r="O1271" s="0" t="s">
        <v>120</v>
      </c>
    </row>
    <row r="1272" customFormat="false" ht="12.75" hidden="false" customHeight="false" outlineLevel="0" collapsed="false">
      <c r="A1272" s="0" t="s">
        <v>279</v>
      </c>
      <c r="B1272" s="0" t="s">
        <v>125</v>
      </c>
      <c r="C1272" s="0" t="n">
        <v>34.7869626385367</v>
      </c>
      <c r="D1272" s="0" t="n">
        <v>0.477475146891019</v>
      </c>
      <c r="E1272" s="0" t="n">
        <v>0.754198625675</v>
      </c>
      <c r="F1272" s="0" t="s">
        <v>122</v>
      </c>
      <c r="G1272" s="0" t="n">
        <v>14.0689116768686</v>
      </c>
      <c r="H1272" s="0" t="n">
        <v>0.479239849080458</v>
      </c>
      <c r="I1272" s="0" t="n">
        <v>0</v>
      </c>
      <c r="J1272" s="6" t="n">
        <v>1</v>
      </c>
      <c r="K1272" s="6" t="n">
        <v>1.57188526368494</v>
      </c>
      <c r="L1272" s="6" t="n">
        <v>0.808890440815677</v>
      </c>
      <c r="M1272" s="0" t="s">
        <v>136</v>
      </c>
      <c r="N1272" s="0" t="s">
        <v>134</v>
      </c>
      <c r="O1272" s="0" t="s">
        <v>120</v>
      </c>
    </row>
    <row r="1273" customFormat="false" ht="12.75" hidden="false" customHeight="false" outlineLevel="0" collapsed="false">
      <c r="A1273" s="0" t="s">
        <v>279</v>
      </c>
      <c r="B1273" s="0" t="s">
        <v>125</v>
      </c>
      <c r="C1273" s="0" t="n">
        <v>34.7869626385367</v>
      </c>
      <c r="D1273" s="0" t="n">
        <v>0.477475146891019</v>
      </c>
      <c r="E1273" s="0" t="n">
        <v>0.754198625675</v>
      </c>
      <c r="F1273" s="0" t="s">
        <v>123</v>
      </c>
      <c r="G1273" s="0" t="n">
        <v>14.162474691721</v>
      </c>
      <c r="H1273" s="0" t="n">
        <v>0.479011704909713</v>
      </c>
      <c r="I1273" s="0" t="n">
        <v>0</v>
      </c>
      <c r="J1273" s="6" t="n">
        <v>1</v>
      </c>
      <c r="K1273" s="6" t="n">
        <v>1.60808421379382</v>
      </c>
      <c r="L1273" s="6" t="n">
        <v>0.827780145776697</v>
      </c>
      <c r="M1273" s="0" t="s">
        <v>136</v>
      </c>
      <c r="N1273" s="0" t="s">
        <v>134</v>
      </c>
      <c r="O1273" s="0" t="s">
        <v>120</v>
      </c>
    </row>
    <row r="1274" customFormat="false" ht="12.75" hidden="false" customHeight="false" outlineLevel="0" collapsed="false">
      <c r="A1274" s="0" t="s">
        <v>280</v>
      </c>
      <c r="B1274" s="0" t="s">
        <v>118</v>
      </c>
      <c r="C1274" s="0" t="n">
        <v>27.5907711443301</v>
      </c>
      <c r="D1274" s="0" t="n">
        <v>0.0811992700267909</v>
      </c>
      <c r="E1274" s="0" t="n">
        <v>2.37945300342499</v>
      </c>
      <c r="F1274" s="0" t="s">
        <v>117</v>
      </c>
      <c r="G1274" s="0" t="n">
        <v>7.55526544862003</v>
      </c>
      <c r="H1274" s="0" t="n">
        <v>0.0825070072734186</v>
      </c>
      <c r="I1274" s="0" t="n">
        <v>0.0811552338845001</v>
      </c>
      <c r="J1274" s="6" t="n">
        <v>0.945300397022373</v>
      </c>
      <c r="K1274" s="6" t="n">
        <v>0.501621267997957</v>
      </c>
      <c r="L1274" s="6" t="n">
        <v>0.447405968688098</v>
      </c>
      <c r="M1274" s="0" t="s">
        <v>119</v>
      </c>
      <c r="N1274" s="0" t="s">
        <v>119</v>
      </c>
      <c r="O1274" s="0" t="s">
        <v>120</v>
      </c>
    </row>
    <row r="1275" customFormat="false" ht="12.75" hidden="false" customHeight="false" outlineLevel="0" collapsed="false">
      <c r="A1275" s="0" t="s">
        <v>280</v>
      </c>
      <c r="B1275" s="0" t="s">
        <v>118</v>
      </c>
      <c r="C1275" s="0" t="n">
        <v>27.5907711443301</v>
      </c>
      <c r="D1275" s="0" t="n">
        <v>0.0811992700267909</v>
      </c>
      <c r="E1275" s="0" t="n">
        <v>2.37945300342499</v>
      </c>
      <c r="F1275" s="0" t="s">
        <v>121</v>
      </c>
      <c r="G1275" s="0" t="n">
        <v>7.90441273653158</v>
      </c>
      <c r="H1275" s="0" t="n">
        <v>0.0831910445264678</v>
      </c>
      <c r="I1275" s="0" t="n">
        <v>0.290692348557861</v>
      </c>
      <c r="J1275" s="6" t="n">
        <v>0.817509641976816</v>
      </c>
      <c r="K1275" s="6" t="n">
        <v>0.420142680533265</v>
      </c>
      <c r="L1275" s="6" t="n">
        <v>0.374378415944158</v>
      </c>
      <c r="M1275" s="0" t="s">
        <v>119</v>
      </c>
      <c r="N1275" s="0" t="s">
        <v>119</v>
      </c>
      <c r="O1275" s="0" t="s">
        <v>120</v>
      </c>
    </row>
    <row r="1276" customFormat="false" ht="12.75" hidden="false" customHeight="false" outlineLevel="0" collapsed="false">
      <c r="A1276" s="0" t="s">
        <v>280</v>
      </c>
      <c r="B1276" s="0" t="s">
        <v>118</v>
      </c>
      <c r="C1276" s="0" t="n">
        <v>27.5907711443301</v>
      </c>
      <c r="D1276" s="0" t="n">
        <v>0.0811992700267909</v>
      </c>
      <c r="E1276" s="0" t="n">
        <v>2.37945300342499</v>
      </c>
      <c r="F1276" s="0" t="s">
        <v>122</v>
      </c>
      <c r="G1276" s="0" t="n">
        <v>6.87759974015495</v>
      </c>
      <c r="H1276" s="0" t="n">
        <v>0.123840373680272</v>
      </c>
      <c r="I1276" s="0" t="n">
        <v>0.66116789525464</v>
      </c>
      <c r="J1276" s="6" t="n">
        <v>0.632366174571285</v>
      </c>
      <c r="K1276" s="6" t="n">
        <v>0.383425474544936</v>
      </c>
      <c r="L1276" s="6" t="n">
        <v>0.322939842734075</v>
      </c>
      <c r="M1276" s="0" t="s">
        <v>119</v>
      </c>
      <c r="N1276" s="0" t="s">
        <v>119</v>
      </c>
      <c r="O1276" s="0" t="s">
        <v>120</v>
      </c>
    </row>
    <row r="1277" customFormat="false" ht="12.75" hidden="false" customHeight="false" outlineLevel="0" collapsed="false">
      <c r="A1277" s="0" t="s">
        <v>280</v>
      </c>
      <c r="B1277" s="0" t="s">
        <v>118</v>
      </c>
      <c r="C1277" s="0" t="n">
        <v>27.5907711443301</v>
      </c>
      <c r="D1277" s="0" t="n">
        <v>0.0811992700267909</v>
      </c>
      <c r="E1277" s="0" t="n">
        <v>2.37945300342499</v>
      </c>
      <c r="F1277" s="0" t="s">
        <v>123</v>
      </c>
      <c r="G1277" s="0" t="n">
        <v>7.04969807803756</v>
      </c>
      <c r="H1277" s="0" t="n">
        <v>0.0919492309049367</v>
      </c>
      <c r="I1277" s="0" t="n">
        <v>0.73970321828488</v>
      </c>
      <c r="J1277" s="6" t="n">
        <v>0.598862533692374</v>
      </c>
      <c r="K1277" s="6" t="n">
        <v>0.363409193249572</v>
      </c>
      <c r="L1277" s="6" t="n">
        <v>0.319916733208191</v>
      </c>
      <c r="M1277" s="0" t="s">
        <v>119</v>
      </c>
      <c r="N1277" s="0" t="s">
        <v>119</v>
      </c>
      <c r="O1277" s="0" t="s">
        <v>120</v>
      </c>
    </row>
    <row r="1278" customFormat="false" ht="12.75" hidden="false" customHeight="false" outlineLevel="0" collapsed="false">
      <c r="A1278" s="0" t="s">
        <v>280</v>
      </c>
      <c r="B1278" s="0" t="s">
        <v>125</v>
      </c>
      <c r="C1278" s="0" t="n">
        <v>26.9344828065684</v>
      </c>
      <c r="D1278" s="0" t="n">
        <v>0.0397217643407383</v>
      </c>
      <c r="E1278" s="0" t="n">
        <v>2.406763315225</v>
      </c>
      <c r="F1278" s="0" t="s">
        <v>117</v>
      </c>
      <c r="G1278" s="0" t="n">
        <v>7.47411021473553</v>
      </c>
      <c r="H1278" s="0" t="n">
        <v>0.0486024208533987</v>
      </c>
      <c r="I1278" s="0" t="n">
        <v>0</v>
      </c>
      <c r="J1278" s="6" t="n">
        <v>1</v>
      </c>
      <c r="K1278" s="6" t="n">
        <v>0.518322192323399</v>
      </c>
      <c r="L1278" s="6" t="n">
        <v>0.4845495903897</v>
      </c>
      <c r="M1278" s="0" t="s">
        <v>119</v>
      </c>
      <c r="N1278" s="0" t="s">
        <v>119</v>
      </c>
      <c r="O1278" s="0" t="s">
        <v>120</v>
      </c>
    </row>
    <row r="1279" customFormat="false" ht="12.75" hidden="false" customHeight="false" outlineLevel="0" collapsed="false">
      <c r="A1279" s="0" t="s">
        <v>280</v>
      </c>
      <c r="B1279" s="0" t="s">
        <v>125</v>
      </c>
      <c r="C1279" s="0" t="n">
        <v>26.9344828065684</v>
      </c>
      <c r="D1279" s="0" t="n">
        <v>0.0397217643407383</v>
      </c>
      <c r="E1279" s="0" t="n">
        <v>2.406763315225</v>
      </c>
      <c r="F1279" s="0" t="s">
        <v>121</v>
      </c>
      <c r="G1279" s="0" t="n">
        <v>7.61372038797372</v>
      </c>
      <c r="H1279" s="0" t="n">
        <v>0.0438751272686864</v>
      </c>
      <c r="I1279" s="0" t="n">
        <v>0</v>
      </c>
      <c r="J1279" s="6" t="n">
        <v>1</v>
      </c>
      <c r="K1279" s="6" t="n">
        <v>0.500113580566203</v>
      </c>
      <c r="L1279" s="6" t="n">
        <v>0.470601372242496</v>
      </c>
      <c r="M1279" s="0" t="s">
        <v>119</v>
      </c>
      <c r="N1279" s="0" t="s">
        <v>119</v>
      </c>
      <c r="O1279" s="0" t="s">
        <v>120</v>
      </c>
    </row>
    <row r="1280" customFormat="false" ht="12.75" hidden="false" customHeight="false" outlineLevel="0" collapsed="false">
      <c r="A1280" s="0" t="s">
        <v>280</v>
      </c>
      <c r="B1280" s="0" t="s">
        <v>125</v>
      </c>
      <c r="C1280" s="0" t="n">
        <v>26.9344828065684</v>
      </c>
      <c r="D1280" s="0" t="n">
        <v>0.0397217643407383</v>
      </c>
      <c r="E1280" s="0" t="n">
        <v>2.406763315225</v>
      </c>
      <c r="F1280" s="0" t="s">
        <v>122</v>
      </c>
      <c r="G1280" s="0" t="n">
        <v>6.21643184490031</v>
      </c>
      <c r="H1280" s="0" t="n">
        <v>0.0571501147015543</v>
      </c>
      <c r="I1280" s="0" t="n">
        <v>0</v>
      </c>
      <c r="J1280" s="6" t="n">
        <v>1</v>
      </c>
      <c r="K1280" s="6" t="n">
        <v>0.578944008833932</v>
      </c>
      <c r="L1280" s="6" t="n">
        <v>0.534846017614663</v>
      </c>
      <c r="M1280" s="0" t="s">
        <v>119</v>
      </c>
      <c r="N1280" s="0" t="s">
        <v>119</v>
      </c>
      <c r="O1280" s="0" t="s">
        <v>120</v>
      </c>
    </row>
    <row r="1281" customFormat="false" ht="12.75" hidden="false" customHeight="false" outlineLevel="0" collapsed="false">
      <c r="A1281" s="0" t="s">
        <v>280</v>
      </c>
      <c r="B1281" s="0" t="s">
        <v>125</v>
      </c>
      <c r="C1281" s="0" t="n">
        <v>26.9344828065684</v>
      </c>
      <c r="D1281" s="0" t="n">
        <v>0.0397217643407383</v>
      </c>
      <c r="E1281" s="0" t="n">
        <v>2.406763315225</v>
      </c>
      <c r="F1281" s="0" t="s">
        <v>123</v>
      </c>
      <c r="G1281" s="0" t="n">
        <v>6.30999485975268</v>
      </c>
      <c r="H1281" s="0" t="n">
        <v>0.0552043123700587</v>
      </c>
      <c r="I1281" s="0" t="n">
        <v>0</v>
      </c>
      <c r="J1281" s="6" t="n">
        <v>1</v>
      </c>
      <c r="K1281" s="6" t="n">
        <v>0.591571773194245</v>
      </c>
      <c r="L1281" s="6" t="n">
        <v>0.547988110254542</v>
      </c>
      <c r="M1281" s="0" t="s">
        <v>119</v>
      </c>
      <c r="N1281" s="0" t="s">
        <v>119</v>
      </c>
      <c r="O1281" s="0" t="s">
        <v>120</v>
      </c>
    </row>
    <row r="1282" customFormat="false" ht="12.75" hidden="false" customHeight="false" outlineLevel="0" collapsed="false">
      <c r="A1282" s="0" t="s">
        <v>281</v>
      </c>
      <c r="B1282" s="0" t="s">
        <v>118</v>
      </c>
      <c r="C1282" s="0" t="n">
        <v>28.4840750242492</v>
      </c>
      <c r="D1282" s="0" t="n">
        <v>0.0874482437109103</v>
      </c>
      <c r="E1282" s="0" t="n">
        <v>2.82325536012499</v>
      </c>
      <c r="F1282" s="0" t="s">
        <v>117</v>
      </c>
      <c r="G1282" s="0" t="n">
        <v>8.44856932853915</v>
      </c>
      <c r="H1282" s="0" t="n">
        <v>0.0886638603065251</v>
      </c>
      <c r="I1282" s="0" t="n">
        <v>-1.70500285787565</v>
      </c>
      <c r="J1282" s="6" t="n">
        <v>3.26029578801678</v>
      </c>
      <c r="K1282" s="6" t="n">
        <v>1.2840823310592</v>
      </c>
      <c r="L1282" s="6" t="n">
        <v>1.13556476149332</v>
      </c>
      <c r="M1282" s="0" t="s">
        <v>119</v>
      </c>
      <c r="N1282" s="0" t="s">
        <v>119</v>
      </c>
      <c r="O1282" s="0" t="s">
        <v>120</v>
      </c>
    </row>
    <row r="1283" customFormat="false" ht="12.75" hidden="false" customHeight="false" outlineLevel="0" collapsed="false">
      <c r="A1283" s="0" t="s">
        <v>281</v>
      </c>
      <c r="B1283" s="0" t="s">
        <v>118</v>
      </c>
      <c r="C1283" s="0" t="n">
        <v>28.4840750242492</v>
      </c>
      <c r="D1283" s="0" t="n">
        <v>0.0874482437109103</v>
      </c>
      <c r="E1283" s="0" t="n">
        <v>2.82325536012499</v>
      </c>
      <c r="F1283" s="0" t="s">
        <v>121</v>
      </c>
      <c r="G1283" s="0" t="n">
        <v>8.7977166164507</v>
      </c>
      <c r="H1283" s="0" t="n">
        <v>0.0893007489590306</v>
      </c>
      <c r="I1283" s="0" t="n">
        <v>-1.4954657432023</v>
      </c>
      <c r="J1283" s="6" t="n">
        <v>2.8195515952344</v>
      </c>
      <c r="K1283" s="6" t="n">
        <v>1.07547306308186</v>
      </c>
      <c r="L1283" s="6" t="n">
        <v>0.95024398479409</v>
      </c>
      <c r="M1283" s="0" t="s">
        <v>119</v>
      </c>
      <c r="N1283" s="0" t="s">
        <v>119</v>
      </c>
      <c r="O1283" s="0" t="s">
        <v>120</v>
      </c>
    </row>
    <row r="1284" customFormat="false" ht="12.75" hidden="false" customHeight="false" outlineLevel="0" collapsed="false">
      <c r="A1284" s="0" t="s">
        <v>281</v>
      </c>
      <c r="B1284" s="0" t="s">
        <v>118</v>
      </c>
      <c r="C1284" s="0" t="n">
        <v>28.4840750242492</v>
      </c>
      <c r="D1284" s="0" t="n">
        <v>0.0874482437109103</v>
      </c>
      <c r="E1284" s="0" t="n">
        <v>2.82325536012499</v>
      </c>
      <c r="F1284" s="0" t="s">
        <v>122</v>
      </c>
      <c r="G1284" s="0" t="n">
        <v>7.77090362007407</v>
      </c>
      <c r="H1284" s="0" t="n">
        <v>0.128024653987068</v>
      </c>
      <c r="I1284" s="0" t="n">
        <v>-1.12499019650561</v>
      </c>
      <c r="J1284" s="6" t="n">
        <v>2.18100064480391</v>
      </c>
      <c r="K1284" s="6" t="n">
        <v>0.980176054698918</v>
      </c>
      <c r="L1284" s="6" t="n">
        <v>0.820777734344477</v>
      </c>
      <c r="M1284" s="0" t="s">
        <v>119</v>
      </c>
      <c r="N1284" s="0" t="s">
        <v>119</v>
      </c>
      <c r="O1284" s="0" t="s">
        <v>120</v>
      </c>
    </row>
    <row r="1285" customFormat="false" ht="12.75" hidden="false" customHeight="false" outlineLevel="0" collapsed="false">
      <c r="A1285" s="0" t="s">
        <v>281</v>
      </c>
      <c r="B1285" s="0" t="s">
        <v>118</v>
      </c>
      <c r="C1285" s="0" t="n">
        <v>28.4840750242492</v>
      </c>
      <c r="D1285" s="0" t="n">
        <v>0.0874482437109103</v>
      </c>
      <c r="E1285" s="0" t="n">
        <v>2.82325536012499</v>
      </c>
      <c r="F1285" s="0" t="s">
        <v>123</v>
      </c>
      <c r="G1285" s="0" t="n">
        <v>7.94300195795668</v>
      </c>
      <c r="H1285" s="0" t="n">
        <v>0.097511716933138</v>
      </c>
      <c r="I1285" s="0" t="n">
        <v>-1.04645487347536</v>
      </c>
      <c r="J1285" s="6" t="n">
        <v>2.06544819228741</v>
      </c>
      <c r="K1285" s="6" t="n">
        <v>0.929895006865457</v>
      </c>
      <c r="L1285" s="6" t="n">
        <v>0.812317879363327</v>
      </c>
      <c r="M1285" s="0" t="s">
        <v>119</v>
      </c>
      <c r="N1285" s="0" t="s">
        <v>119</v>
      </c>
      <c r="O1285" s="0" t="s">
        <v>120</v>
      </c>
    </row>
    <row r="1286" customFormat="false" ht="12.75" hidden="false" customHeight="false" outlineLevel="0" collapsed="false">
      <c r="A1286" s="0" t="s">
        <v>281</v>
      </c>
      <c r="B1286" s="0" t="s">
        <v>125</v>
      </c>
      <c r="C1286" s="0" t="n">
        <v>29.6139447782478</v>
      </c>
      <c r="D1286" s="0" t="n">
        <v>0.0574400555843157</v>
      </c>
      <c r="E1286" s="0" t="n">
        <v>2.576053142525</v>
      </c>
      <c r="F1286" s="0" t="s">
        <v>117</v>
      </c>
      <c r="G1286" s="0" t="n">
        <v>10.1535721864148</v>
      </c>
      <c r="H1286" s="0" t="n">
        <v>0.0639041214320251</v>
      </c>
      <c r="I1286" s="0" t="n">
        <v>0</v>
      </c>
      <c r="J1286" s="6" t="n">
        <v>1</v>
      </c>
      <c r="K1286" s="6" t="n">
        <v>0.387152834393083</v>
      </c>
      <c r="L1286" s="6" t="n">
        <v>0.354330329702801</v>
      </c>
      <c r="M1286" s="0" t="s">
        <v>119</v>
      </c>
      <c r="N1286" s="0" t="s">
        <v>119</v>
      </c>
      <c r="O1286" s="0" t="s">
        <v>120</v>
      </c>
    </row>
    <row r="1287" customFormat="false" ht="12.75" hidden="false" customHeight="false" outlineLevel="0" collapsed="false">
      <c r="A1287" s="0" t="s">
        <v>281</v>
      </c>
      <c r="B1287" s="0" t="s">
        <v>125</v>
      </c>
      <c r="C1287" s="0" t="n">
        <v>29.6139447782478</v>
      </c>
      <c r="D1287" s="0" t="n">
        <v>0.0574400555843157</v>
      </c>
      <c r="E1287" s="0" t="n">
        <v>2.576053142525</v>
      </c>
      <c r="F1287" s="0" t="s">
        <v>121</v>
      </c>
      <c r="G1287" s="0" t="n">
        <v>10.293182359653</v>
      </c>
      <c r="H1287" s="0" t="n">
        <v>0.0603868215427137</v>
      </c>
      <c r="I1287" s="0" t="n">
        <v>0</v>
      </c>
      <c r="J1287" s="6" t="n">
        <v>1</v>
      </c>
      <c r="K1287" s="6" t="n">
        <v>0.373865621352135</v>
      </c>
      <c r="L1287" s="6" t="n">
        <v>0.34384209349962</v>
      </c>
      <c r="M1287" s="0" t="s">
        <v>119</v>
      </c>
      <c r="N1287" s="0" t="s">
        <v>119</v>
      </c>
      <c r="O1287" s="0" t="s">
        <v>120</v>
      </c>
    </row>
    <row r="1288" customFormat="false" ht="12.75" hidden="false" customHeight="false" outlineLevel="0" collapsed="false">
      <c r="A1288" s="0" t="s">
        <v>281</v>
      </c>
      <c r="B1288" s="0" t="s">
        <v>125</v>
      </c>
      <c r="C1288" s="0" t="n">
        <v>29.6139447782478</v>
      </c>
      <c r="D1288" s="0" t="n">
        <v>0.0574400555843157</v>
      </c>
      <c r="E1288" s="0" t="n">
        <v>2.576053142525</v>
      </c>
      <c r="F1288" s="0" t="s">
        <v>122</v>
      </c>
      <c r="G1288" s="0" t="n">
        <v>8.89589381657968</v>
      </c>
      <c r="H1288" s="0" t="n">
        <v>0.0706234878322286</v>
      </c>
      <c r="I1288" s="0" t="n">
        <v>0</v>
      </c>
      <c r="J1288" s="6" t="n">
        <v>1</v>
      </c>
      <c r="K1288" s="6" t="n">
        <v>0.431885697379714</v>
      </c>
      <c r="L1288" s="6" t="n">
        <v>0.391605917212557</v>
      </c>
      <c r="M1288" s="0" t="s">
        <v>119</v>
      </c>
      <c r="N1288" s="0" t="s">
        <v>119</v>
      </c>
      <c r="O1288" s="0" t="s">
        <v>120</v>
      </c>
    </row>
    <row r="1289" customFormat="false" ht="12.75" hidden="false" customHeight="false" outlineLevel="0" collapsed="false">
      <c r="A1289" s="0" t="s">
        <v>281</v>
      </c>
      <c r="B1289" s="0" t="s">
        <v>125</v>
      </c>
      <c r="C1289" s="0" t="n">
        <v>29.6139447782478</v>
      </c>
      <c r="D1289" s="0" t="n">
        <v>0.0574400555843157</v>
      </c>
      <c r="E1289" s="0" t="n">
        <v>2.576053142525</v>
      </c>
      <c r="F1289" s="0" t="s">
        <v>123</v>
      </c>
      <c r="G1289" s="0" t="n">
        <v>8.98945683143204</v>
      </c>
      <c r="H1289" s="0" t="n">
        <v>0.0690583631969303</v>
      </c>
      <c r="I1289" s="0" t="n">
        <v>0</v>
      </c>
      <c r="J1289" s="6" t="n">
        <v>1</v>
      </c>
      <c r="K1289" s="6" t="n">
        <v>0.441422327925386</v>
      </c>
      <c r="L1289" s="6" t="n">
        <v>0.401122496169523</v>
      </c>
      <c r="M1289" s="0" t="s">
        <v>119</v>
      </c>
      <c r="N1289" s="0" t="s">
        <v>119</v>
      </c>
      <c r="O1289" s="0" t="s">
        <v>120</v>
      </c>
    </row>
    <row r="1290" customFormat="false" ht="12.75" hidden="false" customHeight="false" outlineLevel="0" collapsed="false">
      <c r="A1290" s="0" t="s">
        <v>282</v>
      </c>
      <c r="B1290" s="0" t="s">
        <v>118</v>
      </c>
      <c r="C1290" s="0" t="n">
        <v>25.7168295458273</v>
      </c>
      <c r="D1290" s="0" t="n">
        <v>0.119447591854928</v>
      </c>
      <c r="E1290" s="0" t="n">
        <v>2.655099332325</v>
      </c>
      <c r="F1290" s="0" t="s">
        <v>117</v>
      </c>
      <c r="G1290" s="0" t="n">
        <v>5.68132385011725</v>
      </c>
      <c r="H1290" s="0" t="n">
        <v>0.120340400515677</v>
      </c>
      <c r="I1290" s="0" t="n">
        <v>0.97127097560939</v>
      </c>
      <c r="J1290" s="6" t="n">
        <v>0.510056518761313</v>
      </c>
      <c r="K1290" s="6" t="n">
        <v>0.586573437675523</v>
      </c>
      <c r="L1290" s="6" t="n">
        <v>0.496443983833732</v>
      </c>
      <c r="M1290" s="0" t="s">
        <v>119</v>
      </c>
      <c r="N1290" s="0" t="s">
        <v>119</v>
      </c>
      <c r="O1290" s="0" t="s">
        <v>120</v>
      </c>
    </row>
    <row r="1291" customFormat="false" ht="12.75" hidden="false" customHeight="false" outlineLevel="0" collapsed="false">
      <c r="A1291" s="0" t="s">
        <v>282</v>
      </c>
      <c r="B1291" s="0" t="s">
        <v>118</v>
      </c>
      <c r="C1291" s="0" t="n">
        <v>25.7168295458273</v>
      </c>
      <c r="D1291" s="0" t="n">
        <v>0.119447591854928</v>
      </c>
      <c r="E1291" s="0" t="n">
        <v>2.655099332325</v>
      </c>
      <c r="F1291" s="0" t="s">
        <v>121</v>
      </c>
      <c r="G1291" s="0" t="n">
        <v>6.0304711380288</v>
      </c>
      <c r="H1291" s="0" t="n">
        <v>0.120810411953864</v>
      </c>
      <c r="I1291" s="0" t="n">
        <v>1.18080809028275</v>
      </c>
      <c r="J1291" s="6" t="n">
        <v>0.441104355138268</v>
      </c>
      <c r="K1291" s="6" t="n">
        <v>0.491223148771666</v>
      </c>
      <c r="L1291" s="6" t="n">
        <v>0.41547386402262</v>
      </c>
      <c r="M1291" s="0" t="s">
        <v>119</v>
      </c>
      <c r="N1291" s="0" t="s">
        <v>119</v>
      </c>
      <c r="O1291" s="0" t="s">
        <v>120</v>
      </c>
    </row>
    <row r="1292" customFormat="false" ht="12.75" hidden="false" customHeight="false" outlineLevel="0" collapsed="false">
      <c r="A1292" s="0" t="s">
        <v>282</v>
      </c>
      <c r="B1292" s="0" t="s">
        <v>118</v>
      </c>
      <c r="C1292" s="0" t="n">
        <v>25.7168295458273</v>
      </c>
      <c r="D1292" s="0" t="n">
        <v>0.119447591854928</v>
      </c>
      <c r="E1292" s="0" t="n">
        <v>2.655099332325</v>
      </c>
      <c r="F1292" s="0" t="s">
        <v>122</v>
      </c>
      <c r="G1292" s="0" t="n">
        <v>5.00365814165217</v>
      </c>
      <c r="H1292" s="0" t="n">
        <v>0.151693255948731</v>
      </c>
      <c r="I1292" s="0" t="n">
        <v>1.55128363697953</v>
      </c>
      <c r="J1292" s="6" t="n">
        <v>0.341206340968674</v>
      </c>
      <c r="K1292" s="6" t="n">
        <v>0.445269534400818</v>
      </c>
      <c r="L1292" s="6" t="n">
        <v>0.360823272552411</v>
      </c>
      <c r="M1292" s="0" t="s">
        <v>119</v>
      </c>
      <c r="N1292" s="0" t="s">
        <v>119</v>
      </c>
      <c r="O1292" s="0" t="s">
        <v>120</v>
      </c>
    </row>
    <row r="1293" customFormat="false" ht="12.75" hidden="false" customHeight="false" outlineLevel="0" collapsed="false">
      <c r="A1293" s="0" t="s">
        <v>282</v>
      </c>
      <c r="B1293" s="0" t="s">
        <v>118</v>
      </c>
      <c r="C1293" s="0" t="n">
        <v>25.7168295458273</v>
      </c>
      <c r="D1293" s="0" t="n">
        <v>0.119447591854928</v>
      </c>
      <c r="E1293" s="0" t="n">
        <v>2.655099332325</v>
      </c>
      <c r="F1293" s="0" t="s">
        <v>123</v>
      </c>
      <c r="G1293" s="0" t="n">
        <v>5.17575647953478</v>
      </c>
      <c r="H1293" s="0" t="n">
        <v>0.127000263035425</v>
      </c>
      <c r="I1293" s="0" t="n">
        <v>1.62981896000977</v>
      </c>
      <c r="J1293" s="6" t="n">
        <v>0.323128753689165</v>
      </c>
      <c r="K1293" s="6" t="n">
        <v>0.42413565822804</v>
      </c>
      <c r="L1293" s="6" t="n">
        <v>0.355666539185066</v>
      </c>
      <c r="M1293" s="0" t="s">
        <v>119</v>
      </c>
      <c r="N1293" s="0" t="s">
        <v>119</v>
      </c>
      <c r="O1293" s="0" t="s">
        <v>120</v>
      </c>
    </row>
    <row r="1294" customFormat="false" ht="12.75" hidden="false" customHeight="false" outlineLevel="0" collapsed="false">
      <c r="A1294" s="0" t="s">
        <v>282</v>
      </c>
      <c r="B1294" s="0" t="s">
        <v>125</v>
      </c>
      <c r="C1294" s="0" t="n">
        <v>24.1704254663408</v>
      </c>
      <c r="D1294" s="0" t="n">
        <v>0.0917653000212451</v>
      </c>
      <c r="E1294" s="0" t="n">
        <v>2.66544634105</v>
      </c>
      <c r="F1294" s="0" t="s">
        <v>117</v>
      </c>
      <c r="G1294" s="0" t="n">
        <v>4.71005287450786</v>
      </c>
      <c r="H1294" s="0" t="n">
        <v>0.0959439786461811</v>
      </c>
      <c r="I1294" s="0" t="n">
        <v>0</v>
      </c>
      <c r="J1294" s="6" t="n">
        <v>1</v>
      </c>
      <c r="K1294" s="6" t="n">
        <v>1.13073291742947</v>
      </c>
      <c r="L1294" s="6" t="n">
        <v>0.989910667660761</v>
      </c>
      <c r="M1294" s="0" t="s">
        <v>119</v>
      </c>
      <c r="N1294" s="0" t="s">
        <v>119</v>
      </c>
      <c r="O1294" s="0" t="s">
        <v>120</v>
      </c>
    </row>
    <row r="1295" customFormat="false" ht="12.75" hidden="false" customHeight="false" outlineLevel="0" collapsed="false">
      <c r="A1295" s="0" t="s">
        <v>282</v>
      </c>
      <c r="B1295" s="0" t="s">
        <v>125</v>
      </c>
      <c r="C1295" s="0" t="n">
        <v>24.1704254663408</v>
      </c>
      <c r="D1295" s="0" t="n">
        <v>0.0917653000212451</v>
      </c>
      <c r="E1295" s="0" t="n">
        <v>2.66544634105</v>
      </c>
      <c r="F1295" s="0" t="s">
        <v>121</v>
      </c>
      <c r="G1295" s="0" t="n">
        <v>4.84966304774605</v>
      </c>
      <c r="H1295" s="0" t="n">
        <v>0.0936380185527833</v>
      </c>
      <c r="I1295" s="0" t="n">
        <v>0</v>
      </c>
      <c r="J1295" s="6" t="n">
        <v>1</v>
      </c>
      <c r="K1295" s="6" t="n">
        <v>1.09284299659297</v>
      </c>
      <c r="L1295" s="6" t="n">
        <v>0.959802924377964</v>
      </c>
      <c r="M1295" s="0" t="s">
        <v>119</v>
      </c>
      <c r="N1295" s="0" t="s">
        <v>119</v>
      </c>
      <c r="O1295" s="0" t="s">
        <v>120</v>
      </c>
    </row>
    <row r="1296" customFormat="false" ht="12.75" hidden="false" customHeight="false" outlineLevel="0" collapsed="false">
      <c r="A1296" s="0" t="s">
        <v>282</v>
      </c>
      <c r="B1296" s="0" t="s">
        <v>125</v>
      </c>
      <c r="C1296" s="0" t="n">
        <v>24.1704254663408</v>
      </c>
      <c r="D1296" s="0" t="n">
        <v>0.0917653000212451</v>
      </c>
      <c r="E1296" s="0" t="n">
        <v>2.66544634105</v>
      </c>
      <c r="F1296" s="0" t="s">
        <v>122</v>
      </c>
      <c r="G1296" s="0" t="n">
        <v>3.45237450467264</v>
      </c>
      <c r="H1296" s="0" t="n">
        <v>0.100544454526586</v>
      </c>
      <c r="I1296" s="0" t="n">
        <v>0</v>
      </c>
      <c r="J1296" s="6" t="n">
        <v>1</v>
      </c>
      <c r="K1296" s="6" t="n">
        <v>1.25953014022499</v>
      </c>
      <c r="L1296" s="6" t="n">
        <v>1.09565738692183</v>
      </c>
      <c r="M1296" s="0" t="s">
        <v>119</v>
      </c>
      <c r="N1296" s="0" t="s">
        <v>119</v>
      </c>
      <c r="O1296" s="0" t="s">
        <v>120</v>
      </c>
    </row>
    <row r="1297" customFormat="false" ht="12.75" hidden="false" customHeight="false" outlineLevel="0" collapsed="false">
      <c r="A1297" s="0" t="s">
        <v>282</v>
      </c>
      <c r="B1297" s="0" t="s">
        <v>125</v>
      </c>
      <c r="C1297" s="0" t="n">
        <v>24.1704254663408</v>
      </c>
      <c r="D1297" s="0" t="n">
        <v>0.0917653000212451</v>
      </c>
      <c r="E1297" s="0" t="n">
        <v>2.66544634105</v>
      </c>
      <c r="F1297" s="0" t="s">
        <v>123</v>
      </c>
      <c r="G1297" s="0" t="n">
        <v>3.54593751952501</v>
      </c>
      <c r="H1297" s="0" t="n">
        <v>0.0994513339774735</v>
      </c>
      <c r="I1297" s="0" t="n">
        <v>0</v>
      </c>
      <c r="J1297" s="6" t="n">
        <v>1</v>
      </c>
      <c r="K1297" s="6" t="n">
        <v>1.28776354554595</v>
      </c>
      <c r="L1297" s="6" t="n">
        <v>1.12191629920562</v>
      </c>
      <c r="M1297" s="0" t="s">
        <v>119</v>
      </c>
      <c r="N1297" s="0" t="s">
        <v>119</v>
      </c>
      <c r="O1297" s="0" t="s">
        <v>120</v>
      </c>
    </row>
    <row r="1298" customFormat="false" ht="12.75" hidden="false" customHeight="false" outlineLevel="0" collapsed="false">
      <c r="A1298" s="0" t="s">
        <v>283</v>
      </c>
      <c r="B1298" s="0" t="s">
        <v>118</v>
      </c>
      <c r="C1298" s="0" t="n">
        <v>25.0001091046118</v>
      </c>
      <c r="D1298" s="0" t="n">
        <v>0.0836488493998477</v>
      </c>
      <c r="E1298" s="0" t="n">
        <v>3.1469052434</v>
      </c>
      <c r="F1298" s="0" t="s">
        <v>117</v>
      </c>
      <c r="G1298" s="0" t="n">
        <v>4.96460340890174</v>
      </c>
      <c r="H1298" s="0" t="n">
        <v>0.0849188718851742</v>
      </c>
      <c r="I1298" s="0" t="n">
        <v>-0.58290758841366</v>
      </c>
      <c r="J1298" s="6" t="n">
        <v>1.49786498586342</v>
      </c>
      <c r="K1298" s="6" t="n">
        <v>1.24699473295767</v>
      </c>
      <c r="L1298" s="6" t="n">
        <v>1.1085068057639</v>
      </c>
      <c r="M1298" s="0" t="s">
        <v>119</v>
      </c>
      <c r="N1298" s="0" t="s">
        <v>119</v>
      </c>
      <c r="O1298" s="0" t="s">
        <v>120</v>
      </c>
    </row>
    <row r="1299" customFormat="false" ht="12.75" hidden="false" customHeight="false" outlineLevel="0" collapsed="false">
      <c r="A1299" s="0" t="s">
        <v>283</v>
      </c>
      <c r="B1299" s="0" t="s">
        <v>118</v>
      </c>
      <c r="C1299" s="0" t="n">
        <v>25.0001091046118</v>
      </c>
      <c r="D1299" s="0" t="n">
        <v>0.0836488493998477</v>
      </c>
      <c r="E1299" s="0" t="n">
        <v>3.1469052434</v>
      </c>
      <c r="F1299" s="0" t="s">
        <v>121</v>
      </c>
      <c r="G1299" s="0" t="n">
        <v>5.31375069681329</v>
      </c>
      <c r="H1299" s="0" t="n">
        <v>0.0855836341974296</v>
      </c>
      <c r="I1299" s="0" t="n">
        <v>-0.3733704737403</v>
      </c>
      <c r="J1299" s="6" t="n">
        <v>1.29537559931209</v>
      </c>
      <c r="K1299" s="6" t="n">
        <v>1.04443081559374</v>
      </c>
      <c r="L1299" s="6" t="n">
        <v>0.927583885004283</v>
      </c>
      <c r="M1299" s="0" t="s">
        <v>119</v>
      </c>
      <c r="N1299" s="0" t="s">
        <v>119</v>
      </c>
      <c r="O1299" s="0" t="s">
        <v>120</v>
      </c>
    </row>
    <row r="1300" customFormat="false" ht="12.75" hidden="false" customHeight="false" outlineLevel="0" collapsed="false">
      <c r="A1300" s="0" t="s">
        <v>283</v>
      </c>
      <c r="B1300" s="0" t="s">
        <v>118</v>
      </c>
      <c r="C1300" s="0" t="n">
        <v>25.0001091046118</v>
      </c>
      <c r="D1300" s="0" t="n">
        <v>0.0836488493998477</v>
      </c>
      <c r="E1300" s="0" t="n">
        <v>3.1469052434</v>
      </c>
      <c r="F1300" s="0" t="s">
        <v>122</v>
      </c>
      <c r="G1300" s="0" t="n">
        <v>4.28693770043666</v>
      </c>
      <c r="H1300" s="0" t="n">
        <v>0.125460139910268</v>
      </c>
      <c r="I1300" s="0" t="n">
        <v>-0.00289492704353034</v>
      </c>
      <c r="J1300" s="6" t="n">
        <v>1.00200862510831</v>
      </c>
      <c r="K1300" s="6" t="n">
        <v>0.95264522692275</v>
      </c>
      <c r="L1300" s="6" t="n">
        <v>0.800565121441852</v>
      </c>
      <c r="M1300" s="0" t="s">
        <v>119</v>
      </c>
      <c r="N1300" s="0" t="s">
        <v>119</v>
      </c>
      <c r="O1300" s="0" t="s">
        <v>120</v>
      </c>
    </row>
    <row r="1301" customFormat="false" ht="12.75" hidden="false" customHeight="false" outlineLevel="0" collapsed="false">
      <c r="A1301" s="0" t="s">
        <v>283</v>
      </c>
      <c r="B1301" s="0" t="s">
        <v>118</v>
      </c>
      <c r="C1301" s="0" t="n">
        <v>25.0001091046118</v>
      </c>
      <c r="D1301" s="0" t="n">
        <v>0.0836488493998477</v>
      </c>
      <c r="E1301" s="0" t="n">
        <v>3.1469052434</v>
      </c>
      <c r="F1301" s="0" t="s">
        <v>123</v>
      </c>
      <c r="G1301" s="0" t="n">
        <v>4.45903603831927</v>
      </c>
      <c r="H1301" s="0" t="n">
        <v>0.0941194433528166</v>
      </c>
      <c r="I1301" s="0" t="n">
        <v>0.07564039598671</v>
      </c>
      <c r="J1301" s="6" t="n">
        <v>0.948920812250576</v>
      </c>
      <c r="K1301" s="6" t="n">
        <v>0.903258053542674</v>
      </c>
      <c r="L1301" s="6" t="n">
        <v>0.792768327926912</v>
      </c>
      <c r="M1301" s="0" t="s">
        <v>119</v>
      </c>
      <c r="N1301" s="0" t="s">
        <v>119</v>
      </c>
      <c r="O1301" s="0" t="s">
        <v>120</v>
      </c>
    </row>
    <row r="1302" customFormat="false" ht="12.75" hidden="false" customHeight="false" outlineLevel="0" collapsed="false">
      <c r="A1302" s="0" t="s">
        <v>283</v>
      </c>
      <c r="B1302" s="0" t="s">
        <v>125</v>
      </c>
      <c r="C1302" s="0" t="n">
        <v>25.0078835891483</v>
      </c>
      <c r="D1302" s="0" t="n">
        <v>0.0706247160136814</v>
      </c>
      <c r="E1302" s="0" t="n">
        <v>3.057299196725</v>
      </c>
      <c r="F1302" s="0" t="s">
        <v>117</v>
      </c>
      <c r="G1302" s="0" t="n">
        <v>5.5475109973154</v>
      </c>
      <c r="H1302" s="0" t="n">
        <v>0.0759751753040616</v>
      </c>
      <c r="I1302" s="0" t="n">
        <v>0</v>
      </c>
      <c r="J1302" s="6" t="n">
        <v>1</v>
      </c>
      <c r="K1302" s="6" t="n">
        <v>0.827369732911286</v>
      </c>
      <c r="L1302" s="6" t="n">
        <v>0.744659982810789</v>
      </c>
      <c r="M1302" s="0" t="s">
        <v>119</v>
      </c>
      <c r="N1302" s="0" t="s">
        <v>119</v>
      </c>
      <c r="O1302" s="0" t="s">
        <v>120</v>
      </c>
    </row>
    <row r="1303" customFormat="false" ht="12.75" hidden="false" customHeight="false" outlineLevel="0" collapsed="false">
      <c r="A1303" s="0" t="s">
        <v>283</v>
      </c>
      <c r="B1303" s="0" t="s">
        <v>125</v>
      </c>
      <c r="C1303" s="0" t="n">
        <v>25.0078835891483</v>
      </c>
      <c r="D1303" s="0" t="n">
        <v>0.0706247160136814</v>
      </c>
      <c r="E1303" s="0" t="n">
        <v>3.057299196725</v>
      </c>
      <c r="F1303" s="0" t="s">
        <v>121</v>
      </c>
      <c r="G1303" s="0" t="n">
        <v>5.68712117055359</v>
      </c>
      <c r="H1303" s="0" t="n">
        <v>0.0730414864478772</v>
      </c>
      <c r="I1303" s="0" t="n">
        <v>0</v>
      </c>
      <c r="J1303" s="6" t="n">
        <v>1</v>
      </c>
      <c r="K1303" s="6" t="n">
        <v>0.799297403699549</v>
      </c>
      <c r="L1303" s="6" t="n">
        <v>0.722325664180598</v>
      </c>
      <c r="M1303" s="0" t="s">
        <v>119</v>
      </c>
      <c r="N1303" s="0" t="s">
        <v>119</v>
      </c>
      <c r="O1303" s="0" t="s">
        <v>120</v>
      </c>
    </row>
    <row r="1304" customFormat="false" ht="12.75" hidden="false" customHeight="false" outlineLevel="0" collapsed="false">
      <c r="A1304" s="0" t="s">
        <v>283</v>
      </c>
      <c r="B1304" s="0" t="s">
        <v>125</v>
      </c>
      <c r="C1304" s="0" t="n">
        <v>25.0078835891483</v>
      </c>
      <c r="D1304" s="0" t="n">
        <v>0.0706247160136814</v>
      </c>
      <c r="E1304" s="0" t="n">
        <v>3.057299196725</v>
      </c>
      <c r="F1304" s="0" t="s">
        <v>122</v>
      </c>
      <c r="G1304" s="0" t="n">
        <v>4.28983262748019</v>
      </c>
      <c r="H1304" s="0" t="n">
        <v>0.0817078182310164</v>
      </c>
      <c r="I1304" s="0" t="n">
        <v>0</v>
      </c>
      <c r="J1304" s="6" t="n">
        <v>1</v>
      </c>
      <c r="K1304" s="6" t="n">
        <v>0.922335606460718</v>
      </c>
      <c r="L1304" s="6" t="n">
        <v>0.823561368160083</v>
      </c>
      <c r="M1304" s="0" t="s">
        <v>119</v>
      </c>
      <c r="N1304" s="0" t="s">
        <v>119</v>
      </c>
      <c r="O1304" s="0" t="s">
        <v>120</v>
      </c>
    </row>
    <row r="1305" customFormat="false" ht="12.75" hidden="false" customHeight="false" outlineLevel="0" collapsed="false">
      <c r="A1305" s="0" t="s">
        <v>283</v>
      </c>
      <c r="B1305" s="0" t="s">
        <v>125</v>
      </c>
      <c r="C1305" s="0" t="n">
        <v>25.0078835891483</v>
      </c>
      <c r="D1305" s="0" t="n">
        <v>0.0706247160136814</v>
      </c>
      <c r="E1305" s="0" t="n">
        <v>3.057299196725</v>
      </c>
      <c r="F1305" s="0" t="s">
        <v>123</v>
      </c>
      <c r="G1305" s="0" t="n">
        <v>4.38339564233256</v>
      </c>
      <c r="H1305" s="0" t="n">
        <v>0.0803588704121892</v>
      </c>
      <c r="I1305" s="0" t="n">
        <v>0</v>
      </c>
      <c r="J1305" s="6" t="n">
        <v>1</v>
      </c>
      <c r="K1305" s="6" t="n">
        <v>0.942843313215005</v>
      </c>
      <c r="L1305" s="6" t="n">
        <v>0.843448683143343</v>
      </c>
      <c r="M1305" s="0" t="s">
        <v>119</v>
      </c>
      <c r="N1305" s="0" t="s">
        <v>119</v>
      </c>
      <c r="O1305" s="0" t="s">
        <v>120</v>
      </c>
    </row>
    <row r="1306" customFormat="false" ht="12.75" hidden="false" customHeight="false" outlineLevel="0" collapsed="false">
      <c r="A1306" s="0" t="s">
        <v>284</v>
      </c>
      <c r="B1306" s="0" t="s">
        <v>118</v>
      </c>
      <c r="C1306" s="0" t="n">
        <v>21.9701831268038</v>
      </c>
      <c r="D1306" s="0" t="n">
        <v>0.0108851049584071</v>
      </c>
      <c r="E1306" s="0" t="n">
        <v>4.90256261825</v>
      </c>
      <c r="F1306" s="0" t="s">
        <v>117</v>
      </c>
      <c r="G1306" s="0" t="n">
        <v>2.70414543877045</v>
      </c>
      <c r="H1306" s="0" t="n">
        <v>0.0435053015737317</v>
      </c>
      <c r="I1306" s="0" t="n">
        <v>-1.16235764552793</v>
      </c>
      <c r="J1306" s="6" t="n">
        <v>2.23822899248361</v>
      </c>
      <c r="K1306" s="6" t="n">
        <v>1.23868129277485</v>
      </c>
      <c r="L1306" s="6" t="n">
        <v>1.16618319063402</v>
      </c>
      <c r="M1306" s="0" t="s">
        <v>119</v>
      </c>
      <c r="N1306" s="0" t="s">
        <v>119</v>
      </c>
      <c r="O1306" s="0" t="s">
        <v>124</v>
      </c>
    </row>
    <row r="1307" customFormat="false" ht="12.75" hidden="false" customHeight="false" outlineLevel="0" collapsed="false">
      <c r="A1307" s="0" t="s">
        <v>284</v>
      </c>
      <c r="B1307" s="0" t="s">
        <v>118</v>
      </c>
      <c r="C1307" s="0" t="n">
        <v>21.9701831268038</v>
      </c>
      <c r="D1307" s="0" t="n">
        <v>0.0108851049584071</v>
      </c>
      <c r="E1307" s="0" t="n">
        <v>4.90256261825</v>
      </c>
      <c r="F1307" s="0" t="s">
        <v>121</v>
      </c>
      <c r="G1307" s="0" t="n">
        <v>2.75752666447122</v>
      </c>
      <c r="H1307" s="0" t="n">
        <v>0.0461041288521065</v>
      </c>
      <c r="I1307" s="0" t="n">
        <v>-1.36240396316293</v>
      </c>
      <c r="J1307" s="6" t="n">
        <v>2.57113250649753</v>
      </c>
      <c r="K1307" s="6" t="n">
        <v>0.964668830017072</v>
      </c>
      <c r="L1307" s="6" t="n">
        <v>0.904942103171476</v>
      </c>
      <c r="M1307" s="0" t="s">
        <v>119</v>
      </c>
      <c r="N1307" s="0" t="s">
        <v>119</v>
      </c>
      <c r="O1307" s="0" t="s">
        <v>124</v>
      </c>
    </row>
    <row r="1308" customFormat="false" ht="12.75" hidden="false" customHeight="false" outlineLevel="0" collapsed="false">
      <c r="A1308" s="0" t="s">
        <v>284</v>
      </c>
      <c r="B1308" s="0" t="s">
        <v>118</v>
      </c>
      <c r="C1308" s="0" t="n">
        <v>21.9701831268038</v>
      </c>
      <c r="D1308" s="0" t="n">
        <v>0.0108851049584071</v>
      </c>
      <c r="E1308" s="0" t="n">
        <v>4.90256261825</v>
      </c>
      <c r="F1308" s="0" t="s">
        <v>122</v>
      </c>
      <c r="G1308" s="0" t="n">
        <v>1.36138163131799</v>
      </c>
      <c r="H1308" s="0" t="n">
        <v>0.142854072177139</v>
      </c>
      <c r="I1308" s="0" t="n">
        <v>-1.19605114094657</v>
      </c>
      <c r="J1308" s="6" t="n">
        <v>2.29111701050077</v>
      </c>
      <c r="K1308" s="6" t="n">
        <v>1.3135438845883</v>
      </c>
      <c r="L1308" s="6" t="n">
        <v>1.07755107717659</v>
      </c>
      <c r="M1308" s="0" t="s">
        <v>119</v>
      </c>
      <c r="N1308" s="0" t="s">
        <v>119</v>
      </c>
      <c r="O1308" s="0" t="s">
        <v>124</v>
      </c>
    </row>
    <row r="1309" customFormat="false" ht="12.75" hidden="false" customHeight="false" outlineLevel="0" collapsed="false">
      <c r="A1309" s="0" t="s">
        <v>284</v>
      </c>
      <c r="B1309" s="0" t="s">
        <v>118</v>
      </c>
      <c r="C1309" s="0" t="n">
        <v>21.9701831268038</v>
      </c>
      <c r="D1309" s="0" t="n">
        <v>0.0108851049584071</v>
      </c>
      <c r="E1309" s="0" t="n">
        <v>4.90256261825</v>
      </c>
      <c r="F1309" s="0" t="s">
        <v>123</v>
      </c>
      <c r="G1309" s="0" t="n">
        <v>1.8644123636903</v>
      </c>
      <c r="H1309" s="0" t="n">
        <v>0.010978785816494</v>
      </c>
      <c r="I1309" s="0" t="n">
        <v>-1.29565950237871</v>
      </c>
      <c r="J1309" s="6" t="n">
        <v>2.45489190822154</v>
      </c>
      <c r="K1309" s="6" t="n">
        <v>1.11049893831267</v>
      </c>
      <c r="L1309" s="6" t="n">
        <v>1.0937253042224</v>
      </c>
      <c r="M1309" s="0" t="s">
        <v>119</v>
      </c>
      <c r="N1309" s="0" t="s">
        <v>119</v>
      </c>
      <c r="O1309" s="0" t="s">
        <v>124</v>
      </c>
    </row>
    <row r="1310" customFormat="false" ht="12.75" hidden="false" customHeight="false" outlineLevel="0" collapsed="false">
      <c r="A1310" s="0" t="s">
        <v>284</v>
      </c>
      <c r="B1310" s="0" t="s">
        <v>125</v>
      </c>
      <c r="C1310" s="0" t="n">
        <v>23.3676149951219</v>
      </c>
      <c r="D1310" s="0" t="n">
        <v>0.0320932450716808</v>
      </c>
      <c r="E1310" s="0" t="n">
        <v>4.55657970905</v>
      </c>
      <c r="F1310" s="0" t="s">
        <v>117</v>
      </c>
      <c r="G1310" s="0" t="n">
        <v>3.86650308429838</v>
      </c>
      <c r="H1310" s="0" t="n">
        <v>0.0734192842526397</v>
      </c>
      <c r="I1310" s="0" t="n">
        <v>0</v>
      </c>
      <c r="J1310" s="6" t="n">
        <v>1</v>
      </c>
      <c r="K1310" s="6" t="n">
        <v>0.565015117312828</v>
      </c>
      <c r="L1310" s="6" t="n">
        <v>0.510337232472451</v>
      </c>
      <c r="M1310" s="0" t="s">
        <v>119</v>
      </c>
      <c r="N1310" s="0" t="s">
        <v>119</v>
      </c>
      <c r="O1310" s="0" t="s">
        <v>124</v>
      </c>
    </row>
    <row r="1311" customFormat="false" ht="12.75" hidden="false" customHeight="false" outlineLevel="0" collapsed="false">
      <c r="A1311" s="0" t="s">
        <v>284</v>
      </c>
      <c r="B1311" s="0" t="s">
        <v>125</v>
      </c>
      <c r="C1311" s="0" t="n">
        <v>23.3676149951219</v>
      </c>
      <c r="D1311" s="0" t="n">
        <v>0.0320932450716808</v>
      </c>
      <c r="E1311" s="0" t="n">
        <v>4.55657970905</v>
      </c>
      <c r="F1311" s="0" t="s">
        <v>121</v>
      </c>
      <c r="G1311" s="0" t="n">
        <v>4.11993062763415</v>
      </c>
      <c r="H1311" s="0" t="n">
        <v>0.0803741483672442</v>
      </c>
      <c r="I1311" s="0" t="n">
        <v>0</v>
      </c>
      <c r="J1311" s="6" t="n">
        <v>1</v>
      </c>
      <c r="K1311" s="6" t="n">
        <v>0.384211261962033</v>
      </c>
      <c r="L1311" s="6" t="n">
        <v>0.343700395305682</v>
      </c>
      <c r="M1311" s="0" t="s">
        <v>119</v>
      </c>
      <c r="N1311" s="0" t="s">
        <v>119</v>
      </c>
      <c r="O1311" s="0" t="s">
        <v>124</v>
      </c>
    </row>
    <row r="1312" customFormat="false" ht="12.75" hidden="false" customHeight="false" outlineLevel="0" collapsed="false">
      <c r="A1312" s="0" t="s">
        <v>284</v>
      </c>
      <c r="B1312" s="0" t="s">
        <v>125</v>
      </c>
      <c r="C1312" s="0" t="n">
        <v>23.3676149951219</v>
      </c>
      <c r="D1312" s="0" t="n">
        <v>0.0320932450716808</v>
      </c>
      <c r="E1312" s="0" t="n">
        <v>4.55657970905</v>
      </c>
      <c r="F1312" s="0" t="s">
        <v>122</v>
      </c>
      <c r="G1312" s="0" t="n">
        <v>2.55743277226456</v>
      </c>
      <c r="H1312" s="0" t="n">
        <v>0.0574995357124232</v>
      </c>
      <c r="I1312" s="0" t="n">
        <v>0</v>
      </c>
      <c r="J1312" s="6" t="n">
        <v>1</v>
      </c>
      <c r="K1312" s="6" t="n">
        <v>0.540384696332711</v>
      </c>
      <c r="L1312" s="6" t="n">
        <v>0.498981990746792</v>
      </c>
      <c r="M1312" s="0" t="s">
        <v>119</v>
      </c>
      <c r="N1312" s="0" t="s">
        <v>119</v>
      </c>
      <c r="O1312" s="0" t="s">
        <v>124</v>
      </c>
    </row>
    <row r="1313" customFormat="false" ht="12.75" hidden="false" customHeight="false" outlineLevel="0" collapsed="false">
      <c r="A1313" s="0" t="s">
        <v>284</v>
      </c>
      <c r="B1313" s="0" t="s">
        <v>125</v>
      </c>
      <c r="C1313" s="0" t="n">
        <v>23.3676149951219</v>
      </c>
      <c r="D1313" s="0" t="n">
        <v>0.0320932450716808</v>
      </c>
      <c r="E1313" s="0" t="n">
        <v>4.55657970905</v>
      </c>
      <c r="F1313" s="0" t="s">
        <v>123</v>
      </c>
      <c r="G1313" s="0" t="n">
        <v>3.16007186606901</v>
      </c>
      <c r="H1313" s="0" t="n">
        <v>0.0504126698631878</v>
      </c>
      <c r="I1313" s="0" t="n">
        <v>0</v>
      </c>
      <c r="J1313" s="6" t="n">
        <v>1</v>
      </c>
      <c r="K1313" s="6" t="n">
        <v>0.464896798290777</v>
      </c>
      <c r="L1313" s="6" t="n">
        <v>0.43351597286822</v>
      </c>
      <c r="M1313" s="0" t="s">
        <v>119</v>
      </c>
      <c r="N1313" s="0" t="s">
        <v>119</v>
      </c>
      <c r="O1313" s="0" t="s">
        <v>124</v>
      </c>
    </row>
    <row r="1314" customFormat="false" ht="12.75" hidden="false" customHeight="false" outlineLevel="0" collapsed="false">
      <c r="A1314" s="0" t="s">
        <v>285</v>
      </c>
      <c r="B1314" s="0" t="s">
        <v>118</v>
      </c>
      <c r="C1314" s="0" t="n">
        <v>34.226581676723</v>
      </c>
      <c r="D1314" s="0" t="n">
        <v>0.121200604931023</v>
      </c>
      <c r="E1314" s="0" t="n">
        <v>1.50660207867499</v>
      </c>
      <c r="F1314" s="0" t="s">
        <v>117</v>
      </c>
      <c r="G1314" s="0" t="n">
        <v>14.9605439886896</v>
      </c>
      <c r="H1314" s="0" t="n">
        <v>0.128311388390554</v>
      </c>
      <c r="I1314" s="0" t="n">
        <v>-0.5383441004868</v>
      </c>
      <c r="J1314" s="6" t="n">
        <v>1.45230463108984</v>
      </c>
      <c r="K1314" s="6" t="n">
        <v>1.81269780216962</v>
      </c>
      <c r="L1314" s="6" t="n">
        <v>1.51730977187039</v>
      </c>
      <c r="M1314" s="0" t="s">
        <v>119</v>
      </c>
      <c r="N1314" s="0" t="s">
        <v>134</v>
      </c>
      <c r="O1314" s="0" t="s">
        <v>124</v>
      </c>
    </row>
    <row r="1315" customFormat="false" ht="12.75" hidden="false" customHeight="false" outlineLevel="0" collapsed="false">
      <c r="A1315" s="0" t="s">
        <v>285</v>
      </c>
      <c r="B1315" s="0" t="s">
        <v>118</v>
      </c>
      <c r="C1315" s="0" t="n">
        <v>34.226581676723</v>
      </c>
      <c r="D1315" s="0" t="n">
        <v>0.121200604931023</v>
      </c>
      <c r="E1315" s="0" t="n">
        <v>1.50660207867499</v>
      </c>
      <c r="F1315" s="0" t="s">
        <v>121</v>
      </c>
      <c r="G1315" s="0" t="n">
        <v>15.0139252143904</v>
      </c>
      <c r="H1315" s="0" t="n">
        <v>0.129215679477771</v>
      </c>
      <c r="I1315" s="0" t="n">
        <v>-0.738390418121801</v>
      </c>
      <c r="J1315" s="6" t="n">
        <v>1.66831350092939</v>
      </c>
      <c r="K1315" s="6" t="n">
        <v>1.41004823497719</v>
      </c>
      <c r="L1315" s="6" t="n">
        <v>1.17879525333433</v>
      </c>
      <c r="M1315" s="0" t="s">
        <v>119</v>
      </c>
      <c r="N1315" s="0" t="s">
        <v>134</v>
      </c>
      <c r="O1315" s="0" t="s">
        <v>124</v>
      </c>
    </row>
    <row r="1316" customFormat="false" ht="12.75" hidden="false" customHeight="false" outlineLevel="0" collapsed="false">
      <c r="A1316" s="0" t="s">
        <v>285</v>
      </c>
      <c r="B1316" s="0" t="s">
        <v>118</v>
      </c>
      <c r="C1316" s="0" t="n">
        <v>34.226581676723</v>
      </c>
      <c r="D1316" s="0" t="n">
        <v>0.121200604931023</v>
      </c>
      <c r="E1316" s="0" t="n">
        <v>1.50660207867499</v>
      </c>
      <c r="F1316" s="0" t="s">
        <v>122</v>
      </c>
      <c r="G1316" s="0" t="n">
        <v>13.6177801812372</v>
      </c>
      <c r="H1316" s="0" t="n">
        <v>0.187025097415511</v>
      </c>
      <c r="I1316" s="0" t="n">
        <v>-0.572037595905401</v>
      </c>
      <c r="J1316" s="6" t="n">
        <v>1.48662172453887</v>
      </c>
      <c r="K1316" s="6" t="n">
        <v>1.86886548736514</v>
      </c>
      <c r="L1316" s="6" t="n">
        <v>1.4420413552907</v>
      </c>
      <c r="M1316" s="0" t="s">
        <v>119</v>
      </c>
      <c r="N1316" s="0" t="s">
        <v>134</v>
      </c>
      <c r="O1316" s="0" t="s">
        <v>124</v>
      </c>
    </row>
    <row r="1317" customFormat="false" ht="12.75" hidden="false" customHeight="false" outlineLevel="0" collapsed="false">
      <c r="A1317" s="0" t="s">
        <v>285</v>
      </c>
      <c r="B1317" s="0" t="s">
        <v>118</v>
      </c>
      <c r="C1317" s="0" t="n">
        <v>34.226581676723</v>
      </c>
      <c r="D1317" s="0" t="n">
        <v>0.121200604931023</v>
      </c>
      <c r="E1317" s="0" t="n">
        <v>1.50660207867499</v>
      </c>
      <c r="F1317" s="0" t="s">
        <v>123</v>
      </c>
      <c r="G1317" s="0" t="n">
        <v>14.1208109136095</v>
      </c>
      <c r="H1317" s="0" t="n">
        <v>0.121209054380004</v>
      </c>
      <c r="I1317" s="0" t="n">
        <v>-0.6716459573375</v>
      </c>
      <c r="J1317" s="6" t="n">
        <v>1.5928892437314</v>
      </c>
      <c r="K1317" s="6" t="n">
        <v>1.65400728665751</v>
      </c>
      <c r="L1317" s="6" t="n">
        <v>1.39817745891654</v>
      </c>
      <c r="M1317" s="0" t="s">
        <v>119</v>
      </c>
      <c r="N1317" s="0" t="s">
        <v>134</v>
      </c>
      <c r="O1317" s="0" t="s">
        <v>124</v>
      </c>
    </row>
    <row r="1318" customFormat="false" ht="12.75" hidden="false" customHeight="false" outlineLevel="0" collapsed="false">
      <c r="A1318" s="0" t="s">
        <v>285</v>
      </c>
      <c r="B1318" s="0" t="s">
        <v>125</v>
      </c>
      <c r="C1318" s="0" t="n">
        <v>39.9814284456114</v>
      </c>
      <c r="D1318" s="0" t="n">
        <v>0.0187110079077071</v>
      </c>
      <c r="E1318" s="0" t="n">
        <v>0.0814951136666666</v>
      </c>
      <c r="F1318" s="0" t="s">
        <v>117</v>
      </c>
      <c r="G1318" s="0" t="n">
        <v>15.4988880891764</v>
      </c>
      <c r="H1318" s="0" t="n">
        <v>0.0686332043391625</v>
      </c>
      <c r="I1318" s="0" t="n">
        <v>0</v>
      </c>
      <c r="J1318" s="6" t="n">
        <v>1</v>
      </c>
      <c r="K1318" s="6" t="n">
        <v>1.19757511348483</v>
      </c>
      <c r="L1318" s="6" t="n">
        <v>1.08888359808079</v>
      </c>
      <c r="M1318" s="0" t="s">
        <v>134</v>
      </c>
      <c r="N1318" s="0" t="s">
        <v>134</v>
      </c>
      <c r="O1318" s="0" t="s">
        <v>124</v>
      </c>
    </row>
    <row r="1319" customFormat="false" ht="12.75" hidden="false" customHeight="false" outlineLevel="0" collapsed="false">
      <c r="A1319" s="0" t="s">
        <v>285</v>
      </c>
      <c r="B1319" s="0" t="s">
        <v>125</v>
      </c>
      <c r="C1319" s="0" t="n">
        <v>39.9814284456114</v>
      </c>
      <c r="D1319" s="0" t="n">
        <v>0.0187110079077071</v>
      </c>
      <c r="E1319" s="0" t="n">
        <v>0.0814951136666666</v>
      </c>
      <c r="F1319" s="0" t="s">
        <v>121</v>
      </c>
      <c r="G1319" s="0" t="n">
        <v>15.7523156325122</v>
      </c>
      <c r="H1319" s="0" t="n">
        <v>0.0760271606957086</v>
      </c>
      <c r="I1319" s="0" t="n">
        <v>0</v>
      </c>
      <c r="J1319" s="6" t="n">
        <v>1</v>
      </c>
      <c r="K1319" s="6" t="n">
        <v>0.8146010495891</v>
      </c>
      <c r="L1319" s="6" t="n">
        <v>0.733114912352312</v>
      </c>
      <c r="M1319" s="0" t="s">
        <v>134</v>
      </c>
      <c r="N1319" s="0" t="s">
        <v>134</v>
      </c>
      <c r="O1319" s="0" t="s">
        <v>124</v>
      </c>
    </row>
    <row r="1320" customFormat="false" ht="12.75" hidden="false" customHeight="false" outlineLevel="0" collapsed="false">
      <c r="A1320" s="0" t="s">
        <v>285</v>
      </c>
      <c r="B1320" s="0" t="s">
        <v>125</v>
      </c>
      <c r="C1320" s="0" t="n">
        <v>39.9814284456114</v>
      </c>
      <c r="D1320" s="0" t="n">
        <v>0.0187110079077071</v>
      </c>
      <c r="E1320" s="0" t="n">
        <v>0.0814951136666666</v>
      </c>
      <c r="F1320" s="0" t="s">
        <v>122</v>
      </c>
      <c r="G1320" s="0" t="n">
        <v>14.1898177771426</v>
      </c>
      <c r="H1320" s="0" t="n">
        <v>0.0512476540422637</v>
      </c>
      <c r="I1320" s="0" t="n">
        <v>0</v>
      </c>
      <c r="J1320" s="6" t="n">
        <v>1</v>
      </c>
      <c r="K1320" s="6" t="n">
        <v>1.14420669796054</v>
      </c>
      <c r="L1320" s="6" t="n">
        <v>1.06573768659789</v>
      </c>
      <c r="M1320" s="0" t="s">
        <v>134</v>
      </c>
      <c r="N1320" s="0" t="s">
        <v>134</v>
      </c>
      <c r="O1320" s="0" t="s">
        <v>124</v>
      </c>
    </row>
    <row r="1321" customFormat="false" ht="12.75" hidden="false" customHeight="false" outlineLevel="0" collapsed="false">
      <c r="A1321" s="0" t="s">
        <v>285</v>
      </c>
      <c r="B1321" s="0" t="s">
        <v>125</v>
      </c>
      <c r="C1321" s="0" t="n">
        <v>39.9814284456114</v>
      </c>
      <c r="D1321" s="0" t="n">
        <v>0.0187110079077071</v>
      </c>
      <c r="E1321" s="0" t="n">
        <v>0.0814951136666666</v>
      </c>
      <c r="F1321" s="0" t="s">
        <v>123</v>
      </c>
      <c r="G1321" s="0" t="n">
        <v>14.792456870947</v>
      </c>
      <c r="H1321" s="0" t="n">
        <v>0.0431458308579877</v>
      </c>
      <c r="I1321" s="0" t="n">
        <v>0</v>
      </c>
      <c r="J1321" s="6" t="n">
        <v>1</v>
      </c>
      <c r="K1321" s="6" t="n">
        <v>0.983676886841844</v>
      </c>
      <c r="L1321" s="6" t="n">
        <v>0.926565420943725</v>
      </c>
      <c r="M1321" s="0" t="s">
        <v>134</v>
      </c>
      <c r="N1321" s="0" t="s">
        <v>134</v>
      </c>
      <c r="O1321" s="0" t="s">
        <v>124</v>
      </c>
    </row>
    <row r="1322" customFormat="false" ht="12.75" hidden="false" customHeight="false" outlineLevel="0" collapsed="false">
      <c r="A1322" s="0" t="s">
        <v>286</v>
      </c>
      <c r="B1322" s="0" t="s">
        <v>118</v>
      </c>
      <c r="C1322" s="0" t="n">
        <v>35.652330648994</v>
      </c>
      <c r="D1322" s="0" t="n">
        <v>1.2193702287847</v>
      </c>
      <c r="E1322" s="0" t="n">
        <v>0.89648488165</v>
      </c>
      <c r="F1322" s="0" t="s">
        <v>117</v>
      </c>
      <c r="G1322" s="0" t="n">
        <v>15.7339623119665</v>
      </c>
      <c r="H1322" s="0" t="n">
        <v>1.22009752913508</v>
      </c>
      <c r="I1322" s="0" t="n">
        <v>0.2350742227901</v>
      </c>
      <c r="J1322" s="6" t="n">
        <v>0.849641286249027</v>
      </c>
      <c r="K1322" s="6" t="n">
        <v>2.26028743558103</v>
      </c>
      <c r="L1322" s="6" t="n">
        <v>0.416477710266736</v>
      </c>
      <c r="M1322" s="0" t="s">
        <v>134</v>
      </c>
      <c r="N1322" s="0" t="s">
        <v>134</v>
      </c>
      <c r="O1322" s="0" t="s">
        <v>124</v>
      </c>
    </row>
    <row r="1323" customFormat="false" ht="12.75" hidden="false" customHeight="false" outlineLevel="0" collapsed="false">
      <c r="A1323" s="0" t="s">
        <v>286</v>
      </c>
      <c r="B1323" s="0" t="s">
        <v>118</v>
      </c>
      <c r="C1323" s="0" t="n">
        <v>35.652330648994</v>
      </c>
      <c r="D1323" s="0" t="n">
        <v>1.2193702287847</v>
      </c>
      <c r="E1323" s="0" t="n">
        <v>0.89648488165</v>
      </c>
      <c r="F1323" s="0" t="s">
        <v>121</v>
      </c>
      <c r="G1323" s="0" t="n">
        <v>15.7873435376673</v>
      </c>
      <c r="H1323" s="0" t="n">
        <v>1.22019296016397</v>
      </c>
      <c r="I1323" s="0" t="n">
        <v>0.0350279051551006</v>
      </c>
      <c r="J1323" s="6" t="n">
        <v>0.976012882182004</v>
      </c>
      <c r="K1323" s="6" t="n">
        <v>1.75723053315978</v>
      </c>
      <c r="L1323" s="6" t="n">
        <v>0.32374224783863</v>
      </c>
      <c r="M1323" s="0" t="s">
        <v>134</v>
      </c>
      <c r="N1323" s="0" t="s">
        <v>134</v>
      </c>
      <c r="O1323" s="0" t="s">
        <v>124</v>
      </c>
    </row>
    <row r="1324" customFormat="false" ht="12.75" hidden="false" customHeight="false" outlineLevel="0" collapsed="false">
      <c r="A1324" s="0" t="s">
        <v>286</v>
      </c>
      <c r="B1324" s="0" t="s">
        <v>118</v>
      </c>
      <c r="C1324" s="0" t="n">
        <v>35.652330648994</v>
      </c>
      <c r="D1324" s="0" t="n">
        <v>1.2193702287847</v>
      </c>
      <c r="E1324" s="0" t="n">
        <v>0.89648488165</v>
      </c>
      <c r="F1324" s="0" t="s">
        <v>122</v>
      </c>
      <c r="G1324" s="0" t="n">
        <v>14.3911985045141</v>
      </c>
      <c r="H1324" s="0" t="n">
        <v>1.22766141719698</v>
      </c>
      <c r="I1324" s="0" t="n">
        <v>0.2013807273715</v>
      </c>
      <c r="J1324" s="6" t="n">
        <v>0.869717803802017</v>
      </c>
      <c r="K1324" s="6" t="n">
        <v>2.24915132545995</v>
      </c>
      <c r="L1324" s="6" t="n">
        <v>0.410102912925142</v>
      </c>
      <c r="M1324" s="0" t="s">
        <v>134</v>
      </c>
      <c r="N1324" s="0" t="s">
        <v>134</v>
      </c>
      <c r="O1324" s="0" t="s">
        <v>124</v>
      </c>
    </row>
    <row r="1325" customFormat="false" ht="12.75" hidden="false" customHeight="false" outlineLevel="0" collapsed="false">
      <c r="A1325" s="0" t="s">
        <v>286</v>
      </c>
      <c r="B1325" s="0" t="s">
        <v>118</v>
      </c>
      <c r="C1325" s="0" t="n">
        <v>35.652330648994</v>
      </c>
      <c r="D1325" s="0" t="n">
        <v>1.2193702287847</v>
      </c>
      <c r="E1325" s="0" t="n">
        <v>0.89648488165</v>
      </c>
      <c r="F1325" s="0" t="s">
        <v>123</v>
      </c>
      <c r="G1325" s="0" t="n">
        <v>14.8942292368864</v>
      </c>
      <c r="H1325" s="0" t="n">
        <v>1.21937106865568</v>
      </c>
      <c r="I1325" s="0" t="n">
        <v>0.1017723659394</v>
      </c>
      <c r="J1325" s="6" t="n">
        <v>0.931887454549106</v>
      </c>
      <c r="K1325" s="6" t="n">
        <v>2.07154804558798</v>
      </c>
      <c r="L1325" s="6" t="n">
        <v>0.38208542844635</v>
      </c>
      <c r="M1325" s="0" t="s">
        <v>134</v>
      </c>
      <c r="N1325" s="0" t="s">
        <v>134</v>
      </c>
      <c r="O1325" s="0" t="s">
        <v>124</v>
      </c>
    </row>
    <row r="1326" customFormat="false" ht="12.75" hidden="false" customHeight="false" outlineLevel="0" collapsed="false">
      <c r="A1326" s="0" t="s">
        <v>286</v>
      </c>
      <c r="B1326" s="0" t="s">
        <v>125</v>
      </c>
      <c r="C1326" s="0" t="n">
        <v>40</v>
      </c>
      <c r="D1326" s="0" t="n">
        <v>0</v>
      </c>
      <c r="E1326" s="0" t="n">
        <v>0.0305007593666666</v>
      </c>
      <c r="F1326" s="0" t="s">
        <v>117</v>
      </c>
      <c r="G1326" s="0" t="n">
        <v>15.4988880891764</v>
      </c>
      <c r="H1326" s="0" t="n">
        <v>0.0660334379003468</v>
      </c>
      <c r="I1326" s="0" t="n">
        <v>0</v>
      </c>
      <c r="J1326" s="6" t="n">
        <v>1</v>
      </c>
      <c r="K1326" s="6" t="n">
        <v>1.19541900151084</v>
      </c>
      <c r="L1326" s="6" t="n">
        <v>1.09084755796526</v>
      </c>
      <c r="M1326" s="0" t="s">
        <v>134</v>
      </c>
      <c r="N1326" s="0" t="s">
        <v>134</v>
      </c>
      <c r="O1326" s="0" t="s">
        <v>124</v>
      </c>
    </row>
    <row r="1327" customFormat="false" ht="12.75" hidden="false" customHeight="false" outlineLevel="0" collapsed="false">
      <c r="A1327" s="0" t="s">
        <v>286</v>
      </c>
      <c r="B1327" s="0" t="s">
        <v>125</v>
      </c>
      <c r="C1327" s="0" t="n">
        <v>40</v>
      </c>
      <c r="D1327" s="0" t="n">
        <v>0</v>
      </c>
      <c r="E1327" s="0" t="n">
        <v>0.0305007593666666</v>
      </c>
      <c r="F1327" s="0" t="s">
        <v>121</v>
      </c>
      <c r="G1327" s="0" t="n">
        <v>15.7523156325122</v>
      </c>
      <c r="H1327" s="0" t="n">
        <v>0.0736887192623729</v>
      </c>
      <c r="I1327" s="0" t="n">
        <v>0</v>
      </c>
      <c r="J1327" s="6" t="n">
        <v>1</v>
      </c>
      <c r="K1327" s="6" t="n">
        <v>0.813281745219615</v>
      </c>
      <c r="L1327" s="6" t="n">
        <v>0.734304170211457</v>
      </c>
      <c r="M1327" s="0" t="s">
        <v>134</v>
      </c>
      <c r="N1327" s="0" t="s">
        <v>134</v>
      </c>
      <c r="O1327" s="0" t="s">
        <v>124</v>
      </c>
    </row>
    <row r="1328" customFormat="false" ht="12.75" hidden="false" customHeight="false" outlineLevel="0" collapsed="false">
      <c r="A1328" s="0" t="s">
        <v>286</v>
      </c>
      <c r="B1328" s="0" t="s">
        <v>125</v>
      </c>
      <c r="C1328" s="0" t="n">
        <v>40</v>
      </c>
      <c r="D1328" s="0" t="n">
        <v>0</v>
      </c>
      <c r="E1328" s="0" t="n">
        <v>0.0305007593666666</v>
      </c>
      <c r="F1328" s="0" t="s">
        <v>122</v>
      </c>
      <c r="G1328" s="0" t="n">
        <v>14.1898177771426</v>
      </c>
      <c r="H1328" s="0" t="n">
        <v>0.0477097498202754</v>
      </c>
      <c r="I1328" s="0" t="n">
        <v>0</v>
      </c>
      <c r="J1328" s="6" t="n">
        <v>1</v>
      </c>
      <c r="K1328" s="6" t="n">
        <v>1.14140421087815</v>
      </c>
      <c r="L1328" s="6" t="n">
        <v>1.06835438984064</v>
      </c>
      <c r="M1328" s="0" t="s">
        <v>134</v>
      </c>
      <c r="N1328" s="0" t="s">
        <v>134</v>
      </c>
      <c r="O1328" s="0" t="s">
        <v>124</v>
      </c>
    </row>
    <row r="1329" customFormat="false" ht="12.75" hidden="false" customHeight="false" outlineLevel="0" collapsed="false">
      <c r="A1329" s="0" t="s">
        <v>286</v>
      </c>
      <c r="B1329" s="0" t="s">
        <v>125</v>
      </c>
      <c r="C1329" s="0" t="n">
        <v>40</v>
      </c>
      <c r="D1329" s="0" t="n">
        <v>0</v>
      </c>
      <c r="E1329" s="0" t="n">
        <v>0.0305007593666666</v>
      </c>
      <c r="F1329" s="0" t="s">
        <v>123</v>
      </c>
      <c r="G1329" s="0" t="n">
        <v>14.792456870947</v>
      </c>
      <c r="H1329" s="0" t="n">
        <v>0.0388775115394981</v>
      </c>
      <c r="I1329" s="0" t="n">
        <v>0</v>
      </c>
      <c r="J1329" s="6" t="n">
        <v>1</v>
      </c>
      <c r="K1329" s="6" t="n">
        <v>0.980770907367195</v>
      </c>
      <c r="L1329" s="6" t="n">
        <v>0.929310792033912</v>
      </c>
      <c r="M1329" s="0" t="s">
        <v>134</v>
      </c>
      <c r="N1329" s="0" t="s">
        <v>134</v>
      </c>
      <c r="O1329" s="0" t="s">
        <v>124</v>
      </c>
    </row>
    <row r="1330" customFormat="false" ht="12.75" hidden="false" customHeight="false" outlineLevel="0" collapsed="false">
      <c r="A1330" s="0" t="s">
        <v>287</v>
      </c>
      <c r="B1330" s="0" t="s">
        <v>118</v>
      </c>
      <c r="C1330" s="0" t="n">
        <v>40</v>
      </c>
      <c r="D1330" s="0" t="n">
        <v>0</v>
      </c>
      <c r="E1330" s="0" t="n">
        <v>0.009013907225</v>
      </c>
      <c r="F1330" s="0" t="s">
        <v>117</v>
      </c>
      <c r="G1330" s="0" t="n">
        <v>14.9644943042899</v>
      </c>
      <c r="H1330" s="0" t="n">
        <v>0.014631636830247</v>
      </c>
      <c r="I1330" s="0" t="n">
        <v>-0.5751331038771</v>
      </c>
      <c r="J1330" s="6" t="n">
        <v>1.48981490796547</v>
      </c>
      <c r="K1330" s="6" t="n">
        <v>1.31855383497486</v>
      </c>
      <c r="L1330" s="6" t="n">
        <v>1.2920780332851</v>
      </c>
      <c r="M1330" s="0" t="s">
        <v>134</v>
      </c>
      <c r="N1330" s="0" t="s">
        <v>134</v>
      </c>
      <c r="O1330" s="0" t="s">
        <v>120</v>
      </c>
    </row>
    <row r="1331" customFormat="false" ht="12.75" hidden="false" customHeight="false" outlineLevel="0" collapsed="false">
      <c r="A1331" s="0" t="s">
        <v>287</v>
      </c>
      <c r="B1331" s="0" t="s">
        <v>118</v>
      </c>
      <c r="C1331" s="0" t="n">
        <v>40</v>
      </c>
      <c r="D1331" s="0" t="n">
        <v>0</v>
      </c>
      <c r="E1331" s="0" t="n">
        <v>0.009013907225</v>
      </c>
      <c r="F1331" s="0" t="s">
        <v>121</v>
      </c>
      <c r="G1331" s="0" t="n">
        <v>15.3136415922014</v>
      </c>
      <c r="H1331" s="0" t="n">
        <v>0.0180949837391762</v>
      </c>
      <c r="I1331" s="0" t="n">
        <v>-0.365595989203801</v>
      </c>
      <c r="J1331" s="6" t="n">
        <v>1.28841377392736</v>
      </c>
      <c r="K1331" s="6" t="n">
        <v>1.10651009906991</v>
      </c>
      <c r="L1331" s="6" t="n">
        <v>1.07909856824862</v>
      </c>
      <c r="M1331" s="0" t="s">
        <v>134</v>
      </c>
      <c r="N1331" s="0" t="s">
        <v>134</v>
      </c>
      <c r="O1331" s="0" t="s">
        <v>120</v>
      </c>
    </row>
    <row r="1332" customFormat="false" ht="12.75" hidden="false" customHeight="false" outlineLevel="0" collapsed="false">
      <c r="A1332" s="0" t="s">
        <v>287</v>
      </c>
      <c r="B1332" s="0" t="s">
        <v>118</v>
      </c>
      <c r="C1332" s="0" t="n">
        <v>40</v>
      </c>
      <c r="D1332" s="0" t="n">
        <v>0</v>
      </c>
      <c r="E1332" s="0" t="n">
        <v>0.009013907225</v>
      </c>
      <c r="F1332" s="0" t="s">
        <v>122</v>
      </c>
      <c r="G1332" s="0" t="n">
        <v>14.2868285958248</v>
      </c>
      <c r="H1332" s="0" t="n">
        <v>0.093504634646555</v>
      </c>
      <c r="I1332" s="0" t="n">
        <v>0.00487955749299829</v>
      </c>
      <c r="J1332" s="6" t="n">
        <v>0.99662346185085</v>
      </c>
      <c r="K1332" s="6" t="n">
        <v>1.0344355644126</v>
      </c>
      <c r="L1332" s="6" t="n">
        <v>0.908673878975137</v>
      </c>
      <c r="M1332" s="0" t="s">
        <v>134</v>
      </c>
      <c r="N1332" s="0" t="s">
        <v>134</v>
      </c>
      <c r="O1332" s="0" t="s">
        <v>120</v>
      </c>
    </row>
    <row r="1333" customFormat="false" ht="12.75" hidden="false" customHeight="false" outlineLevel="0" collapsed="false">
      <c r="A1333" s="0" t="s">
        <v>287</v>
      </c>
      <c r="B1333" s="0" t="s">
        <v>118</v>
      </c>
      <c r="C1333" s="0" t="n">
        <v>40</v>
      </c>
      <c r="D1333" s="0" t="n">
        <v>0</v>
      </c>
      <c r="E1333" s="0" t="n">
        <v>0.009013907225</v>
      </c>
      <c r="F1333" s="0" t="s">
        <v>123</v>
      </c>
      <c r="G1333" s="0" t="n">
        <v>14.4589269337074</v>
      </c>
      <c r="H1333" s="0" t="n">
        <v>0.043143245254914</v>
      </c>
      <c r="I1333" s="0" t="n">
        <v>0.0834148805231987</v>
      </c>
      <c r="J1333" s="6" t="n">
        <v>0.943820962444601</v>
      </c>
      <c r="K1333" s="6" t="n">
        <v>0.967961961488573</v>
      </c>
      <c r="L1333" s="6" t="n">
        <v>0.911766159284929</v>
      </c>
      <c r="M1333" s="0" t="s">
        <v>134</v>
      </c>
      <c r="N1333" s="0" t="s">
        <v>134</v>
      </c>
      <c r="O1333" s="0" t="s">
        <v>120</v>
      </c>
    </row>
    <row r="1334" customFormat="false" ht="12.75" hidden="false" customHeight="false" outlineLevel="0" collapsed="false">
      <c r="A1334" s="0" t="s">
        <v>287</v>
      </c>
      <c r="B1334" s="0" t="s">
        <v>125</v>
      </c>
      <c r="C1334" s="0" t="n">
        <v>40</v>
      </c>
      <c r="D1334" s="0" t="n">
        <v>0</v>
      </c>
      <c r="E1334" s="0" t="n">
        <v>0.00843409055</v>
      </c>
      <c r="F1334" s="0" t="s">
        <v>117</v>
      </c>
      <c r="G1334" s="0" t="n">
        <v>15.539627408167</v>
      </c>
      <c r="H1334" s="0" t="n">
        <v>0.0280067268789077</v>
      </c>
      <c r="I1334" s="0" t="n">
        <v>0</v>
      </c>
      <c r="J1334" s="6" t="n">
        <v>1</v>
      </c>
      <c r="K1334" s="6" t="n">
        <v>0.893288727768508</v>
      </c>
      <c r="L1334" s="6" t="n">
        <v>0.859270939071046</v>
      </c>
      <c r="M1334" s="0" t="s">
        <v>134</v>
      </c>
      <c r="N1334" s="0" t="s">
        <v>134</v>
      </c>
      <c r="O1334" s="0" t="s">
        <v>120</v>
      </c>
    </row>
    <row r="1335" customFormat="false" ht="12.75" hidden="false" customHeight="false" outlineLevel="0" collapsed="false">
      <c r="A1335" s="0" t="s">
        <v>287</v>
      </c>
      <c r="B1335" s="0" t="s">
        <v>125</v>
      </c>
      <c r="C1335" s="0" t="n">
        <v>40</v>
      </c>
      <c r="D1335" s="0" t="n">
        <v>0</v>
      </c>
      <c r="E1335" s="0" t="n">
        <v>0.00843409055</v>
      </c>
      <c r="F1335" s="0" t="s">
        <v>121</v>
      </c>
      <c r="G1335" s="0" t="n">
        <v>15.6792375814052</v>
      </c>
      <c r="H1335" s="0" t="n">
        <v>0.0186335243714728</v>
      </c>
      <c r="I1335" s="0" t="n">
        <v>0</v>
      </c>
      <c r="J1335" s="6" t="n">
        <v>1</v>
      </c>
      <c r="K1335" s="6" t="n">
        <v>0.859136440036971</v>
      </c>
      <c r="L1335" s="6" t="n">
        <v>0.837227799632325</v>
      </c>
      <c r="M1335" s="0" t="s">
        <v>134</v>
      </c>
      <c r="N1335" s="0" t="s">
        <v>134</v>
      </c>
      <c r="O1335" s="0" t="s">
        <v>120</v>
      </c>
    </row>
    <row r="1336" customFormat="false" ht="12.75" hidden="false" customHeight="false" outlineLevel="0" collapsed="false">
      <c r="A1336" s="0" t="s">
        <v>287</v>
      </c>
      <c r="B1336" s="0" t="s">
        <v>125</v>
      </c>
      <c r="C1336" s="0" t="n">
        <v>40</v>
      </c>
      <c r="D1336" s="0" t="n">
        <v>0</v>
      </c>
      <c r="E1336" s="0" t="n">
        <v>0.00843409055</v>
      </c>
      <c r="F1336" s="0" t="s">
        <v>122</v>
      </c>
      <c r="G1336" s="0" t="n">
        <v>14.2819490383318</v>
      </c>
      <c r="H1336" s="0" t="n">
        <v>0.0410891354017052</v>
      </c>
      <c r="I1336" s="0" t="n">
        <v>0</v>
      </c>
      <c r="J1336" s="6" t="n">
        <v>1</v>
      </c>
      <c r="K1336" s="6" t="n">
        <v>1.00090693658511</v>
      </c>
      <c r="L1336" s="6" t="n">
        <v>0.945487027582756</v>
      </c>
      <c r="M1336" s="0" t="s">
        <v>134</v>
      </c>
      <c r="N1336" s="0" t="s">
        <v>134</v>
      </c>
      <c r="O1336" s="0" t="s">
        <v>120</v>
      </c>
    </row>
    <row r="1337" customFormat="false" ht="12.75" hidden="false" customHeight="false" outlineLevel="0" collapsed="false">
      <c r="A1337" s="0" t="s">
        <v>287</v>
      </c>
      <c r="B1337" s="0" t="s">
        <v>125</v>
      </c>
      <c r="C1337" s="0" t="n">
        <v>40</v>
      </c>
      <c r="D1337" s="0" t="n">
        <v>0</v>
      </c>
      <c r="E1337" s="0" t="n">
        <v>0.00843409055</v>
      </c>
      <c r="F1337" s="0" t="s">
        <v>123</v>
      </c>
      <c r="G1337" s="0" t="n">
        <v>14.3755120531842</v>
      </c>
      <c r="H1337" s="0" t="n">
        <v>0.0383366344624806</v>
      </c>
      <c r="I1337" s="0" t="n">
        <v>0</v>
      </c>
      <c r="J1337" s="6" t="n">
        <v>1</v>
      </c>
      <c r="K1337" s="6" t="n">
        <v>1.02216672253446</v>
      </c>
      <c r="L1337" s="6" t="n">
        <v>0.969261102166628</v>
      </c>
      <c r="M1337" s="0" t="s">
        <v>134</v>
      </c>
      <c r="N1337" s="0" t="s">
        <v>134</v>
      </c>
      <c r="O1337" s="0" t="s">
        <v>120</v>
      </c>
    </row>
    <row r="1338" customFormat="false" ht="12.75" hidden="false" customHeight="false" outlineLevel="0" collapsed="false">
      <c r="A1338" s="0" t="s">
        <v>288</v>
      </c>
      <c r="B1338" s="0" t="s">
        <v>118</v>
      </c>
      <c r="C1338" s="0" t="n">
        <v>40</v>
      </c>
      <c r="D1338" s="0" t="n">
        <v>0</v>
      </c>
      <c r="E1338" s="0" t="n">
        <v>-0.002718798225</v>
      </c>
      <c r="F1338" s="0" t="s">
        <v>117</v>
      </c>
      <c r="G1338" s="0" t="n">
        <v>14.9644943042899</v>
      </c>
      <c r="H1338" s="0" t="n">
        <v>0.014631636830247</v>
      </c>
      <c r="I1338" s="0" t="n">
        <v>-0.5751331038771</v>
      </c>
      <c r="J1338" s="6" t="n">
        <v>1.48981490796547</v>
      </c>
      <c r="K1338" s="6" t="n">
        <v>1.31855383497486</v>
      </c>
      <c r="L1338" s="6" t="n">
        <v>1.2920780332851</v>
      </c>
      <c r="M1338" s="0" t="s">
        <v>134</v>
      </c>
      <c r="N1338" s="0" t="s">
        <v>134</v>
      </c>
      <c r="O1338" s="0" t="s">
        <v>120</v>
      </c>
    </row>
    <row r="1339" customFormat="false" ht="12.75" hidden="false" customHeight="false" outlineLevel="0" collapsed="false">
      <c r="A1339" s="0" t="s">
        <v>288</v>
      </c>
      <c r="B1339" s="0" t="s">
        <v>118</v>
      </c>
      <c r="C1339" s="0" t="n">
        <v>40</v>
      </c>
      <c r="D1339" s="0" t="n">
        <v>0</v>
      </c>
      <c r="E1339" s="0" t="n">
        <v>-0.002718798225</v>
      </c>
      <c r="F1339" s="0" t="s">
        <v>121</v>
      </c>
      <c r="G1339" s="0" t="n">
        <v>15.3136415922014</v>
      </c>
      <c r="H1339" s="0" t="n">
        <v>0.0180949837391762</v>
      </c>
      <c r="I1339" s="0" t="n">
        <v>-0.365595989203801</v>
      </c>
      <c r="J1339" s="6" t="n">
        <v>1.28841377392736</v>
      </c>
      <c r="K1339" s="6" t="n">
        <v>1.10651009906991</v>
      </c>
      <c r="L1339" s="6" t="n">
        <v>1.07909856824862</v>
      </c>
      <c r="M1339" s="0" t="s">
        <v>134</v>
      </c>
      <c r="N1339" s="0" t="s">
        <v>134</v>
      </c>
      <c r="O1339" s="0" t="s">
        <v>120</v>
      </c>
    </row>
    <row r="1340" customFormat="false" ht="12.75" hidden="false" customHeight="false" outlineLevel="0" collapsed="false">
      <c r="A1340" s="0" t="s">
        <v>288</v>
      </c>
      <c r="B1340" s="0" t="s">
        <v>118</v>
      </c>
      <c r="C1340" s="0" t="n">
        <v>40</v>
      </c>
      <c r="D1340" s="0" t="n">
        <v>0</v>
      </c>
      <c r="E1340" s="0" t="n">
        <v>-0.002718798225</v>
      </c>
      <c r="F1340" s="0" t="s">
        <v>122</v>
      </c>
      <c r="G1340" s="0" t="n">
        <v>14.2868285958248</v>
      </c>
      <c r="H1340" s="0" t="n">
        <v>0.093504634646555</v>
      </c>
      <c r="I1340" s="0" t="n">
        <v>0.00487955749299829</v>
      </c>
      <c r="J1340" s="6" t="n">
        <v>0.99662346185085</v>
      </c>
      <c r="K1340" s="6" t="n">
        <v>1.0344355644126</v>
      </c>
      <c r="L1340" s="6" t="n">
        <v>0.908673878975137</v>
      </c>
      <c r="M1340" s="0" t="s">
        <v>134</v>
      </c>
      <c r="N1340" s="0" t="s">
        <v>134</v>
      </c>
      <c r="O1340" s="0" t="s">
        <v>120</v>
      </c>
    </row>
    <row r="1341" customFormat="false" ht="12.75" hidden="false" customHeight="false" outlineLevel="0" collapsed="false">
      <c r="A1341" s="0" t="s">
        <v>288</v>
      </c>
      <c r="B1341" s="0" t="s">
        <v>118</v>
      </c>
      <c r="C1341" s="0" t="n">
        <v>40</v>
      </c>
      <c r="D1341" s="0" t="n">
        <v>0</v>
      </c>
      <c r="E1341" s="0" t="n">
        <v>-0.002718798225</v>
      </c>
      <c r="F1341" s="0" t="s">
        <v>123</v>
      </c>
      <c r="G1341" s="0" t="n">
        <v>14.4589269337074</v>
      </c>
      <c r="H1341" s="0" t="n">
        <v>0.043143245254914</v>
      </c>
      <c r="I1341" s="0" t="n">
        <v>0.0834148805231987</v>
      </c>
      <c r="J1341" s="6" t="n">
        <v>0.943820962444601</v>
      </c>
      <c r="K1341" s="6" t="n">
        <v>0.967961961488573</v>
      </c>
      <c r="L1341" s="6" t="n">
        <v>0.911766159284929</v>
      </c>
      <c r="M1341" s="0" t="s">
        <v>134</v>
      </c>
      <c r="N1341" s="0" t="s">
        <v>134</v>
      </c>
      <c r="O1341" s="0" t="s">
        <v>120</v>
      </c>
    </row>
    <row r="1342" customFormat="false" ht="12.75" hidden="false" customHeight="false" outlineLevel="0" collapsed="false">
      <c r="A1342" s="0" t="s">
        <v>288</v>
      </c>
      <c r="B1342" s="0" t="s">
        <v>125</v>
      </c>
      <c r="C1342" s="0" t="n">
        <v>36.4902194196875</v>
      </c>
      <c r="D1342" s="0" t="n">
        <v>0.470910551533738</v>
      </c>
      <c r="E1342" s="0" t="n">
        <v>0.7896787971</v>
      </c>
      <c r="F1342" s="0" t="s">
        <v>117</v>
      </c>
      <c r="G1342" s="0" t="n">
        <v>15.539627408167</v>
      </c>
      <c r="H1342" s="0" t="n">
        <v>0.471742646255646</v>
      </c>
      <c r="I1342" s="0" t="n">
        <v>0</v>
      </c>
      <c r="J1342" s="6" t="n">
        <v>1</v>
      </c>
      <c r="K1342" s="6" t="n">
        <v>1.21498152927575</v>
      </c>
      <c r="L1342" s="6" t="n">
        <v>0.631760257646697</v>
      </c>
      <c r="M1342" s="0" t="s">
        <v>134</v>
      </c>
      <c r="N1342" s="0" t="s">
        <v>134</v>
      </c>
      <c r="O1342" s="0" t="s">
        <v>120</v>
      </c>
    </row>
    <row r="1343" customFormat="false" ht="12.75" hidden="false" customHeight="false" outlineLevel="0" collapsed="false">
      <c r="A1343" s="0" t="s">
        <v>288</v>
      </c>
      <c r="B1343" s="0" t="s">
        <v>125</v>
      </c>
      <c r="C1343" s="0" t="n">
        <v>36.4902194196875</v>
      </c>
      <c r="D1343" s="0" t="n">
        <v>0.470910551533738</v>
      </c>
      <c r="E1343" s="0" t="n">
        <v>0.7896787971</v>
      </c>
      <c r="F1343" s="0" t="s">
        <v>121</v>
      </c>
      <c r="G1343" s="0" t="n">
        <v>15.6792375814052</v>
      </c>
      <c r="H1343" s="0" t="n">
        <v>0.471279063587925</v>
      </c>
      <c r="I1343" s="0" t="n">
        <v>0</v>
      </c>
      <c r="J1343" s="6" t="n">
        <v>1</v>
      </c>
      <c r="K1343" s="6" t="n">
        <v>1.17576905170826</v>
      </c>
      <c r="L1343" s="6" t="n">
        <v>0.611763773022472</v>
      </c>
      <c r="M1343" s="0" t="s">
        <v>134</v>
      </c>
      <c r="N1343" s="0" t="s">
        <v>134</v>
      </c>
      <c r="O1343" s="0" t="s">
        <v>120</v>
      </c>
    </row>
    <row r="1344" customFormat="false" ht="12.75" hidden="false" customHeight="false" outlineLevel="0" collapsed="false">
      <c r="A1344" s="0" t="s">
        <v>288</v>
      </c>
      <c r="B1344" s="0" t="s">
        <v>125</v>
      </c>
      <c r="C1344" s="0" t="n">
        <v>36.4902194196875</v>
      </c>
      <c r="D1344" s="0" t="n">
        <v>0.470910551533738</v>
      </c>
      <c r="E1344" s="0" t="n">
        <v>0.7896787971</v>
      </c>
      <c r="F1344" s="0" t="s">
        <v>122</v>
      </c>
      <c r="G1344" s="0" t="n">
        <v>14.2819490383318</v>
      </c>
      <c r="H1344" s="0" t="n">
        <v>0.472699761575854</v>
      </c>
      <c r="I1344" s="0" t="n">
        <v>0</v>
      </c>
      <c r="J1344" s="6" t="n">
        <v>1</v>
      </c>
      <c r="K1344" s="6" t="n">
        <v>1.3499616899042</v>
      </c>
      <c r="L1344" s="6" t="n">
        <v>0.701015837290888</v>
      </c>
      <c r="M1344" s="0" t="s">
        <v>134</v>
      </c>
      <c r="N1344" s="0" t="s">
        <v>134</v>
      </c>
      <c r="O1344" s="0" t="s">
        <v>120</v>
      </c>
    </row>
    <row r="1345" customFormat="false" ht="12.75" hidden="false" customHeight="false" outlineLevel="0" collapsed="false">
      <c r="A1345" s="0" t="s">
        <v>288</v>
      </c>
      <c r="B1345" s="0" t="s">
        <v>125</v>
      </c>
      <c r="C1345" s="0" t="n">
        <v>36.4902194196875</v>
      </c>
      <c r="D1345" s="0" t="n">
        <v>0.470910551533738</v>
      </c>
      <c r="E1345" s="0" t="n">
        <v>0.7896787971</v>
      </c>
      <c r="F1345" s="0" t="s">
        <v>123</v>
      </c>
      <c r="G1345" s="0" t="n">
        <v>14.3755120531842</v>
      </c>
      <c r="H1345" s="0" t="n">
        <v>0.472468459357574</v>
      </c>
      <c r="I1345" s="0" t="n">
        <v>0</v>
      </c>
      <c r="J1345" s="6" t="n">
        <v>1</v>
      </c>
      <c r="K1345" s="6" t="n">
        <v>1.38104693831165</v>
      </c>
      <c r="L1345" s="6" t="n">
        <v>0.717387958799579</v>
      </c>
      <c r="M1345" s="0" t="s">
        <v>134</v>
      </c>
      <c r="N1345" s="0" t="s">
        <v>134</v>
      </c>
      <c r="O1345" s="0" t="s">
        <v>120</v>
      </c>
    </row>
    <row r="1346" customFormat="false" ht="12.75" hidden="false" customHeight="false" outlineLevel="0" collapsed="false">
      <c r="A1346" s="0" t="s">
        <v>289</v>
      </c>
      <c r="B1346" s="0" t="s">
        <v>118</v>
      </c>
      <c r="C1346" s="0" t="n">
        <v>39.9457600700442</v>
      </c>
      <c r="D1346" s="0" t="n">
        <v>0.0939463144824078</v>
      </c>
      <c r="E1346" s="0" t="n">
        <v>0.0396891705</v>
      </c>
      <c r="F1346" s="0" t="s">
        <v>117</v>
      </c>
      <c r="G1346" s="0" t="n">
        <v>14.9644943042899</v>
      </c>
      <c r="H1346" s="0" t="n">
        <v>0.0950788872524269</v>
      </c>
      <c r="I1346" s="0" t="n">
        <v>-0.5751331038771</v>
      </c>
      <c r="J1346" s="6" t="n">
        <v>1.48981490796547</v>
      </c>
      <c r="K1346" s="6" t="n">
        <v>1.39416733036124</v>
      </c>
      <c r="L1346" s="6" t="n">
        <v>1.22200141171964</v>
      </c>
      <c r="M1346" s="0" t="s">
        <v>134</v>
      </c>
      <c r="N1346" s="0" t="s">
        <v>134</v>
      </c>
      <c r="O1346" s="0" t="s">
        <v>120</v>
      </c>
    </row>
    <row r="1347" customFormat="false" ht="12.75" hidden="false" customHeight="false" outlineLevel="0" collapsed="false">
      <c r="A1347" s="0" t="s">
        <v>289</v>
      </c>
      <c r="B1347" s="0" t="s">
        <v>118</v>
      </c>
      <c r="C1347" s="0" t="n">
        <v>39.9457600700442</v>
      </c>
      <c r="D1347" s="0" t="n">
        <v>0.0939463144824078</v>
      </c>
      <c r="E1347" s="0" t="n">
        <v>0.0396891705</v>
      </c>
      <c r="F1347" s="0" t="s">
        <v>121</v>
      </c>
      <c r="G1347" s="0" t="n">
        <v>15.3136415922014</v>
      </c>
      <c r="H1347" s="0" t="n">
        <v>0.0956730810695909</v>
      </c>
      <c r="I1347" s="0" t="n">
        <v>-0.365595989203801</v>
      </c>
      <c r="J1347" s="6" t="n">
        <v>1.28841377392736</v>
      </c>
      <c r="K1347" s="6" t="n">
        <v>1.16763933354231</v>
      </c>
      <c r="L1347" s="6" t="n">
        <v>1.02260469423944</v>
      </c>
      <c r="M1347" s="0" t="s">
        <v>134</v>
      </c>
      <c r="N1347" s="0" t="s">
        <v>134</v>
      </c>
      <c r="O1347" s="0" t="s">
        <v>120</v>
      </c>
    </row>
    <row r="1348" customFormat="false" ht="12.75" hidden="false" customHeight="false" outlineLevel="0" collapsed="false">
      <c r="A1348" s="0" t="s">
        <v>289</v>
      </c>
      <c r="B1348" s="0" t="s">
        <v>118</v>
      </c>
      <c r="C1348" s="0" t="n">
        <v>39.9457600700442</v>
      </c>
      <c r="D1348" s="0" t="n">
        <v>0.0939463144824078</v>
      </c>
      <c r="E1348" s="0" t="n">
        <v>0.0396891705</v>
      </c>
      <c r="F1348" s="0" t="s">
        <v>122</v>
      </c>
      <c r="G1348" s="0" t="n">
        <v>14.2868285958248</v>
      </c>
      <c r="H1348" s="0" t="n">
        <v>0.132548205213096</v>
      </c>
      <c r="I1348" s="0" t="n">
        <v>0.00487955749299829</v>
      </c>
      <c r="J1348" s="6" t="n">
        <v>0.99662346185085</v>
      </c>
      <c r="K1348" s="6" t="n">
        <v>1.06281268514727</v>
      </c>
      <c r="L1348" s="6" t="n">
        <v>0.884412267561884</v>
      </c>
      <c r="M1348" s="0" t="s">
        <v>134</v>
      </c>
      <c r="N1348" s="0" t="s">
        <v>134</v>
      </c>
      <c r="O1348" s="0" t="s">
        <v>120</v>
      </c>
    </row>
    <row r="1349" customFormat="false" ht="12.75" hidden="false" customHeight="false" outlineLevel="0" collapsed="false">
      <c r="A1349" s="0" t="s">
        <v>289</v>
      </c>
      <c r="B1349" s="0" t="s">
        <v>118</v>
      </c>
      <c r="C1349" s="0" t="n">
        <v>39.9457600700442</v>
      </c>
      <c r="D1349" s="0" t="n">
        <v>0.0939463144824078</v>
      </c>
      <c r="E1349" s="0" t="n">
        <v>0.0396891705</v>
      </c>
      <c r="F1349" s="0" t="s">
        <v>123</v>
      </c>
      <c r="G1349" s="0" t="n">
        <v>14.4589269337074</v>
      </c>
      <c r="H1349" s="0" t="n">
        <v>0.103379154649054</v>
      </c>
      <c r="I1349" s="0" t="n">
        <v>0.0834148805231987</v>
      </c>
      <c r="J1349" s="6" t="n">
        <v>0.943820962444601</v>
      </c>
      <c r="K1349" s="6" t="n">
        <v>1.00923221873956</v>
      </c>
      <c r="L1349" s="6" t="n">
        <v>0.874481554961228</v>
      </c>
      <c r="M1349" s="0" t="s">
        <v>134</v>
      </c>
      <c r="N1349" s="0" t="s">
        <v>134</v>
      </c>
      <c r="O1349" s="0" t="s">
        <v>120</v>
      </c>
    </row>
    <row r="1350" customFormat="false" ht="12.75" hidden="false" customHeight="false" outlineLevel="0" collapsed="false">
      <c r="A1350" s="0" t="s">
        <v>289</v>
      </c>
      <c r="B1350" s="0" t="s">
        <v>125</v>
      </c>
      <c r="C1350" s="0" t="n">
        <v>36.0474127610198</v>
      </c>
      <c r="D1350" s="0" t="n">
        <v>0.331939965868714</v>
      </c>
      <c r="E1350" s="0" t="n">
        <v>0.69866517185</v>
      </c>
      <c r="F1350" s="0" t="s">
        <v>117</v>
      </c>
      <c r="G1350" s="0" t="n">
        <v>15.539627408167</v>
      </c>
      <c r="H1350" s="0" t="n">
        <v>0.333119374536206</v>
      </c>
      <c r="I1350" s="0" t="n">
        <v>0</v>
      </c>
      <c r="J1350" s="6" t="n">
        <v>1</v>
      </c>
      <c r="K1350" s="6" t="n">
        <v>1.10367171549569</v>
      </c>
      <c r="L1350" s="6" t="n">
        <v>0.695475867682705</v>
      </c>
      <c r="M1350" s="0" t="s">
        <v>134</v>
      </c>
      <c r="N1350" s="0" t="s">
        <v>134</v>
      </c>
      <c r="O1350" s="0" t="s">
        <v>120</v>
      </c>
    </row>
    <row r="1351" customFormat="false" ht="12.75" hidden="false" customHeight="false" outlineLevel="0" collapsed="false">
      <c r="A1351" s="0" t="s">
        <v>289</v>
      </c>
      <c r="B1351" s="0" t="s">
        <v>125</v>
      </c>
      <c r="C1351" s="0" t="n">
        <v>36.0474127610198</v>
      </c>
      <c r="D1351" s="0" t="n">
        <v>0.331939965868714</v>
      </c>
      <c r="E1351" s="0" t="n">
        <v>0.69866517185</v>
      </c>
      <c r="F1351" s="0" t="s">
        <v>121</v>
      </c>
      <c r="G1351" s="0" t="n">
        <v>15.6792375814052</v>
      </c>
      <c r="H1351" s="0" t="n">
        <v>0.332462553036316</v>
      </c>
      <c r="I1351" s="0" t="n">
        <v>0</v>
      </c>
      <c r="J1351" s="6" t="n">
        <v>1</v>
      </c>
      <c r="K1351" s="6" t="n">
        <v>1.06790861744234</v>
      </c>
      <c r="L1351" s="6" t="n">
        <v>0.673552867284483</v>
      </c>
      <c r="M1351" s="0" t="s">
        <v>134</v>
      </c>
      <c r="N1351" s="0" t="s">
        <v>134</v>
      </c>
      <c r="O1351" s="0" t="s">
        <v>120</v>
      </c>
    </row>
    <row r="1352" customFormat="false" ht="12.75" hidden="false" customHeight="false" outlineLevel="0" collapsed="false">
      <c r="A1352" s="0" t="s">
        <v>289</v>
      </c>
      <c r="B1352" s="0" t="s">
        <v>125</v>
      </c>
      <c r="C1352" s="0" t="n">
        <v>36.0474127610198</v>
      </c>
      <c r="D1352" s="0" t="n">
        <v>0.331939965868714</v>
      </c>
      <c r="E1352" s="0" t="n">
        <v>0.69866517185</v>
      </c>
      <c r="F1352" s="0" t="s">
        <v>122</v>
      </c>
      <c r="G1352" s="0" t="n">
        <v>14.2819490383318</v>
      </c>
      <c r="H1352" s="0" t="n">
        <v>0.334473404008425</v>
      </c>
      <c r="I1352" s="0" t="n">
        <v>0</v>
      </c>
      <c r="J1352" s="6" t="n">
        <v>1</v>
      </c>
      <c r="K1352" s="6" t="n">
        <v>1.22662317064655</v>
      </c>
      <c r="L1352" s="6" t="n">
        <v>0.771503870956553</v>
      </c>
      <c r="M1352" s="0" t="s">
        <v>134</v>
      </c>
      <c r="N1352" s="0" t="s">
        <v>134</v>
      </c>
      <c r="O1352" s="0" t="s">
        <v>120</v>
      </c>
    </row>
    <row r="1353" customFormat="false" ht="12.75" hidden="false" customHeight="false" outlineLevel="0" collapsed="false">
      <c r="A1353" s="0" t="s">
        <v>289</v>
      </c>
      <c r="B1353" s="0" t="s">
        <v>125</v>
      </c>
      <c r="C1353" s="0" t="n">
        <v>36.0474127610198</v>
      </c>
      <c r="D1353" s="0" t="n">
        <v>0.331939965868714</v>
      </c>
      <c r="E1353" s="0" t="n">
        <v>0.69866517185</v>
      </c>
      <c r="F1353" s="0" t="s">
        <v>123</v>
      </c>
      <c r="G1353" s="0" t="n">
        <v>14.3755120531842</v>
      </c>
      <c r="H1353" s="0" t="n">
        <v>0.334146432695058</v>
      </c>
      <c r="I1353" s="0" t="n">
        <v>0</v>
      </c>
      <c r="J1353" s="6" t="n">
        <v>1</v>
      </c>
      <c r="K1353" s="6" t="n">
        <v>1.25478512112728</v>
      </c>
      <c r="L1353" s="6" t="n">
        <v>0.789574587234293</v>
      </c>
      <c r="M1353" s="0" t="s">
        <v>134</v>
      </c>
      <c r="N1353" s="0" t="s">
        <v>134</v>
      </c>
      <c r="O1353" s="0" t="s">
        <v>120</v>
      </c>
    </row>
    <row r="1354" customFormat="false" ht="12.75" hidden="false" customHeight="false" outlineLevel="0" collapsed="false">
      <c r="A1354" s="0" t="s">
        <v>290</v>
      </c>
      <c r="B1354" s="0" t="s">
        <v>118</v>
      </c>
      <c r="C1354" s="0" t="n">
        <v>40</v>
      </c>
      <c r="D1354" s="0" t="n">
        <v>0</v>
      </c>
      <c r="E1354" s="0" t="n">
        <v>0.049398885125</v>
      </c>
      <c r="F1354" s="0" t="s">
        <v>117</v>
      </c>
      <c r="G1354" s="0" t="n">
        <v>14.9644943042899</v>
      </c>
      <c r="H1354" s="0" t="n">
        <v>0.014631636830247</v>
      </c>
      <c r="I1354" s="0" t="n">
        <v>-0.5751331038771</v>
      </c>
      <c r="J1354" s="6" t="n">
        <v>1.48981490796547</v>
      </c>
      <c r="K1354" s="6" t="n">
        <v>1.31855383497486</v>
      </c>
      <c r="L1354" s="6" t="n">
        <v>1.2920780332851</v>
      </c>
      <c r="M1354" s="0" t="s">
        <v>134</v>
      </c>
      <c r="N1354" s="0" t="s">
        <v>134</v>
      </c>
      <c r="O1354" s="0" t="s">
        <v>120</v>
      </c>
    </row>
    <row r="1355" customFormat="false" ht="12.75" hidden="false" customHeight="false" outlineLevel="0" collapsed="false">
      <c r="A1355" s="0" t="s">
        <v>290</v>
      </c>
      <c r="B1355" s="0" t="s">
        <v>118</v>
      </c>
      <c r="C1355" s="0" t="n">
        <v>40</v>
      </c>
      <c r="D1355" s="0" t="n">
        <v>0</v>
      </c>
      <c r="E1355" s="0" t="n">
        <v>0.049398885125</v>
      </c>
      <c r="F1355" s="0" t="s">
        <v>121</v>
      </c>
      <c r="G1355" s="0" t="n">
        <v>15.3136415922014</v>
      </c>
      <c r="H1355" s="0" t="n">
        <v>0.0180949837391762</v>
      </c>
      <c r="I1355" s="0" t="n">
        <v>-0.365595989203801</v>
      </c>
      <c r="J1355" s="6" t="n">
        <v>1.28841377392736</v>
      </c>
      <c r="K1355" s="6" t="n">
        <v>1.10651009906991</v>
      </c>
      <c r="L1355" s="6" t="n">
        <v>1.07909856824862</v>
      </c>
      <c r="M1355" s="0" t="s">
        <v>134</v>
      </c>
      <c r="N1355" s="0" t="s">
        <v>134</v>
      </c>
      <c r="O1355" s="0" t="s">
        <v>120</v>
      </c>
    </row>
    <row r="1356" customFormat="false" ht="12.75" hidden="false" customHeight="false" outlineLevel="0" collapsed="false">
      <c r="A1356" s="0" t="s">
        <v>290</v>
      </c>
      <c r="B1356" s="0" t="s">
        <v>118</v>
      </c>
      <c r="C1356" s="0" t="n">
        <v>40</v>
      </c>
      <c r="D1356" s="0" t="n">
        <v>0</v>
      </c>
      <c r="E1356" s="0" t="n">
        <v>0.049398885125</v>
      </c>
      <c r="F1356" s="0" t="s">
        <v>122</v>
      </c>
      <c r="G1356" s="0" t="n">
        <v>14.2868285958248</v>
      </c>
      <c r="H1356" s="0" t="n">
        <v>0.093504634646555</v>
      </c>
      <c r="I1356" s="0" t="n">
        <v>0.00487955749299829</v>
      </c>
      <c r="J1356" s="6" t="n">
        <v>0.99662346185085</v>
      </c>
      <c r="K1356" s="6" t="n">
        <v>1.0344355644126</v>
      </c>
      <c r="L1356" s="6" t="n">
        <v>0.908673878975137</v>
      </c>
      <c r="M1356" s="0" t="s">
        <v>134</v>
      </c>
      <c r="N1356" s="0" t="s">
        <v>134</v>
      </c>
      <c r="O1356" s="0" t="s">
        <v>120</v>
      </c>
    </row>
    <row r="1357" customFormat="false" ht="12.75" hidden="false" customHeight="false" outlineLevel="0" collapsed="false">
      <c r="A1357" s="0" t="s">
        <v>290</v>
      </c>
      <c r="B1357" s="0" t="s">
        <v>118</v>
      </c>
      <c r="C1357" s="0" t="n">
        <v>40</v>
      </c>
      <c r="D1357" s="0" t="n">
        <v>0</v>
      </c>
      <c r="E1357" s="0" t="n">
        <v>0.049398885125</v>
      </c>
      <c r="F1357" s="0" t="s">
        <v>123</v>
      </c>
      <c r="G1357" s="0" t="n">
        <v>14.4589269337074</v>
      </c>
      <c r="H1357" s="0" t="n">
        <v>0.043143245254914</v>
      </c>
      <c r="I1357" s="0" t="n">
        <v>0.0834148805231987</v>
      </c>
      <c r="J1357" s="6" t="n">
        <v>0.943820962444601</v>
      </c>
      <c r="K1357" s="6" t="n">
        <v>0.967961961488573</v>
      </c>
      <c r="L1357" s="6" t="n">
        <v>0.911766159284929</v>
      </c>
      <c r="M1357" s="0" t="s">
        <v>134</v>
      </c>
      <c r="N1357" s="0" t="s">
        <v>134</v>
      </c>
      <c r="O1357" s="0" t="s">
        <v>120</v>
      </c>
    </row>
    <row r="1358" customFormat="false" ht="12.75" hidden="false" customHeight="false" outlineLevel="0" collapsed="false">
      <c r="A1358" s="0" t="s">
        <v>290</v>
      </c>
      <c r="B1358" s="0" t="s">
        <v>125</v>
      </c>
      <c r="C1358" s="0" t="n">
        <v>40</v>
      </c>
      <c r="D1358" s="0" t="n">
        <v>0</v>
      </c>
      <c r="E1358" s="0" t="n">
        <v>0.0335126581333333</v>
      </c>
      <c r="F1358" s="0" t="s">
        <v>117</v>
      </c>
      <c r="G1358" s="0" t="n">
        <v>15.539627408167</v>
      </c>
      <c r="H1358" s="0" t="n">
        <v>0.0280067268789077</v>
      </c>
      <c r="I1358" s="0" t="n">
        <v>0</v>
      </c>
      <c r="J1358" s="6" t="n">
        <v>1</v>
      </c>
      <c r="K1358" s="6" t="n">
        <v>0.893288727768508</v>
      </c>
      <c r="L1358" s="6" t="n">
        <v>0.859270939071046</v>
      </c>
      <c r="M1358" s="0" t="s">
        <v>134</v>
      </c>
      <c r="N1358" s="0" t="s">
        <v>134</v>
      </c>
      <c r="O1358" s="0" t="s">
        <v>120</v>
      </c>
    </row>
    <row r="1359" customFormat="false" ht="12.75" hidden="false" customHeight="false" outlineLevel="0" collapsed="false">
      <c r="A1359" s="0" t="s">
        <v>290</v>
      </c>
      <c r="B1359" s="0" t="s">
        <v>125</v>
      </c>
      <c r="C1359" s="0" t="n">
        <v>40</v>
      </c>
      <c r="D1359" s="0" t="n">
        <v>0</v>
      </c>
      <c r="E1359" s="0" t="n">
        <v>0.0335126581333333</v>
      </c>
      <c r="F1359" s="0" t="s">
        <v>121</v>
      </c>
      <c r="G1359" s="0" t="n">
        <v>15.6792375814052</v>
      </c>
      <c r="H1359" s="0" t="n">
        <v>0.0186335243714728</v>
      </c>
      <c r="I1359" s="0" t="n">
        <v>0</v>
      </c>
      <c r="J1359" s="6" t="n">
        <v>1</v>
      </c>
      <c r="K1359" s="6" t="n">
        <v>0.859136440036971</v>
      </c>
      <c r="L1359" s="6" t="n">
        <v>0.837227799632325</v>
      </c>
      <c r="M1359" s="0" t="s">
        <v>134</v>
      </c>
      <c r="N1359" s="0" t="s">
        <v>134</v>
      </c>
      <c r="O1359" s="0" t="s">
        <v>120</v>
      </c>
    </row>
    <row r="1360" customFormat="false" ht="12.75" hidden="false" customHeight="false" outlineLevel="0" collapsed="false">
      <c r="A1360" s="0" t="s">
        <v>290</v>
      </c>
      <c r="B1360" s="0" t="s">
        <v>125</v>
      </c>
      <c r="C1360" s="0" t="n">
        <v>40</v>
      </c>
      <c r="D1360" s="0" t="n">
        <v>0</v>
      </c>
      <c r="E1360" s="0" t="n">
        <v>0.0335126581333333</v>
      </c>
      <c r="F1360" s="0" t="s">
        <v>122</v>
      </c>
      <c r="G1360" s="0" t="n">
        <v>14.2819490383318</v>
      </c>
      <c r="H1360" s="0" t="n">
        <v>0.0410891354017052</v>
      </c>
      <c r="I1360" s="0" t="n">
        <v>0</v>
      </c>
      <c r="J1360" s="6" t="n">
        <v>1</v>
      </c>
      <c r="K1360" s="6" t="n">
        <v>1.00090693658511</v>
      </c>
      <c r="L1360" s="6" t="n">
        <v>0.945487027582756</v>
      </c>
      <c r="M1360" s="0" t="s">
        <v>134</v>
      </c>
      <c r="N1360" s="0" t="s">
        <v>134</v>
      </c>
      <c r="O1360" s="0" t="s">
        <v>120</v>
      </c>
    </row>
    <row r="1361" customFormat="false" ht="12.75" hidden="false" customHeight="false" outlineLevel="0" collapsed="false">
      <c r="A1361" s="0" t="s">
        <v>290</v>
      </c>
      <c r="B1361" s="0" t="s">
        <v>125</v>
      </c>
      <c r="C1361" s="0" t="n">
        <v>40</v>
      </c>
      <c r="D1361" s="0" t="n">
        <v>0</v>
      </c>
      <c r="E1361" s="0" t="n">
        <v>0.0335126581333333</v>
      </c>
      <c r="F1361" s="0" t="s">
        <v>123</v>
      </c>
      <c r="G1361" s="0" t="n">
        <v>14.3755120531842</v>
      </c>
      <c r="H1361" s="0" t="n">
        <v>0.0383366344624806</v>
      </c>
      <c r="I1361" s="0" t="n">
        <v>0</v>
      </c>
      <c r="J1361" s="6" t="n">
        <v>1</v>
      </c>
      <c r="K1361" s="6" t="n">
        <v>1.02216672253446</v>
      </c>
      <c r="L1361" s="6" t="n">
        <v>0.969261102166628</v>
      </c>
      <c r="M1361" s="0" t="s">
        <v>134</v>
      </c>
      <c r="N1361" s="0" t="s">
        <v>134</v>
      </c>
      <c r="O1361" s="0" t="s">
        <v>120</v>
      </c>
    </row>
    <row r="1362" customFormat="false" ht="12.75" hidden="false" customHeight="false" outlineLevel="0" collapsed="false">
      <c r="A1362" s="0" t="s">
        <v>291</v>
      </c>
      <c r="B1362" s="0" t="s">
        <v>118</v>
      </c>
      <c r="C1362" s="0" t="n">
        <v>40</v>
      </c>
      <c r="D1362" s="0" t="n">
        <v>0</v>
      </c>
      <c r="E1362" s="0" t="n">
        <v>0.02095525945</v>
      </c>
      <c r="F1362" s="0" t="s">
        <v>117</v>
      </c>
      <c r="G1362" s="0" t="n">
        <v>14.9644943042899</v>
      </c>
      <c r="H1362" s="0" t="n">
        <v>0.014631636830247</v>
      </c>
      <c r="I1362" s="0" t="n">
        <v>0.677665708465101</v>
      </c>
      <c r="J1362" s="6" t="n">
        <v>0.625175996063161</v>
      </c>
      <c r="K1362" s="6" t="n">
        <v>1.31855383497486</v>
      </c>
      <c r="L1362" s="6" t="n">
        <v>1.2920780332851</v>
      </c>
      <c r="M1362" s="0" t="s">
        <v>134</v>
      </c>
      <c r="N1362" s="0" t="s">
        <v>134</v>
      </c>
      <c r="O1362" s="0" t="s">
        <v>120</v>
      </c>
    </row>
    <row r="1363" customFormat="false" ht="12.75" hidden="false" customHeight="false" outlineLevel="0" collapsed="false">
      <c r="A1363" s="0" t="s">
        <v>291</v>
      </c>
      <c r="B1363" s="0" t="s">
        <v>118</v>
      </c>
      <c r="C1363" s="0" t="n">
        <v>40</v>
      </c>
      <c r="D1363" s="0" t="n">
        <v>0</v>
      </c>
      <c r="E1363" s="0" t="n">
        <v>0.02095525945</v>
      </c>
      <c r="F1363" s="0" t="s">
        <v>121</v>
      </c>
      <c r="G1363" s="0" t="n">
        <v>15.3136415922014</v>
      </c>
      <c r="H1363" s="0" t="n">
        <v>0.0180949837391762</v>
      </c>
      <c r="I1363" s="0" t="n">
        <v>0.854714658494</v>
      </c>
      <c r="J1363" s="6" t="n">
        <v>0.552974685202449</v>
      </c>
      <c r="K1363" s="6" t="n">
        <v>1.10651009906991</v>
      </c>
      <c r="L1363" s="6" t="n">
        <v>1.07909856824862</v>
      </c>
      <c r="M1363" s="0" t="s">
        <v>134</v>
      </c>
      <c r="N1363" s="0" t="s">
        <v>134</v>
      </c>
      <c r="O1363" s="0" t="s">
        <v>120</v>
      </c>
    </row>
    <row r="1364" customFormat="false" ht="12.75" hidden="false" customHeight="false" outlineLevel="0" collapsed="false">
      <c r="A1364" s="0" t="s">
        <v>291</v>
      </c>
      <c r="B1364" s="0" t="s">
        <v>118</v>
      </c>
      <c r="C1364" s="0" t="n">
        <v>40</v>
      </c>
      <c r="D1364" s="0" t="n">
        <v>0</v>
      </c>
      <c r="E1364" s="0" t="n">
        <v>0.02095525945</v>
      </c>
      <c r="F1364" s="0" t="s">
        <v>122</v>
      </c>
      <c r="G1364" s="0" t="n">
        <v>14.2868285958248</v>
      </c>
      <c r="H1364" s="0" t="n">
        <v>0.093504634646555</v>
      </c>
      <c r="I1364" s="0" t="n">
        <v>-1.2527988123422</v>
      </c>
      <c r="J1364" s="6" t="n">
        <v>2.38303280571724</v>
      </c>
      <c r="K1364" s="6" t="n">
        <v>1.0344355644126</v>
      </c>
      <c r="L1364" s="6" t="n">
        <v>0.908673878975137</v>
      </c>
      <c r="M1364" s="0" t="s">
        <v>134</v>
      </c>
      <c r="N1364" s="0" t="s">
        <v>134</v>
      </c>
      <c r="O1364" s="0" t="s">
        <v>120</v>
      </c>
    </row>
    <row r="1365" customFormat="false" ht="12.75" hidden="false" customHeight="false" outlineLevel="0" collapsed="false">
      <c r="A1365" s="0" t="s">
        <v>291</v>
      </c>
      <c r="B1365" s="0" t="s">
        <v>118</v>
      </c>
      <c r="C1365" s="0" t="n">
        <v>40</v>
      </c>
      <c r="D1365" s="0" t="n">
        <v>0</v>
      </c>
      <c r="E1365" s="0" t="n">
        <v>0.02095525945</v>
      </c>
      <c r="F1365" s="0" t="s">
        <v>123</v>
      </c>
      <c r="G1365" s="0" t="n">
        <v>14.4589269337074</v>
      </c>
      <c r="H1365" s="0" t="n">
        <v>0.043143245254914</v>
      </c>
      <c r="I1365" s="0" t="n">
        <v>-1.2203106476978</v>
      </c>
      <c r="J1365" s="6" t="n">
        <v>2.32996881847431</v>
      </c>
      <c r="K1365" s="6" t="n">
        <v>0.967961961488573</v>
      </c>
      <c r="L1365" s="6" t="n">
        <v>0.911766159284929</v>
      </c>
      <c r="M1365" s="0" t="s">
        <v>134</v>
      </c>
      <c r="N1365" s="0" t="s">
        <v>134</v>
      </c>
      <c r="O1365" s="0" t="s">
        <v>120</v>
      </c>
    </row>
    <row r="1366" customFormat="false" ht="12.75" hidden="false" customHeight="false" outlineLevel="0" collapsed="false">
      <c r="A1366" s="0" t="s">
        <v>291</v>
      </c>
      <c r="B1366" s="0" t="s">
        <v>125</v>
      </c>
      <c r="C1366" s="0" t="n">
        <v>40</v>
      </c>
      <c r="D1366" s="0" t="n">
        <v>0</v>
      </c>
      <c r="E1366" s="0" t="n">
        <v>0.0342233833</v>
      </c>
      <c r="F1366" s="0" t="s">
        <v>117</v>
      </c>
      <c r="G1366" s="0" t="n">
        <v>15.539627408167</v>
      </c>
      <c r="H1366" s="0" t="n">
        <v>0.0280067268789077</v>
      </c>
      <c r="I1366" s="0" t="n">
        <v>0</v>
      </c>
      <c r="J1366" s="6" t="n">
        <v>1</v>
      </c>
      <c r="K1366" s="6" t="n">
        <v>0.893288727768508</v>
      </c>
      <c r="L1366" s="6" t="n">
        <v>0.859270939071046</v>
      </c>
      <c r="M1366" s="0" t="s">
        <v>134</v>
      </c>
      <c r="N1366" s="0" t="s">
        <v>134</v>
      </c>
      <c r="O1366" s="0" t="s">
        <v>120</v>
      </c>
    </row>
    <row r="1367" customFormat="false" ht="12.75" hidden="false" customHeight="false" outlineLevel="0" collapsed="false">
      <c r="A1367" s="0" t="s">
        <v>291</v>
      </c>
      <c r="B1367" s="0" t="s">
        <v>125</v>
      </c>
      <c r="C1367" s="0" t="n">
        <v>40</v>
      </c>
      <c r="D1367" s="0" t="n">
        <v>0</v>
      </c>
      <c r="E1367" s="0" t="n">
        <v>0.0342233833</v>
      </c>
      <c r="F1367" s="0" t="s">
        <v>121</v>
      </c>
      <c r="G1367" s="0" t="n">
        <v>15.6792375814052</v>
      </c>
      <c r="H1367" s="0" t="n">
        <v>0.0186335243714728</v>
      </c>
      <c r="I1367" s="0" t="n">
        <v>0</v>
      </c>
      <c r="J1367" s="6" t="n">
        <v>1</v>
      </c>
      <c r="K1367" s="6" t="n">
        <v>0.859136440036971</v>
      </c>
      <c r="L1367" s="6" t="n">
        <v>0.837227799632325</v>
      </c>
      <c r="M1367" s="0" t="s">
        <v>134</v>
      </c>
      <c r="N1367" s="0" t="s">
        <v>134</v>
      </c>
      <c r="O1367" s="0" t="s">
        <v>120</v>
      </c>
    </row>
    <row r="1368" customFormat="false" ht="12.75" hidden="false" customHeight="false" outlineLevel="0" collapsed="false">
      <c r="A1368" s="0" t="s">
        <v>291</v>
      </c>
      <c r="B1368" s="0" t="s">
        <v>125</v>
      </c>
      <c r="C1368" s="0" t="n">
        <v>40</v>
      </c>
      <c r="D1368" s="0" t="n">
        <v>0</v>
      </c>
      <c r="E1368" s="0" t="n">
        <v>0.0342233833</v>
      </c>
      <c r="F1368" s="0" t="s">
        <v>122</v>
      </c>
      <c r="G1368" s="0" t="n">
        <v>14.2819490383318</v>
      </c>
      <c r="H1368" s="0" t="n">
        <v>0.0410891354017052</v>
      </c>
      <c r="I1368" s="0" t="n">
        <v>0</v>
      </c>
      <c r="J1368" s="6" t="n">
        <v>1</v>
      </c>
      <c r="K1368" s="6" t="n">
        <v>1.00090693658511</v>
      </c>
      <c r="L1368" s="6" t="n">
        <v>0.945487027582756</v>
      </c>
      <c r="M1368" s="0" t="s">
        <v>134</v>
      </c>
      <c r="N1368" s="0" t="s">
        <v>134</v>
      </c>
      <c r="O1368" s="0" t="s">
        <v>120</v>
      </c>
    </row>
    <row r="1369" customFormat="false" ht="12.75" hidden="false" customHeight="false" outlineLevel="0" collapsed="false">
      <c r="A1369" s="0" t="s">
        <v>291</v>
      </c>
      <c r="B1369" s="0" t="s">
        <v>125</v>
      </c>
      <c r="C1369" s="0" t="n">
        <v>40</v>
      </c>
      <c r="D1369" s="0" t="n">
        <v>0</v>
      </c>
      <c r="E1369" s="0" t="n">
        <v>0.0342233833</v>
      </c>
      <c r="F1369" s="0" t="s">
        <v>123</v>
      </c>
      <c r="G1369" s="0" t="n">
        <v>14.3755120531842</v>
      </c>
      <c r="H1369" s="0" t="n">
        <v>0.0383366344624806</v>
      </c>
      <c r="I1369" s="0" t="n">
        <v>0</v>
      </c>
      <c r="J1369" s="6" t="n">
        <v>1</v>
      </c>
      <c r="K1369" s="6" t="n">
        <v>1.02216672253446</v>
      </c>
      <c r="L1369" s="6" t="n">
        <v>0.969261102166628</v>
      </c>
      <c r="M1369" s="0" t="s">
        <v>134</v>
      </c>
      <c r="N1369" s="0" t="s">
        <v>134</v>
      </c>
      <c r="O1369" s="0" t="s">
        <v>120</v>
      </c>
    </row>
    <row r="1370" customFormat="false" ht="12.75" hidden="false" customHeight="false" outlineLevel="0" collapsed="false">
      <c r="A1370" s="0" t="s">
        <v>292</v>
      </c>
      <c r="B1370" s="0" t="s">
        <v>118</v>
      </c>
      <c r="C1370" s="0" t="n">
        <v>38.8780897979402</v>
      </c>
      <c r="D1370" s="0" t="n">
        <v>1.42150707245853</v>
      </c>
      <c r="E1370" s="0" t="n">
        <v>0.211512239025</v>
      </c>
      <c r="F1370" s="0" t="s">
        <v>117</v>
      </c>
      <c r="G1370" s="0" t="n">
        <v>14.9644943042899</v>
      </c>
      <c r="H1370" s="0" t="n">
        <v>1.42158237251521</v>
      </c>
      <c r="I1370" s="0" t="n">
        <v>-0.5751331038771</v>
      </c>
      <c r="J1370" s="6" t="n">
        <v>1.48981490796547</v>
      </c>
      <c r="K1370" s="6" t="n">
        <v>3.49648959412651</v>
      </c>
      <c r="L1370" s="6" t="n">
        <v>0.487252828876347</v>
      </c>
      <c r="M1370" s="0" t="s">
        <v>134</v>
      </c>
      <c r="N1370" s="0" t="s">
        <v>134</v>
      </c>
      <c r="O1370" s="0" t="s">
        <v>120</v>
      </c>
    </row>
    <row r="1371" customFormat="false" ht="12.75" hidden="false" customHeight="false" outlineLevel="0" collapsed="false">
      <c r="A1371" s="0" t="s">
        <v>292</v>
      </c>
      <c r="B1371" s="0" t="s">
        <v>118</v>
      </c>
      <c r="C1371" s="0" t="n">
        <v>38.8780897979402</v>
      </c>
      <c r="D1371" s="0" t="n">
        <v>1.42150707245853</v>
      </c>
      <c r="E1371" s="0" t="n">
        <v>0.211512239025</v>
      </c>
      <c r="F1371" s="0" t="s">
        <v>121</v>
      </c>
      <c r="G1371" s="0" t="n">
        <v>15.3136415922014</v>
      </c>
      <c r="H1371" s="0" t="n">
        <v>1.42162223726493</v>
      </c>
      <c r="I1371" s="0" t="n">
        <v>-0.365595989203801</v>
      </c>
      <c r="J1371" s="6" t="n">
        <v>1.28841377392736</v>
      </c>
      <c r="K1371" s="6" t="n">
        <v>2.9272457566064</v>
      </c>
      <c r="L1371" s="6" t="n">
        <v>0.407903388693694</v>
      </c>
      <c r="M1371" s="0" t="s">
        <v>134</v>
      </c>
      <c r="N1371" s="0" t="s">
        <v>134</v>
      </c>
      <c r="O1371" s="0" t="s">
        <v>120</v>
      </c>
    </row>
    <row r="1372" customFormat="false" ht="12.75" hidden="false" customHeight="false" outlineLevel="0" collapsed="false">
      <c r="A1372" s="0" t="s">
        <v>292</v>
      </c>
      <c r="B1372" s="0" t="s">
        <v>118</v>
      </c>
      <c r="C1372" s="0" t="n">
        <v>38.8780897979402</v>
      </c>
      <c r="D1372" s="0" t="n">
        <v>1.42150707245853</v>
      </c>
      <c r="E1372" s="0" t="n">
        <v>0.211512239025</v>
      </c>
      <c r="F1372" s="0" t="s">
        <v>122</v>
      </c>
      <c r="G1372" s="0" t="n">
        <v>14.2868285958248</v>
      </c>
      <c r="H1372" s="0" t="n">
        <v>1.42457905142186</v>
      </c>
      <c r="I1372" s="0" t="n">
        <v>0.00487955749299829</v>
      </c>
      <c r="J1372" s="6" t="n">
        <v>0.99662346185085</v>
      </c>
      <c r="K1372" s="6" t="n">
        <v>2.60253614159392</v>
      </c>
      <c r="L1372" s="6" t="n">
        <v>0.361172535451881</v>
      </c>
      <c r="M1372" s="0" t="s">
        <v>134</v>
      </c>
      <c r="N1372" s="0" t="s">
        <v>134</v>
      </c>
      <c r="O1372" s="0" t="s">
        <v>120</v>
      </c>
    </row>
    <row r="1373" customFormat="false" ht="12.75" hidden="false" customHeight="false" outlineLevel="0" collapsed="false">
      <c r="A1373" s="0" t="s">
        <v>292</v>
      </c>
      <c r="B1373" s="0" t="s">
        <v>118</v>
      </c>
      <c r="C1373" s="0" t="n">
        <v>38.8780897979402</v>
      </c>
      <c r="D1373" s="0" t="n">
        <v>1.42150707245853</v>
      </c>
      <c r="E1373" s="0" t="n">
        <v>0.211512239025</v>
      </c>
      <c r="F1373" s="0" t="s">
        <v>123</v>
      </c>
      <c r="G1373" s="0" t="n">
        <v>14.4589269337074</v>
      </c>
      <c r="H1373" s="0" t="n">
        <v>1.4221616281776</v>
      </c>
      <c r="I1373" s="0" t="n">
        <v>0.0834148805231987</v>
      </c>
      <c r="J1373" s="6" t="n">
        <v>0.943820962444601</v>
      </c>
      <c r="K1373" s="6" t="n">
        <v>2.51758526914906</v>
      </c>
      <c r="L1373" s="6" t="n">
        <v>0.350556134394067</v>
      </c>
      <c r="M1373" s="0" t="s">
        <v>134</v>
      </c>
      <c r="N1373" s="0" t="s">
        <v>134</v>
      </c>
      <c r="O1373" s="0" t="s">
        <v>120</v>
      </c>
    </row>
    <row r="1374" customFormat="false" ht="12.75" hidden="false" customHeight="false" outlineLevel="0" collapsed="false">
      <c r="A1374" s="0" t="s">
        <v>292</v>
      </c>
      <c r="B1374" s="0" t="s">
        <v>125</v>
      </c>
      <c r="C1374" s="0" t="n">
        <v>38.3824446901555</v>
      </c>
      <c r="D1374" s="0" t="n">
        <v>1.88147266212274</v>
      </c>
      <c r="E1374" s="0" t="n">
        <v>0.32565928535</v>
      </c>
      <c r="F1374" s="0" t="s">
        <v>117</v>
      </c>
      <c r="G1374" s="0" t="n">
        <v>15.539627408167</v>
      </c>
      <c r="H1374" s="0" t="n">
        <v>1.88168109813159</v>
      </c>
      <c r="I1374" s="0" t="n">
        <v>0</v>
      </c>
      <c r="J1374" s="6" t="n">
        <v>1</v>
      </c>
      <c r="K1374" s="6" t="n">
        <v>3.22851970692506</v>
      </c>
      <c r="L1374" s="6" t="n">
        <v>0.237748910847531</v>
      </c>
      <c r="M1374" s="0" t="s">
        <v>134</v>
      </c>
      <c r="N1374" s="0" t="s">
        <v>134</v>
      </c>
      <c r="O1374" s="0" t="s">
        <v>120</v>
      </c>
    </row>
    <row r="1375" customFormat="false" ht="12.75" hidden="false" customHeight="false" outlineLevel="0" collapsed="false">
      <c r="A1375" s="0" t="s">
        <v>292</v>
      </c>
      <c r="B1375" s="0" t="s">
        <v>125</v>
      </c>
      <c r="C1375" s="0" t="n">
        <v>38.3824446901555</v>
      </c>
      <c r="D1375" s="0" t="n">
        <v>1.88147266212274</v>
      </c>
      <c r="E1375" s="0" t="n">
        <v>0.32565928535</v>
      </c>
      <c r="F1375" s="0" t="s">
        <v>121</v>
      </c>
      <c r="G1375" s="0" t="n">
        <v>15.6792375814052</v>
      </c>
      <c r="H1375" s="0" t="n">
        <v>1.8815649301966</v>
      </c>
      <c r="I1375" s="0" t="n">
        <v>0</v>
      </c>
      <c r="J1375" s="6" t="n">
        <v>1</v>
      </c>
      <c r="K1375" s="6" t="n">
        <v>3.12507448408645</v>
      </c>
      <c r="L1375" s="6" t="n">
        <v>0.230168245569472</v>
      </c>
      <c r="M1375" s="0" t="s">
        <v>134</v>
      </c>
      <c r="N1375" s="0" t="s">
        <v>134</v>
      </c>
      <c r="O1375" s="0" t="s">
        <v>120</v>
      </c>
    </row>
    <row r="1376" customFormat="false" ht="12.75" hidden="false" customHeight="false" outlineLevel="0" collapsed="false">
      <c r="A1376" s="0" t="s">
        <v>292</v>
      </c>
      <c r="B1376" s="0" t="s">
        <v>125</v>
      </c>
      <c r="C1376" s="0" t="n">
        <v>38.3824446901555</v>
      </c>
      <c r="D1376" s="0" t="n">
        <v>1.88147266212274</v>
      </c>
      <c r="E1376" s="0" t="n">
        <v>0.32565928535</v>
      </c>
      <c r="F1376" s="0" t="s">
        <v>122</v>
      </c>
      <c r="G1376" s="0" t="n">
        <v>14.2819490383318</v>
      </c>
      <c r="H1376" s="0" t="n">
        <v>1.8819212776743</v>
      </c>
      <c r="I1376" s="0" t="n">
        <v>0</v>
      </c>
      <c r="J1376" s="6" t="n">
        <v>1</v>
      </c>
      <c r="K1376" s="6" t="n">
        <v>3.58541466800322</v>
      </c>
      <c r="L1376" s="6" t="n">
        <v>0.263942838412566</v>
      </c>
      <c r="M1376" s="0" t="s">
        <v>134</v>
      </c>
      <c r="N1376" s="0" t="s">
        <v>134</v>
      </c>
      <c r="O1376" s="0" t="s">
        <v>120</v>
      </c>
    </row>
    <row r="1377" customFormat="false" ht="12.75" hidden="false" customHeight="false" outlineLevel="0" collapsed="false">
      <c r="A1377" s="0" t="s">
        <v>292</v>
      </c>
      <c r="B1377" s="0" t="s">
        <v>125</v>
      </c>
      <c r="C1377" s="0" t="n">
        <v>38.3824446901555</v>
      </c>
      <c r="D1377" s="0" t="n">
        <v>1.88147266212274</v>
      </c>
      <c r="E1377" s="0" t="n">
        <v>0.32565928535</v>
      </c>
      <c r="F1377" s="0" t="s">
        <v>123</v>
      </c>
      <c r="G1377" s="0" t="n">
        <v>14.3755120531842</v>
      </c>
      <c r="H1377" s="0" t="n">
        <v>1.88186319265167</v>
      </c>
      <c r="I1377" s="0" t="n">
        <v>0</v>
      </c>
      <c r="J1377" s="6" t="n">
        <v>1</v>
      </c>
      <c r="K1377" s="6" t="n">
        <v>3.66841558510436</v>
      </c>
      <c r="L1377" s="6" t="n">
        <v>0.270074756007674</v>
      </c>
      <c r="M1377" s="0" t="s">
        <v>134</v>
      </c>
      <c r="N1377" s="0" t="s">
        <v>134</v>
      </c>
      <c r="O1377" s="0" t="s">
        <v>120</v>
      </c>
    </row>
    <row r="1378" customFormat="false" ht="12.75" hidden="false" customHeight="false" outlineLevel="0" collapsed="false">
      <c r="A1378" s="0" t="s">
        <v>293</v>
      </c>
      <c r="B1378" s="0" t="s">
        <v>118</v>
      </c>
      <c r="C1378" s="0" t="n">
        <v>32.3732251617998</v>
      </c>
      <c r="D1378" s="0" t="n">
        <v>0.235920541728188</v>
      </c>
      <c r="E1378" s="0" t="n">
        <v>2.89016747477499</v>
      </c>
      <c r="F1378" s="0" t="s">
        <v>117</v>
      </c>
      <c r="G1378" s="0" t="n">
        <v>12.3377194660897</v>
      </c>
      <c r="H1378" s="0" t="n">
        <v>0.236373828512494</v>
      </c>
      <c r="I1378" s="0" t="n">
        <v>-3.2019079420773</v>
      </c>
      <c r="J1378" s="6" t="n">
        <v>9.20174796738989</v>
      </c>
      <c r="K1378" s="6" t="n">
        <v>1.08587609844266</v>
      </c>
      <c r="L1378" s="6" t="n">
        <v>0.782472437827369</v>
      </c>
      <c r="M1378" s="0" t="s">
        <v>119</v>
      </c>
      <c r="N1378" s="0" t="s">
        <v>119</v>
      </c>
      <c r="O1378" s="0" t="s">
        <v>120</v>
      </c>
    </row>
    <row r="1379" customFormat="false" ht="12.75" hidden="false" customHeight="false" outlineLevel="0" collapsed="false">
      <c r="A1379" s="0" t="s">
        <v>293</v>
      </c>
      <c r="B1379" s="0" t="s">
        <v>118</v>
      </c>
      <c r="C1379" s="0" t="n">
        <v>32.3732251617998</v>
      </c>
      <c r="D1379" s="0" t="n">
        <v>0.235920541728188</v>
      </c>
      <c r="E1379" s="0" t="n">
        <v>2.89016747477499</v>
      </c>
      <c r="F1379" s="0" t="s">
        <v>121</v>
      </c>
      <c r="G1379" s="0" t="n">
        <v>12.6868667540012</v>
      </c>
      <c r="H1379" s="0" t="n">
        <v>0.236613462097664</v>
      </c>
      <c r="I1379" s="0" t="n">
        <v>-2.992370827404</v>
      </c>
      <c r="J1379" s="6" t="n">
        <v>7.95780654496444</v>
      </c>
      <c r="K1379" s="6" t="n">
        <v>0.909216597991477</v>
      </c>
      <c r="L1379" s="6" t="n">
        <v>0.654955594801319</v>
      </c>
      <c r="M1379" s="0" t="s">
        <v>119</v>
      </c>
      <c r="N1379" s="0" t="s">
        <v>119</v>
      </c>
      <c r="O1379" s="0" t="s">
        <v>120</v>
      </c>
    </row>
    <row r="1380" customFormat="false" ht="12.75" hidden="false" customHeight="false" outlineLevel="0" collapsed="false">
      <c r="A1380" s="0" t="s">
        <v>293</v>
      </c>
      <c r="B1380" s="0" t="s">
        <v>118</v>
      </c>
      <c r="C1380" s="0" t="n">
        <v>32.3732251617998</v>
      </c>
      <c r="D1380" s="0" t="n">
        <v>0.235920541728188</v>
      </c>
      <c r="E1380" s="0" t="n">
        <v>2.89016747477499</v>
      </c>
      <c r="F1380" s="0" t="s">
        <v>122</v>
      </c>
      <c r="G1380" s="0" t="n">
        <v>11.6600537576246</v>
      </c>
      <c r="H1380" s="0" t="n">
        <v>0.253774740093862</v>
      </c>
      <c r="I1380" s="0" t="n">
        <v>-2.6218952807072</v>
      </c>
      <c r="J1380" s="6" t="n">
        <v>6.15558205607089</v>
      </c>
      <c r="K1380" s="6" t="n">
        <v>0.816358481466405</v>
      </c>
      <c r="L1380" s="6" t="n">
        <v>0.574239802134023</v>
      </c>
      <c r="M1380" s="0" t="s">
        <v>119</v>
      </c>
      <c r="N1380" s="0" t="s">
        <v>119</v>
      </c>
      <c r="O1380" s="0" t="s">
        <v>120</v>
      </c>
    </row>
    <row r="1381" customFormat="false" ht="12.75" hidden="false" customHeight="false" outlineLevel="0" collapsed="false">
      <c r="A1381" s="0" t="s">
        <v>293</v>
      </c>
      <c r="B1381" s="0" t="s">
        <v>118</v>
      </c>
      <c r="C1381" s="0" t="n">
        <v>32.3732251617998</v>
      </c>
      <c r="D1381" s="0" t="n">
        <v>0.235920541728188</v>
      </c>
      <c r="E1381" s="0" t="n">
        <v>2.89016747477499</v>
      </c>
      <c r="F1381" s="0" t="s">
        <v>123</v>
      </c>
      <c r="G1381" s="0" t="n">
        <v>11.8321520955072</v>
      </c>
      <c r="H1381" s="0" t="n">
        <v>0.239832945235735</v>
      </c>
      <c r="I1381" s="0" t="n">
        <v>-2.543359957677</v>
      </c>
      <c r="J1381" s="6" t="n">
        <v>5.8294507433912</v>
      </c>
      <c r="K1381" s="6" t="n">
        <v>0.783428104214838</v>
      </c>
      <c r="L1381" s="6" t="n">
        <v>0.561830518363842</v>
      </c>
      <c r="M1381" s="0" t="s">
        <v>119</v>
      </c>
      <c r="N1381" s="0" t="s">
        <v>119</v>
      </c>
      <c r="O1381" s="0" t="s">
        <v>120</v>
      </c>
    </row>
    <row r="1382" customFormat="false" ht="12.75" hidden="false" customHeight="false" outlineLevel="0" collapsed="false">
      <c r="A1382" s="0" t="s">
        <v>293</v>
      </c>
      <c r="B1382" s="0" t="s">
        <v>125</v>
      </c>
      <c r="C1382" s="0" t="n">
        <v>35.6635621950419</v>
      </c>
      <c r="D1382" s="0" t="n">
        <v>0.382943200603097</v>
      </c>
      <c r="E1382" s="0" t="n">
        <v>1.217385143025</v>
      </c>
      <c r="F1382" s="0" t="s">
        <v>117</v>
      </c>
      <c r="G1382" s="0" t="n">
        <v>15.539627408167</v>
      </c>
      <c r="H1382" s="0" t="n">
        <v>0.383965977188883</v>
      </c>
      <c r="I1382" s="0" t="n">
        <v>0</v>
      </c>
      <c r="J1382" s="6" t="n">
        <v>1</v>
      </c>
      <c r="K1382" s="6" t="n">
        <v>0.130719266964302</v>
      </c>
      <c r="L1382" s="6" t="n">
        <v>0.0767660246098696</v>
      </c>
      <c r="M1382" s="0" t="s">
        <v>134</v>
      </c>
      <c r="N1382" s="0" t="s">
        <v>119</v>
      </c>
      <c r="O1382" s="0" t="s">
        <v>120</v>
      </c>
    </row>
    <row r="1383" customFormat="false" ht="12.75" hidden="false" customHeight="false" outlineLevel="0" collapsed="false">
      <c r="A1383" s="0" t="s">
        <v>293</v>
      </c>
      <c r="B1383" s="0" t="s">
        <v>125</v>
      </c>
      <c r="C1383" s="0" t="n">
        <v>35.6635621950419</v>
      </c>
      <c r="D1383" s="0" t="n">
        <v>0.382943200603097</v>
      </c>
      <c r="E1383" s="0" t="n">
        <v>1.217385143025</v>
      </c>
      <c r="F1383" s="0" t="s">
        <v>121</v>
      </c>
      <c r="G1383" s="0" t="n">
        <v>15.6792375814052</v>
      </c>
      <c r="H1383" s="0" t="n">
        <v>0.383396274262865</v>
      </c>
      <c r="I1383" s="0" t="n">
        <v>0</v>
      </c>
      <c r="J1383" s="6" t="n">
        <v>1</v>
      </c>
      <c r="K1383" s="6" t="n">
        <v>0.126491111087261</v>
      </c>
      <c r="L1383" s="6" t="n">
        <v>0.0743416934591887</v>
      </c>
      <c r="M1383" s="0" t="s">
        <v>134</v>
      </c>
      <c r="N1383" s="0" t="s">
        <v>119</v>
      </c>
      <c r="O1383" s="0" t="s">
        <v>120</v>
      </c>
    </row>
    <row r="1384" customFormat="false" ht="12.75" hidden="false" customHeight="false" outlineLevel="0" collapsed="false">
      <c r="A1384" s="0" t="s">
        <v>293</v>
      </c>
      <c r="B1384" s="0" t="s">
        <v>125</v>
      </c>
      <c r="C1384" s="0" t="n">
        <v>35.6635621950419</v>
      </c>
      <c r="D1384" s="0" t="n">
        <v>0.382943200603097</v>
      </c>
      <c r="E1384" s="0" t="n">
        <v>1.217385143025</v>
      </c>
      <c r="F1384" s="0" t="s">
        <v>122</v>
      </c>
      <c r="G1384" s="0" t="n">
        <v>14.2819490383318</v>
      </c>
      <c r="H1384" s="0" t="n">
        <v>0.385141288277696</v>
      </c>
      <c r="I1384" s="0" t="n">
        <v>0</v>
      </c>
      <c r="J1384" s="6" t="n">
        <v>1</v>
      </c>
      <c r="K1384" s="6" t="n">
        <v>0.145263684535501</v>
      </c>
      <c r="L1384" s="6" t="n">
        <v>0.0851684796981458</v>
      </c>
      <c r="M1384" s="0" t="s">
        <v>134</v>
      </c>
      <c r="N1384" s="0" t="s">
        <v>119</v>
      </c>
      <c r="O1384" s="0" t="s">
        <v>120</v>
      </c>
    </row>
    <row r="1385" customFormat="false" ht="12.75" hidden="false" customHeight="false" outlineLevel="0" collapsed="false">
      <c r="A1385" s="0" t="s">
        <v>293</v>
      </c>
      <c r="B1385" s="0" t="s">
        <v>125</v>
      </c>
      <c r="C1385" s="0" t="n">
        <v>35.6635621950419</v>
      </c>
      <c r="D1385" s="0" t="n">
        <v>0.382943200603097</v>
      </c>
      <c r="E1385" s="0" t="n">
        <v>1.217385143025</v>
      </c>
      <c r="F1385" s="0" t="s">
        <v>123</v>
      </c>
      <c r="G1385" s="0" t="n">
        <v>14.3755120531842</v>
      </c>
      <c r="H1385" s="0" t="n">
        <v>0.384857366345057</v>
      </c>
      <c r="I1385" s="0" t="n">
        <v>0</v>
      </c>
      <c r="J1385" s="6" t="n">
        <v>1</v>
      </c>
      <c r="K1385" s="6" t="n">
        <v>0.148603216892535</v>
      </c>
      <c r="L1385" s="6" t="n">
        <v>0.0871607559569095</v>
      </c>
      <c r="M1385" s="0" t="s">
        <v>134</v>
      </c>
      <c r="N1385" s="0" t="s">
        <v>119</v>
      </c>
      <c r="O1385" s="0" t="s">
        <v>120</v>
      </c>
    </row>
    <row r="1386" customFormat="false" ht="12.75" hidden="false" customHeight="false" outlineLevel="0" collapsed="false">
      <c r="A1386" s="0" t="s">
        <v>294</v>
      </c>
      <c r="B1386" s="0" t="s">
        <v>118</v>
      </c>
      <c r="C1386" s="0" t="n">
        <v>40</v>
      </c>
      <c r="D1386" s="0" t="n">
        <v>0</v>
      </c>
      <c r="E1386" s="0" t="n">
        <v>0.01410081655</v>
      </c>
      <c r="F1386" s="0" t="s">
        <v>117</v>
      </c>
      <c r="G1386" s="0" t="n">
        <v>14.9644943042899</v>
      </c>
      <c r="H1386" s="0" t="n">
        <v>0.014631636830247</v>
      </c>
      <c r="I1386" s="0" t="n">
        <v>-0.5751331038771</v>
      </c>
      <c r="J1386" s="6" t="n">
        <v>1.48981490796547</v>
      </c>
      <c r="K1386" s="6" t="n">
        <v>1.31855383497486</v>
      </c>
      <c r="L1386" s="6" t="n">
        <v>1.2920780332851</v>
      </c>
      <c r="M1386" s="0" t="s">
        <v>134</v>
      </c>
      <c r="N1386" s="0" t="s">
        <v>119</v>
      </c>
      <c r="O1386" s="0" t="s">
        <v>120</v>
      </c>
    </row>
    <row r="1387" customFormat="false" ht="12.75" hidden="false" customHeight="false" outlineLevel="0" collapsed="false">
      <c r="A1387" s="0" t="s">
        <v>294</v>
      </c>
      <c r="B1387" s="0" t="s">
        <v>118</v>
      </c>
      <c r="C1387" s="0" t="n">
        <v>40</v>
      </c>
      <c r="D1387" s="0" t="n">
        <v>0</v>
      </c>
      <c r="E1387" s="0" t="n">
        <v>0.01410081655</v>
      </c>
      <c r="F1387" s="0" t="s">
        <v>121</v>
      </c>
      <c r="G1387" s="0" t="n">
        <v>15.3136415922014</v>
      </c>
      <c r="H1387" s="0" t="n">
        <v>0.0180949837391762</v>
      </c>
      <c r="I1387" s="0" t="n">
        <v>-0.365595989203801</v>
      </c>
      <c r="J1387" s="6" t="n">
        <v>1.28841377392736</v>
      </c>
      <c r="K1387" s="6" t="n">
        <v>1.10651009906991</v>
      </c>
      <c r="L1387" s="6" t="n">
        <v>1.07909856824862</v>
      </c>
      <c r="M1387" s="0" t="s">
        <v>134</v>
      </c>
      <c r="N1387" s="0" t="s">
        <v>119</v>
      </c>
      <c r="O1387" s="0" t="s">
        <v>120</v>
      </c>
    </row>
    <row r="1388" customFormat="false" ht="12.75" hidden="false" customHeight="false" outlineLevel="0" collapsed="false">
      <c r="A1388" s="0" t="s">
        <v>294</v>
      </c>
      <c r="B1388" s="0" t="s">
        <v>118</v>
      </c>
      <c r="C1388" s="0" t="n">
        <v>40</v>
      </c>
      <c r="D1388" s="0" t="n">
        <v>0</v>
      </c>
      <c r="E1388" s="0" t="n">
        <v>0.01410081655</v>
      </c>
      <c r="F1388" s="0" t="s">
        <v>122</v>
      </c>
      <c r="G1388" s="0" t="n">
        <v>14.2868285958248</v>
      </c>
      <c r="H1388" s="0" t="n">
        <v>0.093504634646555</v>
      </c>
      <c r="I1388" s="0" t="n">
        <v>0.00487955749299829</v>
      </c>
      <c r="J1388" s="6" t="n">
        <v>0.99662346185085</v>
      </c>
      <c r="K1388" s="6" t="n">
        <v>1.0344355644126</v>
      </c>
      <c r="L1388" s="6" t="n">
        <v>0.908673878975137</v>
      </c>
      <c r="M1388" s="0" t="s">
        <v>134</v>
      </c>
      <c r="N1388" s="0" t="s">
        <v>119</v>
      </c>
      <c r="O1388" s="0" t="s">
        <v>120</v>
      </c>
    </row>
    <row r="1389" customFormat="false" ht="12.75" hidden="false" customHeight="false" outlineLevel="0" collapsed="false">
      <c r="A1389" s="0" t="s">
        <v>294</v>
      </c>
      <c r="B1389" s="0" t="s">
        <v>118</v>
      </c>
      <c r="C1389" s="0" t="n">
        <v>40</v>
      </c>
      <c r="D1389" s="0" t="n">
        <v>0</v>
      </c>
      <c r="E1389" s="0" t="n">
        <v>0.01410081655</v>
      </c>
      <c r="F1389" s="0" t="s">
        <v>123</v>
      </c>
      <c r="G1389" s="0" t="n">
        <v>14.4589269337074</v>
      </c>
      <c r="H1389" s="0" t="n">
        <v>0.043143245254914</v>
      </c>
      <c r="I1389" s="0" t="n">
        <v>0.0834148805231987</v>
      </c>
      <c r="J1389" s="6" t="n">
        <v>0.943820962444601</v>
      </c>
      <c r="K1389" s="6" t="n">
        <v>0.967961961488573</v>
      </c>
      <c r="L1389" s="6" t="n">
        <v>0.911766159284929</v>
      </c>
      <c r="M1389" s="0" t="s">
        <v>134</v>
      </c>
      <c r="N1389" s="0" t="s">
        <v>119</v>
      </c>
      <c r="O1389" s="0" t="s">
        <v>120</v>
      </c>
    </row>
    <row r="1390" customFormat="false" ht="12.75" hidden="false" customHeight="false" outlineLevel="0" collapsed="false">
      <c r="A1390" s="0" t="s">
        <v>294</v>
      </c>
      <c r="B1390" s="0" t="s">
        <v>125</v>
      </c>
      <c r="C1390" s="0" t="n">
        <v>40</v>
      </c>
      <c r="D1390" s="0" t="n">
        <v>0</v>
      </c>
      <c r="E1390" s="0" t="n">
        <v>0.017743094375</v>
      </c>
      <c r="F1390" s="0" t="s">
        <v>117</v>
      </c>
      <c r="G1390" s="0" t="n">
        <v>15.539627408167</v>
      </c>
      <c r="H1390" s="0" t="n">
        <v>0.0280067268789077</v>
      </c>
      <c r="I1390" s="0" t="n">
        <v>0</v>
      </c>
      <c r="J1390" s="6" t="n">
        <v>1</v>
      </c>
      <c r="K1390" s="6" t="n">
        <v>0.893288727768508</v>
      </c>
      <c r="L1390" s="6" t="n">
        <v>0.859270939071046</v>
      </c>
      <c r="M1390" s="0" t="s">
        <v>134</v>
      </c>
      <c r="N1390" s="0" t="s">
        <v>119</v>
      </c>
      <c r="O1390" s="0" t="s">
        <v>120</v>
      </c>
    </row>
    <row r="1391" customFormat="false" ht="12.75" hidden="false" customHeight="false" outlineLevel="0" collapsed="false">
      <c r="A1391" s="0" t="s">
        <v>294</v>
      </c>
      <c r="B1391" s="0" t="s">
        <v>125</v>
      </c>
      <c r="C1391" s="0" t="n">
        <v>40</v>
      </c>
      <c r="D1391" s="0" t="n">
        <v>0</v>
      </c>
      <c r="E1391" s="0" t="n">
        <v>0.017743094375</v>
      </c>
      <c r="F1391" s="0" t="s">
        <v>121</v>
      </c>
      <c r="G1391" s="0" t="n">
        <v>15.6792375814052</v>
      </c>
      <c r="H1391" s="0" t="n">
        <v>0.0186335243714728</v>
      </c>
      <c r="I1391" s="0" t="n">
        <v>0</v>
      </c>
      <c r="J1391" s="6" t="n">
        <v>1</v>
      </c>
      <c r="K1391" s="6" t="n">
        <v>0.859136440036971</v>
      </c>
      <c r="L1391" s="6" t="n">
        <v>0.837227799632325</v>
      </c>
      <c r="M1391" s="0" t="s">
        <v>134</v>
      </c>
      <c r="N1391" s="0" t="s">
        <v>119</v>
      </c>
      <c r="O1391" s="0" t="s">
        <v>120</v>
      </c>
    </row>
    <row r="1392" customFormat="false" ht="12.75" hidden="false" customHeight="false" outlineLevel="0" collapsed="false">
      <c r="A1392" s="0" t="s">
        <v>294</v>
      </c>
      <c r="B1392" s="0" t="s">
        <v>125</v>
      </c>
      <c r="C1392" s="0" t="n">
        <v>40</v>
      </c>
      <c r="D1392" s="0" t="n">
        <v>0</v>
      </c>
      <c r="E1392" s="0" t="n">
        <v>0.017743094375</v>
      </c>
      <c r="F1392" s="0" t="s">
        <v>122</v>
      </c>
      <c r="G1392" s="0" t="n">
        <v>14.2819490383318</v>
      </c>
      <c r="H1392" s="0" t="n">
        <v>0.0410891354017052</v>
      </c>
      <c r="I1392" s="0" t="n">
        <v>0</v>
      </c>
      <c r="J1392" s="6" t="n">
        <v>1</v>
      </c>
      <c r="K1392" s="6" t="n">
        <v>1.00090693658511</v>
      </c>
      <c r="L1392" s="6" t="n">
        <v>0.945487027582756</v>
      </c>
      <c r="M1392" s="0" t="s">
        <v>134</v>
      </c>
      <c r="N1392" s="0" t="s">
        <v>119</v>
      </c>
      <c r="O1392" s="0" t="s">
        <v>120</v>
      </c>
    </row>
    <row r="1393" customFormat="false" ht="12.75" hidden="false" customHeight="false" outlineLevel="0" collapsed="false">
      <c r="A1393" s="0" t="s">
        <v>294</v>
      </c>
      <c r="B1393" s="0" t="s">
        <v>125</v>
      </c>
      <c r="C1393" s="0" t="n">
        <v>40</v>
      </c>
      <c r="D1393" s="0" t="n">
        <v>0</v>
      </c>
      <c r="E1393" s="0" t="n">
        <v>0.017743094375</v>
      </c>
      <c r="F1393" s="0" t="s">
        <v>123</v>
      </c>
      <c r="G1393" s="0" t="n">
        <v>14.3755120531842</v>
      </c>
      <c r="H1393" s="0" t="n">
        <v>0.0383366344624806</v>
      </c>
      <c r="I1393" s="0" t="n">
        <v>0</v>
      </c>
      <c r="J1393" s="6" t="n">
        <v>1</v>
      </c>
      <c r="K1393" s="6" t="n">
        <v>1.02216672253446</v>
      </c>
      <c r="L1393" s="6" t="n">
        <v>0.969261102166628</v>
      </c>
      <c r="M1393" s="0" t="s">
        <v>134</v>
      </c>
      <c r="N1393" s="0" t="s">
        <v>119</v>
      </c>
      <c r="O1393" s="0" t="s">
        <v>120</v>
      </c>
    </row>
    <row r="1394" customFormat="false" ht="12.75" hidden="false" customHeight="false" outlineLevel="0" collapsed="false">
      <c r="A1394" s="0" t="s">
        <v>295</v>
      </c>
      <c r="B1394" s="0" t="s">
        <v>118</v>
      </c>
      <c r="C1394" s="0" t="n">
        <v>25.5391557643537</v>
      </c>
      <c r="D1394" s="0" t="n">
        <v>0.0517609382484608</v>
      </c>
      <c r="E1394" s="0" t="n">
        <v>4.14065710703333</v>
      </c>
      <c r="F1394" s="0" t="s">
        <v>117</v>
      </c>
      <c r="G1394" s="0" t="n">
        <v>5.50365006864362</v>
      </c>
      <c r="H1394" s="0" t="n">
        <v>0.0537892138322658</v>
      </c>
      <c r="I1394" s="0" t="n">
        <v>-0.81711838823052</v>
      </c>
      <c r="J1394" s="6" t="n">
        <v>1.76188332329235</v>
      </c>
      <c r="K1394" s="6" t="n">
        <v>2.24067379973617</v>
      </c>
      <c r="L1394" s="6" t="n">
        <v>2.07966940310016</v>
      </c>
      <c r="M1394" s="0" t="s">
        <v>119</v>
      </c>
      <c r="N1394" s="0" t="s">
        <v>119</v>
      </c>
      <c r="O1394" s="0" t="s">
        <v>120</v>
      </c>
    </row>
    <row r="1395" customFormat="false" ht="12.75" hidden="false" customHeight="false" outlineLevel="0" collapsed="false">
      <c r="A1395" s="0" t="s">
        <v>295</v>
      </c>
      <c r="B1395" s="0" t="s">
        <v>118</v>
      </c>
      <c r="C1395" s="0" t="n">
        <v>25.5391557643537</v>
      </c>
      <c r="D1395" s="0" t="n">
        <v>0.0517609382484608</v>
      </c>
      <c r="E1395" s="0" t="n">
        <v>4.14065710703333</v>
      </c>
      <c r="F1395" s="0" t="s">
        <v>121</v>
      </c>
      <c r="G1395" s="0" t="n">
        <v>5.85279735655517</v>
      </c>
      <c r="H1395" s="0" t="n">
        <v>0.0548326833638663</v>
      </c>
      <c r="I1395" s="0" t="n">
        <v>-0.60758127355716</v>
      </c>
      <c r="J1395" s="6" t="n">
        <v>1.52370252817693</v>
      </c>
      <c r="K1395" s="6" t="n">
        <v>1.87718768378462</v>
      </c>
      <c r="L1395" s="6" t="n">
        <v>1.73978319382695</v>
      </c>
      <c r="M1395" s="0" t="s">
        <v>119</v>
      </c>
      <c r="N1395" s="0" t="s">
        <v>119</v>
      </c>
      <c r="O1395" s="0" t="s">
        <v>120</v>
      </c>
    </row>
    <row r="1396" customFormat="false" ht="12.75" hidden="false" customHeight="false" outlineLevel="0" collapsed="false">
      <c r="A1396" s="0" t="s">
        <v>295</v>
      </c>
      <c r="B1396" s="0" t="s">
        <v>118</v>
      </c>
      <c r="C1396" s="0" t="n">
        <v>25.5391557643537</v>
      </c>
      <c r="D1396" s="0" t="n">
        <v>0.0517609382484608</v>
      </c>
      <c r="E1396" s="0" t="n">
        <v>4.14065710703333</v>
      </c>
      <c r="F1396" s="0" t="s">
        <v>122</v>
      </c>
      <c r="G1396" s="0" t="n">
        <v>4.82598436017854</v>
      </c>
      <c r="H1396" s="0" t="n">
        <v>0.106875214286319</v>
      </c>
      <c r="I1396" s="0" t="n">
        <v>-0.237105726860389</v>
      </c>
      <c r="J1396" s="6" t="n">
        <v>1.17862577938276</v>
      </c>
      <c r="K1396" s="6" t="n">
        <v>1.72671854529739</v>
      </c>
      <c r="L1396" s="6" t="n">
        <v>1.48893679638927</v>
      </c>
      <c r="M1396" s="0" t="s">
        <v>119</v>
      </c>
      <c r="N1396" s="0" t="s">
        <v>119</v>
      </c>
      <c r="O1396" s="0" t="s">
        <v>120</v>
      </c>
    </row>
    <row r="1397" customFormat="false" ht="12.75" hidden="false" customHeight="false" outlineLevel="0" collapsed="false">
      <c r="A1397" s="0" t="s">
        <v>295</v>
      </c>
      <c r="B1397" s="0" t="s">
        <v>118</v>
      </c>
      <c r="C1397" s="0" t="n">
        <v>25.5391557643537</v>
      </c>
      <c r="D1397" s="0" t="n">
        <v>0.0517609382484608</v>
      </c>
      <c r="E1397" s="0" t="n">
        <v>4.14065710703333</v>
      </c>
      <c r="F1397" s="0" t="s">
        <v>123</v>
      </c>
      <c r="G1397" s="0" t="n">
        <v>4.99808269806115</v>
      </c>
      <c r="H1397" s="0" t="n">
        <v>0.0673834871425235</v>
      </c>
      <c r="I1397" s="0" t="n">
        <v>-0.15857040383015</v>
      </c>
      <c r="J1397" s="6" t="n">
        <v>1.11618054364599</v>
      </c>
      <c r="K1397" s="6" t="n">
        <v>1.62797786394732</v>
      </c>
      <c r="L1397" s="6" t="n">
        <v>1.4827898129784</v>
      </c>
      <c r="M1397" s="0" t="s">
        <v>119</v>
      </c>
      <c r="N1397" s="0" t="s">
        <v>119</v>
      </c>
      <c r="O1397" s="0" t="s">
        <v>120</v>
      </c>
    </row>
    <row r="1398" customFormat="false" ht="12.75" hidden="false" customHeight="false" outlineLevel="0" collapsed="false">
      <c r="A1398" s="0" t="s">
        <v>295</v>
      </c>
      <c r="B1398" s="0" t="s">
        <v>125</v>
      </c>
      <c r="C1398" s="0" t="n">
        <v>25.781141048707</v>
      </c>
      <c r="D1398" s="0" t="n">
        <v>0.0592236707746138</v>
      </c>
      <c r="E1398" s="0" t="n">
        <v>3.75728535652499</v>
      </c>
      <c r="F1398" s="0" t="s">
        <v>117</v>
      </c>
      <c r="G1398" s="0" t="n">
        <v>6.32076845687414</v>
      </c>
      <c r="H1398" s="0" t="n">
        <v>0.0655119831060668</v>
      </c>
      <c r="I1398" s="0" t="n">
        <v>0</v>
      </c>
      <c r="J1398" s="6" t="n">
        <v>1</v>
      </c>
      <c r="K1398" s="6" t="n">
        <v>1.28212508196328</v>
      </c>
      <c r="L1398" s="6" t="n">
        <v>1.1708149312746</v>
      </c>
      <c r="M1398" s="0" t="s">
        <v>119</v>
      </c>
      <c r="N1398" s="0" t="s">
        <v>119</v>
      </c>
      <c r="O1398" s="0" t="s">
        <v>120</v>
      </c>
    </row>
    <row r="1399" customFormat="false" ht="12.75" hidden="false" customHeight="false" outlineLevel="0" collapsed="false">
      <c r="A1399" s="0" t="s">
        <v>295</v>
      </c>
      <c r="B1399" s="0" t="s">
        <v>125</v>
      </c>
      <c r="C1399" s="0" t="n">
        <v>25.781141048707</v>
      </c>
      <c r="D1399" s="0" t="n">
        <v>0.0592236707746138</v>
      </c>
      <c r="E1399" s="0" t="n">
        <v>3.75728535652499</v>
      </c>
      <c r="F1399" s="0" t="s">
        <v>121</v>
      </c>
      <c r="G1399" s="0" t="n">
        <v>6.46037863011233</v>
      </c>
      <c r="H1399" s="0" t="n">
        <v>0.0620858390498358</v>
      </c>
      <c r="I1399" s="0" t="n">
        <v>0</v>
      </c>
      <c r="J1399" s="6" t="n">
        <v>1</v>
      </c>
      <c r="K1399" s="6" t="n">
        <v>1.23820035852124</v>
      </c>
      <c r="L1399" s="6" t="n">
        <v>1.13608683094976</v>
      </c>
      <c r="M1399" s="0" t="s">
        <v>119</v>
      </c>
      <c r="N1399" s="0" t="s">
        <v>119</v>
      </c>
      <c r="O1399" s="0" t="s">
        <v>120</v>
      </c>
    </row>
    <row r="1400" customFormat="false" ht="12.75" hidden="false" customHeight="false" outlineLevel="0" collapsed="false">
      <c r="A1400" s="0" t="s">
        <v>295</v>
      </c>
      <c r="B1400" s="0" t="s">
        <v>125</v>
      </c>
      <c r="C1400" s="0" t="n">
        <v>25.781141048707</v>
      </c>
      <c r="D1400" s="0" t="n">
        <v>0.0592236707746138</v>
      </c>
      <c r="E1400" s="0" t="n">
        <v>3.75728535652499</v>
      </c>
      <c r="F1400" s="0" t="s">
        <v>122</v>
      </c>
      <c r="G1400" s="0" t="n">
        <v>5.06309008703893</v>
      </c>
      <c r="H1400" s="0" t="n">
        <v>0.0720816219856317</v>
      </c>
      <c r="I1400" s="0" t="n">
        <v>0</v>
      </c>
      <c r="J1400" s="6" t="n">
        <v>1</v>
      </c>
      <c r="K1400" s="6" t="n">
        <v>1.43011743920555</v>
      </c>
      <c r="L1400" s="6" t="n">
        <v>1.29411908458767</v>
      </c>
      <c r="M1400" s="0" t="s">
        <v>119</v>
      </c>
      <c r="N1400" s="0" t="s">
        <v>119</v>
      </c>
      <c r="O1400" s="0" t="s">
        <v>120</v>
      </c>
    </row>
    <row r="1401" customFormat="false" ht="12.75" hidden="false" customHeight="false" outlineLevel="0" collapsed="false">
      <c r="A1401" s="0" t="s">
        <v>295</v>
      </c>
      <c r="B1401" s="0" t="s">
        <v>125</v>
      </c>
      <c r="C1401" s="0" t="n">
        <v>25.781141048707</v>
      </c>
      <c r="D1401" s="0" t="n">
        <v>0.0592236707746138</v>
      </c>
      <c r="E1401" s="0" t="n">
        <v>3.75728535652499</v>
      </c>
      <c r="F1401" s="0" t="s">
        <v>123</v>
      </c>
      <c r="G1401" s="0" t="n">
        <v>5.1566531018913</v>
      </c>
      <c r="H1401" s="0" t="n">
        <v>0.0705488534416379</v>
      </c>
      <c r="I1401" s="0" t="n">
        <v>0</v>
      </c>
      <c r="J1401" s="6" t="n">
        <v>1</v>
      </c>
      <c r="K1401" s="6" t="n">
        <v>1.46172918295844</v>
      </c>
      <c r="L1401" s="6" t="n">
        <v>1.3255382840918</v>
      </c>
      <c r="M1401" s="0" t="s">
        <v>119</v>
      </c>
      <c r="N1401" s="0" t="s">
        <v>119</v>
      </c>
      <c r="O1401" s="0" t="s">
        <v>120</v>
      </c>
    </row>
    <row r="1402" customFormat="false" ht="12.75" hidden="false" customHeight="false" outlineLevel="0" collapsed="false">
      <c r="A1402" s="0" t="s">
        <v>296</v>
      </c>
      <c r="B1402" s="0" t="s">
        <v>118</v>
      </c>
      <c r="C1402" s="0" t="n">
        <v>26.3003505208934</v>
      </c>
      <c r="D1402" s="0" t="n">
        <v>0.0618126075966341</v>
      </c>
      <c r="E1402" s="0" t="n">
        <v>3.664110541325</v>
      </c>
      <c r="F1402" s="0" t="s">
        <v>117</v>
      </c>
      <c r="G1402" s="0" t="n">
        <v>7.03431283286</v>
      </c>
      <c r="H1402" s="0" t="n">
        <v>0.0747998944715918</v>
      </c>
      <c r="I1402" s="0" t="n">
        <v>-2.50204072391769</v>
      </c>
      <c r="J1402" s="6" t="n">
        <v>5.66486165643954</v>
      </c>
      <c r="K1402" s="6" t="n">
        <v>1.82350818800133</v>
      </c>
      <c r="L1402" s="6" t="n">
        <v>1.64389355933006</v>
      </c>
      <c r="M1402" s="0" t="s">
        <v>119</v>
      </c>
      <c r="N1402" s="0" t="s">
        <v>119</v>
      </c>
      <c r="O1402" s="0" t="s">
        <v>124</v>
      </c>
    </row>
    <row r="1403" customFormat="false" ht="12.75" hidden="false" customHeight="false" outlineLevel="0" collapsed="false">
      <c r="A1403" s="0" t="s">
        <v>296</v>
      </c>
      <c r="B1403" s="0" t="s">
        <v>118</v>
      </c>
      <c r="C1403" s="0" t="n">
        <v>26.3003505208934</v>
      </c>
      <c r="D1403" s="0" t="n">
        <v>0.0618126075966341</v>
      </c>
      <c r="E1403" s="0" t="n">
        <v>3.664110541325</v>
      </c>
      <c r="F1403" s="0" t="s">
        <v>121</v>
      </c>
      <c r="G1403" s="0" t="n">
        <v>7.08769405856078</v>
      </c>
      <c r="H1403" s="0" t="n">
        <v>0.0763407076542494</v>
      </c>
      <c r="I1403" s="0" t="n">
        <v>-2.70208704155269</v>
      </c>
      <c r="J1403" s="6" t="n">
        <v>6.50742618319909</v>
      </c>
      <c r="K1403" s="6" t="n">
        <v>1.41908330601242</v>
      </c>
      <c r="L1403" s="6" t="n">
        <v>1.27657461840493</v>
      </c>
      <c r="M1403" s="0" t="s">
        <v>119</v>
      </c>
      <c r="N1403" s="0" t="s">
        <v>119</v>
      </c>
      <c r="O1403" s="0" t="s">
        <v>124</v>
      </c>
    </row>
    <row r="1404" customFormat="false" ht="12.75" hidden="false" customHeight="false" outlineLevel="0" collapsed="false">
      <c r="A1404" s="0" t="s">
        <v>296</v>
      </c>
      <c r="B1404" s="0" t="s">
        <v>118</v>
      </c>
      <c r="C1404" s="0" t="n">
        <v>26.3003505208934</v>
      </c>
      <c r="D1404" s="0" t="n">
        <v>0.0618126075966341</v>
      </c>
      <c r="E1404" s="0" t="n">
        <v>3.664110541325</v>
      </c>
      <c r="F1404" s="0" t="s">
        <v>122</v>
      </c>
      <c r="G1404" s="0" t="n">
        <v>5.69154902540754</v>
      </c>
      <c r="H1404" s="0" t="n">
        <v>0.15527265981341</v>
      </c>
      <c r="I1404" s="0" t="n">
        <v>-2.53573421933634</v>
      </c>
      <c r="J1404" s="6" t="n">
        <v>5.79871896342498</v>
      </c>
      <c r="K1404" s="6" t="n">
        <v>1.90858049906017</v>
      </c>
      <c r="L1404" s="6" t="n">
        <v>1.53895891532948</v>
      </c>
      <c r="M1404" s="0" t="s">
        <v>119</v>
      </c>
      <c r="N1404" s="0" t="s">
        <v>119</v>
      </c>
      <c r="O1404" s="0" t="s">
        <v>124</v>
      </c>
    </row>
    <row r="1405" customFormat="false" ht="12.75" hidden="false" customHeight="false" outlineLevel="0" collapsed="false">
      <c r="A1405" s="0" t="s">
        <v>296</v>
      </c>
      <c r="B1405" s="0" t="s">
        <v>118</v>
      </c>
      <c r="C1405" s="0" t="n">
        <v>26.3003505208934</v>
      </c>
      <c r="D1405" s="0" t="n">
        <v>0.0618126075966341</v>
      </c>
      <c r="E1405" s="0" t="n">
        <v>3.664110541325</v>
      </c>
      <c r="F1405" s="0" t="s">
        <v>123</v>
      </c>
      <c r="G1405" s="0" t="n">
        <v>6.19457975777986</v>
      </c>
      <c r="H1405" s="0" t="n">
        <v>0.0618291734211641</v>
      </c>
      <c r="I1405" s="0" t="n">
        <v>-2.63534258076847</v>
      </c>
      <c r="J1405" s="6" t="n">
        <v>6.21322621067323</v>
      </c>
      <c r="K1405" s="6" t="n">
        <v>1.65711698036201</v>
      </c>
      <c r="L1405" s="6" t="n">
        <v>1.52099678444616</v>
      </c>
      <c r="M1405" s="0" t="s">
        <v>119</v>
      </c>
      <c r="N1405" s="0" t="s">
        <v>119</v>
      </c>
      <c r="O1405" s="0" t="s">
        <v>124</v>
      </c>
    </row>
    <row r="1406" customFormat="false" ht="12.75" hidden="false" customHeight="false" outlineLevel="0" collapsed="false">
      <c r="A1406" s="0" t="s">
        <v>296</v>
      </c>
      <c r="B1406" s="0" t="s">
        <v>125</v>
      </c>
      <c r="C1406" s="0" t="n">
        <v>29.0374654676012</v>
      </c>
      <c r="D1406" s="0" t="n">
        <v>0.0453463808410237</v>
      </c>
      <c r="E1406" s="0" t="n">
        <v>3.15671618783333</v>
      </c>
      <c r="F1406" s="0" t="s">
        <v>117</v>
      </c>
      <c r="G1406" s="0" t="n">
        <v>9.53635355677769</v>
      </c>
      <c r="H1406" s="0" t="n">
        <v>0.080104364277598</v>
      </c>
      <c r="I1406" s="0" t="n">
        <v>0</v>
      </c>
      <c r="J1406" s="6" t="n">
        <v>1</v>
      </c>
      <c r="K1406" s="6" t="n">
        <v>0.32308382360721</v>
      </c>
      <c r="L1406" s="6" t="n">
        <v>0.289126288435037</v>
      </c>
      <c r="M1406" s="0" t="s">
        <v>119</v>
      </c>
      <c r="N1406" s="0" t="s">
        <v>119</v>
      </c>
      <c r="O1406" s="0" t="s">
        <v>124</v>
      </c>
    </row>
    <row r="1407" customFormat="false" ht="12.75" hidden="false" customHeight="false" outlineLevel="0" collapsed="false">
      <c r="A1407" s="0" t="s">
        <v>296</v>
      </c>
      <c r="B1407" s="0" t="s">
        <v>125</v>
      </c>
      <c r="C1407" s="0" t="n">
        <v>29.0374654676012</v>
      </c>
      <c r="D1407" s="0" t="n">
        <v>0.0453463808410237</v>
      </c>
      <c r="E1407" s="0" t="n">
        <v>3.15671618783333</v>
      </c>
      <c r="F1407" s="0" t="s">
        <v>121</v>
      </c>
      <c r="G1407" s="0" t="n">
        <v>9.78978110011347</v>
      </c>
      <c r="H1407" s="0" t="n">
        <v>0.0865235320702292</v>
      </c>
      <c r="I1407" s="0" t="n">
        <v>0</v>
      </c>
      <c r="J1407" s="6" t="n">
        <v>1</v>
      </c>
      <c r="K1407" s="6" t="n">
        <v>0.219615999519949</v>
      </c>
      <c r="L1407" s="6" t="n">
        <v>0.194792225437567</v>
      </c>
      <c r="M1407" s="0" t="s">
        <v>119</v>
      </c>
      <c r="N1407" s="0" t="s">
        <v>119</v>
      </c>
      <c r="O1407" s="0" t="s">
        <v>124</v>
      </c>
    </row>
    <row r="1408" customFormat="false" ht="12.75" hidden="false" customHeight="false" outlineLevel="0" collapsed="false">
      <c r="A1408" s="0" t="s">
        <v>296</v>
      </c>
      <c r="B1408" s="0" t="s">
        <v>125</v>
      </c>
      <c r="C1408" s="0" t="n">
        <v>29.0374654676012</v>
      </c>
      <c r="D1408" s="0" t="n">
        <v>0.0453463808410237</v>
      </c>
      <c r="E1408" s="0" t="n">
        <v>3.15671618783333</v>
      </c>
      <c r="F1408" s="0" t="s">
        <v>122</v>
      </c>
      <c r="G1408" s="0" t="n">
        <v>8.22728324474388</v>
      </c>
      <c r="H1408" s="0" t="n">
        <v>0.0658218389540465</v>
      </c>
      <c r="I1408" s="0" t="n">
        <v>0</v>
      </c>
      <c r="J1408" s="6" t="n">
        <v>1</v>
      </c>
      <c r="K1408" s="6" t="n">
        <v>0.309350655664563</v>
      </c>
      <c r="L1408" s="6" t="n">
        <v>0.282372464989004</v>
      </c>
      <c r="M1408" s="0" t="s">
        <v>119</v>
      </c>
      <c r="N1408" s="0" t="s">
        <v>119</v>
      </c>
      <c r="O1408" s="0" t="s">
        <v>124</v>
      </c>
    </row>
    <row r="1409" customFormat="false" ht="12.75" hidden="false" customHeight="false" outlineLevel="0" collapsed="false">
      <c r="A1409" s="0" t="s">
        <v>296</v>
      </c>
      <c r="B1409" s="0" t="s">
        <v>125</v>
      </c>
      <c r="C1409" s="0" t="n">
        <v>29.0374654676012</v>
      </c>
      <c r="D1409" s="0" t="n">
        <v>0.0453463808410237</v>
      </c>
      <c r="E1409" s="0" t="n">
        <v>3.15671618783333</v>
      </c>
      <c r="F1409" s="0" t="s">
        <v>123</v>
      </c>
      <c r="G1409" s="0" t="n">
        <v>8.82992233854833</v>
      </c>
      <c r="H1409" s="0" t="n">
        <v>0.0597306885853743</v>
      </c>
      <c r="I1409" s="0" t="n">
        <v>0</v>
      </c>
      <c r="J1409" s="6" t="n">
        <v>1</v>
      </c>
      <c r="K1409" s="6" t="n">
        <v>0.266320314480178</v>
      </c>
      <c r="L1409" s="6" t="n">
        <v>0.245156175218213</v>
      </c>
      <c r="M1409" s="0" t="s">
        <v>119</v>
      </c>
      <c r="N1409" s="0" t="s">
        <v>119</v>
      </c>
      <c r="O1409" s="0" t="s">
        <v>124</v>
      </c>
    </row>
    <row r="1410" customFormat="false" ht="12.75" hidden="false" customHeight="false" outlineLevel="0" collapsed="false">
      <c r="A1410" s="0" t="s">
        <v>297</v>
      </c>
      <c r="B1410" s="0" t="s">
        <v>118</v>
      </c>
      <c r="C1410" s="0" t="n">
        <v>26.4144242358855</v>
      </c>
      <c r="D1410" s="0" t="n">
        <v>0.0601214315885588</v>
      </c>
      <c r="E1410" s="0" t="n">
        <v>3.668449461425</v>
      </c>
      <c r="F1410" s="0" t="s">
        <v>117</v>
      </c>
      <c r="G1410" s="0" t="n">
        <v>7.1483865478521</v>
      </c>
      <c r="H1410" s="0" t="n">
        <v>0.0734085300991892</v>
      </c>
      <c r="I1410" s="0" t="n">
        <v>-0.14420282801416</v>
      </c>
      <c r="J1410" s="6" t="n">
        <v>1.10511984230852</v>
      </c>
      <c r="K1410" s="6" t="n">
        <v>1.64906403480053</v>
      </c>
      <c r="L1410" s="6" t="n">
        <v>1.489502309952</v>
      </c>
      <c r="M1410" s="0" t="s">
        <v>119</v>
      </c>
      <c r="N1410" s="0" t="s">
        <v>119</v>
      </c>
      <c r="O1410" s="0" t="s">
        <v>124</v>
      </c>
    </row>
    <row r="1411" customFormat="false" ht="12.75" hidden="false" customHeight="false" outlineLevel="0" collapsed="false">
      <c r="A1411" s="0" t="s">
        <v>297</v>
      </c>
      <c r="B1411" s="0" t="s">
        <v>118</v>
      </c>
      <c r="C1411" s="0" t="n">
        <v>26.4144242358855</v>
      </c>
      <c r="D1411" s="0" t="n">
        <v>0.0601214315885588</v>
      </c>
      <c r="E1411" s="0" t="n">
        <v>3.668449461425</v>
      </c>
      <c r="F1411" s="0" t="s">
        <v>121</v>
      </c>
      <c r="G1411" s="0" t="n">
        <v>7.20176777355287</v>
      </c>
      <c r="H1411" s="0" t="n">
        <v>0.0749779415795997</v>
      </c>
      <c r="I1411" s="0" t="n">
        <v>-0.34424914564916</v>
      </c>
      <c r="J1411" s="6" t="n">
        <v>1.26949010118126</v>
      </c>
      <c r="K1411" s="6" t="n">
        <v>1.28335350878421</v>
      </c>
      <c r="L1411" s="6" t="n">
        <v>1.15665831293524</v>
      </c>
      <c r="M1411" s="0" t="s">
        <v>119</v>
      </c>
      <c r="N1411" s="0" t="s">
        <v>119</v>
      </c>
      <c r="O1411" s="0" t="s">
        <v>124</v>
      </c>
    </row>
    <row r="1412" customFormat="false" ht="12.75" hidden="false" customHeight="false" outlineLevel="0" collapsed="false">
      <c r="A1412" s="0" t="s">
        <v>297</v>
      </c>
      <c r="B1412" s="0" t="s">
        <v>118</v>
      </c>
      <c r="C1412" s="0" t="n">
        <v>26.4144242358855</v>
      </c>
      <c r="D1412" s="0" t="n">
        <v>0.0601214315885588</v>
      </c>
      <c r="E1412" s="0" t="n">
        <v>3.668449461425</v>
      </c>
      <c r="F1412" s="0" t="s">
        <v>122</v>
      </c>
      <c r="G1412" s="0" t="n">
        <v>5.80562274039964</v>
      </c>
      <c r="H1412" s="0" t="n">
        <v>0.154607202173422</v>
      </c>
      <c r="I1412" s="0" t="n">
        <v>-0.17789632343281</v>
      </c>
      <c r="J1412" s="6" t="n">
        <v>1.13123316597979</v>
      </c>
      <c r="K1412" s="6" t="n">
        <v>1.72686665724183</v>
      </c>
      <c r="L1412" s="6" t="n">
        <v>1.39372147965904</v>
      </c>
      <c r="M1412" s="0" t="s">
        <v>119</v>
      </c>
      <c r="N1412" s="0" t="s">
        <v>119</v>
      </c>
      <c r="O1412" s="0" t="s">
        <v>124</v>
      </c>
    </row>
    <row r="1413" customFormat="false" ht="12.75" hidden="false" customHeight="false" outlineLevel="0" collapsed="false">
      <c r="A1413" s="0" t="s">
        <v>297</v>
      </c>
      <c r="B1413" s="0" t="s">
        <v>118</v>
      </c>
      <c r="C1413" s="0" t="n">
        <v>26.4144242358855</v>
      </c>
      <c r="D1413" s="0" t="n">
        <v>0.0601214315885588</v>
      </c>
      <c r="E1413" s="0" t="n">
        <v>3.668449461425</v>
      </c>
      <c r="F1413" s="0" t="s">
        <v>123</v>
      </c>
      <c r="G1413" s="0" t="n">
        <v>6.30865347277195</v>
      </c>
      <c r="H1413" s="0" t="n">
        <v>0.0601384632685827</v>
      </c>
      <c r="I1413" s="0" t="n">
        <v>-0.27750468486494</v>
      </c>
      <c r="J1413" s="6" t="n">
        <v>1.21209660298782</v>
      </c>
      <c r="K1413" s="6" t="n">
        <v>1.49827957035572</v>
      </c>
      <c r="L1413" s="6" t="n">
        <v>1.37843374090286</v>
      </c>
      <c r="M1413" s="0" t="s">
        <v>119</v>
      </c>
      <c r="N1413" s="0" t="s">
        <v>119</v>
      </c>
      <c r="O1413" s="0" t="s">
        <v>124</v>
      </c>
    </row>
    <row r="1414" customFormat="false" ht="12.75" hidden="false" customHeight="false" outlineLevel="0" collapsed="false">
      <c r="A1414" s="0" t="s">
        <v>297</v>
      </c>
      <c r="B1414" s="0" t="s">
        <v>125</v>
      </c>
      <c r="C1414" s="0" t="n">
        <v>26.7937012866898</v>
      </c>
      <c r="D1414" s="0" t="n">
        <v>0.0486428218060107</v>
      </c>
      <c r="E1414" s="0" t="n">
        <v>3.46974098685</v>
      </c>
      <c r="F1414" s="0" t="s">
        <v>117</v>
      </c>
      <c r="G1414" s="0" t="n">
        <v>7.29258937586626</v>
      </c>
      <c r="H1414" s="0" t="n">
        <v>0.0820154804545475</v>
      </c>
      <c r="I1414" s="0" t="n">
        <v>0</v>
      </c>
      <c r="J1414" s="6" t="n">
        <v>1</v>
      </c>
      <c r="K1414" s="6" t="n">
        <v>1.5011327278638</v>
      </c>
      <c r="L1414" s="6" t="n">
        <v>1.33980271693348</v>
      </c>
      <c r="M1414" s="0" t="s">
        <v>119</v>
      </c>
      <c r="N1414" s="0" t="s">
        <v>119</v>
      </c>
      <c r="O1414" s="0" t="s">
        <v>124</v>
      </c>
    </row>
    <row r="1415" customFormat="false" ht="12.75" hidden="false" customHeight="false" outlineLevel="0" collapsed="false">
      <c r="A1415" s="0" t="s">
        <v>297</v>
      </c>
      <c r="B1415" s="0" t="s">
        <v>125</v>
      </c>
      <c r="C1415" s="0" t="n">
        <v>26.7937012866898</v>
      </c>
      <c r="D1415" s="0" t="n">
        <v>0.0486428218060107</v>
      </c>
      <c r="E1415" s="0" t="n">
        <v>3.46974098685</v>
      </c>
      <c r="F1415" s="0" t="s">
        <v>121</v>
      </c>
      <c r="G1415" s="0" t="n">
        <v>7.54601691920203</v>
      </c>
      <c r="H1415" s="0" t="n">
        <v>0.0882958179065131</v>
      </c>
      <c r="I1415" s="0" t="n">
        <v>0</v>
      </c>
      <c r="J1415" s="6" t="n">
        <v>1</v>
      </c>
      <c r="K1415" s="6" t="n">
        <v>1.02029571745237</v>
      </c>
      <c r="L1415" s="6" t="n">
        <v>0.902748310684628</v>
      </c>
      <c r="M1415" s="0" t="s">
        <v>119</v>
      </c>
      <c r="N1415" s="0" t="s">
        <v>119</v>
      </c>
      <c r="O1415" s="0" t="s">
        <v>124</v>
      </c>
    </row>
    <row r="1416" customFormat="false" ht="12.75" hidden="false" customHeight="false" outlineLevel="0" collapsed="false">
      <c r="A1416" s="0" t="s">
        <v>297</v>
      </c>
      <c r="B1416" s="0" t="s">
        <v>125</v>
      </c>
      <c r="C1416" s="0" t="n">
        <v>26.7937012866898</v>
      </c>
      <c r="D1416" s="0" t="n">
        <v>0.0486428218060107</v>
      </c>
      <c r="E1416" s="0" t="n">
        <v>3.46974098685</v>
      </c>
      <c r="F1416" s="0" t="s">
        <v>122</v>
      </c>
      <c r="G1416" s="0" t="n">
        <v>5.98351906383245</v>
      </c>
      <c r="H1416" s="0" t="n">
        <v>0.0681347513473453</v>
      </c>
      <c r="I1416" s="0" t="n">
        <v>0</v>
      </c>
      <c r="J1416" s="6" t="n">
        <v>1</v>
      </c>
      <c r="K1416" s="6" t="n">
        <v>1.43772516083496</v>
      </c>
      <c r="L1416" s="6" t="n">
        <v>1.30814132450855</v>
      </c>
      <c r="M1416" s="0" t="s">
        <v>119</v>
      </c>
      <c r="N1416" s="0" t="s">
        <v>119</v>
      </c>
      <c r="O1416" s="0" t="s">
        <v>124</v>
      </c>
    </row>
    <row r="1417" customFormat="false" ht="12.75" hidden="false" customHeight="false" outlineLevel="0" collapsed="false">
      <c r="A1417" s="0" t="s">
        <v>297</v>
      </c>
      <c r="B1417" s="0" t="s">
        <v>125</v>
      </c>
      <c r="C1417" s="0" t="n">
        <v>26.7937012866898</v>
      </c>
      <c r="D1417" s="0" t="n">
        <v>0.0486428218060107</v>
      </c>
      <c r="E1417" s="0" t="n">
        <v>3.46974098685</v>
      </c>
      <c r="F1417" s="0" t="s">
        <v>123</v>
      </c>
      <c r="G1417" s="0" t="n">
        <v>6.58615815763689</v>
      </c>
      <c r="H1417" s="0" t="n">
        <v>0.0622702578825165</v>
      </c>
      <c r="I1417" s="0" t="n">
        <v>0</v>
      </c>
      <c r="J1417" s="6" t="n">
        <v>1</v>
      </c>
      <c r="K1417" s="6" t="n">
        <v>1.23793362023869</v>
      </c>
      <c r="L1417" s="6" t="n">
        <v>1.13555173949394</v>
      </c>
      <c r="M1417" s="0" t="s">
        <v>119</v>
      </c>
      <c r="N1417" s="0" t="s">
        <v>119</v>
      </c>
      <c r="O1417" s="0" t="s">
        <v>124</v>
      </c>
    </row>
    <row r="1418" customFormat="false" ht="12.75" hidden="false" customHeight="false" outlineLevel="0" collapsed="false">
      <c r="A1418" s="0" t="s">
        <v>298</v>
      </c>
      <c r="B1418" s="0" t="s">
        <v>118</v>
      </c>
      <c r="C1418" s="0" t="n">
        <v>29.8346718582766</v>
      </c>
      <c r="D1418" s="0" t="n">
        <v>0.0641176080414027</v>
      </c>
      <c r="E1418" s="0" t="n">
        <v>2.76106417177499</v>
      </c>
      <c r="F1418" s="0" t="s">
        <v>117</v>
      </c>
      <c r="G1418" s="0" t="n">
        <v>10.5686341702432</v>
      </c>
      <c r="H1418" s="0" t="n">
        <v>0.0767156660403646</v>
      </c>
      <c r="I1418" s="0" t="n">
        <v>0.6360238002438</v>
      </c>
      <c r="J1418" s="6" t="n">
        <v>0.643484007961135</v>
      </c>
      <c r="K1418" s="6" t="n">
        <v>1.50176305971095</v>
      </c>
      <c r="L1418" s="6" t="n">
        <v>1.35024937254761</v>
      </c>
      <c r="M1418" s="0" t="s">
        <v>119</v>
      </c>
      <c r="N1418" s="0" t="s">
        <v>119</v>
      </c>
      <c r="O1418" s="0" t="s">
        <v>124</v>
      </c>
    </row>
    <row r="1419" customFormat="false" ht="12.75" hidden="false" customHeight="false" outlineLevel="0" collapsed="false">
      <c r="A1419" s="0" t="s">
        <v>298</v>
      </c>
      <c r="B1419" s="0" t="s">
        <v>118</v>
      </c>
      <c r="C1419" s="0" t="n">
        <v>29.8346718582766</v>
      </c>
      <c r="D1419" s="0" t="n">
        <v>0.0641176080414027</v>
      </c>
      <c r="E1419" s="0" t="n">
        <v>2.76106417177499</v>
      </c>
      <c r="F1419" s="0" t="s">
        <v>121</v>
      </c>
      <c r="G1419" s="0" t="n">
        <v>10.6220153959439</v>
      </c>
      <c r="H1419" s="0" t="n">
        <v>0.0782187499785508</v>
      </c>
      <c r="I1419" s="0" t="n">
        <v>0.435977482608799</v>
      </c>
      <c r="J1419" s="6" t="n">
        <v>0.739192752768485</v>
      </c>
      <c r="K1419" s="6" t="n">
        <v>1.16866552577853</v>
      </c>
      <c r="L1419" s="6" t="n">
        <v>1.04857102591972</v>
      </c>
      <c r="M1419" s="0" t="s">
        <v>119</v>
      </c>
      <c r="N1419" s="0" t="s">
        <v>119</v>
      </c>
      <c r="O1419" s="0" t="s">
        <v>124</v>
      </c>
    </row>
    <row r="1420" customFormat="false" ht="12.75" hidden="false" customHeight="false" outlineLevel="0" collapsed="false">
      <c r="A1420" s="0" t="s">
        <v>298</v>
      </c>
      <c r="B1420" s="0" t="s">
        <v>118</v>
      </c>
      <c r="C1420" s="0" t="n">
        <v>29.8346718582766</v>
      </c>
      <c r="D1420" s="0" t="n">
        <v>0.0641176080414027</v>
      </c>
      <c r="E1420" s="0" t="n">
        <v>2.76106417177499</v>
      </c>
      <c r="F1420" s="0" t="s">
        <v>122</v>
      </c>
      <c r="G1420" s="0" t="n">
        <v>9.22587036279076</v>
      </c>
      <c r="H1420" s="0" t="n">
        <v>0.156204571279417</v>
      </c>
      <c r="I1420" s="0" t="n">
        <v>0.60233030482517</v>
      </c>
      <c r="J1420" s="6" t="n">
        <v>0.65868915181419</v>
      </c>
      <c r="K1420" s="6" t="n">
        <v>1.57075340680591</v>
      </c>
      <c r="L1420" s="6" t="n">
        <v>1.26492124693822</v>
      </c>
      <c r="M1420" s="0" t="s">
        <v>119</v>
      </c>
      <c r="N1420" s="0" t="s">
        <v>119</v>
      </c>
      <c r="O1420" s="0" t="s">
        <v>124</v>
      </c>
    </row>
    <row r="1421" customFormat="false" ht="12.75" hidden="false" customHeight="false" outlineLevel="0" collapsed="false">
      <c r="A1421" s="0" t="s">
        <v>298</v>
      </c>
      <c r="B1421" s="0" t="s">
        <v>118</v>
      </c>
      <c r="C1421" s="0" t="n">
        <v>29.8346718582766</v>
      </c>
      <c r="D1421" s="0" t="n">
        <v>0.0641176080414027</v>
      </c>
      <c r="E1421" s="0" t="n">
        <v>2.76106417177499</v>
      </c>
      <c r="F1421" s="0" t="s">
        <v>123</v>
      </c>
      <c r="G1421" s="0" t="n">
        <v>9.72890109516307</v>
      </c>
      <c r="H1421" s="0" t="n">
        <v>0.0641335784827251</v>
      </c>
      <c r="I1421" s="0" t="n">
        <v>0.502721943393031</v>
      </c>
      <c r="J1421" s="6" t="n">
        <v>0.705773935338437</v>
      </c>
      <c r="K1421" s="6" t="n">
        <v>1.36509808522288</v>
      </c>
      <c r="L1421" s="6" t="n">
        <v>1.24896881786645</v>
      </c>
      <c r="M1421" s="0" t="s">
        <v>119</v>
      </c>
      <c r="N1421" s="0" t="s">
        <v>119</v>
      </c>
      <c r="O1421" s="0" t="s">
        <v>124</v>
      </c>
    </row>
    <row r="1422" customFormat="false" ht="12.75" hidden="false" customHeight="false" outlineLevel="0" collapsed="false">
      <c r="A1422" s="0" t="s">
        <v>298</v>
      </c>
      <c r="B1422" s="0" t="s">
        <v>125</v>
      </c>
      <c r="C1422" s="0" t="n">
        <v>29.4337222808229</v>
      </c>
      <c r="D1422" s="0" t="n">
        <v>0.061492578321879</v>
      </c>
      <c r="E1422" s="0" t="n">
        <v>2.749277293675</v>
      </c>
      <c r="F1422" s="0" t="s">
        <v>117</v>
      </c>
      <c r="G1422" s="0" t="n">
        <v>9.9326103699994</v>
      </c>
      <c r="H1422" s="0" t="n">
        <v>0.090231658023176</v>
      </c>
      <c r="I1422" s="0" t="n">
        <v>0</v>
      </c>
      <c r="J1422" s="6" t="n">
        <v>1</v>
      </c>
      <c r="K1422" s="6" t="n">
        <v>2.35576724080139</v>
      </c>
      <c r="L1422" s="6" t="n">
        <v>2.07877510406148</v>
      </c>
      <c r="M1422" s="0" t="s">
        <v>119</v>
      </c>
      <c r="N1422" s="0" t="s">
        <v>119</v>
      </c>
      <c r="O1422" s="0" t="s">
        <v>124</v>
      </c>
    </row>
    <row r="1423" customFormat="false" ht="12.75" hidden="false" customHeight="false" outlineLevel="0" collapsed="false">
      <c r="A1423" s="0" t="s">
        <v>298</v>
      </c>
      <c r="B1423" s="0" t="s">
        <v>125</v>
      </c>
      <c r="C1423" s="0" t="n">
        <v>29.4337222808229</v>
      </c>
      <c r="D1423" s="0" t="n">
        <v>0.061492578321879</v>
      </c>
      <c r="E1423" s="0" t="n">
        <v>2.749277293675</v>
      </c>
      <c r="F1423" s="0" t="s">
        <v>121</v>
      </c>
      <c r="G1423" s="0" t="n">
        <v>10.1860379133351</v>
      </c>
      <c r="H1423" s="0" t="n">
        <v>0.0959758539175414</v>
      </c>
      <c r="I1423" s="0" t="n">
        <v>0</v>
      </c>
      <c r="J1423" s="6" t="n">
        <v>1</v>
      </c>
      <c r="K1423" s="6" t="n">
        <v>1.60058209264694</v>
      </c>
      <c r="L1423" s="6" t="n">
        <v>1.40118258817664</v>
      </c>
      <c r="M1423" s="0" t="s">
        <v>119</v>
      </c>
      <c r="N1423" s="0" t="s">
        <v>119</v>
      </c>
      <c r="O1423" s="0" t="s">
        <v>124</v>
      </c>
    </row>
    <row r="1424" customFormat="false" ht="12.75" hidden="false" customHeight="false" outlineLevel="0" collapsed="false">
      <c r="A1424" s="0" t="s">
        <v>298</v>
      </c>
      <c r="B1424" s="0" t="s">
        <v>125</v>
      </c>
      <c r="C1424" s="0" t="n">
        <v>29.4337222808229</v>
      </c>
      <c r="D1424" s="0" t="n">
        <v>0.061492578321879</v>
      </c>
      <c r="E1424" s="0" t="n">
        <v>2.749277293675</v>
      </c>
      <c r="F1424" s="0" t="s">
        <v>122</v>
      </c>
      <c r="G1424" s="0" t="n">
        <v>8.62354005796559</v>
      </c>
      <c r="H1424" s="0" t="n">
        <v>0.0778303116824396</v>
      </c>
      <c r="I1424" s="0" t="n">
        <v>0</v>
      </c>
      <c r="J1424" s="6" t="n">
        <v>1</v>
      </c>
      <c r="K1424" s="6" t="n">
        <v>2.25857489440555</v>
      </c>
      <c r="L1424" s="6" t="n">
        <v>2.02757057337933</v>
      </c>
      <c r="M1424" s="0" t="s">
        <v>119</v>
      </c>
      <c r="N1424" s="0" t="s">
        <v>119</v>
      </c>
      <c r="O1424" s="0" t="s">
        <v>124</v>
      </c>
    </row>
    <row r="1425" customFormat="false" ht="12.75" hidden="false" customHeight="false" outlineLevel="0" collapsed="false">
      <c r="A1425" s="0" t="s">
        <v>298</v>
      </c>
      <c r="B1425" s="0" t="s">
        <v>125</v>
      </c>
      <c r="C1425" s="0" t="n">
        <v>29.4337222808229</v>
      </c>
      <c r="D1425" s="0" t="n">
        <v>0.061492578321879</v>
      </c>
      <c r="E1425" s="0" t="n">
        <v>2.749277293675</v>
      </c>
      <c r="F1425" s="0" t="s">
        <v>123</v>
      </c>
      <c r="G1425" s="0" t="n">
        <v>9.22617915177004</v>
      </c>
      <c r="H1425" s="0" t="n">
        <v>0.072751619172196</v>
      </c>
      <c r="I1425" s="0" t="n">
        <v>0</v>
      </c>
      <c r="J1425" s="6" t="n">
        <v>1</v>
      </c>
      <c r="K1425" s="6" t="n">
        <v>1.94577460373322</v>
      </c>
      <c r="L1425" s="6" t="n">
        <v>1.75910471015897</v>
      </c>
      <c r="M1425" s="0" t="s">
        <v>119</v>
      </c>
      <c r="N1425" s="0" t="s">
        <v>119</v>
      </c>
      <c r="O1425" s="0" t="s">
        <v>124</v>
      </c>
    </row>
    <row r="1426" customFormat="false" ht="12.75" hidden="false" customHeight="false" outlineLevel="0" collapsed="false">
      <c r="A1426" s="0" t="s">
        <v>299</v>
      </c>
      <c r="B1426" s="0" t="s">
        <v>118</v>
      </c>
      <c r="C1426" s="0" t="n">
        <v>22.4243365405259</v>
      </c>
      <c r="D1426" s="0" t="n">
        <v>0.00576602885854521</v>
      </c>
      <c r="E1426" s="0" t="n">
        <v>3.462737739075</v>
      </c>
      <c r="F1426" s="0" t="s">
        <v>117</v>
      </c>
      <c r="G1426" s="0" t="n">
        <v>3.15829885249257</v>
      </c>
      <c r="H1426" s="0" t="n">
        <v>0.0425143839642935</v>
      </c>
      <c r="I1426" s="0" t="n">
        <v>1.49584353977533</v>
      </c>
      <c r="J1426" s="6" t="n">
        <v>0.354573460313665</v>
      </c>
      <c r="K1426" s="6" t="n">
        <v>0.420263638945127</v>
      </c>
      <c r="L1426" s="6" t="n">
        <v>0.39621015913496</v>
      </c>
      <c r="M1426" s="0" t="s">
        <v>119</v>
      </c>
      <c r="N1426" s="0" t="s">
        <v>119</v>
      </c>
      <c r="O1426" s="0" t="s">
        <v>124</v>
      </c>
    </row>
    <row r="1427" customFormat="false" ht="12.75" hidden="false" customHeight="false" outlineLevel="0" collapsed="false">
      <c r="A1427" s="0" t="s">
        <v>299</v>
      </c>
      <c r="B1427" s="0" t="s">
        <v>118</v>
      </c>
      <c r="C1427" s="0" t="n">
        <v>22.4243365405259</v>
      </c>
      <c r="D1427" s="0" t="n">
        <v>0.00576602885854521</v>
      </c>
      <c r="E1427" s="0" t="n">
        <v>3.462737739075</v>
      </c>
      <c r="F1427" s="0" t="s">
        <v>121</v>
      </c>
      <c r="G1427" s="0" t="n">
        <v>3.21168007819334</v>
      </c>
      <c r="H1427" s="0" t="n">
        <v>0.0451702587556644</v>
      </c>
      <c r="I1427" s="0" t="n">
        <v>1.29579722214033</v>
      </c>
      <c r="J1427" s="6" t="n">
        <v>0.407311027073319</v>
      </c>
      <c r="K1427" s="6" t="n">
        <v>0.327308781218967</v>
      </c>
      <c r="L1427" s="6" t="n">
        <v>0.307441472381023</v>
      </c>
      <c r="M1427" s="0" t="s">
        <v>119</v>
      </c>
      <c r="N1427" s="0" t="s">
        <v>119</v>
      </c>
      <c r="O1427" s="0" t="s">
        <v>124</v>
      </c>
    </row>
    <row r="1428" customFormat="false" ht="12.75" hidden="false" customHeight="false" outlineLevel="0" collapsed="false">
      <c r="A1428" s="0" t="s">
        <v>299</v>
      </c>
      <c r="B1428" s="0" t="s">
        <v>118</v>
      </c>
      <c r="C1428" s="0" t="n">
        <v>22.4243365405259</v>
      </c>
      <c r="D1428" s="0" t="n">
        <v>0.00576602885854521</v>
      </c>
      <c r="E1428" s="0" t="n">
        <v>3.462737739075</v>
      </c>
      <c r="F1428" s="0" t="s">
        <v>122</v>
      </c>
      <c r="G1428" s="0" t="n">
        <v>1.81553504504011</v>
      </c>
      <c r="H1428" s="0" t="n">
        <v>0.14255541910581</v>
      </c>
      <c r="I1428" s="0" t="n">
        <v>1.46215004435668</v>
      </c>
      <c r="J1428" s="6" t="n">
        <v>0.362951819999138</v>
      </c>
      <c r="K1428" s="6" t="n">
        <v>0.445877150685121</v>
      </c>
      <c r="L1428" s="6" t="n">
        <v>0.365921816158892</v>
      </c>
      <c r="M1428" s="0" t="s">
        <v>119</v>
      </c>
      <c r="N1428" s="0" t="s">
        <v>119</v>
      </c>
      <c r="O1428" s="0" t="s">
        <v>124</v>
      </c>
    </row>
    <row r="1429" customFormat="false" ht="12.75" hidden="false" customHeight="false" outlineLevel="0" collapsed="false">
      <c r="A1429" s="0" t="s">
        <v>299</v>
      </c>
      <c r="B1429" s="0" t="s">
        <v>118</v>
      </c>
      <c r="C1429" s="0" t="n">
        <v>22.4243365405259</v>
      </c>
      <c r="D1429" s="0" t="n">
        <v>0.00576602885854521</v>
      </c>
      <c r="E1429" s="0" t="n">
        <v>3.462737739075</v>
      </c>
      <c r="F1429" s="0" t="s">
        <v>123</v>
      </c>
      <c r="G1429" s="0" t="n">
        <v>2.31856577741242</v>
      </c>
      <c r="H1429" s="0" t="n">
        <v>0.00594098618467399</v>
      </c>
      <c r="I1429" s="0" t="n">
        <v>1.36254168292454</v>
      </c>
      <c r="J1429" s="6" t="n">
        <v>0.38889654343556</v>
      </c>
      <c r="K1429" s="6" t="n">
        <v>0.375718130527566</v>
      </c>
      <c r="L1429" s="6" t="n">
        <v>0.372636440419658</v>
      </c>
      <c r="M1429" s="0" t="s">
        <v>119</v>
      </c>
      <c r="N1429" s="0" t="s">
        <v>119</v>
      </c>
      <c r="O1429" s="0" t="s">
        <v>124</v>
      </c>
    </row>
    <row r="1430" customFormat="false" ht="12.75" hidden="false" customHeight="false" outlineLevel="0" collapsed="false">
      <c r="A1430" s="0" t="s">
        <v>299</v>
      </c>
      <c r="B1430" s="0" t="s">
        <v>125</v>
      </c>
      <c r="C1430" s="0" t="n">
        <v>21.1635672235407</v>
      </c>
      <c r="D1430" s="0" t="n">
        <v>0.0325717921199467</v>
      </c>
      <c r="E1430" s="0" t="n">
        <v>3.310163378725</v>
      </c>
      <c r="F1430" s="0" t="s">
        <v>117</v>
      </c>
      <c r="G1430" s="0" t="n">
        <v>1.66245531271724</v>
      </c>
      <c r="H1430" s="0" t="n">
        <v>0.0736297260815492</v>
      </c>
      <c r="I1430" s="0" t="n">
        <v>0</v>
      </c>
      <c r="J1430" s="6" t="n">
        <v>1</v>
      </c>
      <c r="K1430" s="6" t="n">
        <v>1.21110624131178</v>
      </c>
      <c r="L1430" s="6" t="n">
        <v>1.09358546664503</v>
      </c>
      <c r="M1430" s="0" t="s">
        <v>119</v>
      </c>
      <c r="N1430" s="0" t="s">
        <v>119</v>
      </c>
      <c r="O1430" s="0" t="s">
        <v>124</v>
      </c>
    </row>
    <row r="1431" customFormat="false" ht="12.75" hidden="false" customHeight="false" outlineLevel="0" collapsed="false">
      <c r="A1431" s="0" t="s">
        <v>299</v>
      </c>
      <c r="B1431" s="0" t="s">
        <v>125</v>
      </c>
      <c r="C1431" s="0" t="n">
        <v>21.1635672235407</v>
      </c>
      <c r="D1431" s="0" t="n">
        <v>0.0325717921199467</v>
      </c>
      <c r="E1431" s="0" t="n">
        <v>3.310163378725</v>
      </c>
      <c r="F1431" s="0" t="s">
        <v>121</v>
      </c>
      <c r="G1431" s="0" t="n">
        <v>1.91588285605301</v>
      </c>
      <c r="H1431" s="0" t="n">
        <v>0.0805664259380658</v>
      </c>
      <c r="I1431" s="0" t="n">
        <v>0</v>
      </c>
      <c r="J1431" s="6" t="n">
        <v>1</v>
      </c>
      <c r="K1431" s="6" t="n">
        <v>0.823543980509144</v>
      </c>
      <c r="L1431" s="6" t="n">
        <v>0.736513947325905</v>
      </c>
      <c r="M1431" s="0" t="s">
        <v>119</v>
      </c>
      <c r="N1431" s="0" t="s">
        <v>119</v>
      </c>
      <c r="O1431" s="0" t="s">
        <v>124</v>
      </c>
    </row>
    <row r="1432" customFormat="false" ht="12.75" hidden="false" customHeight="false" outlineLevel="0" collapsed="false">
      <c r="A1432" s="0" t="s">
        <v>299</v>
      </c>
      <c r="B1432" s="0" t="s">
        <v>125</v>
      </c>
      <c r="C1432" s="0" t="n">
        <v>21.1635672235407</v>
      </c>
      <c r="D1432" s="0" t="n">
        <v>0.0325717921199467</v>
      </c>
      <c r="E1432" s="0" t="n">
        <v>3.310163378725</v>
      </c>
      <c r="F1432" s="0" t="s">
        <v>122</v>
      </c>
      <c r="G1432" s="0" t="n">
        <v>0.353385000683429</v>
      </c>
      <c r="H1432" s="0" t="n">
        <v>0.0577680003965715</v>
      </c>
      <c r="I1432" s="0" t="n">
        <v>0</v>
      </c>
      <c r="J1432" s="6" t="n">
        <v>1</v>
      </c>
      <c r="K1432" s="6" t="n">
        <v>1.1583576799357</v>
      </c>
      <c r="L1432" s="6" t="n">
        <v>1.06920967661569</v>
      </c>
      <c r="M1432" s="0" t="s">
        <v>119</v>
      </c>
      <c r="N1432" s="0" t="s">
        <v>119</v>
      </c>
      <c r="O1432" s="0" t="s">
        <v>124</v>
      </c>
    </row>
    <row r="1433" customFormat="false" ht="12.75" hidden="false" customHeight="false" outlineLevel="0" collapsed="false">
      <c r="A1433" s="0" t="s">
        <v>299</v>
      </c>
      <c r="B1433" s="0" t="s">
        <v>125</v>
      </c>
      <c r="C1433" s="0" t="n">
        <v>21.1635672235407</v>
      </c>
      <c r="D1433" s="0" t="n">
        <v>0.0325717921199467</v>
      </c>
      <c r="E1433" s="0" t="n">
        <v>3.310163378725</v>
      </c>
      <c r="F1433" s="0" t="s">
        <v>123</v>
      </c>
      <c r="G1433" s="0" t="n">
        <v>0.956024094487878</v>
      </c>
      <c r="H1433" s="0" t="n">
        <v>0.0507186607217583</v>
      </c>
      <c r="I1433" s="0" t="n">
        <v>0</v>
      </c>
      <c r="J1433" s="6" t="n">
        <v>1</v>
      </c>
      <c r="K1433" s="6" t="n">
        <v>0.996569273633471</v>
      </c>
      <c r="L1433" s="6" t="n">
        <v>0.928906103286744</v>
      </c>
      <c r="M1433" s="0" t="s">
        <v>119</v>
      </c>
      <c r="N1433" s="0" t="s">
        <v>119</v>
      </c>
      <c r="O1433" s="0" t="s">
        <v>124</v>
      </c>
    </row>
    <row r="1434" customFormat="false" ht="12.75" hidden="false" customHeight="false" outlineLevel="0" collapsed="false">
      <c r="A1434" s="0" t="s">
        <v>300</v>
      </c>
      <c r="B1434" s="0" t="s">
        <v>118</v>
      </c>
      <c r="C1434" s="0" t="n">
        <v>21.0519361918919</v>
      </c>
      <c r="D1434" s="0" t="n">
        <v>0.0227548571012889</v>
      </c>
      <c r="E1434" s="0" t="n">
        <v>3.919614076625</v>
      </c>
      <c r="F1434" s="0" t="s">
        <v>117</v>
      </c>
      <c r="G1434" s="0" t="n">
        <v>1.78589850385852</v>
      </c>
      <c r="H1434" s="0" t="n">
        <v>0.0478749336998588</v>
      </c>
      <c r="I1434" s="0" t="n">
        <v>0.24861337973327</v>
      </c>
      <c r="J1434" s="6" t="n">
        <v>0.841705016170717</v>
      </c>
      <c r="K1434" s="6" t="n">
        <v>0.883545216982726</v>
      </c>
      <c r="L1434" s="6" t="n">
        <v>0.826809005055233</v>
      </c>
      <c r="M1434" s="0" t="s">
        <v>119</v>
      </c>
      <c r="N1434" s="0" t="s">
        <v>119</v>
      </c>
      <c r="O1434" s="0" t="s">
        <v>124</v>
      </c>
    </row>
    <row r="1435" customFormat="false" ht="12.75" hidden="false" customHeight="false" outlineLevel="0" collapsed="false">
      <c r="A1435" s="0" t="s">
        <v>300</v>
      </c>
      <c r="B1435" s="0" t="s">
        <v>118</v>
      </c>
      <c r="C1435" s="0" t="n">
        <v>21.0519361918919</v>
      </c>
      <c r="D1435" s="0" t="n">
        <v>0.0227548571012889</v>
      </c>
      <c r="E1435" s="0" t="n">
        <v>3.919614076625</v>
      </c>
      <c r="F1435" s="0" t="s">
        <v>121</v>
      </c>
      <c r="G1435" s="0" t="n">
        <v>1.83927972955929</v>
      </c>
      <c r="H1435" s="0" t="n">
        <v>0.0502482707061266</v>
      </c>
      <c r="I1435" s="0" t="n">
        <v>0.0485670620982699</v>
      </c>
      <c r="J1435" s="6" t="n">
        <v>0.96689620911271</v>
      </c>
      <c r="K1435" s="6" t="n">
        <v>0.687985948375887</v>
      </c>
      <c r="L1435" s="6" t="n">
        <v>0.641692694133157</v>
      </c>
      <c r="M1435" s="0" t="s">
        <v>119</v>
      </c>
      <c r="N1435" s="0" t="s">
        <v>119</v>
      </c>
      <c r="O1435" s="0" t="s">
        <v>124</v>
      </c>
    </row>
    <row r="1436" customFormat="false" ht="12.75" hidden="false" customHeight="false" outlineLevel="0" collapsed="false">
      <c r="A1436" s="0" t="s">
        <v>300</v>
      </c>
      <c r="B1436" s="0" t="s">
        <v>118</v>
      </c>
      <c r="C1436" s="0" t="n">
        <v>21.0519361918919</v>
      </c>
      <c r="D1436" s="0" t="n">
        <v>0.0227548571012889</v>
      </c>
      <c r="E1436" s="0" t="n">
        <v>3.919614076625</v>
      </c>
      <c r="F1436" s="0" t="s">
        <v>122</v>
      </c>
      <c r="G1436" s="0" t="n">
        <v>0.443134696406064</v>
      </c>
      <c r="H1436" s="0" t="n">
        <v>0.144244874949981</v>
      </c>
      <c r="I1436" s="0" t="n">
        <v>0.214919884314626</v>
      </c>
      <c r="J1436" s="6" t="n">
        <v>0.861594004388575</v>
      </c>
      <c r="K1436" s="6" t="n">
        <v>0.935011756036451</v>
      </c>
      <c r="L1436" s="6" t="n">
        <v>0.765549017031333</v>
      </c>
      <c r="M1436" s="0" t="s">
        <v>119</v>
      </c>
      <c r="N1436" s="0" t="s">
        <v>119</v>
      </c>
      <c r="O1436" s="0" t="s">
        <v>124</v>
      </c>
    </row>
    <row r="1437" customFormat="false" ht="12.75" hidden="false" customHeight="false" outlineLevel="0" collapsed="false">
      <c r="A1437" s="0" t="s">
        <v>300</v>
      </c>
      <c r="B1437" s="0" t="s">
        <v>118</v>
      </c>
      <c r="C1437" s="0" t="n">
        <v>21.0519361918919</v>
      </c>
      <c r="D1437" s="0" t="n">
        <v>0.0227548571012889</v>
      </c>
      <c r="E1437" s="0" t="n">
        <v>3.919614076625</v>
      </c>
      <c r="F1437" s="0" t="s">
        <v>123</v>
      </c>
      <c r="G1437" s="0" t="n">
        <v>0.946165428778377</v>
      </c>
      <c r="H1437" s="0" t="n">
        <v>0.0227998190727249</v>
      </c>
      <c r="I1437" s="0" t="n">
        <v>0.11531152288249</v>
      </c>
      <c r="J1437" s="6" t="n">
        <v>0.923182945197285</v>
      </c>
      <c r="K1437" s="6" t="n">
        <v>0.796215163851006</v>
      </c>
      <c r="L1437" s="6" t="n">
        <v>0.771442543323448</v>
      </c>
      <c r="M1437" s="0" t="s">
        <v>119</v>
      </c>
      <c r="N1437" s="0" t="s">
        <v>119</v>
      </c>
      <c r="O1437" s="0" t="s">
        <v>124</v>
      </c>
    </row>
    <row r="1438" customFormat="false" ht="12.75" hidden="false" customHeight="false" outlineLevel="0" collapsed="false">
      <c r="A1438" s="0" t="s">
        <v>300</v>
      </c>
      <c r="B1438" s="0" t="s">
        <v>125</v>
      </c>
      <c r="C1438" s="0" t="n">
        <v>21.0383970349488</v>
      </c>
      <c r="D1438" s="0" t="n">
        <v>0.0336309252297085</v>
      </c>
      <c r="E1438" s="0" t="n">
        <v>3.65748143195</v>
      </c>
      <c r="F1438" s="0" t="s">
        <v>117</v>
      </c>
      <c r="G1438" s="0" t="n">
        <v>1.53728512412525</v>
      </c>
      <c r="H1438" s="0" t="n">
        <v>0.0741043457075575</v>
      </c>
      <c r="I1438" s="0" t="n">
        <v>0</v>
      </c>
      <c r="J1438" s="6" t="n">
        <v>1</v>
      </c>
      <c r="K1438" s="6" t="n">
        <v>1.06896799996196</v>
      </c>
      <c r="L1438" s="6" t="n">
        <v>0.964604853685945</v>
      </c>
      <c r="M1438" s="0" t="s">
        <v>119</v>
      </c>
      <c r="N1438" s="0" t="s">
        <v>119</v>
      </c>
      <c r="O1438" s="0" t="s">
        <v>124</v>
      </c>
    </row>
    <row r="1439" customFormat="false" ht="12.75" hidden="false" customHeight="false" outlineLevel="0" collapsed="false">
      <c r="A1439" s="0" t="s">
        <v>300</v>
      </c>
      <c r="B1439" s="0" t="s">
        <v>125</v>
      </c>
      <c r="C1439" s="0" t="n">
        <v>21.0383970349488</v>
      </c>
      <c r="D1439" s="0" t="n">
        <v>0.0336309252297085</v>
      </c>
      <c r="E1439" s="0" t="n">
        <v>3.65748143195</v>
      </c>
      <c r="F1439" s="0" t="s">
        <v>121</v>
      </c>
      <c r="G1439" s="0" t="n">
        <v>1.79071266746102</v>
      </c>
      <c r="H1439" s="0" t="n">
        <v>0.0810004103590535</v>
      </c>
      <c r="I1439" s="0" t="n">
        <v>0</v>
      </c>
      <c r="J1439" s="6" t="n">
        <v>1</v>
      </c>
      <c r="K1439" s="6" t="n">
        <v>0.726870472773247</v>
      </c>
      <c r="L1439" s="6" t="n">
        <v>0.64966567393909</v>
      </c>
      <c r="M1439" s="0" t="s">
        <v>119</v>
      </c>
      <c r="N1439" s="0" t="s">
        <v>119</v>
      </c>
      <c r="O1439" s="0" t="s">
        <v>124</v>
      </c>
    </row>
    <row r="1440" customFormat="false" ht="12.75" hidden="false" customHeight="false" outlineLevel="0" collapsed="false">
      <c r="A1440" s="0" t="s">
        <v>300</v>
      </c>
      <c r="B1440" s="0" t="s">
        <v>125</v>
      </c>
      <c r="C1440" s="0" t="n">
        <v>21.0383970349488</v>
      </c>
      <c r="D1440" s="0" t="n">
        <v>0.0336309252297085</v>
      </c>
      <c r="E1440" s="0" t="n">
        <v>3.65748143195</v>
      </c>
      <c r="F1440" s="0" t="s">
        <v>122</v>
      </c>
      <c r="G1440" s="0" t="n">
        <v>0.228214812091438</v>
      </c>
      <c r="H1440" s="0" t="n">
        <v>0.0583717342531427</v>
      </c>
      <c r="I1440" s="0" t="n">
        <v>0</v>
      </c>
      <c r="J1440" s="6" t="n">
        <v>1</v>
      </c>
      <c r="K1440" s="6" t="n">
        <v>1.02250163711871</v>
      </c>
      <c r="L1440" s="6" t="n">
        <v>0.943019614917445</v>
      </c>
      <c r="M1440" s="0" t="s">
        <v>119</v>
      </c>
      <c r="N1440" s="0" t="s">
        <v>119</v>
      </c>
      <c r="O1440" s="0" t="s">
        <v>124</v>
      </c>
    </row>
    <row r="1441" customFormat="false" ht="12.75" hidden="false" customHeight="false" outlineLevel="0" collapsed="false">
      <c r="A1441" s="0" t="s">
        <v>300</v>
      </c>
      <c r="B1441" s="0" t="s">
        <v>125</v>
      </c>
      <c r="C1441" s="0" t="n">
        <v>21.0383970349488</v>
      </c>
      <c r="D1441" s="0" t="n">
        <v>0.0336309252297085</v>
      </c>
      <c r="E1441" s="0" t="n">
        <v>3.65748143195</v>
      </c>
      <c r="F1441" s="0" t="s">
        <v>123</v>
      </c>
      <c r="G1441" s="0" t="n">
        <v>0.830853905895887</v>
      </c>
      <c r="H1441" s="0" t="n">
        <v>0.0514052529933474</v>
      </c>
      <c r="I1441" s="0" t="n">
        <v>0</v>
      </c>
      <c r="J1441" s="6" t="n">
        <v>1</v>
      </c>
      <c r="K1441" s="6" t="n">
        <v>0.879738838070993</v>
      </c>
      <c r="L1441" s="6" t="n">
        <v>0.819227871185652</v>
      </c>
      <c r="M1441" s="0" t="s">
        <v>119</v>
      </c>
      <c r="N1441" s="0" t="s">
        <v>119</v>
      </c>
      <c r="O1441" s="0" t="s">
        <v>124</v>
      </c>
    </row>
    <row r="1442" customFormat="false" ht="12.75" hidden="false" customHeight="false" outlineLevel="0" collapsed="false">
      <c r="A1442" s="0" t="s">
        <v>301</v>
      </c>
      <c r="B1442" s="0" t="s">
        <v>118</v>
      </c>
      <c r="C1442" s="0" t="n">
        <v>33.168433241568</v>
      </c>
      <c r="D1442" s="0" t="n">
        <v>0.637459476510113</v>
      </c>
      <c r="E1442" s="0" t="n">
        <v>2.20510554315</v>
      </c>
      <c r="F1442" s="0" t="s">
        <v>117</v>
      </c>
      <c r="G1442" s="0" t="n">
        <v>13.9023955535346</v>
      </c>
      <c r="H1442" s="0" t="n">
        <v>0.638849598847501</v>
      </c>
      <c r="I1442" s="0" t="n">
        <v>3.7175812178707</v>
      </c>
      <c r="J1442" s="6" t="n">
        <v>0.0760145173123374</v>
      </c>
      <c r="K1442" s="6" t="n">
        <v>1.57830747075775</v>
      </c>
      <c r="L1442" s="6" t="n">
        <v>0.650977275366572</v>
      </c>
      <c r="M1442" s="0" t="s">
        <v>136</v>
      </c>
      <c r="N1442" s="0" t="s">
        <v>136</v>
      </c>
      <c r="O1442" s="0" t="s">
        <v>124</v>
      </c>
    </row>
    <row r="1443" customFormat="false" ht="12.75" hidden="false" customHeight="false" outlineLevel="0" collapsed="false">
      <c r="A1443" s="0" t="s">
        <v>301</v>
      </c>
      <c r="B1443" s="0" t="s">
        <v>118</v>
      </c>
      <c r="C1443" s="0" t="n">
        <v>33.168433241568</v>
      </c>
      <c r="D1443" s="0" t="n">
        <v>0.637459476510113</v>
      </c>
      <c r="E1443" s="0" t="n">
        <v>2.20510554315</v>
      </c>
      <c r="F1443" s="0" t="s">
        <v>121</v>
      </c>
      <c r="G1443" s="0" t="n">
        <v>13.9557767792354</v>
      </c>
      <c r="H1443" s="0" t="n">
        <v>0.639031837532218</v>
      </c>
      <c r="I1443" s="0" t="n">
        <v>3.5175349002357</v>
      </c>
      <c r="J1443" s="6" t="n">
        <v>0.0873205543685681</v>
      </c>
      <c r="K1443" s="6" t="n">
        <v>1.22710807462641</v>
      </c>
      <c r="L1443" s="6" t="n">
        <v>0.505996265216514</v>
      </c>
      <c r="M1443" s="0" t="s">
        <v>136</v>
      </c>
      <c r="N1443" s="0" t="s">
        <v>136</v>
      </c>
      <c r="O1443" s="0" t="s">
        <v>124</v>
      </c>
    </row>
    <row r="1444" customFormat="false" ht="12.75" hidden="false" customHeight="false" outlineLevel="0" collapsed="false">
      <c r="A1444" s="0" t="s">
        <v>301</v>
      </c>
      <c r="B1444" s="0" t="s">
        <v>118</v>
      </c>
      <c r="C1444" s="0" t="n">
        <v>33.168433241568</v>
      </c>
      <c r="D1444" s="0" t="n">
        <v>0.637459476510113</v>
      </c>
      <c r="E1444" s="0" t="n">
        <v>2.20510554315</v>
      </c>
      <c r="F1444" s="0" t="s">
        <v>122</v>
      </c>
      <c r="G1444" s="0" t="n">
        <v>12.5596317460822</v>
      </c>
      <c r="H1444" s="0" t="n">
        <v>0.653179442894663</v>
      </c>
      <c r="I1444" s="0" t="n">
        <v>3.68388772245205</v>
      </c>
      <c r="J1444" s="6" t="n">
        <v>0.0778106950826561</v>
      </c>
      <c r="K1444" s="6" t="n">
        <v>1.5779141591654</v>
      </c>
      <c r="L1444" s="6" t="n">
        <v>0.638013933814439</v>
      </c>
      <c r="M1444" s="0" t="s">
        <v>136</v>
      </c>
      <c r="N1444" s="0" t="s">
        <v>136</v>
      </c>
      <c r="O1444" s="0" t="s">
        <v>124</v>
      </c>
    </row>
    <row r="1445" customFormat="false" ht="12.75" hidden="false" customHeight="false" outlineLevel="0" collapsed="false">
      <c r="A1445" s="0" t="s">
        <v>301</v>
      </c>
      <c r="B1445" s="0" t="s">
        <v>118</v>
      </c>
      <c r="C1445" s="0" t="n">
        <v>33.168433241568</v>
      </c>
      <c r="D1445" s="0" t="n">
        <v>0.637459476510113</v>
      </c>
      <c r="E1445" s="0" t="n">
        <v>2.20510554315</v>
      </c>
      <c r="F1445" s="0" t="s">
        <v>123</v>
      </c>
      <c r="G1445" s="0" t="n">
        <v>13.0626624784545</v>
      </c>
      <c r="H1445" s="0" t="n">
        <v>0.637461083063583</v>
      </c>
      <c r="I1445" s="0" t="n">
        <v>3.5842793610199</v>
      </c>
      <c r="J1445" s="6" t="n">
        <v>0.0833728023737018</v>
      </c>
      <c r="K1445" s="6" t="n">
        <v>1.4458513778298</v>
      </c>
      <c r="L1445" s="6" t="n">
        <v>0.597494399755789</v>
      </c>
      <c r="M1445" s="0" t="s">
        <v>136</v>
      </c>
      <c r="N1445" s="0" t="s">
        <v>136</v>
      </c>
      <c r="O1445" s="0" t="s">
        <v>124</v>
      </c>
    </row>
    <row r="1446" customFormat="false" ht="12.75" hidden="false" customHeight="false" outlineLevel="0" collapsed="false">
      <c r="A1446" s="0" t="s">
        <v>301</v>
      </c>
      <c r="B1446" s="0" t="s">
        <v>125</v>
      </c>
      <c r="C1446" s="0" t="n">
        <v>29.6859262464875</v>
      </c>
      <c r="D1446" s="0" t="n">
        <v>0.0174108640323994</v>
      </c>
      <c r="E1446" s="0" t="n">
        <v>3.08650199573333</v>
      </c>
      <c r="F1446" s="0" t="s">
        <v>117</v>
      </c>
      <c r="G1446" s="0" t="n">
        <v>10.1848143356639</v>
      </c>
      <c r="H1446" s="0" t="n">
        <v>0.0682902123828419</v>
      </c>
      <c r="I1446" s="0" t="n">
        <v>0</v>
      </c>
      <c r="J1446" s="6" t="n">
        <v>1</v>
      </c>
      <c r="K1446" s="6" t="n">
        <v>13.981043291201</v>
      </c>
      <c r="L1446" s="6" t="n">
        <v>12.7181743934717</v>
      </c>
      <c r="M1446" s="0" t="s">
        <v>119</v>
      </c>
      <c r="N1446" s="0" t="s">
        <v>136</v>
      </c>
      <c r="O1446" s="0" t="s">
        <v>124</v>
      </c>
    </row>
    <row r="1447" customFormat="false" ht="12.75" hidden="false" customHeight="false" outlineLevel="0" collapsed="false">
      <c r="A1447" s="0" t="s">
        <v>301</v>
      </c>
      <c r="B1447" s="0" t="s">
        <v>125</v>
      </c>
      <c r="C1447" s="0" t="n">
        <v>29.6859262464875</v>
      </c>
      <c r="D1447" s="0" t="n">
        <v>0.0174108640323994</v>
      </c>
      <c r="E1447" s="0" t="n">
        <v>3.08650199573333</v>
      </c>
      <c r="F1447" s="0" t="s">
        <v>121</v>
      </c>
      <c r="G1447" s="0" t="n">
        <v>10.4382418789997</v>
      </c>
      <c r="H1447" s="0" t="n">
        <v>0.0757176698854601</v>
      </c>
      <c r="I1447" s="0" t="n">
        <v>0</v>
      </c>
      <c r="J1447" s="6" t="n">
        <v>1</v>
      </c>
      <c r="K1447" s="6" t="n">
        <v>9.51024856819649</v>
      </c>
      <c r="L1447" s="6" t="n">
        <v>8.56259274426304</v>
      </c>
      <c r="M1447" s="0" t="s">
        <v>119</v>
      </c>
      <c r="N1447" s="0" t="s">
        <v>136</v>
      </c>
      <c r="O1447" s="0" t="s">
        <v>124</v>
      </c>
    </row>
    <row r="1448" customFormat="false" ht="12.75" hidden="false" customHeight="false" outlineLevel="0" collapsed="false">
      <c r="A1448" s="0" t="s">
        <v>301</v>
      </c>
      <c r="B1448" s="0" t="s">
        <v>125</v>
      </c>
      <c r="C1448" s="0" t="n">
        <v>29.6859262464875</v>
      </c>
      <c r="D1448" s="0" t="n">
        <v>0.0174108640323994</v>
      </c>
      <c r="E1448" s="0" t="n">
        <v>3.08650199573333</v>
      </c>
      <c r="F1448" s="0" t="s">
        <v>122</v>
      </c>
      <c r="G1448" s="0" t="n">
        <v>8.87574402363015</v>
      </c>
      <c r="H1448" s="0" t="n">
        <v>0.0507873844007345</v>
      </c>
      <c r="I1448" s="0" t="n">
        <v>0</v>
      </c>
      <c r="J1448" s="6" t="n">
        <v>1</v>
      </c>
      <c r="K1448" s="6" t="n">
        <v>13.356909998544</v>
      </c>
      <c r="L1448" s="6" t="n">
        <v>12.4488417843348</v>
      </c>
      <c r="M1448" s="0" t="s">
        <v>119</v>
      </c>
      <c r="N1448" s="0" t="s">
        <v>136</v>
      </c>
      <c r="O1448" s="0" t="s">
        <v>124</v>
      </c>
    </row>
    <row r="1449" customFormat="false" ht="12.75" hidden="false" customHeight="false" outlineLevel="0" collapsed="false">
      <c r="A1449" s="0" t="s">
        <v>301</v>
      </c>
      <c r="B1449" s="0" t="s">
        <v>125</v>
      </c>
      <c r="C1449" s="0" t="n">
        <v>29.6859262464875</v>
      </c>
      <c r="D1449" s="0" t="n">
        <v>0.0174108640323994</v>
      </c>
      <c r="E1449" s="0" t="n">
        <v>3.08650199573333</v>
      </c>
      <c r="F1449" s="0" t="s">
        <v>123</v>
      </c>
      <c r="G1449" s="0" t="n">
        <v>9.4783831174346</v>
      </c>
      <c r="H1449" s="0" t="n">
        <v>0.0425981113414492</v>
      </c>
      <c r="I1449" s="0" t="n">
        <v>0</v>
      </c>
      <c r="J1449" s="6" t="n">
        <v>1</v>
      </c>
      <c r="K1449" s="6" t="n">
        <v>11.4822673831426</v>
      </c>
      <c r="L1449" s="6" t="n">
        <v>10.8238318636314</v>
      </c>
      <c r="M1449" s="0" t="s">
        <v>119</v>
      </c>
      <c r="N1449" s="0" t="s">
        <v>136</v>
      </c>
      <c r="O1449" s="0" t="s">
        <v>124</v>
      </c>
    </row>
    <row r="1450" customFormat="false" ht="12.75" hidden="false" customHeight="false" outlineLevel="0" collapsed="false">
      <c r="A1450" s="0" t="s">
        <v>302</v>
      </c>
      <c r="B1450" s="0" t="s">
        <v>118</v>
      </c>
      <c r="C1450" s="0" t="n">
        <v>26.445779770519</v>
      </c>
      <c r="D1450" s="0" t="n">
        <v>0.0548283170020452</v>
      </c>
      <c r="E1450" s="0" t="n">
        <v>1.750425130125</v>
      </c>
      <c r="F1450" s="0" t="s">
        <v>117</v>
      </c>
      <c r="G1450" s="0" t="n">
        <v>7.17974208248564</v>
      </c>
      <c r="H1450" s="0" t="n">
        <v>0.069140220569091</v>
      </c>
      <c r="I1450" s="0" t="n">
        <v>0.84089310875056</v>
      </c>
      <c r="J1450" s="6" t="n">
        <v>0.558297844510077</v>
      </c>
      <c r="K1450" s="6" t="n">
        <v>2.12522035031712</v>
      </c>
      <c r="L1450" s="6" t="n">
        <v>1.93097835345586</v>
      </c>
      <c r="M1450" s="0" t="s">
        <v>119</v>
      </c>
      <c r="N1450" s="0" t="s">
        <v>119</v>
      </c>
      <c r="O1450" s="0" t="s">
        <v>124</v>
      </c>
    </row>
    <row r="1451" customFormat="false" ht="12.75" hidden="false" customHeight="false" outlineLevel="0" collapsed="false">
      <c r="A1451" s="0" t="s">
        <v>302</v>
      </c>
      <c r="B1451" s="0" t="s">
        <v>118</v>
      </c>
      <c r="C1451" s="0" t="n">
        <v>26.445779770519</v>
      </c>
      <c r="D1451" s="0" t="n">
        <v>0.0548283170020452</v>
      </c>
      <c r="E1451" s="0" t="n">
        <v>1.750425130125</v>
      </c>
      <c r="F1451" s="0" t="s">
        <v>121</v>
      </c>
      <c r="G1451" s="0" t="n">
        <v>7.23312330818641</v>
      </c>
      <c r="H1451" s="0" t="n">
        <v>0.0708043044774317</v>
      </c>
      <c r="I1451" s="0" t="n">
        <v>0.64084679111556</v>
      </c>
      <c r="J1451" s="6" t="n">
        <v>0.641336405322199</v>
      </c>
      <c r="K1451" s="6" t="n">
        <v>1.65402186917143</v>
      </c>
      <c r="L1451" s="6" t="n">
        <v>1.49938378014405</v>
      </c>
      <c r="M1451" s="0" t="s">
        <v>119</v>
      </c>
      <c r="N1451" s="0" t="s">
        <v>119</v>
      </c>
      <c r="O1451" s="0" t="s">
        <v>124</v>
      </c>
    </row>
    <row r="1452" customFormat="false" ht="12.75" hidden="false" customHeight="false" outlineLevel="0" collapsed="false">
      <c r="A1452" s="0" t="s">
        <v>302</v>
      </c>
      <c r="B1452" s="0" t="s">
        <v>118</v>
      </c>
      <c r="C1452" s="0" t="n">
        <v>26.445779770519</v>
      </c>
      <c r="D1452" s="0" t="n">
        <v>0.0548283170020452</v>
      </c>
      <c r="E1452" s="0" t="n">
        <v>1.750425130125</v>
      </c>
      <c r="F1452" s="0" t="s">
        <v>122</v>
      </c>
      <c r="G1452" s="0" t="n">
        <v>5.83697827503318</v>
      </c>
      <c r="H1452" s="0" t="n">
        <v>0.15262681537958</v>
      </c>
      <c r="I1452" s="0" t="n">
        <v>0.807199613331919</v>
      </c>
      <c r="J1452" s="6" t="n">
        <v>0.571490090057136</v>
      </c>
      <c r="K1452" s="6" t="n">
        <v>2.22902009292694</v>
      </c>
      <c r="L1452" s="6" t="n">
        <v>1.8039457969819</v>
      </c>
      <c r="M1452" s="0" t="s">
        <v>119</v>
      </c>
      <c r="N1452" s="0" t="s">
        <v>119</v>
      </c>
      <c r="O1452" s="0" t="s">
        <v>124</v>
      </c>
    </row>
    <row r="1453" customFormat="false" ht="12.75" hidden="false" customHeight="false" outlineLevel="0" collapsed="false">
      <c r="A1453" s="0" t="s">
        <v>302</v>
      </c>
      <c r="B1453" s="0" t="s">
        <v>118</v>
      </c>
      <c r="C1453" s="0" t="n">
        <v>26.445779770519</v>
      </c>
      <c r="D1453" s="0" t="n">
        <v>0.0548283170020452</v>
      </c>
      <c r="E1453" s="0" t="n">
        <v>1.750425130125</v>
      </c>
      <c r="F1453" s="0" t="s">
        <v>123</v>
      </c>
      <c r="G1453" s="0" t="n">
        <v>6.34000900740549</v>
      </c>
      <c r="H1453" s="0" t="n">
        <v>0.0548469923817675</v>
      </c>
      <c r="I1453" s="0" t="n">
        <v>0.70759125189978</v>
      </c>
      <c r="J1453" s="6" t="n">
        <v>0.61234166185315</v>
      </c>
      <c r="K1453" s="6" t="n">
        <v>1.9295289606457</v>
      </c>
      <c r="L1453" s="6" t="n">
        <v>1.78825777357123</v>
      </c>
      <c r="M1453" s="0" t="s">
        <v>119</v>
      </c>
      <c r="N1453" s="0" t="s">
        <v>119</v>
      </c>
      <c r="O1453" s="0" t="s">
        <v>124</v>
      </c>
    </row>
    <row r="1454" customFormat="false" ht="12.75" hidden="false" customHeight="false" outlineLevel="0" collapsed="false">
      <c r="A1454" s="0" t="s">
        <v>302</v>
      </c>
      <c r="B1454" s="0" t="s">
        <v>125</v>
      </c>
      <c r="C1454" s="0" t="n">
        <v>25.8399608845586</v>
      </c>
      <c r="D1454" s="0" t="n">
        <v>0.0863683037092718</v>
      </c>
      <c r="E1454" s="0" t="n">
        <v>1.773858129975</v>
      </c>
      <c r="F1454" s="0" t="s">
        <v>117</v>
      </c>
      <c r="G1454" s="0" t="n">
        <v>6.33884897373508</v>
      </c>
      <c r="H1454" s="0" t="n">
        <v>0.108719358012066</v>
      </c>
      <c r="I1454" s="0" t="n">
        <v>0</v>
      </c>
      <c r="J1454" s="6" t="n">
        <v>1</v>
      </c>
      <c r="K1454" s="6" t="n">
        <v>3.91248353001943</v>
      </c>
      <c r="L1454" s="6" t="n">
        <v>3.36509203476341</v>
      </c>
      <c r="M1454" s="0" t="s">
        <v>119</v>
      </c>
      <c r="N1454" s="0" t="s">
        <v>119</v>
      </c>
      <c r="O1454" s="0" t="s">
        <v>124</v>
      </c>
    </row>
    <row r="1455" customFormat="false" ht="12.75" hidden="false" customHeight="false" outlineLevel="0" collapsed="false">
      <c r="A1455" s="0" t="s">
        <v>302</v>
      </c>
      <c r="B1455" s="0" t="s">
        <v>125</v>
      </c>
      <c r="C1455" s="0" t="n">
        <v>25.8399608845586</v>
      </c>
      <c r="D1455" s="0" t="n">
        <v>0.0863683037092718</v>
      </c>
      <c r="E1455" s="0" t="n">
        <v>1.773858129975</v>
      </c>
      <c r="F1455" s="0" t="s">
        <v>121</v>
      </c>
      <c r="G1455" s="0" t="n">
        <v>6.59227651707085</v>
      </c>
      <c r="H1455" s="0" t="n">
        <v>0.113531983300503</v>
      </c>
      <c r="I1455" s="0" t="n">
        <v>0</v>
      </c>
      <c r="J1455" s="6" t="n">
        <v>1</v>
      </c>
      <c r="K1455" s="6" t="n">
        <v>2.65654799843672</v>
      </c>
      <c r="L1455" s="6" t="n">
        <v>2.26967985109837</v>
      </c>
      <c r="M1455" s="0" t="s">
        <v>119</v>
      </c>
      <c r="N1455" s="0" t="s">
        <v>119</v>
      </c>
      <c r="O1455" s="0" t="s">
        <v>124</v>
      </c>
    </row>
    <row r="1456" customFormat="false" ht="12.75" hidden="false" customHeight="false" outlineLevel="0" collapsed="false">
      <c r="A1456" s="0" t="s">
        <v>302</v>
      </c>
      <c r="B1456" s="0" t="s">
        <v>125</v>
      </c>
      <c r="C1456" s="0" t="n">
        <v>25.8399608845586</v>
      </c>
      <c r="D1456" s="0" t="n">
        <v>0.0863683037092718</v>
      </c>
      <c r="E1456" s="0" t="n">
        <v>1.773858129975</v>
      </c>
      <c r="F1456" s="0" t="s">
        <v>122</v>
      </c>
      <c r="G1456" s="0" t="n">
        <v>5.02977866170126</v>
      </c>
      <c r="H1456" s="0" t="n">
        <v>0.0986696717007322</v>
      </c>
      <c r="I1456" s="0" t="n">
        <v>0</v>
      </c>
      <c r="J1456" s="6" t="n">
        <v>1</v>
      </c>
      <c r="K1456" s="6" t="n">
        <v>3.75718483471782</v>
      </c>
      <c r="L1456" s="6" t="n">
        <v>3.27685707215987</v>
      </c>
      <c r="M1456" s="0" t="s">
        <v>119</v>
      </c>
      <c r="N1456" s="0" t="s">
        <v>119</v>
      </c>
      <c r="O1456" s="0" t="s">
        <v>124</v>
      </c>
    </row>
    <row r="1457" customFormat="false" ht="12.75" hidden="false" customHeight="false" outlineLevel="0" collapsed="false">
      <c r="A1457" s="0" t="s">
        <v>302</v>
      </c>
      <c r="B1457" s="0" t="s">
        <v>125</v>
      </c>
      <c r="C1457" s="0" t="n">
        <v>25.8399608845586</v>
      </c>
      <c r="D1457" s="0" t="n">
        <v>0.0863683037092718</v>
      </c>
      <c r="E1457" s="0" t="n">
        <v>1.773858129975</v>
      </c>
      <c r="F1457" s="0" t="s">
        <v>123</v>
      </c>
      <c r="G1457" s="0" t="n">
        <v>5.63241775550571</v>
      </c>
      <c r="H1457" s="0" t="n">
        <v>0.0947150716048973</v>
      </c>
      <c r="I1457" s="0" t="n">
        <v>0</v>
      </c>
      <c r="J1457" s="6" t="n">
        <v>1</v>
      </c>
      <c r="K1457" s="6" t="n">
        <v>3.23935825013081</v>
      </c>
      <c r="L1457" s="6" t="n">
        <v>2.84076183954173</v>
      </c>
      <c r="M1457" s="0" t="s">
        <v>119</v>
      </c>
      <c r="N1457" s="0" t="s">
        <v>119</v>
      </c>
      <c r="O1457" s="0" t="s">
        <v>124</v>
      </c>
    </row>
    <row r="1458" customFormat="false" ht="12.75" hidden="false" customHeight="false" outlineLevel="0" collapsed="false">
      <c r="A1458" s="0" t="s">
        <v>303</v>
      </c>
      <c r="B1458" s="0" t="s">
        <v>118</v>
      </c>
      <c r="C1458" s="0" t="n">
        <v>24.1307050073936</v>
      </c>
      <c r="D1458" s="0" t="n">
        <v>0.0368811955911422</v>
      </c>
      <c r="E1458" s="0" t="n">
        <v>3.97009402515</v>
      </c>
      <c r="F1458" s="0" t="s">
        <v>117</v>
      </c>
      <c r="G1458" s="0" t="n">
        <v>4.86466731936028</v>
      </c>
      <c r="H1458" s="0" t="n">
        <v>0.055986144208169</v>
      </c>
      <c r="I1458" s="0" t="n">
        <v>1.72880063581162</v>
      </c>
      <c r="J1458" s="6" t="n">
        <v>0.301702668956824</v>
      </c>
      <c r="K1458" s="6" t="n">
        <v>1.0166783114112</v>
      </c>
      <c r="L1458" s="6" t="n">
        <v>0.940755013481459</v>
      </c>
      <c r="M1458" s="0" t="s">
        <v>119</v>
      </c>
      <c r="N1458" s="0" t="s">
        <v>119</v>
      </c>
      <c r="O1458" s="0" t="s">
        <v>124</v>
      </c>
    </row>
    <row r="1459" customFormat="false" ht="12.75" hidden="false" customHeight="false" outlineLevel="0" collapsed="false">
      <c r="A1459" s="0" t="s">
        <v>303</v>
      </c>
      <c r="B1459" s="0" t="s">
        <v>118</v>
      </c>
      <c r="C1459" s="0" t="n">
        <v>24.1307050073936</v>
      </c>
      <c r="D1459" s="0" t="n">
        <v>0.0368811955911422</v>
      </c>
      <c r="E1459" s="0" t="n">
        <v>3.97009402515</v>
      </c>
      <c r="F1459" s="0" t="s">
        <v>121</v>
      </c>
      <c r="G1459" s="0" t="n">
        <v>4.91804854506106</v>
      </c>
      <c r="H1459" s="0" t="n">
        <v>0.0580286806285322</v>
      </c>
      <c r="I1459" s="0" t="n">
        <v>1.52875431817663</v>
      </c>
      <c r="J1459" s="6" t="n">
        <v>0.346576486166944</v>
      </c>
      <c r="K1459" s="6" t="n">
        <v>0.791470561434852</v>
      </c>
      <c r="L1459" s="6" t="n">
        <v>0.730294481785381</v>
      </c>
      <c r="M1459" s="0" t="s">
        <v>119</v>
      </c>
      <c r="N1459" s="0" t="s">
        <v>119</v>
      </c>
      <c r="O1459" s="0" t="s">
        <v>124</v>
      </c>
    </row>
    <row r="1460" customFormat="false" ht="12.75" hidden="false" customHeight="false" outlineLevel="0" collapsed="false">
      <c r="A1460" s="0" t="s">
        <v>303</v>
      </c>
      <c r="B1460" s="0" t="s">
        <v>118</v>
      </c>
      <c r="C1460" s="0" t="n">
        <v>24.1307050073936</v>
      </c>
      <c r="D1460" s="0" t="n">
        <v>0.0368811955911422</v>
      </c>
      <c r="E1460" s="0" t="n">
        <v>3.97009402515</v>
      </c>
      <c r="F1460" s="0" t="s">
        <v>122</v>
      </c>
      <c r="G1460" s="0" t="n">
        <v>3.52190351190782</v>
      </c>
      <c r="H1460" s="0" t="n">
        <v>0.147136069730939</v>
      </c>
      <c r="I1460" s="0" t="n">
        <v>1.69510714039298</v>
      </c>
      <c r="J1460" s="6" t="n">
        <v>0.308831723332046</v>
      </c>
      <c r="K1460" s="6" t="n">
        <v>1.07201402890573</v>
      </c>
      <c r="L1460" s="6" t="n">
        <v>0.874209915229442</v>
      </c>
      <c r="M1460" s="0" t="s">
        <v>119</v>
      </c>
      <c r="N1460" s="0" t="s">
        <v>119</v>
      </c>
      <c r="O1460" s="0" t="s">
        <v>124</v>
      </c>
    </row>
    <row r="1461" customFormat="false" ht="12.75" hidden="false" customHeight="false" outlineLevel="0" collapsed="false">
      <c r="A1461" s="0" t="s">
        <v>303</v>
      </c>
      <c r="B1461" s="0" t="s">
        <v>118</v>
      </c>
      <c r="C1461" s="0" t="n">
        <v>24.1307050073936</v>
      </c>
      <c r="D1461" s="0" t="n">
        <v>0.0368811955911422</v>
      </c>
      <c r="E1461" s="0" t="n">
        <v>3.97009402515</v>
      </c>
      <c r="F1461" s="0" t="s">
        <v>123</v>
      </c>
      <c r="G1461" s="0" t="n">
        <v>4.02493424428014</v>
      </c>
      <c r="H1461" s="0" t="n">
        <v>0.036908953064006</v>
      </c>
      <c r="I1461" s="0" t="n">
        <v>1.59549877896085</v>
      </c>
      <c r="J1461" s="6" t="n">
        <v>0.330907803981709</v>
      </c>
      <c r="K1461" s="6" t="n">
        <v>0.920006250736924</v>
      </c>
      <c r="L1461" s="6" t="n">
        <v>0.874116612607866</v>
      </c>
      <c r="M1461" s="0" t="s">
        <v>119</v>
      </c>
      <c r="N1461" s="0" t="s">
        <v>119</v>
      </c>
      <c r="O1461" s="0" t="s">
        <v>124</v>
      </c>
    </row>
    <row r="1462" customFormat="false" ht="12.75" hidden="false" customHeight="false" outlineLevel="0" collapsed="false">
      <c r="A1462" s="0" t="s">
        <v>303</v>
      </c>
      <c r="B1462" s="0" t="s">
        <v>125</v>
      </c>
      <c r="C1462" s="0" t="n">
        <v>22.6369785943722</v>
      </c>
      <c r="D1462" s="0" t="n">
        <v>0.0396242268186538</v>
      </c>
      <c r="E1462" s="0" t="n">
        <v>3.76975882055</v>
      </c>
      <c r="F1462" s="0" t="s">
        <v>117</v>
      </c>
      <c r="G1462" s="0" t="n">
        <v>3.13586668354866</v>
      </c>
      <c r="H1462" s="0" t="n">
        <v>0.0770097024531006</v>
      </c>
      <c r="I1462" s="0" t="n">
        <v>0</v>
      </c>
      <c r="J1462" s="6" t="n">
        <v>1</v>
      </c>
      <c r="K1462" s="6" t="n">
        <v>3.41926789482526</v>
      </c>
      <c r="L1462" s="6" t="n">
        <v>3.07304321562009</v>
      </c>
      <c r="M1462" s="0" t="s">
        <v>119</v>
      </c>
      <c r="N1462" s="0" t="s">
        <v>119</v>
      </c>
      <c r="O1462" s="0" t="s">
        <v>124</v>
      </c>
    </row>
    <row r="1463" customFormat="false" ht="12.75" hidden="false" customHeight="false" outlineLevel="0" collapsed="false">
      <c r="A1463" s="0" t="s">
        <v>303</v>
      </c>
      <c r="B1463" s="0" t="s">
        <v>125</v>
      </c>
      <c r="C1463" s="0" t="n">
        <v>22.6369785943722</v>
      </c>
      <c r="D1463" s="0" t="n">
        <v>0.0396242268186538</v>
      </c>
      <c r="E1463" s="0" t="n">
        <v>3.76975882055</v>
      </c>
      <c r="F1463" s="0" t="s">
        <v>121</v>
      </c>
      <c r="G1463" s="0" t="n">
        <v>3.38929422688443</v>
      </c>
      <c r="H1463" s="0" t="n">
        <v>0.08366664029053</v>
      </c>
      <c r="I1463" s="0" t="n">
        <v>0</v>
      </c>
      <c r="J1463" s="6" t="n">
        <v>1</v>
      </c>
      <c r="K1463" s="6" t="n">
        <v>2.32462801137002</v>
      </c>
      <c r="L1463" s="6" t="n">
        <v>2.07005140329881</v>
      </c>
      <c r="M1463" s="0" t="s">
        <v>119</v>
      </c>
      <c r="N1463" s="0" t="s">
        <v>119</v>
      </c>
      <c r="O1463" s="0" t="s">
        <v>124</v>
      </c>
    </row>
    <row r="1464" customFormat="false" ht="12.75" hidden="false" customHeight="false" outlineLevel="0" collapsed="false">
      <c r="A1464" s="0" t="s">
        <v>303</v>
      </c>
      <c r="B1464" s="0" t="s">
        <v>125</v>
      </c>
      <c r="C1464" s="0" t="n">
        <v>22.6369785943722</v>
      </c>
      <c r="D1464" s="0" t="n">
        <v>0.0396242268186538</v>
      </c>
      <c r="E1464" s="0" t="n">
        <v>3.76975882055</v>
      </c>
      <c r="F1464" s="0" t="s">
        <v>122</v>
      </c>
      <c r="G1464" s="0" t="n">
        <v>1.82679637151484</v>
      </c>
      <c r="H1464" s="0" t="n">
        <v>0.0620185422183511</v>
      </c>
      <c r="I1464" s="0" t="n">
        <v>0</v>
      </c>
      <c r="J1464" s="6" t="n">
        <v>1</v>
      </c>
      <c r="K1464" s="6" t="n">
        <v>3.27231900736863</v>
      </c>
      <c r="L1464" s="6" t="n">
        <v>3.0027332426388</v>
      </c>
      <c r="M1464" s="0" t="s">
        <v>119</v>
      </c>
      <c r="N1464" s="0" t="s">
        <v>119</v>
      </c>
      <c r="O1464" s="0" t="s">
        <v>124</v>
      </c>
    </row>
    <row r="1465" customFormat="false" ht="12.75" hidden="false" customHeight="false" outlineLevel="0" collapsed="false">
      <c r="A1465" s="0" t="s">
        <v>303</v>
      </c>
      <c r="B1465" s="0" t="s">
        <v>125</v>
      </c>
      <c r="C1465" s="0" t="n">
        <v>22.6369785943722</v>
      </c>
      <c r="D1465" s="0" t="n">
        <v>0.0396242268186538</v>
      </c>
      <c r="E1465" s="0" t="n">
        <v>3.76975882055</v>
      </c>
      <c r="F1465" s="0" t="s">
        <v>123</v>
      </c>
      <c r="G1465" s="0" t="n">
        <v>2.42943546531929</v>
      </c>
      <c r="H1465" s="0" t="n">
        <v>0.0555116226972328</v>
      </c>
      <c r="I1465" s="0" t="n">
        <v>0</v>
      </c>
      <c r="J1465" s="6" t="n">
        <v>1</v>
      </c>
      <c r="K1465" s="6" t="n">
        <v>2.81633122402787</v>
      </c>
      <c r="L1465" s="6" t="n">
        <v>2.6077286776944</v>
      </c>
      <c r="M1465" s="0" t="s">
        <v>119</v>
      </c>
      <c r="N1465" s="0" t="s">
        <v>119</v>
      </c>
      <c r="O1465" s="0" t="s">
        <v>124</v>
      </c>
    </row>
    <row r="1466" customFormat="false" ht="12.75" hidden="false" customHeight="false" outlineLevel="0" collapsed="false">
      <c r="A1466" s="0" t="s">
        <v>304</v>
      </c>
      <c r="B1466" s="0" t="s">
        <v>118</v>
      </c>
      <c r="C1466" s="0" t="n">
        <v>19.9528913383569</v>
      </c>
      <c r="D1466" s="0" t="n">
        <v>0.0807015298026907</v>
      </c>
      <c r="E1466" s="0" t="n">
        <v>2.96301370859999</v>
      </c>
      <c r="F1466" s="0" t="s">
        <v>117</v>
      </c>
      <c r="G1466" s="0" t="n">
        <v>0.686853650323552</v>
      </c>
      <c r="H1466" s="0" t="n">
        <v>0.0910327560143072</v>
      </c>
      <c r="I1466" s="0" t="n">
        <v>-0.873586192406218</v>
      </c>
      <c r="J1466" s="6" t="n">
        <v>1.83221168149125</v>
      </c>
      <c r="K1466" s="6" t="n">
        <v>0.868965155708593</v>
      </c>
      <c r="L1466" s="6" t="n">
        <v>0.765940760910059</v>
      </c>
      <c r="M1466" s="0" t="s">
        <v>119</v>
      </c>
      <c r="N1466" s="0" t="s">
        <v>119</v>
      </c>
      <c r="O1466" s="0" t="s">
        <v>124</v>
      </c>
    </row>
    <row r="1467" customFormat="false" ht="12.75" hidden="false" customHeight="false" outlineLevel="0" collapsed="false">
      <c r="A1467" s="0" t="s">
        <v>304</v>
      </c>
      <c r="B1467" s="0" t="s">
        <v>118</v>
      </c>
      <c r="C1467" s="0" t="n">
        <v>19.9528913383569</v>
      </c>
      <c r="D1467" s="0" t="n">
        <v>0.0807015298026907</v>
      </c>
      <c r="E1467" s="0" t="n">
        <v>2.96301370859999</v>
      </c>
      <c r="F1467" s="0" t="s">
        <v>121</v>
      </c>
      <c r="G1467" s="0" t="n">
        <v>0.740234876024324</v>
      </c>
      <c r="H1467" s="0" t="n">
        <v>0.092302990741095</v>
      </c>
      <c r="I1467" s="0" t="n">
        <v>-1.07363251004123</v>
      </c>
      <c r="J1467" s="6" t="n">
        <v>2.10472611555236</v>
      </c>
      <c r="K1467" s="6" t="n">
        <v>0.676115797364915</v>
      </c>
      <c r="L1467" s="6" t="n">
        <v>0.594907090939431</v>
      </c>
      <c r="M1467" s="0" t="s">
        <v>119</v>
      </c>
      <c r="N1467" s="0" t="s">
        <v>119</v>
      </c>
      <c r="O1467" s="0" t="s">
        <v>124</v>
      </c>
    </row>
    <row r="1468" customFormat="false" ht="12.75" hidden="false" customHeight="false" outlineLevel="0" collapsed="false">
      <c r="A1468" s="0" t="s">
        <v>304</v>
      </c>
      <c r="B1468" s="0" t="s">
        <v>118</v>
      </c>
      <c r="C1468" s="0" t="n">
        <v>19.9528913383569</v>
      </c>
      <c r="D1468" s="0" t="n">
        <v>0.0807015298026907</v>
      </c>
      <c r="E1468" s="0" t="n">
        <v>2.96301370859999</v>
      </c>
      <c r="F1468" s="0" t="s">
        <v>122</v>
      </c>
      <c r="G1468" s="0" t="n">
        <v>-0.655910157128907</v>
      </c>
      <c r="H1468" s="0" t="n">
        <v>0.163711750769852</v>
      </c>
      <c r="I1468" s="0" t="n">
        <v>-0.90727968782487</v>
      </c>
      <c r="J1468" s="6" t="n">
        <v>1.87550575227106</v>
      </c>
      <c r="K1468" s="6" t="n">
        <v>0.904604966567989</v>
      </c>
      <c r="L1468" s="6" t="n">
        <v>0.720932613550048</v>
      </c>
      <c r="M1468" s="0" t="s">
        <v>119</v>
      </c>
      <c r="N1468" s="0" t="s">
        <v>119</v>
      </c>
      <c r="O1468" s="0" t="s">
        <v>124</v>
      </c>
    </row>
    <row r="1469" customFormat="false" ht="12.75" hidden="false" customHeight="false" outlineLevel="0" collapsed="false">
      <c r="A1469" s="0" t="s">
        <v>304</v>
      </c>
      <c r="B1469" s="0" t="s">
        <v>118</v>
      </c>
      <c r="C1469" s="0" t="n">
        <v>19.9528913383569</v>
      </c>
      <c r="D1469" s="0" t="n">
        <v>0.0807015298026907</v>
      </c>
      <c r="E1469" s="0" t="n">
        <v>2.96301370859999</v>
      </c>
      <c r="F1469" s="0" t="s">
        <v>123</v>
      </c>
      <c r="G1469" s="0" t="n">
        <v>-0.152879424756594</v>
      </c>
      <c r="H1469" s="0" t="n">
        <v>0.0807142189489776</v>
      </c>
      <c r="I1469" s="0" t="n">
        <v>-1.00688804925701</v>
      </c>
      <c r="J1469" s="6" t="n">
        <v>2.00957169536567</v>
      </c>
      <c r="K1469" s="6" t="n">
        <v>0.791126985989312</v>
      </c>
      <c r="L1469" s="6" t="n">
        <v>0.70737775266614</v>
      </c>
      <c r="M1469" s="0" t="s">
        <v>119</v>
      </c>
      <c r="N1469" s="0" t="s">
        <v>119</v>
      </c>
      <c r="O1469" s="0" t="s">
        <v>124</v>
      </c>
    </row>
    <row r="1470" customFormat="false" ht="12.75" hidden="false" customHeight="false" outlineLevel="0" collapsed="false">
      <c r="A1470" s="0" t="s">
        <v>304</v>
      </c>
      <c r="B1470" s="0" t="s">
        <v>125</v>
      </c>
      <c r="C1470" s="0" t="n">
        <v>21.0615517535533</v>
      </c>
      <c r="D1470" s="0" t="n">
        <v>0.0728927200050276</v>
      </c>
      <c r="E1470" s="0" t="n">
        <v>2.817660868175</v>
      </c>
      <c r="F1470" s="0" t="s">
        <v>117</v>
      </c>
      <c r="G1470" s="0" t="n">
        <v>1.56043984272977</v>
      </c>
      <c r="H1470" s="0" t="n">
        <v>0.0983552924385379</v>
      </c>
      <c r="I1470" s="0" t="n">
        <v>0</v>
      </c>
      <c r="J1470" s="6" t="n">
        <v>1</v>
      </c>
      <c r="K1470" s="6" t="n">
        <v>0.476684485806446</v>
      </c>
      <c r="L1470" s="6" t="n">
        <v>0.415925197089519</v>
      </c>
      <c r="M1470" s="0" t="s">
        <v>119</v>
      </c>
      <c r="N1470" s="0" t="s">
        <v>119</v>
      </c>
      <c r="O1470" s="0" t="s">
        <v>124</v>
      </c>
    </row>
    <row r="1471" customFormat="false" ht="12.75" hidden="false" customHeight="false" outlineLevel="0" collapsed="false">
      <c r="A1471" s="0" t="s">
        <v>304</v>
      </c>
      <c r="B1471" s="0" t="s">
        <v>125</v>
      </c>
      <c r="C1471" s="0" t="n">
        <v>21.0615517535533</v>
      </c>
      <c r="D1471" s="0" t="n">
        <v>0.0728927200050276</v>
      </c>
      <c r="E1471" s="0" t="n">
        <v>2.817660868175</v>
      </c>
      <c r="F1471" s="0" t="s">
        <v>121</v>
      </c>
      <c r="G1471" s="0" t="n">
        <v>1.81386738606555</v>
      </c>
      <c r="H1471" s="0" t="n">
        <v>0.103650257965236</v>
      </c>
      <c r="I1471" s="0" t="n">
        <v>0</v>
      </c>
      <c r="J1471" s="6" t="n">
        <v>1</v>
      </c>
      <c r="K1471" s="6" t="n">
        <v>0.323773545648543</v>
      </c>
      <c r="L1471" s="6" t="n">
        <v>0.280438533795241</v>
      </c>
      <c r="M1471" s="0" t="s">
        <v>119</v>
      </c>
      <c r="N1471" s="0" t="s">
        <v>119</v>
      </c>
      <c r="O1471" s="0" t="s">
        <v>124</v>
      </c>
    </row>
    <row r="1472" customFormat="false" ht="12.75" hidden="false" customHeight="false" outlineLevel="0" collapsed="false">
      <c r="A1472" s="0" t="s">
        <v>304</v>
      </c>
      <c r="B1472" s="0" t="s">
        <v>125</v>
      </c>
      <c r="C1472" s="0" t="n">
        <v>21.0615517535533</v>
      </c>
      <c r="D1472" s="0" t="n">
        <v>0.0728927200050276</v>
      </c>
      <c r="E1472" s="0" t="n">
        <v>2.817660868175</v>
      </c>
      <c r="F1472" s="0" t="s">
        <v>122</v>
      </c>
      <c r="G1472" s="0" t="n">
        <v>0.251369530695963</v>
      </c>
      <c r="H1472" s="0" t="n">
        <v>0.0871181316239313</v>
      </c>
      <c r="I1472" s="0" t="n">
        <v>0</v>
      </c>
      <c r="J1472" s="6" t="n">
        <v>1</v>
      </c>
      <c r="K1472" s="6" t="n">
        <v>0.457386761678061</v>
      </c>
      <c r="L1472" s="6" t="n">
        <v>0.405352866874566</v>
      </c>
      <c r="M1472" s="0" t="s">
        <v>119</v>
      </c>
      <c r="N1472" s="0" t="s">
        <v>119</v>
      </c>
      <c r="O1472" s="0" t="s">
        <v>124</v>
      </c>
    </row>
    <row r="1473" customFormat="false" ht="12.75" hidden="false" customHeight="false" outlineLevel="0" collapsed="false">
      <c r="A1473" s="0" t="s">
        <v>304</v>
      </c>
      <c r="B1473" s="0" t="s">
        <v>125</v>
      </c>
      <c r="C1473" s="0" t="n">
        <v>21.0615517535533</v>
      </c>
      <c r="D1473" s="0" t="n">
        <v>0.0728927200050276</v>
      </c>
      <c r="E1473" s="0" t="n">
        <v>2.817660868175</v>
      </c>
      <c r="F1473" s="0" t="s">
        <v>123</v>
      </c>
      <c r="G1473" s="0" t="n">
        <v>0.854008624500411</v>
      </c>
      <c r="H1473" s="0" t="n">
        <v>0.0826124054439474</v>
      </c>
      <c r="I1473" s="0" t="n">
        <v>0</v>
      </c>
      <c r="J1473" s="6" t="n">
        <v>1</v>
      </c>
      <c r="K1473" s="6" t="n">
        <v>0.394197717133129</v>
      </c>
      <c r="L1473" s="6" t="n">
        <v>0.351541402279305</v>
      </c>
      <c r="M1473" s="0" t="s">
        <v>119</v>
      </c>
      <c r="N1473" s="0" t="s">
        <v>119</v>
      </c>
      <c r="O1473" s="0" t="s">
        <v>124</v>
      </c>
    </row>
    <row r="1474" customFormat="false" ht="12.75" hidden="false" customHeight="false" outlineLevel="0" collapsed="false">
      <c r="A1474" s="0" t="s">
        <v>305</v>
      </c>
      <c r="B1474" s="0" t="s">
        <v>118</v>
      </c>
      <c r="C1474" s="0" t="n">
        <v>27.988797248202</v>
      </c>
      <c r="D1474" s="0" t="n">
        <v>0.0878436079978472</v>
      </c>
      <c r="E1474" s="0" t="n">
        <v>1.45002403855</v>
      </c>
      <c r="F1474" s="0" t="s">
        <v>117</v>
      </c>
      <c r="G1474" s="0" t="n">
        <v>8.7227595601686</v>
      </c>
      <c r="H1474" s="0" t="n">
        <v>0.0974203532181302</v>
      </c>
      <c r="I1474" s="0" t="n">
        <v>2.5831982451704</v>
      </c>
      <c r="J1474" s="6" t="n">
        <v>0.166870606132357</v>
      </c>
      <c r="K1474" s="6" t="n">
        <v>0.267490357265546</v>
      </c>
      <c r="L1474" s="6" t="n">
        <v>0.233698128119919</v>
      </c>
      <c r="M1474" s="0" t="s">
        <v>119</v>
      </c>
      <c r="N1474" s="0" t="s">
        <v>119</v>
      </c>
      <c r="O1474" s="0" t="s">
        <v>124</v>
      </c>
    </row>
    <row r="1475" customFormat="false" ht="12.75" hidden="false" customHeight="false" outlineLevel="0" collapsed="false">
      <c r="A1475" s="0" t="s">
        <v>305</v>
      </c>
      <c r="B1475" s="0" t="s">
        <v>118</v>
      </c>
      <c r="C1475" s="0" t="n">
        <v>27.988797248202</v>
      </c>
      <c r="D1475" s="0" t="n">
        <v>0.0878436079978472</v>
      </c>
      <c r="E1475" s="0" t="n">
        <v>1.45002403855</v>
      </c>
      <c r="F1475" s="0" t="s">
        <v>121</v>
      </c>
      <c r="G1475" s="0" t="n">
        <v>8.77614078586938</v>
      </c>
      <c r="H1475" s="0" t="n">
        <v>0.0986083396743681</v>
      </c>
      <c r="I1475" s="0" t="n">
        <v>2.38315192753541</v>
      </c>
      <c r="J1475" s="6" t="n">
        <v>0.191690144863044</v>
      </c>
      <c r="K1475" s="6" t="n">
        <v>0.208114381520323</v>
      </c>
      <c r="L1475" s="6" t="n">
        <v>0.18152395971855</v>
      </c>
      <c r="M1475" s="0" t="s">
        <v>119</v>
      </c>
      <c r="N1475" s="0" t="s">
        <v>119</v>
      </c>
      <c r="O1475" s="0" t="s">
        <v>124</v>
      </c>
    </row>
    <row r="1476" customFormat="false" ht="12.75" hidden="false" customHeight="false" outlineLevel="0" collapsed="false">
      <c r="A1476" s="0" t="s">
        <v>305</v>
      </c>
      <c r="B1476" s="0" t="s">
        <v>118</v>
      </c>
      <c r="C1476" s="0" t="n">
        <v>27.988797248202</v>
      </c>
      <c r="D1476" s="0" t="n">
        <v>0.0878436079978472</v>
      </c>
      <c r="E1476" s="0" t="n">
        <v>1.45002403855</v>
      </c>
      <c r="F1476" s="0" t="s">
        <v>122</v>
      </c>
      <c r="G1476" s="0" t="n">
        <v>7.37999575271614</v>
      </c>
      <c r="H1476" s="0" t="n">
        <v>0.167347841018984</v>
      </c>
      <c r="I1476" s="0" t="n">
        <v>2.54950474975175</v>
      </c>
      <c r="J1476" s="6" t="n">
        <v>0.170813659168174</v>
      </c>
      <c r="K1476" s="6" t="n">
        <v>0.277930654604438</v>
      </c>
      <c r="L1476" s="6" t="n">
        <v>0.220385496631265</v>
      </c>
      <c r="M1476" s="0" t="s">
        <v>119</v>
      </c>
      <c r="N1476" s="0" t="s">
        <v>119</v>
      </c>
      <c r="O1476" s="0" t="s">
        <v>124</v>
      </c>
    </row>
    <row r="1477" customFormat="false" ht="12.75" hidden="false" customHeight="false" outlineLevel="0" collapsed="false">
      <c r="A1477" s="0" t="s">
        <v>305</v>
      </c>
      <c r="B1477" s="0" t="s">
        <v>118</v>
      </c>
      <c r="C1477" s="0" t="n">
        <v>27.988797248202</v>
      </c>
      <c r="D1477" s="0" t="n">
        <v>0.0878436079978472</v>
      </c>
      <c r="E1477" s="0" t="n">
        <v>1.45002403855</v>
      </c>
      <c r="F1477" s="0" t="s">
        <v>123</v>
      </c>
      <c r="G1477" s="0" t="n">
        <v>7.88302648508846</v>
      </c>
      <c r="H1477" s="0" t="n">
        <v>0.0878552656027421</v>
      </c>
      <c r="I1477" s="0" t="n">
        <v>2.44989638831963</v>
      </c>
      <c r="J1477" s="6" t="n">
        <v>0.183023855954875</v>
      </c>
      <c r="K1477" s="6" t="n">
        <v>0.243656935868363</v>
      </c>
      <c r="L1477" s="6" t="n">
        <v>0.215717132159442</v>
      </c>
      <c r="M1477" s="0" t="s">
        <v>119</v>
      </c>
      <c r="N1477" s="0" t="s">
        <v>119</v>
      </c>
      <c r="O1477" s="0" t="s">
        <v>124</v>
      </c>
    </row>
    <row r="1478" customFormat="false" ht="12.75" hidden="false" customHeight="false" outlineLevel="0" collapsed="false">
      <c r="A1478" s="0" t="s">
        <v>305</v>
      </c>
      <c r="B1478" s="0" t="s">
        <v>125</v>
      </c>
      <c r="C1478" s="0" t="n">
        <v>25.6406732258217</v>
      </c>
      <c r="D1478" s="0" t="n">
        <v>0.0452675779495126</v>
      </c>
      <c r="E1478" s="0" t="n">
        <v>1.6448022425</v>
      </c>
      <c r="F1478" s="0" t="s">
        <v>117</v>
      </c>
      <c r="G1478" s="0" t="n">
        <v>6.1395613149982</v>
      </c>
      <c r="H1478" s="0" t="n">
        <v>0.080059781003661</v>
      </c>
      <c r="I1478" s="0" t="n">
        <v>0</v>
      </c>
      <c r="J1478" s="6" t="n">
        <v>1</v>
      </c>
      <c r="K1478" s="6" t="n">
        <v>1.58380691344222</v>
      </c>
      <c r="L1478" s="6" t="n">
        <v>1.41742942202947</v>
      </c>
      <c r="M1478" s="0" t="s">
        <v>119</v>
      </c>
      <c r="N1478" s="0" t="s">
        <v>119</v>
      </c>
      <c r="O1478" s="0" t="s">
        <v>124</v>
      </c>
    </row>
    <row r="1479" customFormat="false" ht="12.75" hidden="false" customHeight="false" outlineLevel="0" collapsed="false">
      <c r="A1479" s="0" t="s">
        <v>305</v>
      </c>
      <c r="B1479" s="0" t="s">
        <v>125</v>
      </c>
      <c r="C1479" s="0" t="n">
        <v>25.6406732258217</v>
      </c>
      <c r="D1479" s="0" t="n">
        <v>0.0452675779495126</v>
      </c>
      <c r="E1479" s="0" t="n">
        <v>1.6448022425</v>
      </c>
      <c r="F1479" s="0" t="s">
        <v>121</v>
      </c>
      <c r="G1479" s="0" t="n">
        <v>6.39298885833397</v>
      </c>
      <c r="H1479" s="0" t="n">
        <v>0.0864822580645534</v>
      </c>
      <c r="I1479" s="0" t="n">
        <v>0</v>
      </c>
      <c r="J1479" s="6" t="n">
        <v>1</v>
      </c>
      <c r="K1479" s="6" t="n">
        <v>1.07659409348953</v>
      </c>
      <c r="L1479" s="6" t="n">
        <v>0.954958470509099</v>
      </c>
      <c r="M1479" s="0" t="s">
        <v>119</v>
      </c>
      <c r="N1479" s="0" t="s">
        <v>119</v>
      </c>
      <c r="O1479" s="0" t="s">
        <v>124</v>
      </c>
    </row>
    <row r="1480" customFormat="false" ht="12.75" hidden="false" customHeight="false" outlineLevel="0" collapsed="false">
      <c r="A1480" s="0" t="s">
        <v>305</v>
      </c>
      <c r="B1480" s="0" t="s">
        <v>125</v>
      </c>
      <c r="C1480" s="0" t="n">
        <v>25.6406732258217</v>
      </c>
      <c r="D1480" s="0" t="n">
        <v>0.0452675779495126</v>
      </c>
      <c r="E1480" s="0" t="n">
        <v>1.6448022425</v>
      </c>
      <c r="F1480" s="0" t="s">
        <v>122</v>
      </c>
      <c r="G1480" s="0" t="n">
        <v>4.83049100296439</v>
      </c>
      <c r="H1480" s="0" t="n">
        <v>0.0657675743914011</v>
      </c>
      <c r="I1480" s="0" t="n">
        <v>0</v>
      </c>
      <c r="J1480" s="6" t="n">
        <v>1</v>
      </c>
      <c r="K1480" s="6" t="n">
        <v>1.51647462200637</v>
      </c>
      <c r="L1480" s="6" t="n">
        <v>1.38432837731898</v>
      </c>
      <c r="M1480" s="0" t="s">
        <v>119</v>
      </c>
      <c r="N1480" s="0" t="s">
        <v>119</v>
      </c>
      <c r="O1480" s="0" t="s">
        <v>124</v>
      </c>
    </row>
    <row r="1481" customFormat="false" ht="12.75" hidden="false" customHeight="false" outlineLevel="0" collapsed="false">
      <c r="A1481" s="0" t="s">
        <v>305</v>
      </c>
      <c r="B1481" s="0" t="s">
        <v>125</v>
      </c>
      <c r="C1481" s="0" t="n">
        <v>25.6406732258217</v>
      </c>
      <c r="D1481" s="0" t="n">
        <v>0.0452675779495126</v>
      </c>
      <c r="E1481" s="0" t="n">
        <v>1.6448022425</v>
      </c>
      <c r="F1481" s="0" t="s">
        <v>123</v>
      </c>
      <c r="G1481" s="0" t="n">
        <v>5.43313009676883</v>
      </c>
      <c r="H1481" s="0" t="n">
        <v>0.0596708850019757</v>
      </c>
      <c r="I1481" s="0" t="n">
        <v>0</v>
      </c>
      <c r="J1481" s="6" t="n">
        <v>1</v>
      </c>
      <c r="K1481" s="6" t="n">
        <v>1.30552963198363</v>
      </c>
      <c r="L1481" s="6" t="n">
        <v>1.20188047808862</v>
      </c>
      <c r="M1481" s="0" t="s">
        <v>119</v>
      </c>
      <c r="N1481" s="0" t="s">
        <v>119</v>
      </c>
      <c r="O1481" s="0" t="s">
        <v>124</v>
      </c>
    </row>
  </sheetData>
  <conditionalFormatting sqref="J1:L1481">
    <cfRule type="cellIs" priority="2" operator="greaterThan" aboveAverage="0" equalAverage="0" bottom="0" percent="0" rank="0" text="" dxfId="0">
      <formula>2</formula>
    </cfRule>
    <cfRule type="cellIs" priority="3" operator="lessThan" aboveAverage="0" equalAverage="0" bottom="0" percent="0" rank="0" text="" dxfId="1">
      <formula>0.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7-15T14:31:17Z</dcterms:created>
  <dc:creator>mmattie</dc:creator>
  <dc:description/>
  <dc:language>en-US</dc:language>
  <cp:lastModifiedBy>Michael D. Mattie</cp:lastModifiedBy>
  <dcterms:modified xsi:type="dcterms:W3CDTF">2006-03-23T19:17:36Z</dcterms:modified>
  <cp:revision>0</cp:revision>
  <dc:subject/>
  <dc:title/>
</cp:coreProperties>
</file>